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ukuo\Desktop\AVM（2024年度版）\"/>
    </mc:Choice>
  </mc:AlternateContent>
  <xr:revisionPtr revIDLastSave="0" documentId="13_ncr:1_{FDBF070B-8585-43EB-9814-5ABBD07B27FB}" xr6:coauthVersionLast="47" xr6:coauthVersionMax="47" xr10:uidLastSave="{00000000-0000-0000-0000-000000000000}"/>
  <bookViews>
    <workbookView xWindow="3612" yWindow="48" windowWidth="22200" windowHeight="10656" tabRatio="892" xr2:uid="{7DAE74E0-0A3C-4E2C-A620-7F6EE1F11473}"/>
  </bookViews>
  <sheets>
    <sheet name="Compared to other spots" sheetId="7" r:id="rId1"/>
    <sheet name="Compared to large vessel spots" sheetId="5" r:id="rId2"/>
    <sheet name="Up-regurated 226 genes" sheetId="10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80" uniqueCount="5520">
  <si>
    <t>FeatureID</t>
  </si>
  <si>
    <t>FeatureName</t>
  </si>
  <si>
    <t>Large vessels Average</t>
  </si>
  <si>
    <t>Large vessels Log2 Fold Change</t>
  </si>
  <si>
    <t>Large vessels P-Value</t>
  </si>
  <si>
    <t>ENSG00000171864</t>
  </si>
  <si>
    <t>PRND</t>
  </si>
  <si>
    <t>ENSG00000187498</t>
  </si>
  <si>
    <t>COL4A1</t>
  </si>
  <si>
    <t>ENSG00000183688</t>
  </si>
  <si>
    <t>RFLNB</t>
  </si>
  <si>
    <t>ENSG00000087303</t>
  </si>
  <si>
    <t>NID2</t>
  </si>
  <si>
    <t>ENSG00000204291</t>
  </si>
  <si>
    <t>COL15A1</t>
  </si>
  <si>
    <t>ENSG00000134817</t>
  </si>
  <si>
    <t>APLNR</t>
  </si>
  <si>
    <t>ENSG00000130300</t>
  </si>
  <si>
    <t>PLVAP</t>
  </si>
  <si>
    <t>ENSG00000119630</t>
  </si>
  <si>
    <t>PGF</t>
  </si>
  <si>
    <t>ENSG00000175264</t>
  </si>
  <si>
    <t>CHST1</t>
  </si>
  <si>
    <t>ENSG00000175130</t>
  </si>
  <si>
    <t>MARCKSL1</t>
  </si>
  <si>
    <t>ENSG00000185361</t>
  </si>
  <si>
    <t>TNFAIP8L1</t>
  </si>
  <si>
    <t>ENSG00000134871</t>
  </si>
  <si>
    <t>COL4A2</t>
  </si>
  <si>
    <t>ENSG00000179403</t>
  </si>
  <si>
    <t>VWA1</t>
  </si>
  <si>
    <t>ENSG00000130203</t>
  </si>
  <si>
    <t>APOE</t>
  </si>
  <si>
    <t>ENSG00000128641</t>
  </si>
  <si>
    <t>MYO1B</t>
  </si>
  <si>
    <t>ENSG00000161940</t>
  </si>
  <si>
    <t>BCL6B</t>
  </si>
  <si>
    <t>ENSG00000091136</t>
  </si>
  <si>
    <t>LAMB1</t>
  </si>
  <si>
    <t>ENSG00000186469</t>
  </si>
  <si>
    <t>GNG2</t>
  </si>
  <si>
    <t>ENSG00000163638</t>
  </si>
  <si>
    <t>ADAMTS9</t>
  </si>
  <si>
    <t>ENSG00000091409</t>
  </si>
  <si>
    <t>ITGA6</t>
  </si>
  <si>
    <t>ENSG00000185112</t>
  </si>
  <si>
    <t>FAM43A</t>
  </si>
  <si>
    <t>ENSG00000100311</t>
  </si>
  <si>
    <t>PDGFB</t>
  </si>
  <si>
    <t>ENSG00000215788</t>
  </si>
  <si>
    <t>TNFRSF25</t>
  </si>
  <si>
    <t>ENSG00000198435</t>
  </si>
  <si>
    <t>NRARP</t>
  </si>
  <si>
    <t>ENSG00000105472</t>
  </si>
  <si>
    <t>CLEC11A</t>
  </si>
  <si>
    <t>ENSG00000167680</t>
  </si>
  <si>
    <t>SEMA6B</t>
  </si>
  <si>
    <t>ENSG00000095370</t>
  </si>
  <si>
    <t>SH2D3C</t>
  </si>
  <si>
    <t>ENSG00000187678</t>
  </si>
  <si>
    <t>SPRY4</t>
  </si>
  <si>
    <t>ENSG00000146376</t>
  </si>
  <si>
    <t>ARHGAP18</t>
  </si>
  <si>
    <t>ENSG00000125810</t>
  </si>
  <si>
    <t>CD93</t>
  </si>
  <si>
    <t>ENSG00000069122</t>
  </si>
  <si>
    <t>ADGRF5</t>
  </si>
  <si>
    <t>ENSG00000146674</t>
  </si>
  <si>
    <t>IGFBP3</t>
  </si>
  <si>
    <t>ENSG00000170323</t>
  </si>
  <si>
    <t>FABP4</t>
  </si>
  <si>
    <t>ENSG00000113140</t>
  </si>
  <si>
    <t>SPARC</t>
  </si>
  <si>
    <t>ENSG00000113555</t>
  </si>
  <si>
    <t>PCDH12</t>
  </si>
  <si>
    <t>ENSG00000128917</t>
  </si>
  <si>
    <t>DLL4</t>
  </si>
  <si>
    <t>ENSG00000171680</t>
  </si>
  <si>
    <t>PLEKHG5</t>
  </si>
  <si>
    <t>ENSG00000130158</t>
  </si>
  <si>
    <t>DOCK6</t>
  </si>
  <si>
    <t>ENSG00000130508</t>
  </si>
  <si>
    <t>PXDN</t>
  </si>
  <si>
    <t>ENSG00000203883</t>
  </si>
  <si>
    <t>SOX18</t>
  </si>
  <si>
    <t>ENSG00000185633</t>
  </si>
  <si>
    <t>NDUFA4L2</t>
  </si>
  <si>
    <t>ENSG00000172889</t>
  </si>
  <si>
    <t>EGFL7</t>
  </si>
  <si>
    <t>ENSG00000165757</t>
  </si>
  <si>
    <t>JCAD</t>
  </si>
  <si>
    <t>ENSG00000134954</t>
  </si>
  <si>
    <t>ETS1</t>
  </si>
  <si>
    <t>ENSG00000103966</t>
  </si>
  <si>
    <t>EHD4</t>
  </si>
  <si>
    <t>ENSG00000143248</t>
  </si>
  <si>
    <t>RGS5</t>
  </si>
  <si>
    <t>ENSG00000108622</t>
  </si>
  <si>
    <t>ICAM2</t>
  </si>
  <si>
    <t>ENSG00000178585</t>
  </si>
  <si>
    <t>CTNNBIP1</t>
  </si>
  <si>
    <t>ENSG00000121068</t>
  </si>
  <si>
    <t>TBX2</t>
  </si>
  <si>
    <t>ENSG00000134369</t>
  </si>
  <si>
    <t>NAV1</t>
  </si>
  <si>
    <t>ENSG00000179776</t>
  </si>
  <si>
    <t>CDH5</t>
  </si>
  <si>
    <t>ENSG00000135074</t>
  </si>
  <si>
    <t>ADAM19</t>
  </si>
  <si>
    <t>ENSG00000154133</t>
  </si>
  <si>
    <t>ROBO4</t>
  </si>
  <si>
    <t>ENSG00000104723</t>
  </si>
  <si>
    <t>TUSC3</t>
  </si>
  <si>
    <t>ENSG00000099250</t>
  </si>
  <si>
    <t>NRP1</t>
  </si>
  <si>
    <t>ENSG00000185585</t>
  </si>
  <si>
    <t>OLFML2A</t>
  </si>
  <si>
    <t>ENSG00000154096</t>
  </si>
  <si>
    <t>THY1</t>
  </si>
  <si>
    <t>ENSG00000145555</t>
  </si>
  <si>
    <t>MYO10</t>
  </si>
  <si>
    <t>ENSG00000184113</t>
  </si>
  <si>
    <t>CLDN5</t>
  </si>
  <si>
    <t>ENSG00000164125</t>
  </si>
  <si>
    <t>GASK1B</t>
  </si>
  <si>
    <t>ENSG00000101265</t>
  </si>
  <si>
    <t>RASSF2</t>
  </si>
  <si>
    <t>ENSG00000162618</t>
  </si>
  <si>
    <t>ADGRL4</t>
  </si>
  <si>
    <t>ENSG00000175899</t>
  </si>
  <si>
    <t>A2M</t>
  </si>
  <si>
    <t>ENSG00000169744</t>
  </si>
  <si>
    <t>LDB2</t>
  </si>
  <si>
    <t>ENSG00000162745</t>
  </si>
  <si>
    <t>OLFML2B</t>
  </si>
  <si>
    <t>ENSG00000111252</t>
  </si>
  <si>
    <t>SH2B3</t>
  </si>
  <si>
    <t>ENSG00000113083</t>
  </si>
  <si>
    <t>LOX</t>
  </si>
  <si>
    <t>ENSG00000149257</t>
  </si>
  <si>
    <t>SERPINH1</t>
  </si>
  <si>
    <t>ENSG00000124766</t>
  </si>
  <si>
    <t>SOX4</t>
  </si>
  <si>
    <t>ENSG00000134013</t>
  </si>
  <si>
    <t>LOXL2</t>
  </si>
  <si>
    <t>ENSG00000174749</t>
  </si>
  <si>
    <t>FAM241A</t>
  </si>
  <si>
    <t>ENSG00000004399</t>
  </si>
  <si>
    <t>PLXND1</t>
  </si>
  <si>
    <t>ENSG00000143772</t>
  </si>
  <si>
    <t>ITPKB</t>
  </si>
  <si>
    <t>ENSG00000066056</t>
  </si>
  <si>
    <t>TIE1</t>
  </si>
  <si>
    <t>ENSG00000167617</t>
  </si>
  <si>
    <t>CDC42EP5</t>
  </si>
  <si>
    <t>ENSG00000112769</t>
  </si>
  <si>
    <t>LAMA4</t>
  </si>
  <si>
    <t>ENSG00000145632</t>
  </si>
  <si>
    <t>PLK2</t>
  </si>
  <si>
    <t>ENSG00000140853</t>
  </si>
  <si>
    <t>NLRC5</t>
  </si>
  <si>
    <t>ENSG00000162998</t>
  </si>
  <si>
    <t>FRZB</t>
  </si>
  <si>
    <t>ENSG00000157510</t>
  </si>
  <si>
    <t>AFAP1L1</t>
  </si>
  <si>
    <t>ENSG00000106003</t>
  </si>
  <si>
    <t>LFNG</t>
  </si>
  <si>
    <t>ENSG00000034510</t>
  </si>
  <si>
    <t>TMSB10</t>
  </si>
  <si>
    <t>ENSG00000156453</t>
  </si>
  <si>
    <t>PCDH1</t>
  </si>
  <si>
    <t>ENSG00000161544</t>
  </si>
  <si>
    <t>CYGB</t>
  </si>
  <si>
    <t>ENSG00000165124</t>
  </si>
  <si>
    <t>SVEP1</t>
  </si>
  <si>
    <t>ENSG00000266714</t>
  </si>
  <si>
    <t>MYO15B</t>
  </si>
  <si>
    <t>ENSG00000112902</t>
  </si>
  <si>
    <t>SEMA5A</t>
  </si>
  <si>
    <t>ENSG00000261371</t>
  </si>
  <si>
    <t>PECAM1</t>
  </si>
  <si>
    <t>ENSG00000140848</t>
  </si>
  <si>
    <t>CPNE2</t>
  </si>
  <si>
    <t>ENSG00000182022</t>
  </si>
  <si>
    <t>CHST15</t>
  </si>
  <si>
    <t>ENSG00000140931</t>
  </si>
  <si>
    <t>CMTM3</t>
  </si>
  <si>
    <t>ENSG00000080573</t>
  </si>
  <si>
    <t>COL5A3</t>
  </si>
  <si>
    <t>ENSG00000170962</t>
  </si>
  <si>
    <t>PDGFD</t>
  </si>
  <si>
    <t>ENSG00000110492</t>
  </si>
  <si>
    <t>MDK</t>
  </si>
  <si>
    <t>ENSG00000111348</t>
  </si>
  <si>
    <t>ARHGDIB</t>
  </si>
  <si>
    <t>ENSG00000005102</t>
  </si>
  <si>
    <t>MEOX1</t>
  </si>
  <si>
    <t>ENSG00000154263</t>
  </si>
  <si>
    <t>ABCA10</t>
  </si>
  <si>
    <t>ENSG00000046889</t>
  </si>
  <si>
    <t>PREX2</t>
  </si>
  <si>
    <t>ENSG00000071246</t>
  </si>
  <si>
    <t>VASH1</t>
  </si>
  <si>
    <t>ENSG00000117114</t>
  </si>
  <si>
    <t>ADGRL2</t>
  </si>
  <si>
    <t>ENSG00000165716</t>
  </si>
  <si>
    <t>DIPK1B</t>
  </si>
  <si>
    <t>ENSG00000140937</t>
  </si>
  <si>
    <t>CDH11</t>
  </si>
  <si>
    <t>ENSG00000251322</t>
  </si>
  <si>
    <t>SHANK3</t>
  </si>
  <si>
    <t>ENSG00000070614</t>
  </si>
  <si>
    <t>NDST1</t>
  </si>
  <si>
    <t>ENSG00000188157</t>
  </si>
  <si>
    <t>AGRN</t>
  </si>
  <si>
    <t>ENSG00000113721</t>
  </si>
  <si>
    <t>PDGFRB</t>
  </si>
  <si>
    <t>ENSG00000019582</t>
  </si>
  <si>
    <t>CD74</t>
  </si>
  <si>
    <t>ENSG00000196628</t>
  </si>
  <si>
    <t>TCF4</t>
  </si>
  <si>
    <t>ENSG00000099139</t>
  </si>
  <si>
    <t>PCSK5</t>
  </si>
  <si>
    <t>ENSG00000163359</t>
  </si>
  <si>
    <t>COL6A3</t>
  </si>
  <si>
    <t>ENSG00000147113</t>
  </si>
  <si>
    <t>DIPK2B</t>
  </si>
  <si>
    <t>ENSG00000214357</t>
  </si>
  <si>
    <t>NEURL1B</t>
  </si>
  <si>
    <t>ENSG00000127954</t>
  </si>
  <si>
    <t>STEAP4</t>
  </si>
  <si>
    <t>ENSG00000143537</t>
  </si>
  <si>
    <t>ADAM15</t>
  </si>
  <si>
    <t>ENSG00000137509</t>
  </si>
  <si>
    <t>PRCP</t>
  </si>
  <si>
    <t>ENSG00000277443</t>
  </si>
  <si>
    <t>MARCKS</t>
  </si>
  <si>
    <t>ENSG00000109790</t>
  </si>
  <si>
    <t>KLHL5</t>
  </si>
  <si>
    <t>ENSG00000081923</t>
  </si>
  <si>
    <t>ATP8B1</t>
  </si>
  <si>
    <t>ENSG00000137486</t>
  </si>
  <si>
    <t>ARRB1</t>
  </si>
  <si>
    <t>ENSG00000126785</t>
  </si>
  <si>
    <t>RHOJ</t>
  </si>
  <si>
    <t>ENSG00000188643</t>
  </si>
  <si>
    <t>S100A16</t>
  </si>
  <si>
    <t>ENSG00000125266</t>
  </si>
  <si>
    <t>EFNB2</t>
  </si>
  <si>
    <t>ENSG00000031081</t>
  </si>
  <si>
    <t>ARHGAP31</t>
  </si>
  <si>
    <t>ENSG00000177374</t>
  </si>
  <si>
    <t>HIC1</t>
  </si>
  <si>
    <t>ENSG00000183160</t>
  </si>
  <si>
    <t>TMEM119</t>
  </si>
  <si>
    <t>ENSG00000184232</t>
  </si>
  <si>
    <t>OAF</t>
  </si>
  <si>
    <t>ENSG00000125753</t>
  </si>
  <si>
    <t>VASP</t>
  </si>
  <si>
    <t>ENSG00000112936</t>
  </si>
  <si>
    <t>C7</t>
  </si>
  <si>
    <t>ENSG00000130066</t>
  </si>
  <si>
    <t>SAT1</t>
  </si>
  <si>
    <t>ENSG00000141338</t>
  </si>
  <si>
    <t>ABCA8</t>
  </si>
  <si>
    <t>ENSG00000165949</t>
  </si>
  <si>
    <t>IFI27</t>
  </si>
  <si>
    <t>ENSG00000165507</t>
  </si>
  <si>
    <t>DEPP1</t>
  </si>
  <si>
    <t>ENSG00000175274</t>
  </si>
  <si>
    <t>TP53I11</t>
  </si>
  <si>
    <t>ENSG00000175471</t>
  </si>
  <si>
    <t>MCTP1</t>
  </si>
  <si>
    <t>ENSG00000131370</t>
  </si>
  <si>
    <t>SH3BP5</t>
  </si>
  <si>
    <t>ENSG00000099998</t>
  </si>
  <si>
    <t>GGT5</t>
  </si>
  <si>
    <t>ENSG00000187800</t>
  </si>
  <si>
    <t>PEAR1</t>
  </si>
  <si>
    <t>ENSG00000143554</t>
  </si>
  <si>
    <t>SLC27A3</t>
  </si>
  <si>
    <t>ENSG00000130309</t>
  </si>
  <si>
    <t>COLGALT1</t>
  </si>
  <si>
    <t>ENSG00000100034</t>
  </si>
  <si>
    <t>PPM1F</t>
  </si>
  <si>
    <t>ENSG00000169242</t>
  </si>
  <si>
    <t>EFNA1</t>
  </si>
  <si>
    <t>ENSG00000006210</t>
  </si>
  <si>
    <t>CX3CL1</t>
  </si>
  <si>
    <t>ENSG00000107738</t>
  </si>
  <si>
    <t>VSIR</t>
  </si>
  <si>
    <t>ENSG00000173327</t>
  </si>
  <si>
    <t>MAP3K11</t>
  </si>
  <si>
    <t>ENSG00000176435</t>
  </si>
  <si>
    <t>CLEC14A</t>
  </si>
  <si>
    <t>ENSG00000074660</t>
  </si>
  <si>
    <t>SCARF1</t>
  </si>
  <si>
    <t>ENSG00000142694</t>
  </si>
  <si>
    <t>EVA1B</t>
  </si>
  <si>
    <t>ENSG00000184009</t>
  </si>
  <si>
    <t>ACTG1</t>
  </si>
  <si>
    <t>ENSG00000187513</t>
  </si>
  <si>
    <t>GJA4</t>
  </si>
  <si>
    <t>ENSG00000139567</t>
  </si>
  <si>
    <t>ACVRL1</t>
  </si>
  <si>
    <t>ENSG00000161638</t>
  </si>
  <si>
    <t>ITGA5</t>
  </si>
  <si>
    <t>ENSG00000136960</t>
  </si>
  <si>
    <t>ENPP2</t>
  </si>
  <si>
    <t>ENSG00000028137</t>
  </si>
  <si>
    <t>TNFRSF1B</t>
  </si>
  <si>
    <t>ENSG00000182871</t>
  </si>
  <si>
    <t>COL18A1</t>
  </si>
  <si>
    <t>ENSG00000148400</t>
  </si>
  <si>
    <t>NOTCH1</t>
  </si>
  <si>
    <t>ENSG00000139329</t>
  </si>
  <si>
    <t>LUM</t>
  </si>
  <si>
    <t>ENSG00000088387</t>
  </si>
  <si>
    <t>DOCK9</t>
  </si>
  <si>
    <t>ENSG00000106333</t>
  </si>
  <si>
    <t>PCOLCE</t>
  </si>
  <si>
    <t>ENSG00000142798</t>
  </si>
  <si>
    <t>HSPG2</t>
  </si>
  <si>
    <t>ENSG00000010327</t>
  </si>
  <si>
    <t>STAB1</t>
  </si>
  <si>
    <t>ENSG00000163788</t>
  </si>
  <si>
    <t>SNRK</t>
  </si>
  <si>
    <t>ENSG00000105538</t>
  </si>
  <si>
    <t>RASIP1</t>
  </si>
  <si>
    <t>ENSG00000157227</t>
  </si>
  <si>
    <t>MMP14</t>
  </si>
  <si>
    <t>ENSG00000114353</t>
  </si>
  <si>
    <t>GNAI2</t>
  </si>
  <si>
    <t>ENSG00000136802</t>
  </si>
  <si>
    <t>LRRC8A</t>
  </si>
  <si>
    <t>ENSG00000174059</t>
  </si>
  <si>
    <t>CD34</t>
  </si>
  <si>
    <t>ENSG00000213719</t>
  </si>
  <si>
    <t>CLIC1</t>
  </si>
  <si>
    <t>ENSG00000151617</t>
  </si>
  <si>
    <t>EDNRA</t>
  </si>
  <si>
    <t>ENSG00000105974</t>
  </si>
  <si>
    <t>CAV1</t>
  </si>
  <si>
    <t>ENSG00000131620</t>
  </si>
  <si>
    <t>ANO1</t>
  </si>
  <si>
    <t>ENSG00000149564</t>
  </si>
  <si>
    <t>ESAM</t>
  </si>
  <si>
    <t>ENSG00000131477</t>
  </si>
  <si>
    <t>RAMP2</t>
  </si>
  <si>
    <t>ENSG00000159674</t>
  </si>
  <si>
    <t>SPON2</t>
  </si>
  <si>
    <t>ENSG00000090372</t>
  </si>
  <si>
    <t>STRN4</t>
  </si>
  <si>
    <t>ENSG00000173372</t>
  </si>
  <si>
    <t>C1QA</t>
  </si>
  <si>
    <t>ENSG00000241839</t>
  </si>
  <si>
    <t>PLEKHO2</t>
  </si>
  <si>
    <t>ENSG00000127947</t>
  </si>
  <si>
    <t>PTPN12</t>
  </si>
  <si>
    <t>ENSG00000198561</t>
  </si>
  <si>
    <t>CTNND1</t>
  </si>
  <si>
    <t>ENSG00000168394</t>
  </si>
  <si>
    <t>TAP1</t>
  </si>
  <si>
    <t>ENSG00000140092</t>
  </si>
  <si>
    <t>FBLN5</t>
  </si>
  <si>
    <t>ENSG00000110931</t>
  </si>
  <si>
    <t>CAMKK2</t>
  </si>
  <si>
    <t>ENSG00000105722</t>
  </si>
  <si>
    <t>ERF</t>
  </si>
  <si>
    <t>ENSG00000132622</t>
  </si>
  <si>
    <t>HSPA12B</t>
  </si>
  <si>
    <t>ENSG00000115457</t>
  </si>
  <si>
    <t>IGFBP2</t>
  </si>
  <si>
    <t>ENSG00000170004</t>
  </si>
  <si>
    <t>CHD3</t>
  </si>
  <si>
    <t>ENSG00000162545</t>
  </si>
  <si>
    <t>CAMK2N1</t>
  </si>
  <si>
    <t>ENSG00000100596</t>
  </si>
  <si>
    <t>SPTLC2</t>
  </si>
  <si>
    <t>ENSG00000137962</t>
  </si>
  <si>
    <t>ARHGAP29</t>
  </si>
  <si>
    <t>ENSG00000186994</t>
  </si>
  <si>
    <t>KANK3</t>
  </si>
  <si>
    <t>ENSG00000106511</t>
  </si>
  <si>
    <t>MEOX2</t>
  </si>
  <si>
    <t>ENSG00000166750</t>
  </si>
  <si>
    <t>SLFN5</t>
  </si>
  <si>
    <t>ENSG00000138031</t>
  </si>
  <si>
    <t>ADCY3</t>
  </si>
  <si>
    <t>ENSG00000169291</t>
  </si>
  <si>
    <t>SHE</t>
  </si>
  <si>
    <t>ENSG00000151276</t>
  </si>
  <si>
    <t>MAGI1</t>
  </si>
  <si>
    <t>ENSG00000111145</t>
  </si>
  <si>
    <t>ELK3</t>
  </si>
  <si>
    <t>ENSG00000100968</t>
  </si>
  <si>
    <t>NFATC4</t>
  </si>
  <si>
    <t>ENSG00000147065</t>
  </si>
  <si>
    <t>MSN</t>
  </si>
  <si>
    <t>ENSG00000164741</t>
  </si>
  <si>
    <t>DLC1</t>
  </si>
  <si>
    <t>ENSG00000196411</t>
  </si>
  <si>
    <t>EPHB4</t>
  </si>
  <si>
    <t>ENSG00000076928</t>
  </si>
  <si>
    <t>ARHGEF1</t>
  </si>
  <si>
    <t>ENSG00000133561</t>
  </si>
  <si>
    <t>GIMAP6</t>
  </si>
  <si>
    <t>ENSG00000135862</t>
  </si>
  <si>
    <t>LAMC1</t>
  </si>
  <si>
    <t>ENSG00000188641</t>
  </si>
  <si>
    <t>DPYD</t>
  </si>
  <si>
    <t>ENSG00000019144</t>
  </si>
  <si>
    <t>PHLDB1</t>
  </si>
  <si>
    <t>ENSG00000163453</t>
  </si>
  <si>
    <t>IGFBP7</t>
  </si>
  <si>
    <t>ENSG00000147257</t>
  </si>
  <si>
    <t>GPC3</t>
  </si>
  <si>
    <t>ENSG00000211592</t>
  </si>
  <si>
    <t>IGKC</t>
  </si>
  <si>
    <t>ENSG00000124491</t>
  </si>
  <si>
    <t>F13A1</t>
  </si>
  <si>
    <t>ENSG00000106991</t>
  </si>
  <si>
    <t>ENG</t>
  </si>
  <si>
    <t>ENSG00000140464</t>
  </si>
  <si>
    <t>PML</t>
  </si>
  <si>
    <t>ENSG00000108387</t>
  </si>
  <si>
    <t>SEPTIN4</t>
  </si>
  <si>
    <t>ENSG00000051523</t>
  </si>
  <si>
    <t>CYBA</t>
  </si>
  <si>
    <t>ENSG00000135218</t>
  </si>
  <si>
    <t>CD36</t>
  </si>
  <si>
    <t>ENSG00000129226</t>
  </si>
  <si>
    <t>CD68</t>
  </si>
  <si>
    <t>ENSG00000074181</t>
  </si>
  <si>
    <t>NOTCH3</t>
  </si>
  <si>
    <t>ENSG00000155366</t>
  </si>
  <si>
    <t>RHOC</t>
  </si>
  <si>
    <t>ENSG00000153317</t>
  </si>
  <si>
    <t>ASAP1</t>
  </si>
  <si>
    <t>ENSG00000131873</t>
  </si>
  <si>
    <t>CHSY1</t>
  </si>
  <si>
    <t>ENSG00000182578</t>
  </si>
  <si>
    <t>CSF1R</t>
  </si>
  <si>
    <t>ENSG00000150593</t>
  </si>
  <si>
    <t>PDCD4</t>
  </si>
  <si>
    <t>ENSG00000133110</t>
  </si>
  <si>
    <t>POSTN</t>
  </si>
  <si>
    <t>ENSG00000142156</t>
  </si>
  <si>
    <t>COL6A1</t>
  </si>
  <si>
    <t>ENSG00000124785</t>
  </si>
  <si>
    <t>NRN1</t>
  </si>
  <si>
    <t>ENSG00000107562</t>
  </si>
  <si>
    <t>CXCL12</t>
  </si>
  <si>
    <t>ENSG00000104332</t>
  </si>
  <si>
    <t>SFRP1</t>
  </si>
  <si>
    <t>ENSG00000110092</t>
  </si>
  <si>
    <t>CCND1</t>
  </si>
  <si>
    <t>ENSG00000144118</t>
  </si>
  <si>
    <t>RALB</t>
  </si>
  <si>
    <t>ENSG00000182240</t>
  </si>
  <si>
    <t>BACE2</t>
  </si>
  <si>
    <t>ENSG00000142634</t>
  </si>
  <si>
    <t>EFHD2</t>
  </si>
  <si>
    <t>ENSG00000143344</t>
  </si>
  <si>
    <t>RGL1</t>
  </si>
  <si>
    <t>ENSG00000129538</t>
  </si>
  <si>
    <t>RNASE1</t>
  </si>
  <si>
    <t>ENSG00000173517</t>
  </si>
  <si>
    <t>PEAK1</t>
  </si>
  <si>
    <t>ENSG00000130592</t>
  </si>
  <si>
    <t>LSP1</t>
  </si>
  <si>
    <t>ENSG00000131378</t>
  </si>
  <si>
    <t>RFTN1</t>
  </si>
  <si>
    <t>ENSG00000249751</t>
  </si>
  <si>
    <t>ECSCR</t>
  </si>
  <si>
    <t>ENSG00000108219</t>
  </si>
  <si>
    <t>TSPAN14</t>
  </si>
  <si>
    <t>ENSG00000127951</t>
  </si>
  <si>
    <t>FGL2</t>
  </si>
  <si>
    <t>ENSG00000173482</t>
  </si>
  <si>
    <t>PTPRM</t>
  </si>
  <si>
    <t>ENSG00000213949</t>
  </si>
  <si>
    <t>ITGA1</t>
  </si>
  <si>
    <t>ENSG00000153071</t>
  </si>
  <si>
    <t>DAB2</t>
  </si>
  <si>
    <t>ENSG00000108679</t>
  </si>
  <si>
    <t>LGALS3BP</t>
  </si>
  <si>
    <t>ENSG00000067082</t>
  </si>
  <si>
    <t>KLF6</t>
  </si>
  <si>
    <t>ENSG00000250722</t>
  </si>
  <si>
    <t>SELENOP</t>
  </si>
  <si>
    <t>ENSG00000198355</t>
  </si>
  <si>
    <t>PIM3</t>
  </si>
  <si>
    <t>ENSG00000240065</t>
  </si>
  <si>
    <t>PSMB9</t>
  </si>
  <si>
    <t>ENSG00000149930</t>
  </si>
  <si>
    <t>TAOK2</t>
  </si>
  <si>
    <t>ENSG00000131634</t>
  </si>
  <si>
    <t>TMEM204</t>
  </si>
  <si>
    <t>ENSG00000160691</t>
  </si>
  <si>
    <t>SHC1</t>
  </si>
  <si>
    <t>ENSG00000113296</t>
  </si>
  <si>
    <t>THBS4</t>
  </si>
  <si>
    <t>ENSG00000061273</t>
  </si>
  <si>
    <t>HDAC7</t>
  </si>
  <si>
    <t>ENSG00000204264</t>
  </si>
  <si>
    <t>PSMB8</t>
  </si>
  <si>
    <t>ENSG00000089327</t>
  </si>
  <si>
    <t>FXYD5</t>
  </si>
  <si>
    <t>ENSG00000128567</t>
  </si>
  <si>
    <t>PODXL</t>
  </si>
  <si>
    <t>ENSG00000108819</t>
  </si>
  <si>
    <t>PPP1R9B</t>
  </si>
  <si>
    <t>ENSG00000144857</t>
  </si>
  <si>
    <t>BOC</t>
  </si>
  <si>
    <t>ENSG00000169908</t>
  </si>
  <si>
    <t>TM4SF1</t>
  </si>
  <si>
    <t>ENSG00000159189</t>
  </si>
  <si>
    <t>C1QC</t>
  </si>
  <si>
    <t>ENSG00000106565</t>
  </si>
  <si>
    <t>TMEM176B</t>
  </si>
  <si>
    <t>ENSG00000154721</t>
  </si>
  <si>
    <t>JAM2</t>
  </si>
  <si>
    <t>ENSG00000185650</t>
  </si>
  <si>
    <t>ZFP36L1</t>
  </si>
  <si>
    <t>ENSG00000163565</t>
  </si>
  <si>
    <t>IFI16</t>
  </si>
  <si>
    <t>ENSG00000146112</t>
  </si>
  <si>
    <t>PPP1R18</t>
  </si>
  <si>
    <t>ENSG00000105971</t>
  </si>
  <si>
    <t>CAV2</t>
  </si>
  <si>
    <t>ENSG00000129657</t>
  </si>
  <si>
    <t>SEC14L1</t>
  </si>
  <si>
    <t>ENSG00000128487</t>
  </si>
  <si>
    <t>SPECC1</t>
  </si>
  <si>
    <t>ENSG00000133639</t>
  </si>
  <si>
    <t>BTG1</t>
  </si>
  <si>
    <t>ENSG00000103855</t>
  </si>
  <si>
    <t>CD276</t>
  </si>
  <si>
    <t>ENSG00000119655</t>
  </si>
  <si>
    <t>NPC2</t>
  </si>
  <si>
    <t>ENSG00000175602</t>
  </si>
  <si>
    <t>CCDC85B</t>
  </si>
  <si>
    <t>ENSG00000066336</t>
  </si>
  <si>
    <t>SPI1</t>
  </si>
  <si>
    <t>ENSG00000157873</t>
  </si>
  <si>
    <t>TNFRSF14</t>
  </si>
  <si>
    <t>ENSG00000185201</t>
  </si>
  <si>
    <t>IFITM2</t>
  </si>
  <si>
    <t>ENSG00000157483</t>
  </si>
  <si>
    <t>MYO1E</t>
  </si>
  <si>
    <t>ENSG00000163479</t>
  </si>
  <si>
    <t>SSR2</t>
  </si>
  <si>
    <t>ENSG00000152583</t>
  </si>
  <si>
    <t>SPARCL1</t>
  </si>
  <si>
    <t>ENSG00000117318</t>
  </si>
  <si>
    <t>ID3</t>
  </si>
  <si>
    <t>ENSG00000214063</t>
  </si>
  <si>
    <t>TSPAN4</t>
  </si>
  <si>
    <t>ENSG00000172757</t>
  </si>
  <si>
    <t>CFL1</t>
  </si>
  <si>
    <t>ENSG00000198743</t>
  </si>
  <si>
    <t>SLC5A3</t>
  </si>
  <si>
    <t>ENSG00000119865</t>
  </si>
  <si>
    <t>CNRIP1</t>
  </si>
  <si>
    <t>ENSG00000141503</t>
  </si>
  <si>
    <t>MINK1</t>
  </si>
  <si>
    <t>ENSG00000137726</t>
  </si>
  <si>
    <t>FXYD6</t>
  </si>
  <si>
    <t>ENSG00000121858</t>
  </si>
  <si>
    <t>TNFSF10</t>
  </si>
  <si>
    <t>ENSG00000166265</t>
  </si>
  <si>
    <t>CYYR1</t>
  </si>
  <si>
    <t>ENSG00000163513</t>
  </si>
  <si>
    <t>TGFBR2</t>
  </si>
  <si>
    <t>ENSG00000128512</t>
  </si>
  <si>
    <t>DOCK4</t>
  </si>
  <si>
    <t>ENSG00000269858</t>
  </si>
  <si>
    <t>EGLN2</t>
  </si>
  <si>
    <t>ENSG00000170458</t>
  </si>
  <si>
    <t>CD14</t>
  </si>
  <si>
    <t>ENSG00000154262</t>
  </si>
  <si>
    <t>ABCA6</t>
  </si>
  <si>
    <t>ENSG00000130303</t>
  </si>
  <si>
    <t>BST2</t>
  </si>
  <si>
    <t>ENSG00000104870</t>
  </si>
  <si>
    <t>FCGRT</t>
  </si>
  <si>
    <t>ENSG00000024422</t>
  </si>
  <si>
    <t>EHD2</t>
  </si>
  <si>
    <t>ENSG00000178695</t>
  </si>
  <si>
    <t>KCTD12</t>
  </si>
  <si>
    <t>ENSG00000106546</t>
  </si>
  <si>
    <t>AHR</t>
  </si>
  <si>
    <t>ENSG00000168209</t>
  </si>
  <si>
    <t>DDIT4</t>
  </si>
  <si>
    <t>ENSG00000062716</t>
  </si>
  <si>
    <t>VMP1</t>
  </si>
  <si>
    <t>ENSG00000100979</t>
  </si>
  <si>
    <t>PLTP</t>
  </si>
  <si>
    <t>ENSG00000134531</t>
  </si>
  <si>
    <t>EMP1</t>
  </si>
  <si>
    <t>ENSG00000171603</t>
  </si>
  <si>
    <t>CLSTN1</t>
  </si>
  <si>
    <t>ENSG00000105443</t>
  </si>
  <si>
    <t>CYTH2</t>
  </si>
  <si>
    <t>ENSG00000117525</t>
  </si>
  <si>
    <t>F3</t>
  </si>
  <si>
    <t>ENSG00000182718</t>
  </si>
  <si>
    <t>ANXA2</t>
  </si>
  <si>
    <t>ENSG00000161960</t>
  </si>
  <si>
    <t>EIF4A1</t>
  </si>
  <si>
    <t>ENSG00000100106</t>
  </si>
  <si>
    <t>TRIOBP</t>
  </si>
  <si>
    <t>ENSG00000002549</t>
  </si>
  <si>
    <t>LAP3</t>
  </si>
  <si>
    <t>ENSG00000173801</t>
  </si>
  <si>
    <t>JUP</t>
  </si>
  <si>
    <t>ENSG00000002834</t>
  </si>
  <si>
    <t>LASP1</t>
  </si>
  <si>
    <t>ENSG00000151693</t>
  </si>
  <si>
    <t>ASAP2</t>
  </si>
  <si>
    <t>ENSG00000168298</t>
  </si>
  <si>
    <t>HIST1H1E</t>
  </si>
  <si>
    <t>ENSG00000115935</t>
  </si>
  <si>
    <t>WIPF1</t>
  </si>
  <si>
    <t>ENSG00000133056</t>
  </si>
  <si>
    <t>PIK3C2B</t>
  </si>
  <si>
    <t>ENSG00000185215</t>
  </si>
  <si>
    <t>TNFAIP2</t>
  </si>
  <si>
    <t>ENSG00000152492</t>
  </si>
  <si>
    <t>CCDC50</t>
  </si>
  <si>
    <t>ENSG00000144724</t>
  </si>
  <si>
    <t>PTPRG</t>
  </si>
  <si>
    <t>ENSG00000133789</t>
  </si>
  <si>
    <t>SWAP70</t>
  </si>
  <si>
    <t>ENSG00000166710</t>
  </si>
  <si>
    <t>B2M</t>
  </si>
  <si>
    <t>ENSG00000171115</t>
  </si>
  <si>
    <t>GIMAP8</t>
  </si>
  <si>
    <t>ENSG00000011105</t>
  </si>
  <si>
    <t>TSPAN9</t>
  </si>
  <si>
    <t>ENSG00000074590</t>
  </si>
  <si>
    <t>NUAK1</t>
  </si>
  <si>
    <t>ENSG00000240583</t>
  </si>
  <si>
    <t>AQP1</t>
  </si>
  <si>
    <t>ENSG00000189184</t>
  </si>
  <si>
    <t>PCDH18</t>
  </si>
  <si>
    <t>ENSG00000125844</t>
  </si>
  <si>
    <t>RRBP1</t>
  </si>
  <si>
    <t>ENSG00000137161</t>
  </si>
  <si>
    <t>CNPY3</t>
  </si>
  <si>
    <t>ENSG00000153815</t>
  </si>
  <si>
    <t>CMIP</t>
  </si>
  <si>
    <t>ENSG00000026025</t>
  </si>
  <si>
    <t>VIM</t>
  </si>
  <si>
    <t>ENSG00000106948</t>
  </si>
  <si>
    <t>AKNA</t>
  </si>
  <si>
    <t>ENSG00000174807</t>
  </si>
  <si>
    <t>CD248</t>
  </si>
  <si>
    <t>ENSG00000188483</t>
  </si>
  <si>
    <t>IER5L</t>
  </si>
  <si>
    <t>ENSG00000205542</t>
  </si>
  <si>
    <t>TMSB4X</t>
  </si>
  <si>
    <t>ENSG00000131759</t>
  </si>
  <si>
    <t>RARA</t>
  </si>
  <si>
    <t>ENSG00000186642</t>
  </si>
  <si>
    <t>PDE2A</t>
  </si>
  <si>
    <t>ENSG00000213203</t>
  </si>
  <si>
    <t>GIMAP1</t>
  </si>
  <si>
    <t>ENSG00000214021</t>
  </si>
  <si>
    <t>TTLL3</t>
  </si>
  <si>
    <t>ENSG00000110651</t>
  </si>
  <si>
    <t>CD81</t>
  </si>
  <si>
    <t>ENSG00000117758</t>
  </si>
  <si>
    <t>STX12</t>
  </si>
  <si>
    <t>ENSG00000100345</t>
  </si>
  <si>
    <t>MYH9</t>
  </si>
  <si>
    <t>ENSG00000111885</t>
  </si>
  <si>
    <t>MAN1A1</t>
  </si>
  <si>
    <t>ENSG00000092964</t>
  </si>
  <si>
    <t>DPYSL2</t>
  </si>
  <si>
    <t>ENSG00000136830</t>
  </si>
  <si>
    <t>NIBAN2</t>
  </si>
  <si>
    <t>ENSG00000185551</t>
  </si>
  <si>
    <t>NR2F2</t>
  </si>
  <si>
    <t>ENSG00000050820</t>
  </si>
  <si>
    <t>BCAR1</t>
  </si>
  <si>
    <t>ENSG00000116584</t>
  </si>
  <si>
    <t>ARHGEF2</t>
  </si>
  <si>
    <t>ENSG00000112576</t>
  </si>
  <si>
    <t>CCND3</t>
  </si>
  <si>
    <t>ENSG00000108828</t>
  </si>
  <si>
    <t>VAT1</t>
  </si>
  <si>
    <t>ENSG00000125968</t>
  </si>
  <si>
    <t>ID1</t>
  </si>
  <si>
    <t>ENSG00000172081</t>
  </si>
  <si>
    <t>MOB3A</t>
  </si>
  <si>
    <t>ENSG00000166925</t>
  </si>
  <si>
    <t>TSC22D4</t>
  </si>
  <si>
    <t>ENSG00000174804</t>
  </si>
  <si>
    <t>FZD4</t>
  </si>
  <si>
    <t>ENSG00000071054</t>
  </si>
  <si>
    <t>MAP4K4</t>
  </si>
  <si>
    <t>ENSG00000117020</t>
  </si>
  <si>
    <t>AKT3</t>
  </si>
  <si>
    <t>ENSG00000130429</t>
  </si>
  <si>
    <t>ARPC1B</t>
  </si>
  <si>
    <t>ENSG00000130702</t>
  </si>
  <si>
    <t>LAMA5</t>
  </si>
  <si>
    <t>ENSG00000102882</t>
  </si>
  <si>
    <t>MAPK3</t>
  </si>
  <si>
    <t>ENSG00000172725</t>
  </si>
  <si>
    <t>CORO1B</t>
  </si>
  <si>
    <t>ENSG00000119408</t>
  </si>
  <si>
    <t>NEK6</t>
  </si>
  <si>
    <t>ENSG00000143819</t>
  </si>
  <si>
    <t>EPHX1</t>
  </si>
  <si>
    <t>ENSG00000000971</t>
  </si>
  <si>
    <t>CFH</t>
  </si>
  <si>
    <t>ENSG00000141753</t>
  </si>
  <si>
    <t>IGFBP4</t>
  </si>
  <si>
    <t>ENSG00000143776</t>
  </si>
  <si>
    <t>CDC42BPA</t>
  </si>
  <si>
    <t>ENSG00000189058</t>
  </si>
  <si>
    <t>APOD</t>
  </si>
  <si>
    <t>ENSG00000115306</t>
  </si>
  <si>
    <t>SPTBN1</t>
  </si>
  <si>
    <t>ENSG00000065054</t>
  </si>
  <si>
    <t>SLC9A3R2</t>
  </si>
  <si>
    <t>ENSG00000173269</t>
  </si>
  <si>
    <t>MMRN2</t>
  </si>
  <si>
    <t>ENSG00000116962</t>
  </si>
  <si>
    <t>NID1</t>
  </si>
  <si>
    <t>ENSG00000152284</t>
  </si>
  <si>
    <t>TCF7L1</t>
  </si>
  <si>
    <t>ENSG00000119314</t>
  </si>
  <si>
    <t>PTBP3</t>
  </si>
  <si>
    <t>ENSG00000170581</t>
  </si>
  <si>
    <t>STAT2</t>
  </si>
  <si>
    <t>ENSG00000068001</t>
  </si>
  <si>
    <t>HYAL2</t>
  </si>
  <si>
    <t>ENSG00000108774</t>
  </si>
  <si>
    <t>RAB5C</t>
  </si>
  <si>
    <t>ENSG00000178573</t>
  </si>
  <si>
    <t>MAF</t>
  </si>
  <si>
    <t>ENSG00000163697</t>
  </si>
  <si>
    <t>APBB2</t>
  </si>
  <si>
    <t>ENSG00000120742</t>
  </si>
  <si>
    <t>SERP1</t>
  </si>
  <si>
    <t>ENSG00000122862</t>
  </si>
  <si>
    <t>SRGN</t>
  </si>
  <si>
    <t>ENSG00000135363</t>
  </si>
  <si>
    <t>LMO2</t>
  </si>
  <si>
    <t>ENSG00000244486</t>
  </si>
  <si>
    <t>SCARF2</t>
  </si>
  <si>
    <t>ENSG00000182326</t>
  </si>
  <si>
    <t>C1S</t>
  </si>
  <si>
    <t>ENSG00000170989</t>
  </si>
  <si>
    <t>S1PR1</t>
  </si>
  <si>
    <t>ENSG00000151491</t>
  </si>
  <si>
    <t>EPS8</t>
  </si>
  <si>
    <t>ENSG00000084234</t>
  </si>
  <si>
    <t>APLP2</t>
  </si>
  <si>
    <t>ENSG00000150760</t>
  </si>
  <si>
    <t>DOCK1</t>
  </si>
  <si>
    <t>ENSG00000161835</t>
  </si>
  <si>
    <t>GRASP</t>
  </si>
  <si>
    <t>ENSG00000158270</t>
  </si>
  <si>
    <t>COLEC12</t>
  </si>
  <si>
    <t>ENSG00000164054</t>
  </si>
  <si>
    <t>SHISA5</t>
  </si>
  <si>
    <t>ENSG00000159658</t>
  </si>
  <si>
    <t>EFCAB14</t>
  </si>
  <si>
    <t>ENSG00000152818</t>
  </si>
  <si>
    <t>UTRN</t>
  </si>
  <si>
    <t>ENSG00000169504</t>
  </si>
  <si>
    <t>CLIC4</t>
  </si>
  <si>
    <t>ENSG00000107281</t>
  </si>
  <si>
    <t>NPDC1</t>
  </si>
  <si>
    <t>ENSG00000149639</t>
  </si>
  <si>
    <t>SOGA1</t>
  </si>
  <si>
    <t>ENSG00000150093</t>
  </si>
  <si>
    <t>ITGB1</t>
  </si>
  <si>
    <t>ENSG00000006715</t>
  </si>
  <si>
    <t>VPS41</t>
  </si>
  <si>
    <t>ENSG00000165102</t>
  </si>
  <si>
    <t>HGSNAT</t>
  </si>
  <si>
    <t>ENSG00000030582</t>
  </si>
  <si>
    <t>GRN</t>
  </si>
  <si>
    <t>ENSG00000138758</t>
  </si>
  <si>
    <t>SEPTIN11</t>
  </si>
  <si>
    <t>ENSG00000135506</t>
  </si>
  <si>
    <t>OS9</t>
  </si>
  <si>
    <t>ENSG00000064666</t>
  </si>
  <si>
    <t>CNN2</t>
  </si>
  <si>
    <t>ENSG00000198087</t>
  </si>
  <si>
    <t>CD2AP</t>
  </si>
  <si>
    <t>ENSG00000008256</t>
  </si>
  <si>
    <t>CYTH3</t>
  </si>
  <si>
    <t>ENSG00000122378</t>
  </si>
  <si>
    <t>PRXL2A</t>
  </si>
  <si>
    <t>ENSG00000138814</t>
  </si>
  <si>
    <t>PPP3CA</t>
  </si>
  <si>
    <t>ENSG00000221978</t>
  </si>
  <si>
    <t>CCNL2</t>
  </si>
  <si>
    <t>ENSG00000277494</t>
  </si>
  <si>
    <t>GPIHBP1</t>
  </si>
  <si>
    <t>ENSG00000067182</t>
  </si>
  <si>
    <t>TNFRSF1A</t>
  </si>
  <si>
    <t>ENSG00000183853</t>
  </si>
  <si>
    <t>KIRREL1</t>
  </si>
  <si>
    <t>ENSG00000148175</t>
  </si>
  <si>
    <t>STOM</t>
  </si>
  <si>
    <t>ENSG00000204103</t>
  </si>
  <si>
    <t>MAFB</t>
  </si>
  <si>
    <t>ENSG00000143387</t>
  </si>
  <si>
    <t>CTSK</t>
  </si>
  <si>
    <t>ENSG00000153774</t>
  </si>
  <si>
    <t>CFDP1</t>
  </si>
  <si>
    <t>ENSG00000026508</t>
  </si>
  <si>
    <t>CD44</t>
  </si>
  <si>
    <t>ENSG00000079819</t>
  </si>
  <si>
    <t>EPB41L2</t>
  </si>
  <si>
    <t>ENSG00000164056</t>
  </si>
  <si>
    <t>SPRY1</t>
  </si>
  <si>
    <t>ENSG00000065135</t>
  </si>
  <si>
    <t>GNAI3</t>
  </si>
  <si>
    <t>ENSG00000151474</t>
  </si>
  <si>
    <t>FRMD4A</t>
  </si>
  <si>
    <t>ENSG00000171159</t>
  </si>
  <si>
    <t>C9orf16</t>
  </si>
  <si>
    <t>ENSG00000198189</t>
  </si>
  <si>
    <t>HSD17B11</t>
  </si>
  <si>
    <t>ENSG00000114315</t>
  </si>
  <si>
    <t>HES1</t>
  </si>
  <si>
    <t>ENSG00000213676</t>
  </si>
  <si>
    <t>ATF6B</t>
  </si>
  <si>
    <t>ENSG00000213722</t>
  </si>
  <si>
    <t>DDAH2</t>
  </si>
  <si>
    <t>ENSG00000271601</t>
  </si>
  <si>
    <t>LIX1L</t>
  </si>
  <si>
    <t>ENSG00000110799</t>
  </si>
  <si>
    <t>VWF</t>
  </si>
  <si>
    <t>ENSG00000143545</t>
  </si>
  <si>
    <t>RAB13</t>
  </si>
  <si>
    <t>ENSG00000173821</t>
  </si>
  <si>
    <t>RNF213</t>
  </si>
  <si>
    <t>ENSG00000132356</t>
  </si>
  <si>
    <t>PRKAA1</t>
  </si>
  <si>
    <t>ENSG00000128283</t>
  </si>
  <si>
    <t>CDC42EP1</t>
  </si>
  <si>
    <t>ENSG00000138594</t>
  </si>
  <si>
    <t>TMOD3</t>
  </si>
  <si>
    <t>ENSG00000128274</t>
  </si>
  <si>
    <t>A4GALT</t>
  </si>
  <si>
    <t>ENSG00000160710</t>
  </si>
  <si>
    <t>ADAR</t>
  </si>
  <si>
    <t>ENSG00000102024</t>
  </si>
  <si>
    <t>PLS3</t>
  </si>
  <si>
    <t>ENSG00000142089</t>
  </si>
  <si>
    <t>IFITM3</t>
  </si>
  <si>
    <t>ENSG00000142192</t>
  </si>
  <si>
    <t>APP</t>
  </si>
  <si>
    <t>ENSG00000101938</t>
  </si>
  <si>
    <t>CHRDL1</t>
  </si>
  <si>
    <t>ENSG00000078596</t>
  </si>
  <si>
    <t>ITM2A</t>
  </si>
  <si>
    <t>ENSG00000102606</t>
  </si>
  <si>
    <t>ARHGEF7</t>
  </si>
  <si>
    <t>ENSG00000158710</t>
  </si>
  <si>
    <t>TAGLN2</t>
  </si>
  <si>
    <t>ENSG00000143878</t>
  </si>
  <si>
    <t>RHOB</t>
  </si>
  <si>
    <t>ENSG00000142173</t>
  </si>
  <si>
    <t>COL6A2</t>
  </si>
  <si>
    <t>ENSG00000183722</t>
  </si>
  <si>
    <t>LHFPL6</t>
  </si>
  <si>
    <t>ENSG00000165633</t>
  </si>
  <si>
    <t>VSTM4</t>
  </si>
  <si>
    <t>ENSG00000100503</t>
  </si>
  <si>
    <t>NIN</t>
  </si>
  <si>
    <t>ENSG00000140750</t>
  </si>
  <si>
    <t>ARHGAP17</t>
  </si>
  <si>
    <t>ENSG00000146067</t>
  </si>
  <si>
    <t>FAM193B</t>
  </si>
  <si>
    <t>ENSG00000169813</t>
  </si>
  <si>
    <t>HNRNPF</t>
  </si>
  <si>
    <t>ENSG00000159335</t>
  </si>
  <si>
    <t>PTMS</t>
  </si>
  <si>
    <t>ENSG00000064989</t>
  </si>
  <si>
    <t>CALCRL</t>
  </si>
  <si>
    <t>ENSG00000162430</t>
  </si>
  <si>
    <t>SELENON</t>
  </si>
  <si>
    <t>ENSG00000180357</t>
  </si>
  <si>
    <t>ZNF609</t>
  </si>
  <si>
    <t>ENSG00000122705</t>
  </si>
  <si>
    <t>CLTA</t>
  </si>
  <si>
    <t>ENSG00000147862</t>
  </si>
  <si>
    <t>NFIB</t>
  </si>
  <si>
    <t>ENSG00000167615</t>
  </si>
  <si>
    <t>LENG8</t>
  </si>
  <si>
    <t>ENSG00000112419</t>
  </si>
  <si>
    <t>PHACTR2</t>
  </si>
  <si>
    <t>ENSG00000132669</t>
  </si>
  <si>
    <t>RIN2</t>
  </si>
  <si>
    <t>ENSG00000131981</t>
  </si>
  <si>
    <t>LGALS3</t>
  </si>
  <si>
    <t>ENSG00000101347</t>
  </si>
  <si>
    <t>SAMHD1</t>
  </si>
  <si>
    <t>ENSG00000085449</t>
  </si>
  <si>
    <t>WDFY1</t>
  </si>
  <si>
    <t>ENSG00000157654</t>
  </si>
  <si>
    <t>PALM2-AKAP2</t>
  </si>
  <si>
    <t>ENSG00000167202</t>
  </si>
  <si>
    <t>TBC1D2B</t>
  </si>
  <si>
    <t>ENSG00000196262</t>
  </si>
  <si>
    <t>PPIA</t>
  </si>
  <si>
    <t>ENSG00000184347</t>
  </si>
  <si>
    <t>SLIT3</t>
  </si>
  <si>
    <t>ENSG00000273749</t>
  </si>
  <si>
    <t>CYFIP1</t>
  </si>
  <si>
    <t>ENSG00000061938</t>
  </si>
  <si>
    <t>TNK2</t>
  </si>
  <si>
    <t>ENSG00000050405</t>
  </si>
  <si>
    <t>LIMA1</t>
  </si>
  <si>
    <t>ENSG00000110237</t>
  </si>
  <si>
    <t>ARHGEF17</t>
  </si>
  <si>
    <t>ENSG00000150594</t>
  </si>
  <si>
    <t>ADRA2A</t>
  </si>
  <si>
    <t>ENSG00000135677</t>
  </si>
  <si>
    <t>GNS</t>
  </si>
  <si>
    <t>ENSG00000123384</t>
  </si>
  <si>
    <t>LRP1</t>
  </si>
  <si>
    <t>ENSG00000211455</t>
  </si>
  <si>
    <t>STK38L</t>
  </si>
  <si>
    <t>ENSG00000169100</t>
  </si>
  <si>
    <t>SLC25A6</t>
  </si>
  <si>
    <t>ENSG00000168137</t>
  </si>
  <si>
    <t>SETD5</t>
  </si>
  <si>
    <t>ENSG00000152518</t>
  </si>
  <si>
    <t>ZFP36L2</t>
  </si>
  <si>
    <t>ENSG00000136859</t>
  </si>
  <si>
    <t>ANGPTL2</t>
  </si>
  <si>
    <t>ENSG00000010295</t>
  </si>
  <si>
    <t>IFFO1</t>
  </si>
  <si>
    <t>ENSG00000100600</t>
  </si>
  <si>
    <t>LGMN</t>
  </si>
  <si>
    <t>ENSG00000148484</t>
  </si>
  <si>
    <t>RSU1</t>
  </si>
  <si>
    <t>ENSG00000148700</t>
  </si>
  <si>
    <t>ADD3</t>
  </si>
  <si>
    <t>ENSG00000106823</t>
  </si>
  <si>
    <t>ECM2</t>
  </si>
  <si>
    <t>ENSG00000108848</t>
  </si>
  <si>
    <t>LUC7L3</t>
  </si>
  <si>
    <t>ENSG00000007392</t>
  </si>
  <si>
    <t>LUC7L</t>
  </si>
  <si>
    <t>ENSG00000131446</t>
  </si>
  <si>
    <t>MGAT1</t>
  </si>
  <si>
    <t>ENSG00000166886</t>
  </si>
  <si>
    <t>NAB2</t>
  </si>
  <si>
    <t>ENSG00000132274</t>
  </si>
  <si>
    <t>TRIM22</t>
  </si>
  <si>
    <t>ENSG00000133313</t>
  </si>
  <si>
    <t>CNDP2</t>
  </si>
  <si>
    <t>ENSG00000110841</t>
  </si>
  <si>
    <t>PPFIBP1</t>
  </si>
  <si>
    <t>ENSG00000187244</t>
  </si>
  <si>
    <t>BCAM</t>
  </si>
  <si>
    <t>ENSG00000117298</t>
  </si>
  <si>
    <t>ECE1</t>
  </si>
  <si>
    <t>ENSG00000095139</t>
  </si>
  <si>
    <t>ARCN1</t>
  </si>
  <si>
    <t>ENSG00000134884</t>
  </si>
  <si>
    <t>ARGLU1</t>
  </si>
  <si>
    <t>ENSG00000138835</t>
  </si>
  <si>
    <t>RGS3</t>
  </si>
  <si>
    <t>ENSG00000104714</t>
  </si>
  <si>
    <t>ERICH1</t>
  </si>
  <si>
    <t>ENSG00000172037</t>
  </si>
  <si>
    <t>LAMB2</t>
  </si>
  <si>
    <t>ENSG00000214078</t>
  </si>
  <si>
    <t>CPNE1</t>
  </si>
  <si>
    <t>ENSG00000184584</t>
  </si>
  <si>
    <t>TMEM173</t>
  </si>
  <si>
    <t>ENSG00000138449</t>
  </si>
  <si>
    <t>SLC40A1</t>
  </si>
  <si>
    <t>ENSG00000205730</t>
  </si>
  <si>
    <t>ITPRIPL2</t>
  </si>
  <si>
    <t>ENSG00000185070</t>
  </si>
  <si>
    <t>FLRT2</t>
  </si>
  <si>
    <t>ENSG00000136807</t>
  </si>
  <si>
    <t>CDK9</t>
  </si>
  <si>
    <t>ENSG00000237441</t>
  </si>
  <si>
    <t>RGL2</t>
  </si>
  <si>
    <t>ENSG00000276409</t>
  </si>
  <si>
    <t>CCL14</t>
  </si>
  <si>
    <t>ENSG00000117362</t>
  </si>
  <si>
    <t>APH1A</t>
  </si>
  <si>
    <t>ENSG00000100201</t>
  </si>
  <si>
    <t>DDX17</t>
  </si>
  <si>
    <t>ENSG00000186260</t>
  </si>
  <si>
    <t>MRTFB</t>
  </si>
  <si>
    <t>ENSG00000088930</t>
  </si>
  <si>
    <t>XRN2</t>
  </si>
  <si>
    <t>ENSG00000101290</t>
  </si>
  <si>
    <t>CDS2</t>
  </si>
  <si>
    <t>ENSG00000103196</t>
  </si>
  <si>
    <t>CRISPLD2</t>
  </si>
  <si>
    <t>ENSG00000158711</t>
  </si>
  <si>
    <t>ELK4</t>
  </si>
  <si>
    <t>ENSG00000141985</t>
  </si>
  <si>
    <t>SH3GL1</t>
  </si>
  <si>
    <t>ENSG00000130723</t>
  </si>
  <si>
    <t>PRRC2B</t>
  </si>
  <si>
    <t>ENSG00000117519</t>
  </si>
  <si>
    <t>CNN3</t>
  </si>
  <si>
    <t>ENSG00000100941</t>
  </si>
  <si>
    <t>PNN</t>
  </si>
  <si>
    <t>ENSG00000071051</t>
  </si>
  <si>
    <t>NCK2</t>
  </si>
  <si>
    <t>ENSG00000197226</t>
  </si>
  <si>
    <t>TBC1D9B</t>
  </si>
  <si>
    <t>ENSG00000177733</t>
  </si>
  <si>
    <t>HNRNPA0</t>
  </si>
  <si>
    <t>ENSG00000174348</t>
  </si>
  <si>
    <t>PODN</t>
  </si>
  <si>
    <t>ENSG00000111775</t>
  </si>
  <si>
    <t>COX6A1</t>
  </si>
  <si>
    <t>ENSG00000138172</t>
  </si>
  <si>
    <t>CALHM2</t>
  </si>
  <si>
    <t>ENSG00000067066</t>
  </si>
  <si>
    <t>SP100</t>
  </si>
  <si>
    <t>ENSG00000004534</t>
  </si>
  <si>
    <t>RBM6</t>
  </si>
  <si>
    <t>ENSG00000168497</t>
  </si>
  <si>
    <t>CAVIN2</t>
  </si>
  <si>
    <t>ENSG00000111269</t>
  </si>
  <si>
    <t>CREBL2</t>
  </si>
  <si>
    <t>ENSG00000108654</t>
  </si>
  <si>
    <t>DDX5</t>
  </si>
  <si>
    <t>ENSG00000127511</t>
  </si>
  <si>
    <t>SIN3B</t>
  </si>
  <si>
    <t>ENSG00000132475</t>
  </si>
  <si>
    <t>H3F3B</t>
  </si>
  <si>
    <t>ENSG00000122557</t>
  </si>
  <si>
    <t>HERPUD2</t>
  </si>
  <si>
    <t>ENSG00000078369</t>
  </si>
  <si>
    <t>GNB1</t>
  </si>
  <si>
    <t>ENSG00000182809</t>
  </si>
  <si>
    <t>CRIP2</t>
  </si>
  <si>
    <t>ENSG00000158195</t>
  </si>
  <si>
    <t>WASF2</t>
  </si>
  <si>
    <t>ENSG00000164548</t>
  </si>
  <si>
    <t>TRA2A</t>
  </si>
  <si>
    <t>ENSG00000159840</t>
  </si>
  <si>
    <t>ZYX</t>
  </si>
  <si>
    <t>ENSG00000117616</t>
  </si>
  <si>
    <t>RSRP1</t>
  </si>
  <si>
    <t>ENSG00000125991</t>
  </si>
  <si>
    <t>ERGIC3</t>
  </si>
  <si>
    <t>ENSG00000176438</t>
  </si>
  <si>
    <t>SYNE3</t>
  </si>
  <si>
    <t>ENSG00000156052</t>
  </si>
  <si>
    <t>GNAQ</t>
  </si>
  <si>
    <t>ENSG00000213626</t>
  </si>
  <si>
    <t>LBH</t>
  </si>
  <si>
    <t>ENSG00000138386</t>
  </si>
  <si>
    <t>NAB1</t>
  </si>
  <si>
    <t>ENSG00000164111</t>
  </si>
  <si>
    <t>ANXA5</t>
  </si>
  <si>
    <t>ENSG00000198752</t>
  </si>
  <si>
    <t>CDC42BPB</t>
  </si>
  <si>
    <t>ENSG00000111450</t>
  </si>
  <si>
    <t>STX2</t>
  </si>
  <si>
    <t>ENSG00000239697</t>
  </si>
  <si>
    <t>TNFSF12</t>
  </si>
  <si>
    <t>ENSG00000164330</t>
  </si>
  <si>
    <t>EBF1</t>
  </si>
  <si>
    <t>ENSG00000140044</t>
  </si>
  <si>
    <t>JDP2</t>
  </si>
  <si>
    <t>ENSG00000123933</t>
  </si>
  <si>
    <t>MXD4</t>
  </si>
  <si>
    <t>ENSG00000116729</t>
  </si>
  <si>
    <t>WLS</t>
  </si>
  <si>
    <t>ENSG00000105063</t>
  </si>
  <si>
    <t>PPP6R1</t>
  </si>
  <si>
    <t>ENSG00000231925</t>
  </si>
  <si>
    <t>TAPBP</t>
  </si>
  <si>
    <t>ENSG00000167193</t>
  </si>
  <si>
    <t>CRK</t>
  </si>
  <si>
    <t>ENSG00000125826</t>
  </si>
  <si>
    <t>RBCK1</t>
  </si>
  <si>
    <t>ENSG00000203485</t>
  </si>
  <si>
    <t>INF2</t>
  </si>
  <si>
    <t>ENSG00000171456</t>
  </si>
  <si>
    <t>ASXL1</t>
  </si>
  <si>
    <t>ENSG00000113369</t>
  </si>
  <si>
    <t>ARRDC3</t>
  </si>
  <si>
    <t>ENSG00000130332</t>
  </si>
  <si>
    <t>LSM7</t>
  </si>
  <si>
    <t>ENSG00000011451</t>
  </si>
  <si>
    <t>WIZ</t>
  </si>
  <si>
    <t>ENSG00000011028</t>
  </si>
  <si>
    <t>MRC2</t>
  </si>
  <si>
    <t>ENSG00000102317</t>
  </si>
  <si>
    <t>RBM3</t>
  </si>
  <si>
    <t>ENSG00000125730</t>
  </si>
  <si>
    <t>C3</t>
  </si>
  <si>
    <t>ENSG00000137507</t>
  </si>
  <si>
    <t>LRRC32</t>
  </si>
  <si>
    <t>ENSG00000213923</t>
  </si>
  <si>
    <t>CSNK1E</t>
  </si>
  <si>
    <t>ENSG00000110852</t>
  </si>
  <si>
    <t>CLEC2B</t>
  </si>
  <si>
    <t>ENSG00000170653</t>
  </si>
  <si>
    <t>ATF7</t>
  </si>
  <si>
    <t>ENSG00000124222</t>
  </si>
  <si>
    <t>STX16</t>
  </si>
  <si>
    <t>ENSG00000113580</t>
  </si>
  <si>
    <t>NR3C1</t>
  </si>
  <si>
    <t>ENSG00000143196</t>
  </si>
  <si>
    <t>DPT</t>
  </si>
  <si>
    <t>ENSG00000169592</t>
  </si>
  <si>
    <t>INO80E</t>
  </si>
  <si>
    <t>ENSG00000180964</t>
  </si>
  <si>
    <t>TCEAL8</t>
  </si>
  <si>
    <t>ENSG00000170144</t>
  </si>
  <si>
    <t>HNRNPA3</t>
  </si>
  <si>
    <t>ENSG00000163297</t>
  </si>
  <si>
    <t>ANTXR2</t>
  </si>
  <si>
    <t>ENSG00000166086</t>
  </si>
  <si>
    <t>JAM3</t>
  </si>
  <si>
    <t>ENSG00000058668</t>
  </si>
  <si>
    <t>ATP2B4</t>
  </si>
  <si>
    <t>ENSG00000181222</t>
  </si>
  <si>
    <t>POLR2A</t>
  </si>
  <si>
    <t>ENSG00000197702</t>
  </si>
  <si>
    <t>PARVA</t>
  </si>
  <si>
    <t>ENSG00000140943</t>
  </si>
  <si>
    <t>MBTPS1</t>
  </si>
  <si>
    <t>ENSG00000172845</t>
  </si>
  <si>
    <t>SP3</t>
  </si>
  <si>
    <t>ENSG00000185189</t>
  </si>
  <si>
    <t>NRBP2</t>
  </si>
  <si>
    <t>ENSG00000111676</t>
  </si>
  <si>
    <t>ATN1</t>
  </si>
  <si>
    <t>ENSG00000179820</t>
  </si>
  <si>
    <t>MYADM</t>
  </si>
  <si>
    <t>ENSG00000089159</t>
  </si>
  <si>
    <t>PXN</t>
  </si>
  <si>
    <t>ENSG00000084636</t>
  </si>
  <si>
    <t>COL16A1</t>
  </si>
  <si>
    <t>ENSG00000147162</t>
  </si>
  <si>
    <t>OGT</t>
  </si>
  <si>
    <t>ENSG00000197879</t>
  </si>
  <si>
    <t>MYO1C</t>
  </si>
  <si>
    <t>ENSG00000131748</t>
  </si>
  <si>
    <t>STARD3</t>
  </si>
  <si>
    <t>ENSG00000100280</t>
  </si>
  <si>
    <t>AP1B1</t>
  </si>
  <si>
    <t>ENSG00000127329</t>
  </si>
  <si>
    <t>PTPRB</t>
  </si>
  <si>
    <t>ENSG00000143013</t>
  </si>
  <si>
    <t>LMO4</t>
  </si>
  <si>
    <t>ENSG00000204304</t>
  </si>
  <si>
    <t>PBX2</t>
  </si>
  <si>
    <t>ENSG00000079432</t>
  </si>
  <si>
    <t>CIC</t>
  </si>
  <si>
    <t>ENSG00000155508</t>
  </si>
  <si>
    <t>CNOT8</t>
  </si>
  <si>
    <t>ENSG00000132589</t>
  </si>
  <si>
    <t>FLOT2</t>
  </si>
  <si>
    <t>ENSG00000068697</t>
  </si>
  <si>
    <t>LAPTM4A</t>
  </si>
  <si>
    <t>ENSG00000100097</t>
  </si>
  <si>
    <t>LGALS1</t>
  </si>
  <si>
    <t>ENSG00000087077</t>
  </si>
  <si>
    <t>TRIP6</t>
  </si>
  <si>
    <t>ENSG00000152894</t>
  </si>
  <si>
    <t>PTPRK</t>
  </si>
  <si>
    <t>ENSG00000126709</t>
  </si>
  <si>
    <t>IFI6</t>
  </si>
  <si>
    <t>ENSG00000172354</t>
  </si>
  <si>
    <t>GNB2</t>
  </si>
  <si>
    <t>ENSG00000168591</t>
  </si>
  <si>
    <t>TMUB2</t>
  </si>
  <si>
    <t>ENSG00000159403</t>
  </si>
  <si>
    <t>C1R</t>
  </si>
  <si>
    <t>ENSG00000181826</t>
  </si>
  <si>
    <t>RELL1</t>
  </si>
  <si>
    <t>ENSG00000169398</t>
  </si>
  <si>
    <t>PTK2</t>
  </si>
  <si>
    <t>ENSG00000147526</t>
  </si>
  <si>
    <t>TACC1</t>
  </si>
  <si>
    <t>ENSG00000127603</t>
  </si>
  <si>
    <t>MACF1</t>
  </si>
  <si>
    <t>ENSG00000121716</t>
  </si>
  <si>
    <t>PILRB</t>
  </si>
  <si>
    <t>ENSG00000104765</t>
  </si>
  <si>
    <t>BNIP3L</t>
  </si>
  <si>
    <t>ENSG00000023902</t>
  </si>
  <si>
    <t>PLEKHO1</t>
  </si>
  <si>
    <t>ENSG00000038219</t>
  </si>
  <si>
    <t>BOD1L1</t>
  </si>
  <si>
    <t>ENSG00000148516</t>
  </si>
  <si>
    <t>ZEB1</t>
  </si>
  <si>
    <t>ENSG00000196141</t>
  </si>
  <si>
    <t>SPATS2L</t>
  </si>
  <si>
    <t>ENSG00000162576</t>
  </si>
  <si>
    <t>MXRA8</t>
  </si>
  <si>
    <t>ENSG00000140682</t>
  </si>
  <si>
    <t>TGFB1I1</t>
  </si>
  <si>
    <t>ENSG00000078747</t>
  </si>
  <si>
    <t>ITCH</t>
  </si>
  <si>
    <t>ENSG00000100650</t>
  </si>
  <si>
    <t>SRSF5</t>
  </si>
  <si>
    <t>ENSG00000077380</t>
  </si>
  <si>
    <t>DYNC1I2</t>
  </si>
  <si>
    <t>ENSG00000183291</t>
  </si>
  <si>
    <t>SELENOF</t>
  </si>
  <si>
    <t>ENSG00000111144</t>
  </si>
  <si>
    <t>LTA4H</t>
  </si>
  <si>
    <t>ENSG00000160932</t>
  </si>
  <si>
    <t>LY6E</t>
  </si>
  <si>
    <t>ENSG00000166888</t>
  </si>
  <si>
    <t>STAT6</t>
  </si>
  <si>
    <t>ENSG00000149932</t>
  </si>
  <si>
    <t>TMEM219</t>
  </si>
  <si>
    <t>ENSG00000160888</t>
  </si>
  <si>
    <t>IER2</t>
  </si>
  <si>
    <t>ENSG00000179144</t>
  </si>
  <si>
    <t>GIMAP7</t>
  </si>
  <si>
    <t>ENSG00000051128</t>
  </si>
  <si>
    <t>HOMER3</t>
  </si>
  <si>
    <t>ENSG00000166340</t>
  </si>
  <si>
    <t>TPP1</t>
  </si>
  <si>
    <t>ENSG00000141522</t>
  </si>
  <si>
    <t>ARHGDIA</t>
  </si>
  <si>
    <t>ENSG00000198728</t>
  </si>
  <si>
    <t>LDB1</t>
  </si>
  <si>
    <t>ENSG00000073849</t>
  </si>
  <si>
    <t>ST6GAL1</t>
  </si>
  <si>
    <t>ENSG00000005483</t>
  </si>
  <si>
    <t>KMT2E</t>
  </si>
  <si>
    <t>ENSG00000115204</t>
  </si>
  <si>
    <t>MPV17</t>
  </si>
  <si>
    <t>ENSG00000112078</t>
  </si>
  <si>
    <t>KCTD20</t>
  </si>
  <si>
    <t>ENSG00000168309</t>
  </si>
  <si>
    <t>FAM107A</t>
  </si>
  <si>
    <t>ENSG00000197006</t>
  </si>
  <si>
    <t>METTL9</t>
  </si>
  <si>
    <t>ENSG00000104067</t>
  </si>
  <si>
    <t>TJP1</t>
  </si>
  <si>
    <t>ENSG00000162734</t>
  </si>
  <si>
    <t>PEA15</t>
  </si>
  <si>
    <t>ENSG00000011523</t>
  </si>
  <si>
    <t>CEP68</t>
  </si>
  <si>
    <t>ENSG00000196405</t>
  </si>
  <si>
    <t>EVL</t>
  </si>
  <si>
    <t>ENSG00000171703</t>
  </si>
  <si>
    <t>TCEA2</t>
  </si>
  <si>
    <t>ENSG00000144579</t>
  </si>
  <si>
    <t>CTDSP1</t>
  </si>
  <si>
    <t>ENSG00000184897</t>
  </si>
  <si>
    <t>H1FX</t>
  </si>
  <si>
    <t>ENSG00000160789</t>
  </si>
  <si>
    <t>LMNA</t>
  </si>
  <si>
    <t>ENSG00000185800</t>
  </si>
  <si>
    <t>DMWD</t>
  </si>
  <si>
    <t>ENSG00000124214</t>
  </si>
  <si>
    <t>STAU1</t>
  </si>
  <si>
    <t>ENSG00000099385</t>
  </si>
  <si>
    <t>BCL7C</t>
  </si>
  <si>
    <t>ENSG00000067955</t>
  </si>
  <si>
    <t>CBFB</t>
  </si>
  <si>
    <t>ENSG00000136156</t>
  </si>
  <si>
    <t>ITM2B</t>
  </si>
  <si>
    <t>ENSG00000114698</t>
  </si>
  <si>
    <t>PLSCR4</t>
  </si>
  <si>
    <t>ENSG00000110711</t>
  </si>
  <si>
    <t>AIP</t>
  </si>
  <si>
    <t>ENSG00000131374</t>
  </si>
  <si>
    <t>TBC1D5</t>
  </si>
  <si>
    <t>ENSG00000119402</t>
  </si>
  <si>
    <t>FBXW2</t>
  </si>
  <si>
    <t>ENSG00000100823</t>
  </si>
  <si>
    <t>APEX1</t>
  </si>
  <si>
    <t>ENSG00000136279</t>
  </si>
  <si>
    <t>DBNL</t>
  </si>
  <si>
    <t>ENSG00000076706</t>
  </si>
  <si>
    <t>MCAM</t>
  </si>
  <si>
    <t>ENSG00000092010</t>
  </si>
  <si>
    <t>PSME1</t>
  </si>
  <si>
    <t>ENSG00000005339</t>
  </si>
  <si>
    <t>CREBBP</t>
  </si>
  <si>
    <t>ENSG00000126456</t>
  </si>
  <si>
    <t>IRF3</t>
  </si>
  <si>
    <t>ENSG00000173020</t>
  </si>
  <si>
    <t>GRK2</t>
  </si>
  <si>
    <t>ENSG00000183283</t>
  </si>
  <si>
    <t>DAZAP2</t>
  </si>
  <si>
    <t>ENSG00000184014</t>
  </si>
  <si>
    <t>DENND5A</t>
  </si>
  <si>
    <t>ENSG00000091986</t>
  </si>
  <si>
    <t>CCDC80</t>
  </si>
  <si>
    <t>ENSG00000049245</t>
  </si>
  <si>
    <t>VAMP3</t>
  </si>
  <si>
    <t>ENSG00000099889</t>
  </si>
  <si>
    <t>ARVCF</t>
  </si>
  <si>
    <t>ENSG00000100906</t>
  </si>
  <si>
    <t>NFKBIA</t>
  </si>
  <si>
    <t>ENSG00000198408</t>
  </si>
  <si>
    <t>OGA</t>
  </si>
  <si>
    <t>ENSG00000103275</t>
  </si>
  <si>
    <t>UBE2I</t>
  </si>
  <si>
    <t>ENSG00000269556</t>
  </si>
  <si>
    <t>TMEM185A</t>
  </si>
  <si>
    <t>ENSG00000168140</t>
  </si>
  <si>
    <t>VASN</t>
  </si>
  <si>
    <t>ENSG00000149131</t>
  </si>
  <si>
    <t>SERPING1</t>
  </si>
  <si>
    <t>ENSG00000213593</t>
  </si>
  <si>
    <t>TMX2</t>
  </si>
  <si>
    <t>ENSG00000167601</t>
  </si>
  <si>
    <t>AXL</t>
  </si>
  <si>
    <t>ENSG00000197694</t>
  </si>
  <si>
    <t>SPTAN1</t>
  </si>
  <si>
    <t>ENSG00000170430</t>
  </si>
  <si>
    <t>MGMT</t>
  </si>
  <si>
    <t>ENSG00000129103</t>
  </si>
  <si>
    <t>SUMF2</t>
  </si>
  <si>
    <t>ENSG00000100393</t>
  </si>
  <si>
    <t>EP300</t>
  </si>
  <si>
    <t>ENSG00000160310</t>
  </si>
  <si>
    <t>PRMT2</t>
  </si>
  <si>
    <t>ENSG00000143442</t>
  </si>
  <si>
    <t>POGZ</t>
  </si>
  <si>
    <t>ENSG00000196576</t>
  </si>
  <si>
    <t>PLXNB2</t>
  </si>
  <si>
    <t>ENSG00000135404</t>
  </si>
  <si>
    <t>CD63</t>
  </si>
  <si>
    <t>ENSG00000108518</t>
  </si>
  <si>
    <t>PFN1</t>
  </si>
  <si>
    <t>ENSG00000144824</t>
  </si>
  <si>
    <t>PHLDB2</t>
  </si>
  <si>
    <t>ENSG00000067900</t>
  </si>
  <si>
    <t>ROCK1</t>
  </si>
  <si>
    <t>ENSG00000198625</t>
  </si>
  <si>
    <t>MDM4</t>
  </si>
  <si>
    <t>ENSG00000172638</t>
  </si>
  <si>
    <t>EFEMP2</t>
  </si>
  <si>
    <t>ENSG00000162434</t>
  </si>
  <si>
    <t>JAK1</t>
  </si>
  <si>
    <t>ENSG00000182952</t>
  </si>
  <si>
    <t>HMGN4</t>
  </si>
  <si>
    <t>ENSG00000100234</t>
  </si>
  <si>
    <t>TIMP3</t>
  </si>
  <si>
    <t>ENSG00000169925</t>
  </si>
  <si>
    <t>BRD3</t>
  </si>
  <si>
    <t>ENSG00000170275</t>
  </si>
  <si>
    <t>CRTAP</t>
  </si>
  <si>
    <t>ENSG00000137831</t>
  </si>
  <si>
    <t>UACA</t>
  </si>
  <si>
    <t>ENSG00000104324</t>
  </si>
  <si>
    <t>CPQ</t>
  </si>
  <si>
    <t>ENSG00000187837</t>
  </si>
  <si>
    <t>HIST1H1C</t>
  </si>
  <si>
    <t>ENSG00000167657</t>
  </si>
  <si>
    <t>DAPK3</t>
  </si>
  <si>
    <t>ENSG00000020181</t>
  </si>
  <si>
    <t>ADGRA2</t>
  </si>
  <si>
    <t>ENSG00000163041</t>
  </si>
  <si>
    <t>H3F3A</t>
  </si>
  <si>
    <t>ENSG00000103502</t>
  </si>
  <si>
    <t>CDIPT</t>
  </si>
  <si>
    <t>ENSG00000120071</t>
  </si>
  <si>
    <t>KANSL1</t>
  </si>
  <si>
    <t>ENSG00000157557</t>
  </si>
  <si>
    <t>ETS2</t>
  </si>
  <si>
    <t>ENSG00000177951</t>
  </si>
  <si>
    <t>BET1L</t>
  </si>
  <si>
    <t>ENSG00000138668</t>
  </si>
  <si>
    <t>HNRNPD</t>
  </si>
  <si>
    <t>ENSG00000162231</t>
  </si>
  <si>
    <t>NXF1</t>
  </si>
  <si>
    <t>ENSG00000107816</t>
  </si>
  <si>
    <t>LZTS2</t>
  </si>
  <si>
    <t>ENSG00000168807</t>
  </si>
  <si>
    <t>SNTB2</t>
  </si>
  <si>
    <t>ENSG00000125304</t>
  </si>
  <si>
    <t>TM9SF2</t>
  </si>
  <si>
    <t>ENSG00000181467</t>
  </si>
  <si>
    <t>RAP2B</t>
  </si>
  <si>
    <t>ENSG00000164924</t>
  </si>
  <si>
    <t>YWHAZ</t>
  </si>
  <si>
    <t>ENSG00000048740</t>
  </si>
  <si>
    <t>CELF2</t>
  </si>
  <si>
    <t>ENSG00000182979</t>
  </si>
  <si>
    <t>MTA1</t>
  </si>
  <si>
    <t>ENSG00000124225</t>
  </si>
  <si>
    <t>PMEPA1</t>
  </si>
  <si>
    <t>ENSG00000110066</t>
  </si>
  <si>
    <t>KMT5B</t>
  </si>
  <si>
    <t>ENSG00000113594</t>
  </si>
  <si>
    <t>LIFR</t>
  </si>
  <si>
    <t>ENSG00000103496</t>
  </si>
  <si>
    <t>STX4</t>
  </si>
  <si>
    <t>ENSG00000142910</t>
  </si>
  <si>
    <t>TINAGL1</t>
  </si>
  <si>
    <t>ENSG00000136720</t>
  </si>
  <si>
    <t>HS6ST1</t>
  </si>
  <si>
    <t>ENSG00000085871</t>
  </si>
  <si>
    <t>MGST2</t>
  </si>
  <si>
    <t>ENSG00000203879</t>
  </si>
  <si>
    <t>GDI1</t>
  </si>
  <si>
    <t>ENSG00000104419</t>
  </si>
  <si>
    <t>NDRG1</t>
  </si>
  <si>
    <t>ENSG00000188612</t>
  </si>
  <si>
    <t>SUMO2</t>
  </si>
  <si>
    <t>ENSG00000134686</t>
  </si>
  <si>
    <t>PHC2</t>
  </si>
  <si>
    <t>ENSG00000123146</t>
  </si>
  <si>
    <t>ADGRE5</t>
  </si>
  <si>
    <t>ENSG00000108946</t>
  </si>
  <si>
    <t>PRKAR1A</t>
  </si>
  <si>
    <t>ENSG00000111077</t>
  </si>
  <si>
    <t>TNS2</t>
  </si>
  <si>
    <t>ENSG00000148180</t>
  </si>
  <si>
    <t>GSN</t>
  </si>
  <si>
    <t>ENSG00000160408</t>
  </si>
  <si>
    <t>ST6GALNAC6</t>
  </si>
  <si>
    <t>ENSG00000108465</t>
  </si>
  <si>
    <t>CDK5RAP3</t>
  </si>
  <si>
    <t>ENSG00000117713</t>
  </si>
  <si>
    <t>ARID1A</t>
  </si>
  <si>
    <t>ENSG00000136238</t>
  </si>
  <si>
    <t>RAC1</t>
  </si>
  <si>
    <t>ENSG00000242498</t>
  </si>
  <si>
    <t>ARPIN</t>
  </si>
  <si>
    <t>ENSG00000087086</t>
  </si>
  <si>
    <t>FTL</t>
  </si>
  <si>
    <t>ENSG00000198909</t>
  </si>
  <si>
    <t>MAP3K3</t>
  </si>
  <si>
    <t>ENSG00000186635</t>
  </si>
  <si>
    <t>ARAP1</t>
  </si>
  <si>
    <t>ENSG00000160714</t>
  </si>
  <si>
    <t>UBE2Q1</t>
  </si>
  <si>
    <t>ENSG00000168264</t>
  </si>
  <si>
    <t>IRF2BP2</t>
  </si>
  <si>
    <t>ENSG00000105700</t>
  </si>
  <si>
    <t>KXD1</t>
  </si>
  <si>
    <t>ENSG00000104805</t>
  </si>
  <si>
    <t>NUCB1</t>
  </si>
  <si>
    <t>ENSG00000044115</t>
  </si>
  <si>
    <t>CTNNA1</t>
  </si>
  <si>
    <t>ENSG00000132485</t>
  </si>
  <si>
    <t>ZRANB2</t>
  </si>
  <si>
    <t>ENSG00000126012</t>
  </si>
  <si>
    <t>KDM5C</t>
  </si>
  <si>
    <t>ENSG00000109046</t>
  </si>
  <si>
    <t>WSB1</t>
  </si>
  <si>
    <t>ENSG00000197747</t>
  </si>
  <si>
    <t>S100A10</t>
  </si>
  <si>
    <t>ENSG00000083223</t>
  </si>
  <si>
    <t>TUT7</t>
  </si>
  <si>
    <t>ENSG00000077147</t>
  </si>
  <si>
    <t>TM9SF3</t>
  </si>
  <si>
    <t>ENSG00000126756</t>
  </si>
  <si>
    <t>UXT</t>
  </si>
  <si>
    <t>ENSG00000103544</t>
  </si>
  <si>
    <t>VPS35L</t>
  </si>
  <si>
    <t>ENSG00000144642</t>
  </si>
  <si>
    <t>RBMS3</t>
  </si>
  <si>
    <t>ENSG00000196569</t>
  </si>
  <si>
    <t>LAMA2</t>
  </si>
  <si>
    <t>ENSG00000134046</t>
  </si>
  <si>
    <t>MBD2</t>
  </si>
  <si>
    <t>ENSG00000146676</t>
  </si>
  <si>
    <t>PURB</t>
  </si>
  <si>
    <t>ENSG00000105373</t>
  </si>
  <si>
    <t>NOP53</t>
  </si>
  <si>
    <t>ENSG00000116016</t>
  </si>
  <si>
    <t>EPAS1</t>
  </si>
  <si>
    <t>ENSG00000119396</t>
  </si>
  <si>
    <t>RAB14</t>
  </si>
  <si>
    <t>ENSG00000111817</t>
  </si>
  <si>
    <t>DSE</t>
  </si>
  <si>
    <t>ENSG00000100425</t>
  </si>
  <si>
    <t>BRD1</t>
  </si>
  <si>
    <t>ENSG00000173120</t>
  </si>
  <si>
    <t>KDM2A</t>
  </si>
  <si>
    <t>ENSG00000156030</t>
  </si>
  <si>
    <t>ELMSAN1</t>
  </si>
  <si>
    <t>ENSG00000196588</t>
  </si>
  <si>
    <t>MRTFA</t>
  </si>
  <si>
    <t>ENSG00000149115</t>
  </si>
  <si>
    <t>TNKS1BP1</t>
  </si>
  <si>
    <t>ENSG00000100811</t>
  </si>
  <si>
    <t>YY1</t>
  </si>
  <si>
    <t>ENSG00000183726</t>
  </si>
  <si>
    <t>TMEM50A</t>
  </si>
  <si>
    <t>ENSG00000241553</t>
  </si>
  <si>
    <t>ARPC4</t>
  </si>
  <si>
    <t>ENSG00000158747</t>
  </si>
  <si>
    <t>NBL1</t>
  </si>
  <si>
    <t>ENSG00000103319</t>
  </si>
  <si>
    <t>EEF2K</t>
  </si>
  <si>
    <t>ENSG00000167470</t>
  </si>
  <si>
    <t>MIDN</t>
  </si>
  <si>
    <t>ENSG00000163320</t>
  </si>
  <si>
    <t>CGGBP1</t>
  </si>
  <si>
    <t>ENSG00000140612</t>
  </si>
  <si>
    <t>SEC11A</t>
  </si>
  <si>
    <t>ENSG00000211450</t>
  </si>
  <si>
    <t>SELENOH</t>
  </si>
  <si>
    <t>ENSG00000011465</t>
  </si>
  <si>
    <t>DCN</t>
  </si>
  <si>
    <t>ENSG00000185359</t>
  </si>
  <si>
    <t>HGS</t>
  </si>
  <si>
    <t>ENSG00000170776</t>
  </si>
  <si>
    <t>AKAP13</t>
  </si>
  <si>
    <t>ENSG00000115966</t>
  </si>
  <si>
    <t>ATF2</t>
  </si>
  <si>
    <t>ENSG00000136732</t>
  </si>
  <si>
    <t>GYPC</t>
  </si>
  <si>
    <t>ENSG00000124942</t>
  </si>
  <si>
    <t>AHNAK</t>
  </si>
  <si>
    <t>ENSG00000152061</t>
  </si>
  <si>
    <t>RABGAP1L</t>
  </si>
  <si>
    <t>ENSG00000181090</t>
  </si>
  <si>
    <t>EHMT1</t>
  </si>
  <si>
    <t>ENSG00000182670</t>
  </si>
  <si>
    <t>TTC3</t>
  </si>
  <si>
    <t>ENSG00000163875</t>
  </si>
  <si>
    <t>MEAF6</t>
  </si>
  <si>
    <t>ENSG00000240771</t>
  </si>
  <si>
    <t>ARHGEF25</t>
  </si>
  <si>
    <t>ENSG00000175387</t>
  </si>
  <si>
    <t>SMAD2</t>
  </si>
  <si>
    <t>ENSG00000069020</t>
  </si>
  <si>
    <t>MAST4</t>
  </si>
  <si>
    <t>ENSG00000105223</t>
  </si>
  <si>
    <t>PLD3</t>
  </si>
  <si>
    <t>ENSG00000136536</t>
  </si>
  <si>
    <t>ENSG00000167978</t>
  </si>
  <si>
    <t>SRRM2</t>
  </si>
  <si>
    <t>ENSG00000119707</t>
  </si>
  <si>
    <t>RBM25</t>
  </si>
  <si>
    <t>ENSG00000109606</t>
  </si>
  <si>
    <t>DHX15</t>
  </si>
  <si>
    <t>ENSG00000110108</t>
  </si>
  <si>
    <t>TMEM109</t>
  </si>
  <si>
    <t>ENSG00000204628</t>
  </si>
  <si>
    <t>RACK1</t>
  </si>
  <si>
    <t>ENSG00000113384</t>
  </si>
  <si>
    <t>GOLPH3</t>
  </si>
  <si>
    <t>ENSG00000173706</t>
  </si>
  <si>
    <t>HEG1</t>
  </si>
  <si>
    <t>ENSG00000137497</t>
  </si>
  <si>
    <t>NUMA1</t>
  </si>
  <si>
    <t>ENSG00000177469</t>
  </si>
  <si>
    <t>CAVIN1</t>
  </si>
  <si>
    <t>ENSG00000140945</t>
  </si>
  <si>
    <t>CDH13</t>
  </si>
  <si>
    <t>ENSG00000141002</t>
  </si>
  <si>
    <t>TCF25</t>
  </si>
  <si>
    <t>ENSG00000197461</t>
  </si>
  <si>
    <t>PDGFA</t>
  </si>
  <si>
    <t>ENSG00000123349</t>
  </si>
  <si>
    <t>PFDN5</t>
  </si>
  <si>
    <t>ENSG00000130558</t>
  </si>
  <si>
    <t>OLFM1</t>
  </si>
  <si>
    <t>ENSG00000010322</t>
  </si>
  <si>
    <t>NISCH</t>
  </si>
  <si>
    <t>ENSG00000105321</t>
  </si>
  <si>
    <t>CCDC9</t>
  </si>
  <si>
    <t>ENSG00000123144</t>
  </si>
  <si>
    <t>TRIR</t>
  </si>
  <si>
    <t>ENSG00000062194</t>
  </si>
  <si>
    <t>GPBP1</t>
  </si>
  <si>
    <t>ENSG00000180304</t>
  </si>
  <si>
    <t>OAZ2</t>
  </si>
  <si>
    <t>ENSG00000111678</t>
  </si>
  <si>
    <t>C12orf57</t>
  </si>
  <si>
    <t>ENSG00000134308</t>
  </si>
  <si>
    <t>YWHAQ</t>
  </si>
  <si>
    <t>ENSG00000140299</t>
  </si>
  <si>
    <t>BNIP2</t>
  </si>
  <si>
    <t>ENSG00000103549</t>
  </si>
  <si>
    <t>RNF40</t>
  </si>
  <si>
    <t>ENSG00000169223</t>
  </si>
  <si>
    <t>LMAN2</t>
  </si>
  <si>
    <t>ENSG00000078808</t>
  </si>
  <si>
    <t>SDF4</t>
  </si>
  <si>
    <t>ENSG00000182087</t>
  </si>
  <si>
    <t>TMEM259</t>
  </si>
  <si>
    <t>ENSG00000139218</t>
  </si>
  <si>
    <t>SCAF11</t>
  </si>
  <si>
    <t>ENSG00000145675</t>
  </si>
  <si>
    <t>PIK3R1</t>
  </si>
  <si>
    <t>ENSG00000171988</t>
  </si>
  <si>
    <t>JMJD1C</t>
  </si>
  <si>
    <t>ENSG00000099904</t>
  </si>
  <si>
    <t>ZDHHC8</t>
  </si>
  <si>
    <t>ENSG00000166326</t>
  </si>
  <si>
    <t>TRIM44</t>
  </si>
  <si>
    <t>ENSG00000143183</t>
  </si>
  <si>
    <t>TMCO1</t>
  </si>
  <si>
    <t>ENSG00000132470</t>
  </si>
  <si>
    <t>ITGB4</t>
  </si>
  <si>
    <t>ENSG00000134644</t>
  </si>
  <si>
    <t>PUM1</t>
  </si>
  <si>
    <t>ENSG00000153902</t>
  </si>
  <si>
    <t>LGI4</t>
  </si>
  <si>
    <t>ENSG00000101972</t>
  </si>
  <si>
    <t>STAG2</t>
  </si>
  <si>
    <t>ENSG00000113269</t>
  </si>
  <si>
    <t>RNF130</t>
  </si>
  <si>
    <t>ENSG00000014216</t>
  </si>
  <si>
    <t>CAPN1</t>
  </si>
  <si>
    <t>ENSG00000152291</t>
  </si>
  <si>
    <t>TGOLN2</t>
  </si>
  <si>
    <t>ENSG00000085832</t>
  </si>
  <si>
    <t>EPS15</t>
  </si>
  <si>
    <t>ENSG00000131503</t>
  </si>
  <si>
    <t>ANKHD1</t>
  </si>
  <si>
    <t>ENSG00000149212</t>
  </si>
  <si>
    <t>SESN3</t>
  </si>
  <si>
    <t>ENSG00000125835</t>
  </si>
  <si>
    <t>SNRPB</t>
  </si>
  <si>
    <t>ENSG00000197324</t>
  </si>
  <si>
    <t>LRP10</t>
  </si>
  <si>
    <t>ENSG00000028528</t>
  </si>
  <si>
    <t>SNX1</t>
  </si>
  <si>
    <t>ENSG00000130522</t>
  </si>
  <si>
    <t>JUND</t>
  </si>
  <si>
    <t>ENSG00000177565</t>
  </si>
  <si>
    <t>TBL1XR1</t>
  </si>
  <si>
    <t>ENSG00000141867</t>
  </si>
  <si>
    <t>BRD4</t>
  </si>
  <si>
    <t>ENSG00000101150</t>
  </si>
  <si>
    <t>TPD52L2</t>
  </si>
  <si>
    <t>ENSG00000184640</t>
  </si>
  <si>
    <t>SEPTIN9</t>
  </si>
  <si>
    <t>ENSG00000204256</t>
  </si>
  <si>
    <t>BRD2</t>
  </si>
  <si>
    <t>ENSG00000113621</t>
  </si>
  <si>
    <t>TXNDC15</t>
  </si>
  <si>
    <t>ENSG00000125249</t>
  </si>
  <si>
    <t>RAP2A</t>
  </si>
  <si>
    <t>ENSG00000083896</t>
  </si>
  <si>
    <t>YTHDC1</t>
  </si>
  <si>
    <t>ENSG00000136997</t>
  </si>
  <si>
    <t>MYC</t>
  </si>
  <si>
    <t>ENSG00000100227</t>
  </si>
  <si>
    <t>POLDIP3</t>
  </si>
  <si>
    <t>ENSG00000099991</t>
  </si>
  <si>
    <t>CABIN1</t>
  </si>
  <si>
    <t>ENSG00000120708</t>
  </si>
  <si>
    <t>TGFBI</t>
  </si>
  <si>
    <t>ENSG00000120896</t>
  </si>
  <si>
    <t>SORBS3</t>
  </si>
  <si>
    <t>ENSG00000055609</t>
  </si>
  <si>
    <t>KMT2C</t>
  </si>
  <si>
    <t>ENSG00000133800</t>
  </si>
  <si>
    <t>LYVE1</t>
  </si>
  <si>
    <t>ENSG00000104852</t>
  </si>
  <si>
    <t>SNRNP70</t>
  </si>
  <si>
    <t>ENSG00000132386</t>
  </si>
  <si>
    <t>SERPINF1</t>
  </si>
  <si>
    <t>ENSG00000122482</t>
  </si>
  <si>
    <t>ZNF644</t>
  </si>
  <si>
    <t>ENSG00000169221</t>
  </si>
  <si>
    <t>TBC1D10B</t>
  </si>
  <si>
    <t>ENSG00000049618</t>
  </si>
  <si>
    <t>ARID1B</t>
  </si>
  <si>
    <t>ENSG00000141551</t>
  </si>
  <si>
    <t>CSNK1D</t>
  </si>
  <si>
    <t>ENSG00000147649</t>
  </si>
  <si>
    <t>MTDH</t>
  </si>
  <si>
    <t>ENSG00000162733</t>
  </si>
  <si>
    <t>DDR2</t>
  </si>
  <si>
    <t>ENSG00000161547</t>
  </si>
  <si>
    <t>SRSF2</t>
  </si>
  <si>
    <t>ENSG00000135636</t>
  </si>
  <si>
    <t>DYSF</t>
  </si>
  <si>
    <t>ENSG00000178988</t>
  </si>
  <si>
    <t>MRFAP1L1</t>
  </si>
  <si>
    <t>ENSG00000157954</t>
  </si>
  <si>
    <t>WIPI2</t>
  </si>
  <si>
    <t>ENSG00000114626</t>
  </si>
  <si>
    <t>ABTB1</t>
  </si>
  <si>
    <t>ENSG00000143774</t>
  </si>
  <si>
    <t>GUK1</t>
  </si>
  <si>
    <t>ENSG00000136100</t>
  </si>
  <si>
    <t>VPS36</t>
  </si>
  <si>
    <t>ENSG00000175203</t>
  </si>
  <si>
    <t>DCTN2</t>
  </si>
  <si>
    <t>ENSG00000105426</t>
  </si>
  <si>
    <t>PTPRS</t>
  </si>
  <si>
    <t>ENSG00000101161</t>
  </si>
  <si>
    <t>PRPF6</t>
  </si>
  <si>
    <t>ENSG00000134294</t>
  </si>
  <si>
    <t>SLC38A2</t>
  </si>
  <si>
    <t>ENSG00000088448</t>
  </si>
  <si>
    <t>ANKRD10</t>
  </si>
  <si>
    <t>ENSG00000137504</t>
  </si>
  <si>
    <t>CREBZF</t>
  </si>
  <si>
    <t>ENSG00000108312</t>
  </si>
  <si>
    <t>UBTF</t>
  </si>
  <si>
    <t>ENSG00000132549</t>
  </si>
  <si>
    <t>VPS13B</t>
  </si>
  <si>
    <t>ENSG00000105323</t>
  </si>
  <si>
    <t>HNRNPUL1</t>
  </si>
  <si>
    <t>ENSG00000096746</t>
  </si>
  <si>
    <t>HNRNPH3</t>
  </si>
  <si>
    <t>ENSG00000102908</t>
  </si>
  <si>
    <t>NFAT5</t>
  </si>
  <si>
    <t>ENSG00000131507</t>
  </si>
  <si>
    <t>NDFIP1</t>
  </si>
  <si>
    <t>ENSG00000168385</t>
  </si>
  <si>
    <t>SEPTIN2</t>
  </si>
  <si>
    <t>ENSG00000133030</t>
  </si>
  <si>
    <t>MPRIP</t>
  </si>
  <si>
    <t>ENSG00000067560</t>
  </si>
  <si>
    <t>RHOA</t>
  </si>
  <si>
    <t>ENSG00000129353</t>
  </si>
  <si>
    <t>SLC44A2</t>
  </si>
  <si>
    <t>ENSG00000117448</t>
  </si>
  <si>
    <t>AKR1A1</t>
  </si>
  <si>
    <t>ENSG00000164916</t>
  </si>
  <si>
    <t>FOXK1</t>
  </si>
  <si>
    <t>ENSG00000166848</t>
  </si>
  <si>
    <t>TERF2IP</t>
  </si>
  <si>
    <t>ENSG00000023516</t>
  </si>
  <si>
    <t>AKAP11</t>
  </si>
  <si>
    <t>ENSG00000123243</t>
  </si>
  <si>
    <t>ITIH5</t>
  </si>
  <si>
    <t>ENSG00000108091</t>
  </si>
  <si>
    <t>CCDC6</t>
  </si>
  <si>
    <t>ENSG00000175215</t>
  </si>
  <si>
    <t>CTDSP2</t>
  </si>
  <si>
    <t>ENSG00000159256</t>
  </si>
  <si>
    <t>MORC3</t>
  </si>
  <si>
    <t>ENSG00000091039</t>
  </si>
  <si>
    <t>OSBPL8</t>
  </si>
  <si>
    <t>ENSG00000181722</t>
  </si>
  <si>
    <t>ZBTB20</t>
  </si>
  <si>
    <t>ENSG00000121774</t>
  </si>
  <si>
    <t>KHDRBS1</t>
  </si>
  <si>
    <t>ENSG00000148053</t>
  </si>
  <si>
    <t>NTRK2</t>
  </si>
  <si>
    <t>ENSG00000169554</t>
  </si>
  <si>
    <t>ZEB2</t>
  </si>
  <si>
    <t>ENSG00000129351</t>
  </si>
  <si>
    <t>ILF3</t>
  </si>
  <si>
    <t>ENSG00000073921</t>
  </si>
  <si>
    <t>PICALM</t>
  </si>
  <si>
    <t>ENSG00000139718</t>
  </si>
  <si>
    <t>SETD1B</t>
  </si>
  <si>
    <t>ENSG00000071967</t>
  </si>
  <si>
    <t>CYBRD1</t>
  </si>
  <si>
    <t>ENSG00000099622</t>
  </si>
  <si>
    <t>CIRBP</t>
  </si>
  <si>
    <t>ENSG00000168172</t>
  </si>
  <si>
    <t>HOOK3</t>
  </si>
  <si>
    <t>ENSG00000116350</t>
  </si>
  <si>
    <t>SRSF4</t>
  </si>
  <si>
    <t>ENSG00000118007</t>
  </si>
  <si>
    <t>STAG1</t>
  </si>
  <si>
    <t>ENSG00000125503</t>
  </si>
  <si>
    <t>PPP1R12C</t>
  </si>
  <si>
    <t>ENSG00000100300</t>
  </si>
  <si>
    <t>TSPO</t>
  </si>
  <si>
    <t>ENSG00000184863</t>
  </si>
  <si>
    <t>RBM33</t>
  </si>
  <si>
    <t>ENSG00000108349</t>
  </si>
  <si>
    <t>CASC3</t>
  </si>
  <si>
    <t>ENSG00000243678</t>
  </si>
  <si>
    <t>NME2</t>
  </si>
  <si>
    <t>ENSG00000197256</t>
  </si>
  <si>
    <t>KANK2</t>
  </si>
  <si>
    <t>ENSG00000172531</t>
  </si>
  <si>
    <t>PPP1CA</t>
  </si>
  <si>
    <t>ENSG00000109610</t>
  </si>
  <si>
    <t>SOD3</t>
  </si>
  <si>
    <t>ENSG00000167548</t>
  </si>
  <si>
    <t>KMT2D</t>
  </si>
  <si>
    <t>ENSG00000136235</t>
  </si>
  <si>
    <t>GPNMB</t>
  </si>
  <si>
    <t>ENSG00000176978</t>
  </si>
  <si>
    <t>DPP7</t>
  </si>
  <si>
    <t>ENSG00000092199</t>
  </si>
  <si>
    <t>HNRNPC</t>
  </si>
  <si>
    <t>ENSG00000104365</t>
  </si>
  <si>
    <t>IKBKB</t>
  </si>
  <si>
    <t>ENSG00000151923</t>
  </si>
  <si>
    <t>TIAL1</t>
  </si>
  <si>
    <t>ENSG00000123066</t>
  </si>
  <si>
    <t>MED13L</t>
  </si>
  <si>
    <t>ENSG00000123143</t>
  </si>
  <si>
    <t>PKN1</t>
  </si>
  <si>
    <t>ENSG00000132424</t>
  </si>
  <si>
    <t>PNISR</t>
  </si>
  <si>
    <t>ENSG00000112343</t>
  </si>
  <si>
    <t>TRIM38</t>
  </si>
  <si>
    <t>ENSG00000186184</t>
  </si>
  <si>
    <t>POLR1D</t>
  </si>
  <si>
    <t>ENSG00000129009</t>
  </si>
  <si>
    <t>ISLR</t>
  </si>
  <si>
    <t>ENSG00000162191</t>
  </si>
  <si>
    <t>UBXN1</t>
  </si>
  <si>
    <t>ENSG00000161202</t>
  </si>
  <si>
    <t>DVL3</t>
  </si>
  <si>
    <t>ENSG00000164091</t>
  </si>
  <si>
    <t>WDR82</t>
  </si>
  <si>
    <t>ENSG00000160058</t>
  </si>
  <si>
    <t>BSDC1</t>
  </si>
  <si>
    <t>ENSG00000124831</t>
  </si>
  <si>
    <t>LRRFIP1</t>
  </si>
  <si>
    <t>ENSG00000072364</t>
  </si>
  <si>
    <t>AFF4</t>
  </si>
  <si>
    <t>ENSG00000145824</t>
  </si>
  <si>
    <t>CXCL14</t>
  </si>
  <si>
    <t>ENSG00000136709</t>
  </si>
  <si>
    <t>WDR33</t>
  </si>
  <si>
    <t>ENSG00000115234</t>
  </si>
  <si>
    <t>SNX17</t>
  </si>
  <si>
    <t>ENSG00000189060</t>
  </si>
  <si>
    <t>H1F0</t>
  </si>
  <si>
    <t>ENSG00000101384</t>
  </si>
  <si>
    <t>JAG1</t>
  </si>
  <si>
    <t>ENSG00000197912</t>
  </si>
  <si>
    <t>SPG7</t>
  </si>
  <si>
    <t>ENSG00000185236</t>
  </si>
  <si>
    <t>RAB11B</t>
  </si>
  <si>
    <t>ENSG00000102316</t>
  </si>
  <si>
    <t>MAGED2</t>
  </si>
  <si>
    <t>ENSG00000134313</t>
  </si>
  <si>
    <t>KIDINS220</t>
  </si>
  <si>
    <t>ENSG00000105404</t>
  </si>
  <si>
    <t>RABAC1</t>
  </si>
  <si>
    <t>ENSG00000280789</t>
  </si>
  <si>
    <t>PAGR1</t>
  </si>
  <si>
    <t>ENSG00000114861</t>
  </si>
  <si>
    <t>FOXP1</t>
  </si>
  <si>
    <t>ENSG00000182473</t>
  </si>
  <si>
    <t>EXOC7</t>
  </si>
  <si>
    <t>ENSG00000160633</t>
  </si>
  <si>
    <t>SAFB</t>
  </si>
  <si>
    <t>ENSG00000135446</t>
  </si>
  <si>
    <t>CDK4</t>
  </si>
  <si>
    <t>ENSG00000173113</t>
  </si>
  <si>
    <t>TRMT112</t>
  </si>
  <si>
    <t>ENSG00000156273</t>
  </si>
  <si>
    <t>BACH1</t>
  </si>
  <si>
    <t>ENSG00000153147</t>
  </si>
  <si>
    <t>SMARCA5</t>
  </si>
  <si>
    <t>ENSG00000183963</t>
  </si>
  <si>
    <t>SMTN</t>
  </si>
  <si>
    <t>ENSG00000066044</t>
  </si>
  <si>
    <t>ELAVL1</t>
  </si>
  <si>
    <t>ENSG00000186174</t>
  </si>
  <si>
    <t>BCL9L</t>
  </si>
  <si>
    <t>ENSG00000144028</t>
  </si>
  <si>
    <t>SNRNP200</t>
  </si>
  <si>
    <t>ENSG00000132824</t>
  </si>
  <si>
    <t>SERINC3</t>
  </si>
  <si>
    <t>ENSG00000164463</t>
  </si>
  <si>
    <t>CREBRF</t>
  </si>
  <si>
    <t>ENSG00000171681</t>
  </si>
  <si>
    <t>ATF7IP</t>
  </si>
  <si>
    <t>ENSG00000072134</t>
  </si>
  <si>
    <t>EPN2</t>
  </si>
  <si>
    <t>ENSG00000008294</t>
  </si>
  <si>
    <t>SPAG9</t>
  </si>
  <si>
    <t>ENSG00000121691</t>
  </si>
  <si>
    <t>CAT</t>
  </si>
  <si>
    <t>ENSG00000135720</t>
  </si>
  <si>
    <t>DYNC1LI2</t>
  </si>
  <si>
    <t>ENSG00000055917</t>
  </si>
  <si>
    <t>PUM2</t>
  </si>
  <si>
    <t>ENSG00000133226</t>
  </si>
  <si>
    <t>SRRM1</t>
  </si>
  <si>
    <t>ENSG00000115216</t>
  </si>
  <si>
    <t>NRBP1</t>
  </si>
  <si>
    <t>ENSG00000112701</t>
  </si>
  <si>
    <t>SENP6</t>
  </si>
  <si>
    <t>ENSG00000127922</t>
  </si>
  <si>
    <t>SEM1</t>
  </si>
  <si>
    <t>ENSG00000105254</t>
  </si>
  <si>
    <t>TBCB</t>
  </si>
  <si>
    <t>ENSG00000112679</t>
  </si>
  <si>
    <t>DUSP22</t>
  </si>
  <si>
    <t>ENSG00000167779</t>
  </si>
  <si>
    <t>IGFBP6</t>
  </si>
  <si>
    <t>ENSG00000103024</t>
  </si>
  <si>
    <t>NME3</t>
  </si>
  <si>
    <t>ENSG00000100242</t>
  </si>
  <si>
    <t>SUN2</t>
  </si>
  <si>
    <t>ENSG00000139613</t>
  </si>
  <si>
    <t>SMARCC2</t>
  </si>
  <si>
    <t>ENSG00000122218</t>
  </si>
  <si>
    <t>COPA</t>
  </si>
  <si>
    <t>ENSG00000102572</t>
  </si>
  <si>
    <t>STK24</t>
  </si>
  <si>
    <t>ENSG00000160551</t>
  </si>
  <si>
    <t>TAOK1</t>
  </si>
  <si>
    <t>ENSG00000116044</t>
  </si>
  <si>
    <t>NFE2L2</t>
  </si>
  <si>
    <t>ENSG00000180957</t>
  </si>
  <si>
    <t>PITPNB</t>
  </si>
  <si>
    <t>ENSG00000165424</t>
  </si>
  <si>
    <t>ZCCHC24</t>
  </si>
  <si>
    <t>ENSG00000080503</t>
  </si>
  <si>
    <t>SMARCA2</t>
  </si>
  <si>
    <t>ENSG00000138185</t>
  </si>
  <si>
    <t>ENTPD1</t>
  </si>
  <si>
    <t>ENSG00000196914</t>
  </si>
  <si>
    <t>ARHGEF12</t>
  </si>
  <si>
    <t>ENSG00000009954</t>
  </si>
  <si>
    <t>BAZ1B</t>
  </si>
  <si>
    <t>ENSG00000066027</t>
  </si>
  <si>
    <t>PPP2R5A</t>
  </si>
  <si>
    <t>ENSG00000126705</t>
  </si>
  <si>
    <t>AHDC1</t>
  </si>
  <si>
    <t>ENSG00000174080</t>
  </si>
  <si>
    <t>CTSF</t>
  </si>
  <si>
    <t>ENSG00000074657</t>
  </si>
  <si>
    <t>ZNF532</t>
  </si>
  <si>
    <t>ENSG00000145390</t>
  </si>
  <si>
    <t>USP53</t>
  </si>
  <si>
    <t>ENSG00000117614</t>
  </si>
  <si>
    <t>SYF2</t>
  </si>
  <si>
    <t>ENSG00000221983</t>
  </si>
  <si>
    <t>UBA52</t>
  </si>
  <si>
    <t>ENSG00000166181</t>
  </si>
  <si>
    <t>API5</t>
  </si>
  <si>
    <t>ENSG00000187231</t>
  </si>
  <si>
    <t>SESTD1</t>
  </si>
  <si>
    <t>ENSG00000129003</t>
  </si>
  <si>
    <t>VPS13C</t>
  </si>
  <si>
    <t>ENSG00000189266</t>
  </si>
  <si>
    <t>PNRC2</t>
  </si>
  <si>
    <t>ENSG00000111897</t>
  </si>
  <si>
    <t>SERINC1</t>
  </si>
  <si>
    <t>ENSG00000128272</t>
  </si>
  <si>
    <t>ATF4</t>
  </si>
  <si>
    <t>ENSG00000116132</t>
  </si>
  <si>
    <t>PRRX1</t>
  </si>
  <si>
    <t>ENSG00000072958</t>
  </si>
  <si>
    <t>AP1M1</t>
  </si>
  <si>
    <t>ENSG00000141027</t>
  </si>
  <si>
    <t>NCOR1</t>
  </si>
  <si>
    <t>ENSG00000130749</t>
  </si>
  <si>
    <t>ZC3H4</t>
  </si>
  <si>
    <t>ENSG00000134107</t>
  </si>
  <si>
    <t>BHLHE40</t>
  </si>
  <si>
    <t>ENSG00000008952</t>
  </si>
  <si>
    <t>SEC62</t>
  </si>
  <si>
    <t>ENSG00000149136</t>
  </si>
  <si>
    <t>SSRP1</t>
  </si>
  <si>
    <t>ENSG00000103479</t>
  </si>
  <si>
    <t>RBL2</t>
  </si>
  <si>
    <t>ENSG00000152795</t>
  </si>
  <si>
    <t>HNRNPDL</t>
  </si>
  <si>
    <t>ENSG00000153187</t>
  </si>
  <si>
    <t>HNRNPU</t>
  </si>
  <si>
    <t>ENSG00000188186</t>
  </si>
  <si>
    <t>LAMTOR4</t>
  </si>
  <si>
    <t>ENSG00000164828</t>
  </si>
  <si>
    <t>SUN1</t>
  </si>
  <si>
    <t>ENSG00000109099</t>
  </si>
  <si>
    <t>PMP22</t>
  </si>
  <si>
    <t>ENSG00000185432</t>
  </si>
  <si>
    <t>METTL7A</t>
  </si>
  <si>
    <t>ENSG00000172466</t>
  </si>
  <si>
    <t>ZNF24</t>
  </si>
  <si>
    <t>ENSG00000142279</t>
  </si>
  <si>
    <t>WTIP</t>
  </si>
  <si>
    <t>ENSG00000144711</t>
  </si>
  <si>
    <t>IQSEC1</t>
  </si>
  <si>
    <t>ENSG00000160948</t>
  </si>
  <si>
    <t>VPS28</t>
  </si>
  <si>
    <t>ENSG00000118816</t>
  </si>
  <si>
    <t>CCNI</t>
  </si>
  <si>
    <t>ENSG00000051108</t>
  </si>
  <si>
    <t>HERPUD1</t>
  </si>
  <si>
    <t>ENSG00000136436</t>
  </si>
  <si>
    <t>CALCOCO2</t>
  </si>
  <si>
    <t>ENSG00000167522</t>
  </si>
  <si>
    <t>ANKRD11</t>
  </si>
  <si>
    <t>ENSG00000145687</t>
  </si>
  <si>
    <t>SSBP2</t>
  </si>
  <si>
    <t>ENSG00000197746</t>
  </si>
  <si>
    <t>PSAP</t>
  </si>
  <si>
    <t>ENSG00000106809</t>
  </si>
  <si>
    <t>OGN</t>
  </si>
  <si>
    <t>ENSG00000183011</t>
  </si>
  <si>
    <t>NAA38</t>
  </si>
  <si>
    <t>ENSG00000065613</t>
  </si>
  <si>
    <t>SLK</t>
  </si>
  <si>
    <t>ENSG00000127837</t>
  </si>
  <si>
    <t>AAMP</t>
  </si>
  <si>
    <t>ENSG00000198363</t>
  </si>
  <si>
    <t>ASPH</t>
  </si>
  <si>
    <t>ENSG00000112511</t>
  </si>
  <si>
    <t>PHF1</t>
  </si>
  <si>
    <t>ENSG00000162923</t>
  </si>
  <si>
    <t>WDR26</t>
  </si>
  <si>
    <t>ENSG00000172493</t>
  </si>
  <si>
    <t>AFF1</t>
  </si>
  <si>
    <t>ENSG00000105819</t>
  </si>
  <si>
    <t>PMPCB</t>
  </si>
  <si>
    <t>ENSG00000111276</t>
  </si>
  <si>
    <t>CDKN1B</t>
  </si>
  <si>
    <t>ENSG00000172053</t>
  </si>
  <si>
    <t>QARS</t>
  </si>
  <si>
    <t>ENSG00000137776</t>
  </si>
  <si>
    <t>SLTM</t>
  </si>
  <si>
    <t>ENSG00000168610</t>
  </si>
  <si>
    <t>STAT3</t>
  </si>
  <si>
    <t>ENSG00000178951</t>
  </si>
  <si>
    <t>ZBTB7A</t>
  </si>
  <si>
    <t>ENSG00000085788</t>
  </si>
  <si>
    <t>DDHD2</t>
  </si>
  <si>
    <t>ENSG00000061676</t>
  </si>
  <si>
    <t>NCKAP1</t>
  </si>
  <si>
    <t>ENSG00000162909</t>
  </si>
  <si>
    <t>CAPN2</t>
  </si>
  <si>
    <t>ENSG00000178996</t>
  </si>
  <si>
    <t>SNX18</t>
  </si>
  <si>
    <t>ENSG00000054654</t>
  </si>
  <si>
    <t>SYNE2</t>
  </si>
  <si>
    <t>ENSG00000120738</t>
  </si>
  <si>
    <t>EGR1</t>
  </si>
  <si>
    <t>ENSG00000065000</t>
  </si>
  <si>
    <t>AP3D1</t>
  </si>
  <si>
    <t>ENSG00000168003</t>
  </si>
  <si>
    <t>SLC3A2</t>
  </si>
  <si>
    <t>ENSG00000139641</t>
  </si>
  <si>
    <t>ESYT1</t>
  </si>
  <si>
    <t>ENSG00000116539</t>
  </si>
  <si>
    <t>ASH1L</t>
  </si>
  <si>
    <t>ENSG00000108799</t>
  </si>
  <si>
    <t>EZH1</t>
  </si>
  <si>
    <t>ENSG00000110696</t>
  </si>
  <si>
    <t>C11orf58</t>
  </si>
  <si>
    <t>ENSG00000179134</t>
  </si>
  <si>
    <t>SAMD4B</t>
  </si>
  <si>
    <t>ENSG00000171552</t>
  </si>
  <si>
    <t>BCL2L1</t>
  </si>
  <si>
    <t>ENSG00000112851</t>
  </si>
  <si>
    <t>ERBIN</t>
  </si>
  <si>
    <t>ENSG00000172270</t>
  </si>
  <si>
    <t>BSG</t>
  </si>
  <si>
    <t>ENSG00000101460</t>
  </si>
  <si>
    <t>MAP1LC3A</t>
  </si>
  <si>
    <t>ENSG00000075292</t>
  </si>
  <si>
    <t>ZNF638</t>
  </si>
  <si>
    <t>ENSG00000060237</t>
  </si>
  <si>
    <t>WNK1</t>
  </si>
  <si>
    <t>ENSG00000166233</t>
  </si>
  <si>
    <t>ARIH1</t>
  </si>
  <si>
    <t>ENSG00000079805</t>
  </si>
  <si>
    <t>DNM2</t>
  </si>
  <si>
    <t>ENSG00000100711</t>
  </si>
  <si>
    <t>ZFYVE21</t>
  </si>
  <si>
    <t>ENSG00000181029</t>
  </si>
  <si>
    <t>TRAPPC5</t>
  </si>
  <si>
    <t>ENSG00000065526</t>
  </si>
  <si>
    <t>SPEN</t>
  </si>
  <si>
    <t>ENSG00000166946</t>
  </si>
  <si>
    <t>CCNDBP1</t>
  </si>
  <si>
    <t>ENSG00000133243</t>
  </si>
  <si>
    <t>BTBD2</t>
  </si>
  <si>
    <t>ENSG00000169976</t>
  </si>
  <si>
    <t>SF3B5</t>
  </si>
  <si>
    <t>ENSG00000115053</t>
  </si>
  <si>
    <t>NCL</t>
  </si>
  <si>
    <t>ENSG00000145362</t>
  </si>
  <si>
    <t>ANK2</t>
  </si>
  <si>
    <t>ENSG00000103264</t>
  </si>
  <si>
    <t>FBXO31</t>
  </si>
  <si>
    <t>ENSG00000150347</t>
  </si>
  <si>
    <t>ARID5B</t>
  </si>
  <si>
    <t>ENSG00000007168</t>
  </si>
  <si>
    <t>PAFAH1B1</t>
  </si>
  <si>
    <t>ENSG00000196235</t>
  </si>
  <si>
    <t>SUPT5H</t>
  </si>
  <si>
    <t>ENSG00000146122</t>
  </si>
  <si>
    <t>DAAM2</t>
  </si>
  <si>
    <t>ENSG00000165416</t>
  </si>
  <si>
    <t>SUGT1</t>
  </si>
  <si>
    <t>ENSG00000168899</t>
  </si>
  <si>
    <t>VAMP5</t>
  </si>
  <si>
    <t>ENSG00000198961</t>
  </si>
  <si>
    <t>PJA2</t>
  </si>
  <si>
    <t>ENSG00000139684</t>
  </si>
  <si>
    <t>ESD</t>
  </si>
  <si>
    <t>ENSG00000163687</t>
  </si>
  <si>
    <t>DNASE1L3</t>
  </si>
  <si>
    <t>ENSG00000168906</t>
  </si>
  <si>
    <t>MAT2A</t>
  </si>
  <si>
    <t>ENSG00000055070</t>
  </si>
  <si>
    <t>SZRD1</t>
  </si>
  <si>
    <t>ENSG00000089053</t>
  </si>
  <si>
    <t>ANAPC5</t>
  </si>
  <si>
    <t>ENSG00000087274</t>
  </si>
  <si>
    <t>ADD1</t>
  </si>
  <si>
    <t>ENSG00000005812</t>
  </si>
  <si>
    <t>FBXL3</t>
  </si>
  <si>
    <t>ENSG00000054116</t>
  </si>
  <si>
    <t>TRAPPC3</t>
  </si>
  <si>
    <t>ENSG00000074695</t>
  </si>
  <si>
    <t>LMAN1</t>
  </si>
  <si>
    <t>ENSG00000082781</t>
  </si>
  <si>
    <t>ITGB5</t>
  </si>
  <si>
    <t>ENSG00000117868</t>
  </si>
  <si>
    <t>ESYT2</t>
  </si>
  <si>
    <t>ENSG00000146963</t>
  </si>
  <si>
    <t>LUC7L2</t>
  </si>
  <si>
    <t>ENSG00000068305</t>
  </si>
  <si>
    <t>MEF2A</t>
  </si>
  <si>
    <t>ENSG00000126351</t>
  </si>
  <si>
    <t>THRA</t>
  </si>
  <si>
    <t>ENSG00000105583</t>
  </si>
  <si>
    <t>WDR83OS</t>
  </si>
  <si>
    <t>ENSG00000225663</t>
  </si>
  <si>
    <t>MCRIP1</t>
  </si>
  <si>
    <t>ENSG00000214753</t>
  </si>
  <si>
    <t>HNRNPUL2</t>
  </si>
  <si>
    <t>ENSG00000138735</t>
  </si>
  <si>
    <t>PDE5A</t>
  </si>
  <si>
    <t>ENSG00000141646</t>
  </si>
  <si>
    <t>SMAD4</t>
  </si>
  <si>
    <t>ENSG00000220205</t>
  </si>
  <si>
    <t>VAMP2</t>
  </si>
  <si>
    <t>ENSG00000126214</t>
  </si>
  <si>
    <t>KLC1</t>
  </si>
  <si>
    <t>ENSG00000143384</t>
  </si>
  <si>
    <t>MCL1</t>
  </si>
  <si>
    <t>ENSG00000150938</t>
  </si>
  <si>
    <t>CRIM1</t>
  </si>
  <si>
    <t>ENSG00000186350</t>
  </si>
  <si>
    <t>RXRA</t>
  </si>
  <si>
    <t>ENSG00000124422</t>
  </si>
  <si>
    <t>USP22</t>
  </si>
  <si>
    <t>ENSG00000197081</t>
  </si>
  <si>
    <t>IGF2R</t>
  </si>
  <si>
    <t>ENSG00000164713</t>
  </si>
  <si>
    <t>BRI3</t>
  </si>
  <si>
    <t>ENSG00000175550</t>
  </si>
  <si>
    <t>DRAP1</t>
  </si>
  <si>
    <t>ENSG00000104973</t>
  </si>
  <si>
    <t>MED25</t>
  </si>
  <si>
    <t>ENSG00000077549</t>
  </si>
  <si>
    <t>CAPZB</t>
  </si>
  <si>
    <t>ENSG00000107341</t>
  </si>
  <si>
    <t>UBE2R2</t>
  </si>
  <si>
    <t>ENSG00000148337</t>
  </si>
  <si>
    <t>CIZ1</t>
  </si>
  <si>
    <t>ENSG00000153827</t>
  </si>
  <si>
    <t>TRIP12</t>
  </si>
  <si>
    <t>ENSG00000100129</t>
  </si>
  <si>
    <t>EIF3L</t>
  </si>
  <si>
    <t>ENSG00000075785</t>
  </si>
  <si>
    <t>RAB7A</t>
  </si>
  <si>
    <t>ENSG00000003402</t>
  </si>
  <si>
    <t>CFLAR</t>
  </si>
  <si>
    <t>ENSG00000197766</t>
  </si>
  <si>
    <t>CFD</t>
  </si>
  <si>
    <t>ENSG00000182208</t>
  </si>
  <si>
    <t>MOB2</t>
  </si>
  <si>
    <t>ENSG00000239779</t>
  </si>
  <si>
    <t>WBP1</t>
  </si>
  <si>
    <t>ENSG00000171206</t>
  </si>
  <si>
    <t>TRIM8</t>
  </si>
  <si>
    <t>ENSG00000185129</t>
  </si>
  <si>
    <t>PURA</t>
  </si>
  <si>
    <t>ENSG00000101940</t>
  </si>
  <si>
    <t>WDR13</t>
  </si>
  <si>
    <t>ENSG00000124570</t>
  </si>
  <si>
    <t>SERPINB6</t>
  </si>
  <si>
    <t>ENSG00000085224</t>
  </si>
  <si>
    <t>ATRX</t>
  </si>
  <si>
    <t>ENSG00000054118</t>
  </si>
  <si>
    <t>THRAP3</t>
  </si>
  <si>
    <t>ENSG00000143416</t>
  </si>
  <si>
    <t>SELENBP1</t>
  </si>
  <si>
    <t>ENSG00000022277</t>
  </si>
  <si>
    <t>RTF2</t>
  </si>
  <si>
    <t>ENSG00000122566</t>
  </si>
  <si>
    <t>HNRNPA2B1</t>
  </si>
  <si>
    <t>ENSG00000164096</t>
  </si>
  <si>
    <t>C4orf3</t>
  </si>
  <si>
    <t>ENSG00000142208</t>
  </si>
  <si>
    <t>AKT1</t>
  </si>
  <si>
    <t>ENSG00000115464</t>
  </si>
  <si>
    <t>USP34</t>
  </si>
  <si>
    <t>ENSG00000115944</t>
  </si>
  <si>
    <t>COX7A2L</t>
  </si>
  <si>
    <t>ENSG00000134371</t>
  </si>
  <si>
    <t>CDC73</t>
  </si>
  <si>
    <t>ENSG00000080845</t>
  </si>
  <si>
    <t>DLGAP4</t>
  </si>
  <si>
    <t>ENSG00000126461</t>
  </si>
  <si>
    <t>SCAF1</t>
  </si>
  <si>
    <t>ENSG00000139793</t>
  </si>
  <si>
    <t>MBNL2</t>
  </si>
  <si>
    <t>ENSG00000272325</t>
  </si>
  <si>
    <t>NUDT3</t>
  </si>
  <si>
    <t>ENSG00000105701</t>
  </si>
  <si>
    <t>FKBP8</t>
  </si>
  <si>
    <t>ENSG00000116005</t>
  </si>
  <si>
    <t>PCYOX1</t>
  </si>
  <si>
    <t>ENSG00000143222</t>
  </si>
  <si>
    <t>UFC1</t>
  </si>
  <si>
    <t>ENSG00000164684</t>
  </si>
  <si>
    <t>ZNF704</t>
  </si>
  <si>
    <t>ENSG00000089693</t>
  </si>
  <si>
    <t>MLF2</t>
  </si>
  <si>
    <t>ENSG00000105401</t>
  </si>
  <si>
    <t>CDC37</t>
  </si>
  <si>
    <t>ENSG00000130811</t>
  </si>
  <si>
    <t>EIF3G</t>
  </si>
  <si>
    <t>ENSG00000184900</t>
  </si>
  <si>
    <t>SUMO3</t>
  </si>
  <si>
    <t>ENSG00000129422</t>
  </si>
  <si>
    <t>MTUS1</t>
  </si>
  <si>
    <t>ENSG00000138107</t>
  </si>
  <si>
    <t>ACTR1A</t>
  </si>
  <si>
    <t>ENSG00000159592</t>
  </si>
  <si>
    <t>GPBP1L1</t>
  </si>
  <si>
    <t>ENSG00000111011</t>
  </si>
  <si>
    <t>RSRC2</t>
  </si>
  <si>
    <t>ENSG00000172301</t>
  </si>
  <si>
    <t>COPRS</t>
  </si>
  <si>
    <t>ENSG00000146007</t>
  </si>
  <si>
    <t>ZMAT2</t>
  </si>
  <si>
    <t>ENSG00000115641</t>
  </si>
  <si>
    <t>FHL2</t>
  </si>
  <si>
    <t>ENSG00000154734</t>
  </si>
  <si>
    <t>ADAMTS1</t>
  </si>
  <si>
    <t>ENSG00000275023</t>
  </si>
  <si>
    <t>MLLT6</t>
  </si>
  <si>
    <t>ENSG00000125818</t>
  </si>
  <si>
    <t>PSMF1</t>
  </si>
  <si>
    <t>ENSG00000178605</t>
  </si>
  <si>
    <t>GTPBP6</t>
  </si>
  <si>
    <t>ENSG00000129625</t>
  </si>
  <si>
    <t>REEP5</t>
  </si>
  <si>
    <t>ENSG00000148730</t>
  </si>
  <si>
    <t>EIF4EBP2</t>
  </si>
  <si>
    <t>ENSG00000109111</t>
  </si>
  <si>
    <t>SUPT6H</t>
  </si>
  <si>
    <t>ENSG00000185787</t>
  </si>
  <si>
    <t>MORF4L1</t>
  </si>
  <si>
    <t>ENSG00000113141</t>
  </si>
  <si>
    <t>IK</t>
  </si>
  <si>
    <t>ENSG00000122359</t>
  </si>
  <si>
    <t>ANXA11</t>
  </si>
  <si>
    <t>ENSG00000115561</t>
  </si>
  <si>
    <t>CHMP3</t>
  </si>
  <si>
    <t>ENSG00000102910</t>
  </si>
  <si>
    <t>LONP2</t>
  </si>
  <si>
    <t>ENSG00000090013</t>
  </si>
  <si>
    <t>BLVRB</t>
  </si>
  <si>
    <t>ENSG00000157500</t>
  </si>
  <si>
    <t>APPL1</t>
  </si>
  <si>
    <t>ENSG00000125971</t>
  </si>
  <si>
    <t>DYNLRB1</t>
  </si>
  <si>
    <t>ENSG00000265972</t>
  </si>
  <si>
    <t>TXNIP</t>
  </si>
  <si>
    <t>ENSG00000170296</t>
  </si>
  <si>
    <t>GABARAP</t>
  </si>
  <si>
    <t>ENSG00000107957</t>
  </si>
  <si>
    <t>SH3PXD2A</t>
  </si>
  <si>
    <t>ENSG00000204389</t>
  </si>
  <si>
    <t>HSPA1A</t>
  </si>
  <si>
    <t>ENSG00000173210</t>
  </si>
  <si>
    <t>ABLIM3</t>
  </si>
  <si>
    <t>ENSG00000157540</t>
  </si>
  <si>
    <t>DYRK1A</t>
  </si>
  <si>
    <t>ENSG00000176046</t>
  </si>
  <si>
    <t>NUPR1</t>
  </si>
  <si>
    <t>ENSG00000118689</t>
  </si>
  <si>
    <t>FOXO3</t>
  </si>
  <si>
    <t>ENSG00000163956</t>
  </si>
  <si>
    <t>LRPAP1</t>
  </si>
  <si>
    <t>ENSG00000132613</t>
  </si>
  <si>
    <t>MTSS2</t>
  </si>
  <si>
    <t>ENSG00000127528</t>
  </si>
  <si>
    <t>KLF2</t>
  </si>
  <si>
    <t>ENSG00000164442</t>
  </si>
  <si>
    <t>CITED2</t>
  </si>
  <si>
    <t>ENSG00000185532</t>
  </si>
  <si>
    <t>PRKG1</t>
  </si>
  <si>
    <t>ENSG00000143761</t>
  </si>
  <si>
    <t>ARF1</t>
  </si>
  <si>
    <t>ENSG00000142599</t>
  </si>
  <si>
    <t>RERE</t>
  </si>
  <si>
    <t>ENSG00000108953</t>
  </si>
  <si>
    <t>YWHAE</t>
  </si>
  <si>
    <t>ENSG00000017797</t>
  </si>
  <si>
    <t>RALBP1</t>
  </si>
  <si>
    <t>ENSG00000166200</t>
  </si>
  <si>
    <t>COPS2</t>
  </si>
  <si>
    <t>ENSG00000141504</t>
  </si>
  <si>
    <t>SAT2</t>
  </si>
  <si>
    <t>ENSG00000101421</t>
  </si>
  <si>
    <t>CHMP4B</t>
  </si>
  <si>
    <t>ENSG00000069431</t>
  </si>
  <si>
    <t>ABCC9</t>
  </si>
  <si>
    <t>ENSG00000130382</t>
  </si>
  <si>
    <t>MLLT1</t>
  </si>
  <si>
    <t>ENSG00000146278</t>
  </si>
  <si>
    <t>PNRC1</t>
  </si>
  <si>
    <t>ENSG00000126088</t>
  </si>
  <si>
    <t>UROD</t>
  </si>
  <si>
    <t>ENSG00000075426</t>
  </si>
  <si>
    <t>FOSL2</t>
  </si>
  <si>
    <t>ENSG00000116171</t>
  </si>
  <si>
    <t>SCP2</t>
  </si>
  <si>
    <t>ENSG00000128016</t>
  </si>
  <si>
    <t>ZFP36</t>
  </si>
  <si>
    <t>ENSG00000063046</t>
  </si>
  <si>
    <t>EIF4B</t>
  </si>
  <si>
    <t>ENSG00000107438</t>
  </si>
  <si>
    <t>PDLIM1</t>
  </si>
  <si>
    <t>ENSG00000075391</t>
  </si>
  <si>
    <t>RASAL2</t>
  </si>
  <si>
    <t>ENSG00000150991</t>
  </si>
  <si>
    <t>UBC</t>
  </si>
  <si>
    <t>ENSG00000180104</t>
  </si>
  <si>
    <t>EXOC3</t>
  </si>
  <si>
    <t>ENSG00000173726</t>
  </si>
  <si>
    <t>TOMM20</t>
  </si>
  <si>
    <t>ENSG00000169116</t>
  </si>
  <si>
    <t>PARM1</t>
  </si>
  <si>
    <t>ENSG00000106682</t>
  </si>
  <si>
    <t>EIF4H</t>
  </si>
  <si>
    <t>ENSG00000197043</t>
  </si>
  <si>
    <t>ANXA6</t>
  </si>
  <si>
    <t>ENSG00000204843</t>
  </si>
  <si>
    <t>DCTN1</t>
  </si>
  <si>
    <t>ENSG00000116667</t>
  </si>
  <si>
    <t>C1orf21</t>
  </si>
  <si>
    <t>ENSG00000221869</t>
  </si>
  <si>
    <t>CEBPD</t>
  </si>
  <si>
    <t>ENSG00000140391</t>
  </si>
  <si>
    <t>TSPAN3</t>
  </si>
  <si>
    <t>ENSG00000064205</t>
  </si>
  <si>
    <t>CCN5</t>
  </si>
  <si>
    <t>ENSG00000106263</t>
  </si>
  <si>
    <t>EIF3B</t>
  </si>
  <si>
    <t>ENSG00000158604</t>
  </si>
  <si>
    <t>TMED4</t>
  </si>
  <si>
    <t>ENSG00000163349</t>
  </si>
  <si>
    <t>HIPK1</t>
  </si>
  <si>
    <t>ENSG00000158526</t>
  </si>
  <si>
    <t>TSR2</t>
  </si>
  <si>
    <t>ENSG00000197448</t>
  </si>
  <si>
    <t>GSTK1</t>
  </si>
  <si>
    <t>ENSG00000179388</t>
  </si>
  <si>
    <t>EGR3</t>
  </si>
  <si>
    <t>ENSG00000134318</t>
  </si>
  <si>
    <t>ROCK2</t>
  </si>
  <si>
    <t>ENSG00000127054</t>
  </si>
  <si>
    <t>INTS11</t>
  </si>
  <si>
    <t>ENSG00000170035</t>
  </si>
  <si>
    <t>UBE2E3</t>
  </si>
  <si>
    <t>ENSG00000171223</t>
  </si>
  <si>
    <t>JUNB</t>
  </si>
  <si>
    <t>ENSG00000105176</t>
  </si>
  <si>
    <t>URI1</t>
  </si>
  <si>
    <t>ENSG00000120129</t>
  </si>
  <si>
    <t>DUSP1</t>
  </si>
  <si>
    <t>ENSG00000141627</t>
  </si>
  <si>
    <t>DYM</t>
  </si>
  <si>
    <t>ENSG00000198898</t>
  </si>
  <si>
    <t>CAPZA2</t>
  </si>
  <si>
    <t>ENSG00000149451</t>
  </si>
  <si>
    <t>ADAM33</t>
  </si>
  <si>
    <t>ENSG00000188554</t>
  </si>
  <si>
    <t>NBR1</t>
  </si>
  <si>
    <t>ENSG00000255112</t>
  </si>
  <si>
    <t>CHMP1B</t>
  </si>
  <si>
    <t>ENSG00000104964</t>
  </si>
  <si>
    <t>TLE5</t>
  </si>
  <si>
    <t>ENSG00000160014</t>
  </si>
  <si>
    <t>CALM3</t>
  </si>
  <si>
    <t>ENSG00000182196</t>
  </si>
  <si>
    <t>ARL6IP4</t>
  </si>
  <si>
    <t>ENSG00000090238</t>
  </si>
  <si>
    <t>YPEL3</t>
  </si>
  <si>
    <t>ENSG00000114942</t>
  </si>
  <si>
    <t>EEF1B2</t>
  </si>
  <si>
    <t>ENSG00000167658</t>
  </si>
  <si>
    <t>EEF2</t>
  </si>
  <si>
    <t>ENSG00000109332</t>
  </si>
  <si>
    <t>UBE2D3</t>
  </si>
  <si>
    <t>ENSG00000167468</t>
  </si>
  <si>
    <t>GPX4</t>
  </si>
  <si>
    <t>ENSG00000126005</t>
  </si>
  <si>
    <t>MMP24OS</t>
  </si>
  <si>
    <t>ENSG00000124006</t>
  </si>
  <si>
    <t>OBSL1</t>
  </si>
  <si>
    <t>ENSG00000149357</t>
  </si>
  <si>
    <t>LAMTOR1</t>
  </si>
  <si>
    <t>ENSG00000178726</t>
  </si>
  <si>
    <t>THBD</t>
  </si>
  <si>
    <t>ENSG00000173436</t>
  </si>
  <si>
    <t>MICOS10</t>
  </si>
  <si>
    <t>ENSG00000135424</t>
  </si>
  <si>
    <t>ITGA7</t>
  </si>
  <si>
    <t>ENSG00000271447</t>
  </si>
  <si>
    <t>MMP28</t>
  </si>
  <si>
    <t>ENSG00000142864</t>
  </si>
  <si>
    <t>SERBP1</t>
  </si>
  <si>
    <t>ENSG00000155313</t>
  </si>
  <si>
    <t>USP25</t>
  </si>
  <si>
    <t>ENSG00000184787</t>
  </si>
  <si>
    <t>UBE2G2</t>
  </si>
  <si>
    <t>ENSG00000196961</t>
  </si>
  <si>
    <t>AP2A1</t>
  </si>
  <si>
    <t>ENSG00000168477</t>
  </si>
  <si>
    <t>TNXB</t>
  </si>
  <si>
    <t>ENSG00000084754</t>
  </si>
  <si>
    <t>HADHA</t>
  </si>
  <si>
    <t>ENSG00000173546</t>
  </si>
  <si>
    <t>CSPG4</t>
  </si>
  <si>
    <t>ENSG00000162889</t>
  </si>
  <si>
    <t>MAPKAPK2</t>
  </si>
  <si>
    <t>ENSG00000087074</t>
  </si>
  <si>
    <t>PPP1R15A</t>
  </si>
  <si>
    <t>ENSG00000104960</t>
  </si>
  <si>
    <t>PTOV1</t>
  </si>
  <si>
    <t>ENSG00000185122</t>
  </si>
  <si>
    <t>HSF1</t>
  </si>
  <si>
    <t>ENSG00000099800</t>
  </si>
  <si>
    <t>TIMM13</t>
  </si>
  <si>
    <t>ENSG00000150316</t>
  </si>
  <si>
    <t>CWC15</t>
  </si>
  <si>
    <t>ENSG00000143420</t>
  </si>
  <si>
    <t>ENSA</t>
  </si>
  <si>
    <t>ENSG00000107581</t>
  </si>
  <si>
    <t>EIF3A</t>
  </si>
  <si>
    <t>ENSG00000166780</t>
  </si>
  <si>
    <t>BMERB1</t>
  </si>
  <si>
    <t>ENSG00000143256</t>
  </si>
  <si>
    <t>PFDN2</t>
  </si>
  <si>
    <t>ENSG00000004799</t>
  </si>
  <si>
    <t>PDK4</t>
  </si>
  <si>
    <t>ENSG00000178913</t>
  </si>
  <si>
    <t>TAF7</t>
  </si>
  <si>
    <t>ENSG00000090273</t>
  </si>
  <si>
    <t>NUDC</t>
  </si>
  <si>
    <t>ENSG00000100307</t>
  </si>
  <si>
    <t>CBX7</t>
  </si>
  <si>
    <t>ENSG00000179094</t>
  </si>
  <si>
    <t>PER1</t>
  </si>
  <si>
    <t>ENSG00000132463</t>
  </si>
  <si>
    <t>GRSF1</t>
  </si>
  <si>
    <t>ENSG00000189171</t>
  </si>
  <si>
    <t>S100A13</t>
  </si>
  <si>
    <t>ENSG00000204463</t>
  </si>
  <si>
    <t>BAG6</t>
  </si>
  <si>
    <t>ENSG00000156298</t>
  </si>
  <si>
    <t>TSPAN7</t>
  </si>
  <si>
    <t>ENSG00000100138</t>
  </si>
  <si>
    <t>SNU13</t>
  </si>
  <si>
    <t>ENSG00000108551</t>
  </si>
  <si>
    <t>RASD1</t>
  </si>
  <si>
    <t>ENSG00000132688</t>
  </si>
  <si>
    <t>NES</t>
  </si>
  <si>
    <t>ENSG00000162817</t>
  </si>
  <si>
    <t>C1orf115</t>
  </si>
  <si>
    <t>ENSG00000182963</t>
  </si>
  <si>
    <t>GJC1</t>
  </si>
  <si>
    <t>ENSG00000079337</t>
  </si>
  <si>
    <t>RAPGEF3</t>
  </si>
  <si>
    <t>ENSG00000198478</t>
  </si>
  <si>
    <t>SH3BGRL2</t>
  </si>
  <si>
    <t>ENSG00000139289</t>
  </si>
  <si>
    <t>PHLDA1</t>
  </si>
  <si>
    <t>ENSG00000165795</t>
  </si>
  <si>
    <t>NDRG2</t>
  </si>
  <si>
    <t>ENSG00000150636</t>
  </si>
  <si>
    <t>CCDC102B</t>
  </si>
  <si>
    <t>ENSG00000132170</t>
  </si>
  <si>
    <t>PPARG</t>
  </si>
  <si>
    <t>ENSG00000154217</t>
  </si>
  <si>
    <t>PITPNC1</t>
  </si>
  <si>
    <t>ENSG00000213088</t>
  </si>
  <si>
    <t>ACKR1</t>
  </si>
  <si>
    <t>ENSG00000130595</t>
  </si>
  <si>
    <t>TNNT3</t>
  </si>
  <si>
    <t>ENSG00000115648</t>
  </si>
  <si>
    <t>MLPH</t>
  </si>
  <si>
    <t>ENSG00000126217</t>
  </si>
  <si>
    <t>MCF2L</t>
  </si>
  <si>
    <t>ENSG00000211445</t>
  </si>
  <si>
    <t>GPX3</t>
  </si>
  <si>
    <t>ENSG00000125148</t>
  </si>
  <si>
    <t>MT2A</t>
  </si>
  <si>
    <t>ENSG00000122679</t>
  </si>
  <si>
    <t>RAMP3</t>
  </si>
  <si>
    <t>ENSG00000162692</t>
  </si>
  <si>
    <t>VCAM1</t>
  </si>
  <si>
    <t>ENSG00000135766</t>
  </si>
  <si>
    <t>EGLN1</t>
  </si>
  <si>
    <t>ENSG00000071575</t>
  </si>
  <si>
    <t>TRIB2</t>
  </si>
  <si>
    <t>ENSG00000198771</t>
  </si>
  <si>
    <t>RCSD1</t>
  </si>
  <si>
    <t>ENSG00000182463</t>
  </si>
  <si>
    <t>TSHZ2</t>
  </si>
  <si>
    <t>ENSG00000184557</t>
  </si>
  <si>
    <t>SOCS3</t>
  </si>
  <si>
    <t>ENSG00000010610</t>
  </si>
  <si>
    <t>CD4</t>
  </si>
  <si>
    <t>ENSG00000176463</t>
  </si>
  <si>
    <t>SLCO3A1</t>
  </si>
  <si>
    <t>ENSG00000148339</t>
  </si>
  <si>
    <t>SLC25A25</t>
  </si>
  <si>
    <t>ENSG00000136158</t>
  </si>
  <si>
    <t>SPRY2</t>
  </si>
  <si>
    <t>ENSG00000129467</t>
  </si>
  <si>
    <t>ADCY4</t>
  </si>
  <si>
    <t>ENSG00000121060</t>
  </si>
  <si>
    <t>TRIM25</t>
  </si>
  <si>
    <t>ENSG00000125347</t>
  </si>
  <si>
    <t>IRF1</t>
  </si>
  <si>
    <t>ENSG00000108669</t>
  </si>
  <si>
    <t>CYTH1</t>
  </si>
  <si>
    <t>ENSG00000158716</t>
  </si>
  <si>
    <t>DUSP23</t>
  </si>
  <si>
    <t>ENSG00000254772</t>
  </si>
  <si>
    <t>EEF1G</t>
  </si>
  <si>
    <t>ENSG00000077150</t>
  </si>
  <si>
    <t>NFKB2</t>
  </si>
  <si>
    <t>ENSG00000008517</t>
  </si>
  <si>
    <t>IL32</t>
  </si>
  <si>
    <t>ENSG00000155090</t>
  </si>
  <si>
    <t>KLF10</t>
  </si>
  <si>
    <t>ENSG00000176170</t>
  </si>
  <si>
    <t>SPHK1</t>
  </si>
  <si>
    <t>ENSG00000165030</t>
  </si>
  <si>
    <t>NFIL3</t>
  </si>
  <si>
    <t>ENSG00000111859</t>
  </si>
  <si>
    <t>NEDD9</t>
  </si>
  <si>
    <t>ENSG00000183779</t>
  </si>
  <si>
    <t>ZNF703</t>
  </si>
  <si>
    <t>ENSG00000130518</t>
  </si>
  <si>
    <t>IQCN</t>
  </si>
  <si>
    <t>ENSG00000182606</t>
  </si>
  <si>
    <t>TRAK1</t>
  </si>
  <si>
    <t>ENSG00000112531</t>
  </si>
  <si>
    <t>QKI</t>
  </si>
  <si>
    <t>ENSG00000145901</t>
  </si>
  <si>
    <t>TNIP1</t>
  </si>
  <si>
    <t>ENSG00000178980</t>
  </si>
  <si>
    <t>SELENOW</t>
  </si>
  <si>
    <t>ENSG00000135390</t>
  </si>
  <si>
    <t>ATP5MC2</t>
  </si>
  <si>
    <t>ENSG00000091592</t>
  </si>
  <si>
    <t>NLRP1</t>
  </si>
  <si>
    <t>ENSG00000102760</t>
  </si>
  <si>
    <t>RGCC</t>
  </si>
  <si>
    <t>ENSG00000156535</t>
  </si>
  <si>
    <t>CD109</t>
  </si>
  <si>
    <t>ENSG00000162804</t>
  </si>
  <si>
    <t>SNED1</t>
  </si>
  <si>
    <t>ENSG00000110422</t>
  </si>
  <si>
    <t>HIPK3</t>
  </si>
  <si>
    <t>ENSG00000156467</t>
  </si>
  <si>
    <t>UQCRB</t>
  </si>
  <si>
    <t>ENSG00000178209</t>
  </si>
  <si>
    <t>PLEC</t>
  </si>
  <si>
    <t>ENSG00000185619</t>
  </si>
  <si>
    <t>PCGF3</t>
  </si>
  <si>
    <t>ENSG00000064932</t>
  </si>
  <si>
    <t>SBNO2</t>
  </si>
  <si>
    <t>ENSG00000111912</t>
  </si>
  <si>
    <t>NCOA7</t>
  </si>
  <si>
    <t>ENSG00000113916</t>
  </si>
  <si>
    <t>BCL6</t>
  </si>
  <si>
    <t>ENSG00000166025</t>
  </si>
  <si>
    <t>AMOTL1</t>
  </si>
  <si>
    <t>ENSG00000165494</t>
  </si>
  <si>
    <t>PCF11</t>
  </si>
  <si>
    <t>ENSG00000174738</t>
  </si>
  <si>
    <t>NR1D2</t>
  </si>
  <si>
    <t>ENSG00000164615</t>
  </si>
  <si>
    <t>CAMLG</t>
  </si>
  <si>
    <t>ENSG00000135945</t>
  </si>
  <si>
    <t>REV1</t>
  </si>
  <si>
    <t>ENSG00000154330</t>
  </si>
  <si>
    <t>PGM5</t>
  </si>
  <si>
    <t>ENSG00000097033</t>
  </si>
  <si>
    <t>SH3GLB1</t>
  </si>
  <si>
    <t>ENSG00000214253</t>
  </si>
  <si>
    <t>FIS1</t>
  </si>
  <si>
    <t>ENSG00000183576</t>
  </si>
  <si>
    <t>SETD3</t>
  </si>
  <si>
    <t>ENSG00000104823</t>
  </si>
  <si>
    <t>ECH1</t>
  </si>
  <si>
    <t>ENSG00000135272</t>
  </si>
  <si>
    <t>MDFIC</t>
  </si>
  <si>
    <t>ENSG00000162783</t>
  </si>
  <si>
    <t>IER5</t>
  </si>
  <si>
    <t>ENSG00000183172</t>
  </si>
  <si>
    <t>SMDT1</t>
  </si>
  <si>
    <t>ENSG00000072778</t>
  </si>
  <si>
    <t>ACADVL</t>
  </si>
  <si>
    <t>ENSG00000126368</t>
  </si>
  <si>
    <t>NR1D1</t>
  </si>
  <si>
    <t>ENSG00000185022</t>
  </si>
  <si>
    <t>MAFF</t>
  </si>
  <si>
    <t>ENSG00000168300</t>
  </si>
  <si>
    <t>PCMTD1</t>
  </si>
  <si>
    <t>ENSG00000136527</t>
  </si>
  <si>
    <t>TRA2B</t>
  </si>
  <si>
    <t>ENSG00000063245</t>
  </si>
  <si>
    <t>EPN1</t>
  </si>
  <si>
    <t>ENSG00000109906</t>
  </si>
  <si>
    <t>ZBTB16</t>
  </si>
  <si>
    <t>ENSG00000167792</t>
  </si>
  <si>
    <t>NDUFV1</t>
  </si>
  <si>
    <t>ENSG00000096384</t>
  </si>
  <si>
    <t>HSP90AB1</t>
  </si>
  <si>
    <t>ENSG00000158615</t>
  </si>
  <si>
    <t>PPP1R15B</t>
  </si>
  <si>
    <t>ENSG00000178952</t>
  </si>
  <si>
    <t>TUFM</t>
  </si>
  <si>
    <t>ENSG00000198816</t>
  </si>
  <si>
    <t>ZNF358</t>
  </si>
  <si>
    <t>ENSG00000141543</t>
  </si>
  <si>
    <t>EIF4A3</t>
  </si>
  <si>
    <t>ENSG00000111799</t>
  </si>
  <si>
    <t>COL12A1</t>
  </si>
  <si>
    <t>ENSG00000167460</t>
  </si>
  <si>
    <t>TPM4</t>
  </si>
  <si>
    <t>ENSG00000144655</t>
  </si>
  <si>
    <t>CSRNP1</t>
  </si>
  <si>
    <t>ENSG00000169714</t>
  </si>
  <si>
    <t>CNBP</t>
  </si>
  <si>
    <t>ENSG00000160679</t>
  </si>
  <si>
    <t>CHTOP</t>
  </si>
  <si>
    <t>ENSG00000247596</t>
  </si>
  <si>
    <t>TWF2</t>
  </si>
  <si>
    <t>ENSG00000115073</t>
  </si>
  <si>
    <t>ACTR1B</t>
  </si>
  <si>
    <t>ENSG00000078674</t>
  </si>
  <si>
    <t>PCM1</t>
  </si>
  <si>
    <t>ENSG00000105698</t>
  </si>
  <si>
    <t>USF2</t>
  </si>
  <si>
    <t>ENSG00000132612</t>
  </si>
  <si>
    <t>VPS4A</t>
  </si>
  <si>
    <t>ENSG00000177731</t>
  </si>
  <si>
    <t>FLII</t>
  </si>
  <si>
    <t>ENSG00000069275</t>
  </si>
  <si>
    <t>NUCKS1</t>
  </si>
  <si>
    <t>ENSG00000082641</t>
  </si>
  <si>
    <t>NFE2L1</t>
  </si>
  <si>
    <t>ENSG00000168487</t>
  </si>
  <si>
    <t>BMP1</t>
  </si>
  <si>
    <t>ENSG00000122642</t>
  </si>
  <si>
    <t>FKBP9</t>
  </si>
  <si>
    <t>ENSG00000100664</t>
  </si>
  <si>
    <t>EIF5</t>
  </si>
  <si>
    <t>ENSG00000099624</t>
  </si>
  <si>
    <t>ATP5F1D</t>
  </si>
  <si>
    <t>ENSG00000104904</t>
  </si>
  <si>
    <t>OAZ1</t>
  </si>
  <si>
    <t>ENSG00000126934</t>
  </si>
  <si>
    <t>MAP2K2</t>
  </si>
  <si>
    <t>ENSG00000163660</t>
  </si>
  <si>
    <t>CCNL1</t>
  </si>
  <si>
    <t>ENSG00000175029</t>
  </si>
  <si>
    <t>CTBP2</t>
  </si>
  <si>
    <t>ENSG00000040341</t>
  </si>
  <si>
    <t>STAU2</t>
  </si>
  <si>
    <t>ENSG00000173267</t>
  </si>
  <si>
    <t>SNCG</t>
  </si>
  <si>
    <t>ENSG00000170345</t>
  </si>
  <si>
    <t>FOS</t>
  </si>
  <si>
    <t>ENSG00000038382</t>
  </si>
  <si>
    <t>TRIO</t>
  </si>
  <si>
    <t>ENSG00000060138</t>
  </si>
  <si>
    <t>YBX3</t>
  </si>
  <si>
    <t>ENSG00000065978</t>
  </si>
  <si>
    <t>YBX1</t>
  </si>
  <si>
    <t>ENSG00000196683</t>
  </si>
  <si>
    <t>TOMM7</t>
  </si>
  <si>
    <t>ENSG00000091640</t>
  </si>
  <si>
    <t>SPAG7</t>
  </si>
  <si>
    <t>ENSG00000164258</t>
  </si>
  <si>
    <t>NDUFS4</t>
  </si>
  <si>
    <t>ENSG00000136521</t>
  </si>
  <si>
    <t>NDUFB5</t>
  </si>
  <si>
    <t>ENSG00000153113</t>
  </si>
  <si>
    <t>CAST</t>
  </si>
  <si>
    <t>ENSG00000170515</t>
  </si>
  <si>
    <t>PA2G4</t>
  </si>
  <si>
    <t>ENSG00000106153</t>
  </si>
  <si>
    <t>CHCHD2</t>
  </si>
  <si>
    <t>ENSG00000112096</t>
  </si>
  <si>
    <t>SOD2</t>
  </si>
  <si>
    <t>ENSG00000163249</t>
  </si>
  <si>
    <t>CCNYL1</t>
  </si>
  <si>
    <t>ENSG00000169926</t>
  </si>
  <si>
    <t>KLF13</t>
  </si>
  <si>
    <t>ENSG00000186660</t>
  </si>
  <si>
    <t>ZFP91</t>
  </si>
  <si>
    <t>ENSG00000124172</t>
  </si>
  <si>
    <t>ATP5F1E</t>
  </si>
  <si>
    <t>ENSG00000099875</t>
  </si>
  <si>
    <t>MKNK2</t>
  </si>
  <si>
    <t>ENSG00000072062</t>
  </si>
  <si>
    <t>PRKACA</t>
  </si>
  <si>
    <t>ENSG00000116604</t>
  </si>
  <si>
    <t>MEF2D</t>
  </si>
  <si>
    <t>ENSG00000265491</t>
  </si>
  <si>
    <t>RNF115</t>
  </si>
  <si>
    <t>ENSG00000107262</t>
  </si>
  <si>
    <t>BAG1</t>
  </si>
  <si>
    <t>ENSG00000143321</t>
  </si>
  <si>
    <t>HDGF</t>
  </si>
  <si>
    <t>ENSG00000101182</t>
  </si>
  <si>
    <t>PSMA7</t>
  </si>
  <si>
    <t>ENSG00000091436</t>
  </si>
  <si>
    <t>MAP3K20</t>
  </si>
  <si>
    <t>ENSG00000007080</t>
  </si>
  <si>
    <t>CCDC124</t>
  </si>
  <si>
    <t>ENSG00000128463</t>
  </si>
  <si>
    <t>EMC4</t>
  </si>
  <si>
    <t>ENSG00000131495</t>
  </si>
  <si>
    <t>NDUFA2</t>
  </si>
  <si>
    <t>ENSG00000156976</t>
  </si>
  <si>
    <t>EIF4A2</t>
  </si>
  <si>
    <t>ENSG00000168159</t>
  </si>
  <si>
    <t>RNF187</t>
  </si>
  <si>
    <t>ENSG00000048828</t>
  </si>
  <si>
    <t>FAM120A</t>
  </si>
  <si>
    <t>ENSG00000206418</t>
  </si>
  <si>
    <t>RAB12</t>
  </si>
  <si>
    <t>ENSG00000117691</t>
  </si>
  <si>
    <t>NENF</t>
  </si>
  <si>
    <t>ENSG00000114125</t>
  </si>
  <si>
    <t>RNF7</t>
  </si>
  <si>
    <t>ENSG00000116786</t>
  </si>
  <si>
    <t>PLEKHM2</t>
  </si>
  <si>
    <t>ENSG00000103266</t>
  </si>
  <si>
    <t>STUB1</t>
  </si>
  <si>
    <t>ENSG00000264364</t>
  </si>
  <si>
    <t>DYNLL2</t>
  </si>
  <si>
    <t>ENSG00000091542</t>
  </si>
  <si>
    <t>ALKBH5</t>
  </si>
  <si>
    <t>ENSG00000049246</t>
  </si>
  <si>
    <t>PER3</t>
  </si>
  <si>
    <t>ENSG00000119669</t>
  </si>
  <si>
    <t>IRF2BPL</t>
  </si>
  <si>
    <t>ENSG00000132716</t>
  </si>
  <si>
    <t>DCAF8</t>
  </si>
  <si>
    <t>ENSG00000161011</t>
  </si>
  <si>
    <t>SQSTM1</t>
  </si>
  <si>
    <t>ENSG00000090857</t>
  </si>
  <si>
    <t>PDPR</t>
  </si>
  <si>
    <t>ENSG00000105516</t>
  </si>
  <si>
    <t>DBP</t>
  </si>
  <si>
    <t>ENSG00000069345</t>
  </si>
  <si>
    <t>DNAJA2</t>
  </si>
  <si>
    <t>ENSG00000179632</t>
  </si>
  <si>
    <t>MAF1</t>
  </si>
  <si>
    <t>ENSG00000151366</t>
  </si>
  <si>
    <t>NDUFC2</t>
  </si>
  <si>
    <t>ENSG00000158109</t>
  </si>
  <si>
    <t>TPRG1L</t>
  </si>
  <si>
    <t>ENSG00000167074</t>
  </si>
  <si>
    <t>TEF</t>
  </si>
  <si>
    <t>ENSG00000090686</t>
  </si>
  <si>
    <t>USP48</t>
  </si>
  <si>
    <t>ENSG00000179271</t>
  </si>
  <si>
    <t>GADD45GIP1</t>
  </si>
  <si>
    <t>ENSG00000167671</t>
  </si>
  <si>
    <t>UBXN6</t>
  </si>
  <si>
    <t>ENSG00000167815</t>
  </si>
  <si>
    <t>PRDX2</t>
  </si>
  <si>
    <t>ENSG00000165516</t>
  </si>
  <si>
    <t>KLHDC2</t>
  </si>
  <si>
    <t>ENSG00000100591</t>
  </si>
  <si>
    <t>AHSA1</t>
  </si>
  <si>
    <t>ENSG00000107758</t>
  </si>
  <si>
    <t>PPP3CB</t>
  </si>
  <si>
    <t>ENSG00000159388</t>
  </si>
  <si>
    <t>BTG2</t>
  </si>
  <si>
    <t>ENSG00000112339</t>
  </si>
  <si>
    <t>HBS1L</t>
  </si>
  <si>
    <t>ENSG00000166295</t>
  </si>
  <si>
    <t>ANAPC16</t>
  </si>
  <si>
    <t>ENSG00000012822</t>
  </si>
  <si>
    <t>CALCOCO1</t>
  </si>
  <si>
    <t>ENSG00000165916</t>
  </si>
  <si>
    <t>PSMC3</t>
  </si>
  <si>
    <t>ENSG00000125733</t>
  </si>
  <si>
    <t>TRIP10</t>
  </si>
  <si>
    <t>ENSG00000172216</t>
  </si>
  <si>
    <t>CEBPB</t>
  </si>
  <si>
    <t>ENSG00000135441</t>
  </si>
  <si>
    <t>BLOC1S1</t>
  </si>
  <si>
    <t>ENSG00000047849</t>
  </si>
  <si>
    <t>MAP4</t>
  </si>
  <si>
    <t>ENSG00000189241</t>
  </si>
  <si>
    <t>TSPYL1</t>
  </si>
  <si>
    <t>ENSG00000212907</t>
  </si>
  <si>
    <t>MT-ND4L</t>
  </si>
  <si>
    <t>ENSG00000099795</t>
  </si>
  <si>
    <t>NDUFB7</t>
  </si>
  <si>
    <t>ENSG00000124486</t>
  </si>
  <si>
    <t>USP9X</t>
  </si>
  <si>
    <t>ENSG00000108639</t>
  </si>
  <si>
    <t>SYNGR2</t>
  </si>
  <si>
    <t>ENSG00000124762</t>
  </si>
  <si>
    <t>CDKN1A</t>
  </si>
  <si>
    <t>ENSG00000125740</t>
  </si>
  <si>
    <t>FOSB</t>
  </si>
  <si>
    <t>ENSG00000167996</t>
  </si>
  <si>
    <t>FTH1</t>
  </si>
  <si>
    <t>ENSG00000198763</t>
  </si>
  <si>
    <t>MT-ND2</t>
  </si>
  <si>
    <t>ENSG00000198886</t>
  </si>
  <si>
    <t>MT-ND4</t>
  </si>
  <si>
    <t>ENSG00000134986</t>
  </si>
  <si>
    <t>NREP</t>
  </si>
  <si>
    <t>ENSG00000198727</t>
  </si>
  <si>
    <t>MT-CYB</t>
  </si>
  <si>
    <t>ENSG00000198938</t>
  </si>
  <si>
    <t>MT-CO3</t>
  </si>
  <si>
    <t>ENSG00000144802</t>
  </si>
  <si>
    <t>NFKBIZ</t>
  </si>
  <si>
    <t>ENSG00000109971</t>
  </si>
  <si>
    <t>HSPA8</t>
  </si>
  <si>
    <t>ENSG00000125520</t>
  </si>
  <si>
    <t>SLC2A4RG</t>
  </si>
  <si>
    <t>ENSG00000198888</t>
  </si>
  <si>
    <t>MT-ND1</t>
  </si>
  <si>
    <t>ENSG00000115310</t>
  </si>
  <si>
    <t>RTN4</t>
  </si>
  <si>
    <t>ENSG00000166949</t>
  </si>
  <si>
    <t>SMAD3</t>
  </si>
  <si>
    <t>ENSG00000198840</t>
  </si>
  <si>
    <t>MT-ND3</t>
  </si>
  <si>
    <t>ENSG00000110077</t>
  </si>
  <si>
    <t>MS4A6A</t>
  </si>
  <si>
    <t>ENSG00000099282</t>
  </si>
  <si>
    <t>TSPAN15</t>
  </si>
  <si>
    <t>ENSG00000213445</t>
  </si>
  <si>
    <t>SIPA1</t>
  </si>
  <si>
    <t>ENSG00000120549</t>
  </si>
  <si>
    <t>KIAA1217</t>
  </si>
  <si>
    <t>ENSG00000121005</t>
  </si>
  <si>
    <t>CRISPLD1</t>
  </si>
  <si>
    <t>ENSG00000147010</t>
  </si>
  <si>
    <t>SH3KBP1</t>
  </si>
  <si>
    <t>ENSG00000083444</t>
  </si>
  <si>
    <t>PLOD1</t>
  </si>
  <si>
    <t>ENSG00000167994</t>
  </si>
  <si>
    <t>RAB3IL1</t>
  </si>
  <si>
    <t>ENSG00000146859</t>
  </si>
  <si>
    <t>TMEM140</t>
  </si>
  <si>
    <t>ENSG00000124181</t>
  </si>
  <si>
    <t>PLCG1</t>
  </si>
  <si>
    <t>ENSG00000103168</t>
  </si>
  <si>
    <t>TAF1C</t>
  </si>
  <si>
    <t>ENSG00000180447</t>
  </si>
  <si>
    <t>GAS1</t>
  </si>
  <si>
    <t>ENSG00000081189</t>
  </si>
  <si>
    <t>MEF2C</t>
  </si>
  <si>
    <t>ENSG00000136717</t>
  </si>
  <si>
    <t>BIN1</t>
  </si>
  <si>
    <t>ENSG00000169129</t>
  </si>
  <si>
    <t>AFAP1L2</t>
  </si>
  <si>
    <t>ENSG00000166068</t>
  </si>
  <si>
    <t>SPRED1</t>
  </si>
  <si>
    <t>ENSG00000123096</t>
  </si>
  <si>
    <t>SSPN</t>
  </si>
  <si>
    <t>ENSG00000159640</t>
  </si>
  <si>
    <t>ACE</t>
  </si>
  <si>
    <t>ENSG00000136141</t>
  </si>
  <si>
    <t>LRCH1</t>
  </si>
  <si>
    <t>ENSG00000068903</t>
  </si>
  <si>
    <t>SIRT2</t>
  </si>
  <si>
    <t>ENSG00000166963</t>
  </si>
  <si>
    <t>MAP1A</t>
  </si>
  <si>
    <t>ENSG00000148634</t>
  </si>
  <si>
    <t>HERC4</t>
  </si>
  <si>
    <t>ENSG00000123636</t>
  </si>
  <si>
    <t>BAZ2B</t>
  </si>
  <si>
    <t>ENSG00000157827</t>
  </si>
  <si>
    <t>FMNL2</t>
  </si>
  <si>
    <t>ENSG00000204713</t>
  </si>
  <si>
    <t>TRIM27</t>
  </si>
  <si>
    <t>ENSG00000134086</t>
  </si>
  <si>
    <t>VHL</t>
  </si>
  <si>
    <t>ENSG00000183020</t>
  </si>
  <si>
    <t>AP2A2</t>
  </si>
  <si>
    <t>ENSG00000119383</t>
  </si>
  <si>
    <t>PTPA</t>
  </si>
  <si>
    <t>ENSG00000196233</t>
  </si>
  <si>
    <t>LCOR</t>
  </si>
  <si>
    <t>ENSG00000103994</t>
  </si>
  <si>
    <t>ZNF106</t>
  </si>
  <si>
    <t>ENSG00000136636</t>
  </si>
  <si>
    <t>KCTD3</t>
  </si>
  <si>
    <t>ENSG00000121749</t>
  </si>
  <si>
    <t>TBC1D15</t>
  </si>
  <si>
    <t>ENSG00000115760</t>
  </si>
  <si>
    <t>BIRC6</t>
  </si>
  <si>
    <t>ENSG00000118407</t>
  </si>
  <si>
    <t>FILIP1</t>
  </si>
  <si>
    <t>ENSG00000241973</t>
  </si>
  <si>
    <t>PI4KA</t>
  </si>
  <si>
    <t>ENSG00000170276</t>
  </si>
  <si>
    <t>HSPB2</t>
  </si>
  <si>
    <t>ENSG00000175826</t>
  </si>
  <si>
    <t>CTDNEP1</t>
  </si>
  <si>
    <t>ENSG00000130520</t>
  </si>
  <si>
    <t>LSM4</t>
  </si>
  <si>
    <t>ENSG00000170315</t>
  </si>
  <si>
    <t>UBB</t>
  </si>
  <si>
    <t>ENSG00000242372</t>
  </si>
  <si>
    <t>EIF6</t>
  </si>
  <si>
    <t>ENSG00000158864</t>
  </si>
  <si>
    <t>NDUFS2</t>
  </si>
  <si>
    <t>ENSG00000120616</t>
  </si>
  <si>
    <t>EPC1</t>
  </si>
  <si>
    <t>ENSG00000146834</t>
  </si>
  <si>
    <t>MEPCE</t>
  </si>
  <si>
    <t>ENSG00000070770</t>
  </si>
  <si>
    <t>CSNK2A2</t>
  </si>
  <si>
    <t>ENSG00000122591</t>
  </si>
  <si>
    <t>FAM126A</t>
  </si>
  <si>
    <t>ENSG00000068323</t>
  </si>
  <si>
    <t>TFE3</t>
  </si>
  <si>
    <t>ENSG00000115286</t>
  </si>
  <si>
    <t>NDUFS7</t>
  </si>
  <si>
    <t>ENSG00000108344</t>
  </si>
  <si>
    <t>PSMD3</t>
  </si>
  <si>
    <t>ENSG00000073578</t>
  </si>
  <si>
    <t>SDHA</t>
  </si>
  <si>
    <t>ENSG00000130177</t>
  </si>
  <si>
    <t>CDC16</t>
  </si>
  <si>
    <t>ENSG00000085662</t>
  </si>
  <si>
    <t>AKR1B1</t>
  </si>
  <si>
    <t>ENSG00000143149</t>
  </si>
  <si>
    <t>ALDH9A1</t>
  </si>
  <si>
    <t>ENSG00000095564</t>
  </si>
  <si>
    <t>BTAF1</t>
  </si>
  <si>
    <t>ENSG00000169217</t>
  </si>
  <si>
    <t>CD2BP2</t>
  </si>
  <si>
    <t>ENSG00000253729</t>
  </si>
  <si>
    <t>PRKDC</t>
  </si>
  <si>
    <t>ENSG00000105325</t>
  </si>
  <si>
    <t>FZR1</t>
  </si>
  <si>
    <t>ENSG00000141699</t>
  </si>
  <si>
    <t>RETREG3</t>
  </si>
  <si>
    <t>ENSG00000184076</t>
  </si>
  <si>
    <t>UQCR10</t>
  </si>
  <si>
    <t>ENSG00000178950</t>
  </si>
  <si>
    <t>GAK</t>
  </si>
  <si>
    <t>ENSG00000075239</t>
  </si>
  <si>
    <t>ACAT1</t>
  </si>
  <si>
    <t>ENSG00000138764</t>
  </si>
  <si>
    <t>CCNG2</t>
  </si>
  <si>
    <t>ENSG00000099968</t>
  </si>
  <si>
    <t>BCL2L13</t>
  </si>
  <si>
    <t>ENSG00000007520</t>
  </si>
  <si>
    <t>TSR3</t>
  </si>
  <si>
    <t>ENSG00000114316</t>
  </si>
  <si>
    <t>USP4</t>
  </si>
  <si>
    <t>ENSG00000158796</t>
  </si>
  <si>
    <t>DEDD</t>
  </si>
  <si>
    <t>ENSG00000163412</t>
  </si>
  <si>
    <t>EIF4E3</t>
  </si>
  <si>
    <t>ENSG00000146066</t>
  </si>
  <si>
    <t>HIGD2A</t>
  </si>
  <si>
    <t>ENSG00000146729</t>
  </si>
  <si>
    <t>NIPSNAP2</t>
  </si>
  <si>
    <t>ENSG00000091164</t>
  </si>
  <si>
    <t>TXNL1</t>
  </si>
  <si>
    <t>ENSG00000100441</t>
  </si>
  <si>
    <t>KHNYN</t>
  </si>
  <si>
    <t>ENSG00000178127</t>
  </si>
  <si>
    <t>NDUFV2</t>
  </si>
  <si>
    <t>ENSG00000078668</t>
  </si>
  <si>
    <t>VDAC3</t>
  </si>
  <si>
    <t>ENSG00000110955</t>
  </si>
  <si>
    <t>ATP5F1B</t>
  </si>
  <si>
    <t>ENSG00000257704</t>
  </si>
  <si>
    <t>INAFM1</t>
  </si>
  <si>
    <t>ENSG00000118564</t>
  </si>
  <si>
    <t>FBXL5</t>
  </si>
  <si>
    <t>ENSG00000125652</t>
  </si>
  <si>
    <t>ALKBH7</t>
  </si>
  <si>
    <t>ENSG00000125827</t>
  </si>
  <si>
    <t>TMX4</t>
  </si>
  <si>
    <t>ENSG00000127914</t>
  </si>
  <si>
    <t>AKAP9</t>
  </si>
  <si>
    <t>ENSG00000138095</t>
  </si>
  <si>
    <t>LRPPRC</t>
  </si>
  <si>
    <t>ENSG00000132466</t>
  </si>
  <si>
    <t>ANKRD17</t>
  </si>
  <si>
    <t>ENSG00000121310</t>
  </si>
  <si>
    <t>ECHDC2</t>
  </si>
  <si>
    <t>ENSG00000170634</t>
  </si>
  <si>
    <t>ACYP2</t>
  </si>
  <si>
    <t>ENSG00000205302</t>
  </si>
  <si>
    <t>SNX2</t>
  </si>
  <si>
    <t>ENSG00000166508</t>
  </si>
  <si>
    <t>MCM7</t>
  </si>
  <si>
    <t>ENSG00000148341</t>
  </si>
  <si>
    <t>SH3GLB2</t>
  </si>
  <si>
    <t>ENSG00000149532</t>
  </si>
  <si>
    <t>CPSF7</t>
  </si>
  <si>
    <t>ENSG00000167283</t>
  </si>
  <si>
    <t>ATP5MG</t>
  </si>
  <si>
    <t>ENSG00000133858</t>
  </si>
  <si>
    <t>ZFC3H1</t>
  </si>
  <si>
    <t>ENSG00000244754</t>
  </si>
  <si>
    <t>N4BP2L2</t>
  </si>
  <si>
    <t>ENSG00000102893</t>
  </si>
  <si>
    <t>PHKB</t>
  </si>
  <si>
    <t>ENSG00000170906</t>
  </si>
  <si>
    <t>NDUFA3</t>
  </si>
  <si>
    <t>ENSG00000221818</t>
  </si>
  <si>
    <t>EBF2</t>
  </si>
  <si>
    <t>ENSG00000177098</t>
  </si>
  <si>
    <t>SCN4B</t>
  </si>
  <si>
    <t>ENSG00000003989</t>
  </si>
  <si>
    <t>SLC7A2</t>
  </si>
  <si>
    <t>ENSG00000166148</t>
  </si>
  <si>
    <t>AVPR1A</t>
  </si>
  <si>
    <t>ENSG00000148926</t>
  </si>
  <si>
    <t>ADM</t>
  </si>
  <si>
    <t>ENSG00000002933</t>
  </si>
  <si>
    <t>TMEM176A</t>
  </si>
  <si>
    <t>ENSG00000115252</t>
  </si>
  <si>
    <t>PDE1A</t>
  </si>
  <si>
    <t>ENSG00000172247</t>
  </si>
  <si>
    <t>C1QTNF4</t>
  </si>
  <si>
    <t>ENSG00000140285</t>
  </si>
  <si>
    <t>FGF7</t>
  </si>
  <si>
    <t>ENSG00000135678</t>
  </si>
  <si>
    <t>CPM</t>
  </si>
  <si>
    <t>ENSG00000165457</t>
  </si>
  <si>
    <t>FOLR2</t>
  </si>
  <si>
    <t>ENSG00000137672</t>
  </si>
  <si>
    <t>TRPC6</t>
  </si>
  <si>
    <t>ENSG00000112175</t>
  </si>
  <si>
    <t>BMP5</t>
  </si>
  <si>
    <t>ENSG00000088320</t>
  </si>
  <si>
    <t>REM1</t>
  </si>
  <si>
    <t>ENSG00000116774</t>
  </si>
  <si>
    <t>OLFML3</t>
  </si>
  <si>
    <t>ENSG00000177575</t>
  </si>
  <si>
    <t>CD163</t>
  </si>
  <si>
    <t>ENSG00000182175</t>
  </si>
  <si>
    <t>RGMA</t>
  </si>
  <si>
    <t>ENSG00000106537</t>
  </si>
  <si>
    <t>TSPAN13</t>
  </si>
  <si>
    <t>ENSG00000163762</t>
  </si>
  <si>
    <t>TM4SF18</t>
  </si>
  <si>
    <t>ENSG00000105559</t>
  </si>
  <si>
    <t>PLEKHA4</t>
  </si>
  <si>
    <t>ENSG00000091656</t>
  </si>
  <si>
    <t>ZFHX4</t>
  </si>
  <si>
    <t>ENSG00000106538</t>
  </si>
  <si>
    <t>RARRES2</t>
  </si>
  <si>
    <t>ENSG00000166825</t>
  </si>
  <si>
    <t>ANPEP</t>
  </si>
  <si>
    <t>ENSG00000019549</t>
  </si>
  <si>
    <t>SNAI2</t>
  </si>
  <si>
    <t>ENSG00000197629</t>
  </si>
  <si>
    <t>MPEG1</t>
  </si>
  <si>
    <t>ENSG00000092421</t>
  </si>
  <si>
    <t>SEMA6A</t>
  </si>
  <si>
    <t>ENSG00000165029</t>
  </si>
  <si>
    <t>ABCA1</t>
  </si>
  <si>
    <t>ENSG00000147119</t>
  </si>
  <si>
    <t>CHST7</t>
  </si>
  <si>
    <t>ENSG00000148541</t>
  </si>
  <si>
    <t>FAM13C</t>
  </si>
  <si>
    <t>ENSG00000158859</t>
  </si>
  <si>
    <t>ADAMTS4</t>
  </si>
  <si>
    <t>ENSG00000104213</t>
  </si>
  <si>
    <t>PDGFRL</t>
  </si>
  <si>
    <t>ENSG00000170365</t>
  </si>
  <si>
    <t>SMAD1</t>
  </si>
  <si>
    <t>ENSG00000149798</t>
  </si>
  <si>
    <t>CDC42EP2</t>
  </si>
  <si>
    <t>ENSG00000105894</t>
  </si>
  <si>
    <t>PTN</t>
  </si>
  <si>
    <t>ENSG00000072786</t>
  </si>
  <si>
    <t>STK10</t>
  </si>
  <si>
    <t>ENSG00000068137</t>
  </si>
  <si>
    <t>PLEKHH3</t>
  </si>
  <si>
    <t>ENSG00000101955</t>
  </si>
  <si>
    <t>SRPX</t>
  </si>
  <si>
    <t>ENSG00000174705</t>
  </si>
  <si>
    <t>SH3PXD2B</t>
  </si>
  <si>
    <t>ENSG00000138792</t>
  </si>
  <si>
    <t>ENPEP</t>
  </si>
  <si>
    <t>ENSG00000010810</t>
  </si>
  <si>
    <t>FYN</t>
  </si>
  <si>
    <t>ENSG00000179604</t>
  </si>
  <si>
    <t>CDC42EP4</t>
  </si>
  <si>
    <t>ENSG00000103811</t>
  </si>
  <si>
    <t>CTSH</t>
  </si>
  <si>
    <t>ENSG00000185291</t>
  </si>
  <si>
    <t>IL3RA</t>
  </si>
  <si>
    <t>ENSG00000158813</t>
  </si>
  <si>
    <t>EDA</t>
  </si>
  <si>
    <t>ENSG00000144791</t>
  </si>
  <si>
    <t>LIMD1</t>
  </si>
  <si>
    <t>ENSG00000122861</t>
  </si>
  <si>
    <t>PLAU</t>
  </si>
  <si>
    <t>ENSG00000205336</t>
  </si>
  <si>
    <t>ADGRG1</t>
  </si>
  <si>
    <t>ENSG00000225327</t>
  </si>
  <si>
    <t>USP17L3</t>
  </si>
  <si>
    <t>ENSG00000130653</t>
  </si>
  <si>
    <t>PNPLA7</t>
  </si>
  <si>
    <t>ENSG00000223569</t>
  </si>
  <si>
    <t>USP17L15</t>
  </si>
  <si>
    <t>ENSG00000133083</t>
  </si>
  <si>
    <t>DCLK1</t>
  </si>
  <si>
    <t>ENSG00000166927</t>
  </si>
  <si>
    <t>MS4A7</t>
  </si>
  <si>
    <t>ENSG00000120278</t>
  </si>
  <si>
    <t>PLEKHG1</t>
  </si>
  <si>
    <t>ENSG00000235750</t>
  </si>
  <si>
    <t>KIAA0040</t>
  </si>
  <si>
    <t>ENSG00000090776</t>
  </si>
  <si>
    <t>EFNB1</t>
  </si>
  <si>
    <t>ENSG00000102780</t>
  </si>
  <si>
    <t>DGKH</t>
  </si>
  <si>
    <t>ENSG00000052126</t>
  </si>
  <si>
    <t>PLEKHA5</t>
  </si>
  <si>
    <t>ENSG00000160013</t>
  </si>
  <si>
    <t>PTGIR</t>
  </si>
  <si>
    <t>ENSG00000204779</t>
  </si>
  <si>
    <t>FOXD4L5</t>
  </si>
  <si>
    <t>ENSG00000186470</t>
  </si>
  <si>
    <t>BTN3A2</t>
  </si>
  <si>
    <t>ENSG00000122035</t>
  </si>
  <si>
    <t>RASL11A</t>
  </si>
  <si>
    <t>ENSG00000150048</t>
  </si>
  <si>
    <t>CLEC1A</t>
  </si>
  <si>
    <t>ENSG00000171847</t>
  </si>
  <si>
    <t>FAM90A1</t>
  </si>
  <si>
    <t>ENSG00000165959</t>
  </si>
  <si>
    <t>CLMN</t>
  </si>
  <si>
    <t>ENSG00000005810</t>
  </si>
  <si>
    <t>MYCBP2</t>
  </si>
  <si>
    <t>ENSG00000110455</t>
  </si>
  <si>
    <t>ACCS</t>
  </si>
  <si>
    <t>ENSG00000170802</t>
  </si>
  <si>
    <t>FOXN2</t>
  </si>
  <si>
    <t>ENSG00000081320</t>
  </si>
  <si>
    <t>STK17B</t>
  </si>
  <si>
    <t>ENSG00000197915</t>
  </si>
  <si>
    <t>HRNR</t>
  </si>
  <si>
    <t>ENSG00000152527</t>
  </si>
  <si>
    <t>PLEKHH2</t>
  </si>
  <si>
    <t>ENSG00000130164</t>
  </si>
  <si>
    <t>LDLR</t>
  </si>
  <si>
    <t>ENSG00000183801</t>
  </si>
  <si>
    <t>OLFML1</t>
  </si>
  <si>
    <t>ENSG00000188559</t>
  </si>
  <si>
    <t>RALGAPA2</t>
  </si>
  <si>
    <t>ENSG00000176641</t>
  </si>
  <si>
    <t>RNF152</t>
  </si>
  <si>
    <t>ENSG00000172164</t>
  </si>
  <si>
    <t>SNTB1</t>
  </si>
  <si>
    <t>ENSG00000093072</t>
  </si>
  <si>
    <t>ADA2</t>
  </si>
  <si>
    <t>ENSG00000283967</t>
  </si>
  <si>
    <t>TAF11L8</t>
  </si>
  <si>
    <t>ENSG00000142627</t>
  </si>
  <si>
    <t>EPHA2</t>
  </si>
  <si>
    <t>ENSG00000148143</t>
  </si>
  <si>
    <t>ZNF462</t>
  </si>
  <si>
    <t>ENSG00000114423</t>
  </si>
  <si>
    <t>CBLB</t>
  </si>
  <si>
    <t>ENSG00000187098</t>
  </si>
  <si>
    <t>MITF</t>
  </si>
  <si>
    <t>ENSG00000105287</t>
  </si>
  <si>
    <t>PRKD2</t>
  </si>
  <si>
    <t>ENSG00000138640</t>
  </si>
  <si>
    <t>FAM13A</t>
  </si>
  <si>
    <t>ENSG00000222036</t>
  </si>
  <si>
    <t>POTEM</t>
  </si>
  <si>
    <t>ENSG00000169783</t>
  </si>
  <si>
    <t>LINGO1</t>
  </si>
  <si>
    <t>ENSG00000173207</t>
  </si>
  <si>
    <t>CKS1B</t>
  </si>
  <si>
    <t>ENSG00000139182</t>
  </si>
  <si>
    <t>CLSTN3</t>
  </si>
  <si>
    <t>ENSG00000072736</t>
  </si>
  <si>
    <t>NFATC3</t>
  </si>
  <si>
    <t>ENSG00000129675</t>
  </si>
  <si>
    <t>ARHGEF6</t>
  </si>
  <si>
    <t>ENSG00000169519</t>
  </si>
  <si>
    <t>METTL15</t>
  </si>
  <si>
    <t>ENSG00000198169</t>
  </si>
  <si>
    <t>ZNF251</t>
  </si>
  <si>
    <t>ENSG00000110900</t>
  </si>
  <si>
    <t>TSPAN11</t>
  </si>
  <si>
    <t>ENSG00000058091</t>
  </si>
  <si>
    <t>CDK14</t>
  </si>
  <si>
    <t>ENSG00000185811</t>
  </si>
  <si>
    <t>IKZF1</t>
  </si>
  <si>
    <t>ENSG00000181019</t>
  </si>
  <si>
    <t>NQO1</t>
  </si>
  <si>
    <t>ENSG00000075618</t>
  </si>
  <si>
    <t>FSCN1</t>
  </si>
  <si>
    <t>ENSG00000284042</t>
  </si>
  <si>
    <t>TAF11L6</t>
  </si>
  <si>
    <t>ENSG00000084676</t>
  </si>
  <si>
    <t>NCOA1</t>
  </si>
  <si>
    <t>ENSG00000172817</t>
  </si>
  <si>
    <t>CYP7B1</t>
  </si>
  <si>
    <t>ENSG00000130584</t>
  </si>
  <si>
    <t>ZBTB46</t>
  </si>
  <si>
    <t>ENSG00000084070</t>
  </si>
  <si>
    <t>SMAP2</t>
  </si>
  <si>
    <t>ENSG00000163132</t>
  </si>
  <si>
    <t>MSX1</t>
  </si>
  <si>
    <t>ENSG00000125945</t>
  </si>
  <si>
    <t>ZNF436</t>
  </si>
  <si>
    <t>ENSG00000160145</t>
  </si>
  <si>
    <t>KALRN</t>
  </si>
  <si>
    <t>ENSG00000154359</t>
  </si>
  <si>
    <t>LONRF1</t>
  </si>
  <si>
    <t>ENSG00000069702</t>
  </si>
  <si>
    <t>TGFBR3</t>
  </si>
  <si>
    <t>ENSG00000159433</t>
  </si>
  <si>
    <t>STARD9</t>
  </si>
  <si>
    <t>ENSG00000133121</t>
  </si>
  <si>
    <t>STARD13</t>
  </si>
  <si>
    <t>ENSG00000272602</t>
  </si>
  <si>
    <t>ZNF595</t>
  </si>
  <si>
    <t>ENSG00000088367</t>
  </si>
  <si>
    <t>EPB41L1</t>
  </si>
  <si>
    <t>ENSG00000162944</t>
  </si>
  <si>
    <t>RFTN2</t>
  </si>
  <si>
    <t>ENSG00000266074</t>
  </si>
  <si>
    <t>BAHCC1</t>
  </si>
  <si>
    <t>ENSG00000130313</t>
  </si>
  <si>
    <t>PGLS</t>
  </si>
  <si>
    <t>ENSG00000184371</t>
  </si>
  <si>
    <t>CSF1</t>
  </si>
  <si>
    <t>ENSG00000168010</t>
  </si>
  <si>
    <t>ATG16L2</t>
  </si>
  <si>
    <t>ENSG00000163625</t>
  </si>
  <si>
    <t>WDFY3</t>
  </si>
  <si>
    <t>ENSG00000119900</t>
  </si>
  <si>
    <t>OGFRL1</t>
  </si>
  <si>
    <t>ENSG00000119559</t>
  </si>
  <si>
    <t>C19orf25</t>
  </si>
  <si>
    <t>ENSG00000134533</t>
  </si>
  <si>
    <t>RERG</t>
  </si>
  <si>
    <t>ENSG00000130517</t>
  </si>
  <si>
    <t>PGPEP1</t>
  </si>
  <si>
    <t>ENSG00000196535</t>
  </si>
  <si>
    <t>MYO18A</t>
  </si>
  <si>
    <t>ENSG00000066735</t>
  </si>
  <si>
    <t>KIF26A</t>
  </si>
  <si>
    <t>ENSG00000145020</t>
  </si>
  <si>
    <t>AMT</t>
  </si>
  <si>
    <t>ENSG00000119508</t>
  </si>
  <si>
    <t>NR4A3</t>
  </si>
  <si>
    <t>ENSG00000165801</t>
  </si>
  <si>
    <t>ARHGEF40</t>
  </si>
  <si>
    <t>ENSG00000143333</t>
  </si>
  <si>
    <t>RGS16</t>
  </si>
  <si>
    <t>ENSG00000173068</t>
  </si>
  <si>
    <t>BNC2</t>
  </si>
  <si>
    <t>ENSG00000106571</t>
  </si>
  <si>
    <t>GLI3</t>
  </si>
  <si>
    <t>ENSG00000143815</t>
  </si>
  <si>
    <t>LBR</t>
  </si>
  <si>
    <t>ENSG00000168237</t>
  </si>
  <si>
    <t>GLYCTK</t>
  </si>
  <si>
    <t>ENSG00000189129</t>
  </si>
  <si>
    <t>PLAC9</t>
  </si>
  <si>
    <t>ENSG00000173818</t>
  </si>
  <si>
    <t>ENDOV</t>
  </si>
  <si>
    <t>ENSG00000147202</t>
  </si>
  <si>
    <t>DIAPH2</t>
  </si>
  <si>
    <t>ENSG00000111266</t>
  </si>
  <si>
    <t>DUSP16</t>
  </si>
  <si>
    <t>ENSG00000088854</t>
  </si>
  <si>
    <t>C20orf194</t>
  </si>
  <si>
    <t>ENSG00000165512</t>
  </si>
  <si>
    <t>ZNF22</t>
  </si>
  <si>
    <t>ENSG00000198121</t>
  </si>
  <si>
    <t>LPAR1</t>
  </si>
  <si>
    <t>ENSG00000151353</t>
  </si>
  <si>
    <t>TMEM18</t>
  </si>
  <si>
    <t>ENSG00000149262</t>
  </si>
  <si>
    <t>INTS4</t>
  </si>
  <si>
    <t>ENSG00000136167</t>
  </si>
  <si>
    <t>LCP1</t>
  </si>
  <si>
    <t>ENSG00000115504</t>
  </si>
  <si>
    <t>EHBP1</t>
  </si>
  <si>
    <t>ENSG00000197530</t>
  </si>
  <si>
    <t>MIB2</t>
  </si>
  <si>
    <t>ENSG00000155903</t>
  </si>
  <si>
    <t>RASA2</t>
  </si>
  <si>
    <t>ENSG00000256525</t>
  </si>
  <si>
    <t>POLG2</t>
  </si>
  <si>
    <t>ENSG00000100726</t>
  </si>
  <si>
    <t>TELO2</t>
  </si>
  <si>
    <t>ENSG00000108924</t>
  </si>
  <si>
    <t>HLF</t>
  </si>
  <si>
    <t>ENSG00000174233</t>
  </si>
  <si>
    <t>ADCY6</t>
  </si>
  <si>
    <t>ENSG00000147408</t>
  </si>
  <si>
    <t>CSGALNACT1</t>
  </si>
  <si>
    <t>ENSG00000118495</t>
  </si>
  <si>
    <t>PLAGL1</t>
  </si>
  <si>
    <t>ENSG00000166900</t>
  </si>
  <si>
    <t>STX3</t>
  </si>
  <si>
    <t>ENSG00000178719</t>
  </si>
  <si>
    <t>GRINA</t>
  </si>
  <si>
    <t>ENSG00000170525</t>
  </si>
  <si>
    <t>PFKFB3</t>
  </si>
  <si>
    <t>ENSG00000131584</t>
  </si>
  <si>
    <t>ACAP3</t>
  </si>
  <si>
    <t>ENSG00000186298</t>
  </si>
  <si>
    <t>PPP1CC</t>
  </si>
  <si>
    <t>ENSG00000119772</t>
  </si>
  <si>
    <t>DNMT3A</t>
  </si>
  <si>
    <t>ENSG00000069399</t>
  </si>
  <si>
    <t>BCL3</t>
  </si>
  <si>
    <t>ENSG00000171522</t>
  </si>
  <si>
    <t>PTGER4</t>
  </si>
  <si>
    <t>ENSG00000241404</t>
  </si>
  <si>
    <t>EGFL8</t>
  </si>
  <si>
    <t>ENSG00000111725</t>
  </si>
  <si>
    <t>PRKAB1</t>
  </si>
  <si>
    <t>ENSG00000157985</t>
  </si>
  <si>
    <t>AGAP1</t>
  </si>
  <si>
    <t>ENSG00000059804</t>
  </si>
  <si>
    <t>SLC2A3</t>
  </si>
  <si>
    <t>ENSG00000122386</t>
  </si>
  <si>
    <t>ZNF205</t>
  </si>
  <si>
    <t>ENSG00000047648</t>
  </si>
  <si>
    <t>ARHGAP6</t>
  </si>
  <si>
    <t>ENSG00000159216</t>
  </si>
  <si>
    <t>RUNX1</t>
  </si>
  <si>
    <t>ENSG00000154447</t>
  </si>
  <si>
    <t>SH3RF1</t>
  </si>
  <si>
    <t>ENSG00000147251</t>
  </si>
  <si>
    <t>DOCK11</t>
  </si>
  <si>
    <t>ENSG00000127990</t>
  </si>
  <si>
    <t>SGCE</t>
  </si>
  <si>
    <t>ENSG00000126947</t>
  </si>
  <si>
    <t>ARMCX1</t>
  </si>
  <si>
    <t>ENSG00000088808</t>
  </si>
  <si>
    <t>PPP1R13B</t>
  </si>
  <si>
    <t>ENSG00000120279</t>
  </si>
  <si>
    <t>MYCT1</t>
  </si>
  <si>
    <t>ENSG00000164941</t>
  </si>
  <si>
    <t>INTS8</t>
  </si>
  <si>
    <t>ENSG00000128833</t>
  </si>
  <si>
    <t>MYO5C</t>
  </si>
  <si>
    <t>ENSG00000047346</t>
  </si>
  <si>
    <t>FAM214A</t>
  </si>
  <si>
    <t>ENSG00000180370</t>
  </si>
  <si>
    <t>PAK2</t>
  </si>
  <si>
    <t>ENSG00000126773</t>
  </si>
  <si>
    <t>PCNX4</t>
  </si>
  <si>
    <t>ENSG00000198276</t>
  </si>
  <si>
    <t>UCKL1</t>
  </si>
  <si>
    <t>ENSG00000184271</t>
  </si>
  <si>
    <t>POU6F1</t>
  </si>
  <si>
    <t>ENSG00000160271</t>
  </si>
  <si>
    <t>RALGDS</t>
  </si>
  <si>
    <t>ENSG00000163072</t>
  </si>
  <si>
    <t>NOSTRIN</t>
  </si>
  <si>
    <t>ENSG00000130204</t>
  </si>
  <si>
    <t>TOMM40</t>
  </si>
  <si>
    <t>ENSG00000006194</t>
  </si>
  <si>
    <t>ZNF263</t>
  </si>
  <si>
    <t>ENSG00000118503</t>
  </si>
  <si>
    <t>TNFAIP3</t>
  </si>
  <si>
    <t>ENSG00000179981</t>
  </si>
  <si>
    <t>TSHZ1</t>
  </si>
  <si>
    <t>ENSG00000174306</t>
  </si>
  <si>
    <t>ZHX3</t>
  </si>
  <si>
    <t>ENSG00000139668</t>
  </si>
  <si>
    <t>WDFY2</t>
  </si>
  <si>
    <t>ENSG00000175414</t>
  </si>
  <si>
    <t>ARL10</t>
  </si>
  <si>
    <t>ENSG00000158092</t>
  </si>
  <si>
    <t>NCK1</t>
  </si>
  <si>
    <t>ENSG00000168246</t>
  </si>
  <si>
    <t>UBTD2</t>
  </si>
  <si>
    <t>ENSG00000144320</t>
  </si>
  <si>
    <t>LNPK</t>
  </si>
  <si>
    <t>ENSG00000176105</t>
  </si>
  <si>
    <t>YES1</t>
  </si>
  <si>
    <t>ENSG00000068028</t>
  </si>
  <si>
    <t>RASSF1</t>
  </si>
  <si>
    <t>ENSG00000095794</t>
  </si>
  <si>
    <t>CREM</t>
  </si>
  <si>
    <t>ENSG00000062725</t>
  </si>
  <si>
    <t>APPBP2</t>
  </si>
  <si>
    <t>ENSG00000086544</t>
  </si>
  <si>
    <t>ITPKC</t>
  </si>
  <si>
    <t>ENSG00000132510</t>
  </si>
  <si>
    <t>KDM6B</t>
  </si>
  <si>
    <t>ENSG00000077454</t>
  </si>
  <si>
    <t>LRCH4</t>
  </si>
  <si>
    <t>ENSG00000198933</t>
  </si>
  <si>
    <t>TBKBP1</t>
  </si>
  <si>
    <t>ENSG00000132535</t>
  </si>
  <si>
    <t>DLG4</t>
  </si>
  <si>
    <t>ENSG00000100353</t>
  </si>
  <si>
    <t>EIF3D</t>
  </si>
  <si>
    <t>ENSG00000109756</t>
  </si>
  <si>
    <t>RAPGEF2</t>
  </si>
  <si>
    <t>ENSG00000178878</t>
  </si>
  <si>
    <t>APOLD1</t>
  </si>
  <si>
    <t>ENSG00000112773</t>
  </si>
  <si>
    <t>TENT5A</t>
  </si>
  <si>
    <t>ENSG00000186153</t>
  </si>
  <si>
    <t>WWOX</t>
  </si>
  <si>
    <t>ENSG00000141582</t>
  </si>
  <si>
    <t>CBX4</t>
  </si>
  <si>
    <t>ENSG00000170291</t>
  </si>
  <si>
    <t>ELP5</t>
  </si>
  <si>
    <t>ENSG00000054267</t>
  </si>
  <si>
    <t>ARID4B</t>
  </si>
  <si>
    <t>ENSG00000165655</t>
  </si>
  <si>
    <t>ZNF503</t>
  </si>
  <si>
    <t>ENSG00000101400</t>
  </si>
  <si>
    <t>SNTA1</t>
  </si>
  <si>
    <t>ENSG00000141480</t>
  </si>
  <si>
    <t>ARRB2</t>
  </si>
  <si>
    <t>ENSG00000143842</t>
  </si>
  <si>
    <t>SOX13</t>
  </si>
  <si>
    <t>ENSG00000089094</t>
  </si>
  <si>
    <t>KDM2B</t>
  </si>
  <si>
    <t>ENSG00000155760</t>
  </si>
  <si>
    <t>FZD7</t>
  </si>
  <si>
    <t>ENSG00000137996</t>
  </si>
  <si>
    <t>RTCA</t>
  </si>
  <si>
    <t>ENSG00000006451</t>
  </si>
  <si>
    <t>RALA</t>
  </si>
  <si>
    <t>ENSG00000180694</t>
  </si>
  <si>
    <t>TMEM64</t>
  </si>
  <si>
    <t>ENSG00000100982</t>
  </si>
  <si>
    <t>PCIF1</t>
  </si>
  <si>
    <t>ENSG00000185344</t>
  </si>
  <si>
    <t>ATP6V0A2</t>
  </si>
  <si>
    <t>ENSG00000136485</t>
  </si>
  <si>
    <t>DCAF7</t>
  </si>
  <si>
    <t>ENSG00000090924</t>
  </si>
  <si>
    <t>PLEKHG2</t>
  </si>
  <si>
    <t>ENSG00000119862</t>
  </si>
  <si>
    <t>LGALSL</t>
  </si>
  <si>
    <t>ENSG00000167173</t>
  </si>
  <si>
    <t>C15orf39</t>
  </si>
  <si>
    <t>ENSG00000178927</t>
  </si>
  <si>
    <t>CYBC1</t>
  </si>
  <si>
    <t>ENSG00000196739</t>
  </si>
  <si>
    <t>COL27A1</t>
  </si>
  <si>
    <t>ENSG00000163947</t>
  </si>
  <si>
    <t>ARHGEF3</t>
  </si>
  <si>
    <t>ENSG00000136244</t>
  </si>
  <si>
    <t>IL6</t>
  </si>
  <si>
    <t>ENSG00000102172</t>
  </si>
  <si>
    <t>SMS</t>
  </si>
  <si>
    <t>ENSG00000027697</t>
  </si>
  <si>
    <t>IFNGR1</t>
  </si>
  <si>
    <t>ENSG00000006042</t>
  </si>
  <si>
    <t>TMEM98</t>
  </si>
  <si>
    <t>ENSG00000075142</t>
  </si>
  <si>
    <t>SRI</t>
  </si>
  <si>
    <t>ENSG00000113971</t>
  </si>
  <si>
    <t>NPHP3</t>
  </si>
  <si>
    <t>ENSG00000204946</t>
  </si>
  <si>
    <t>ZNF783</t>
  </si>
  <si>
    <t>ENSG00000116194</t>
  </si>
  <si>
    <t>ANGPTL1</t>
  </si>
  <si>
    <t>ENSG00000102879</t>
  </si>
  <si>
    <t>CORO1A</t>
  </si>
  <si>
    <t>ENSG00000131899</t>
  </si>
  <si>
    <t>LLGL1</t>
  </si>
  <si>
    <t>ENSG00000064999</t>
  </si>
  <si>
    <t>ANKS1A</t>
  </si>
  <si>
    <t>ENSG00000239306</t>
  </si>
  <si>
    <t>RBM14</t>
  </si>
  <si>
    <t>ENSG00000167113</t>
  </si>
  <si>
    <t>COQ4</t>
  </si>
  <si>
    <t>ENSG00000125450</t>
  </si>
  <si>
    <t>NUP85</t>
  </si>
  <si>
    <t>ENSG00000204681</t>
  </si>
  <si>
    <t>GABBR1</t>
  </si>
  <si>
    <t>ENSG00000166289</t>
  </si>
  <si>
    <t>PLEKHF1</t>
  </si>
  <si>
    <t>ENSG00000197283</t>
  </si>
  <si>
    <t>SYNGAP1</t>
  </si>
  <si>
    <t>ENSG00000162714</t>
  </si>
  <si>
    <t>ZNF496</t>
  </si>
  <si>
    <t>ENSG00000198585</t>
  </si>
  <si>
    <t>NUDT16</t>
  </si>
  <si>
    <t>ENSG00000177989</t>
  </si>
  <si>
    <t>ODF3B</t>
  </si>
  <si>
    <t>ENSG00000168944</t>
  </si>
  <si>
    <t>CEP120</t>
  </si>
  <si>
    <t>ENSG00000197329</t>
  </si>
  <si>
    <t>PELI1</t>
  </si>
  <si>
    <t>ENSG00000172716</t>
  </si>
  <si>
    <t>SLFN11</t>
  </si>
  <si>
    <t>ENSG00000170832</t>
  </si>
  <si>
    <t>USP32</t>
  </si>
  <si>
    <t>ENSG00000130159</t>
  </si>
  <si>
    <t>ECSIT</t>
  </si>
  <si>
    <t>ENSG00000106665</t>
  </si>
  <si>
    <t>CLIP2</t>
  </si>
  <si>
    <t>ENSG00000132640</t>
  </si>
  <si>
    <t>BTBD3</t>
  </si>
  <si>
    <t>ENSG00000166341</t>
  </si>
  <si>
    <t>DCHS1</t>
  </si>
  <si>
    <t>ENSG00000173273</t>
  </si>
  <si>
    <t>TNKS</t>
  </si>
  <si>
    <t>ENSG00000145349</t>
  </si>
  <si>
    <t>CAMK2D</t>
  </si>
  <si>
    <t>ENSG00000161642</t>
  </si>
  <si>
    <t>ZNF385A</t>
  </si>
  <si>
    <t>ENSG00000176915</t>
  </si>
  <si>
    <t>ANKLE2</t>
  </si>
  <si>
    <t>ENSG00000117139</t>
  </si>
  <si>
    <t>KDM5B</t>
  </si>
  <si>
    <t>ENSG00000163848</t>
  </si>
  <si>
    <t>ZNF148</t>
  </si>
  <si>
    <t>ENSG00000170545</t>
  </si>
  <si>
    <t>SMAGP</t>
  </si>
  <si>
    <t>ENSG00000114120</t>
  </si>
  <si>
    <t>SLC25A36</t>
  </si>
  <si>
    <t>ENSG00000089916</t>
  </si>
  <si>
    <t>GPATCH2L</t>
  </si>
  <si>
    <t>ENSG00000130881</t>
  </si>
  <si>
    <t>LRP3</t>
  </si>
  <si>
    <t>ENSG00000165914</t>
  </si>
  <si>
    <t>TTC7B</t>
  </si>
  <si>
    <t>ENSG00000100614</t>
  </si>
  <si>
    <t>PPM1A</t>
  </si>
  <si>
    <t>ENSG00000171488</t>
  </si>
  <si>
    <t>LRRC8C</t>
  </si>
  <si>
    <t>ENSG00000149541</t>
  </si>
  <si>
    <t>B3GAT3</t>
  </si>
  <si>
    <t>ENSG00000178607</t>
  </si>
  <si>
    <t>ERN1</t>
  </si>
  <si>
    <t>ENSG00000114779</t>
  </si>
  <si>
    <t>ABHD14B</t>
  </si>
  <si>
    <t>ENSG00000147044</t>
  </si>
  <si>
    <t>CASK</t>
  </si>
  <si>
    <t>ENSG00000135049</t>
  </si>
  <si>
    <t>AGTPBP1</t>
  </si>
  <si>
    <t>ENSG00000145990</t>
  </si>
  <si>
    <t>GFOD1</t>
  </si>
  <si>
    <t>ENSG00000139722</t>
  </si>
  <si>
    <t>VPS37B</t>
  </si>
  <si>
    <t>ENSG00000135090</t>
  </si>
  <si>
    <t>TAOK3</t>
  </si>
  <si>
    <t>ENSG00000085491</t>
  </si>
  <si>
    <t>SLC25A24</t>
  </si>
  <si>
    <t>ENSG00000068745</t>
  </si>
  <si>
    <t>IP6K2</t>
  </si>
  <si>
    <t>ENSG00000168758</t>
  </si>
  <si>
    <t>SEMA4C</t>
  </si>
  <si>
    <t>ENSG00000171862</t>
  </si>
  <si>
    <t>PTEN</t>
  </si>
  <si>
    <t>ENSG00000159314</t>
  </si>
  <si>
    <t>ARHGAP27</t>
  </si>
  <si>
    <t>ENSG00000168310</t>
  </si>
  <si>
    <t>IRF2</t>
  </si>
  <si>
    <t>ENSG00000157800</t>
  </si>
  <si>
    <t>SLC37A3</t>
  </si>
  <si>
    <t>ENSG00000134744</t>
  </si>
  <si>
    <t>TUT4</t>
  </si>
  <si>
    <t>ENSG00000102901</t>
  </si>
  <si>
    <t>CENPT</t>
  </si>
  <si>
    <t>ENSG00000196843</t>
  </si>
  <si>
    <t>ARID5A</t>
  </si>
  <si>
    <t>ENSG00000116497</t>
  </si>
  <si>
    <t>S100PBP</t>
  </si>
  <si>
    <t>ENSG00000073050</t>
  </si>
  <si>
    <t>XRCC1</t>
  </si>
  <si>
    <t>ENSG00000119147</t>
  </si>
  <si>
    <t>ECRG4</t>
  </si>
  <si>
    <t>ENSG00000156650</t>
  </si>
  <si>
    <t>KAT6B</t>
  </si>
  <si>
    <t>ENSG00000135999</t>
  </si>
  <si>
    <t>EPC2</t>
  </si>
  <si>
    <t>ENSG00000139163</t>
  </si>
  <si>
    <t>ETNK1</t>
  </si>
  <si>
    <t>ENSG00000104131</t>
  </si>
  <si>
    <t>EIF3J</t>
  </si>
  <si>
    <t>ENSG00000101596</t>
  </si>
  <si>
    <t>SMCHD1</t>
  </si>
  <si>
    <t>ENSG00000063322</t>
  </si>
  <si>
    <t>MED29</t>
  </si>
  <si>
    <t>ENSG00000157350</t>
  </si>
  <si>
    <t>ST3GAL2</t>
  </si>
  <si>
    <t>ENSG00000134532</t>
  </si>
  <si>
    <t>SOX5</t>
  </si>
  <si>
    <t>ENSG00000111731</t>
  </si>
  <si>
    <t>C2CD5</t>
  </si>
  <si>
    <t>ENSG00000176248</t>
  </si>
  <si>
    <t>ANAPC2</t>
  </si>
  <si>
    <t>ENSG00000179583</t>
  </si>
  <si>
    <t>CIITA</t>
  </si>
  <si>
    <t>ENSG00000167904</t>
  </si>
  <si>
    <t>TMEM68</t>
  </si>
  <si>
    <t>ENSG00000119906</t>
  </si>
  <si>
    <t>SLF2</t>
  </si>
  <si>
    <t>ENSG00000125952</t>
  </si>
  <si>
    <t>MAX</t>
  </si>
  <si>
    <t>ENSG00000164346</t>
  </si>
  <si>
    <t>NSA2</t>
  </si>
  <si>
    <t>ENSG00000162585</t>
  </si>
  <si>
    <t>FAAP20</t>
  </si>
  <si>
    <t>ENSG00000095059</t>
  </si>
  <si>
    <t>DHPS</t>
  </si>
  <si>
    <t>ENSG00000080345</t>
  </si>
  <si>
    <t>RIF1</t>
  </si>
  <si>
    <t>ENSG00000078699</t>
  </si>
  <si>
    <t>CBFA2T2</t>
  </si>
  <si>
    <t>ENSG00000109920</t>
  </si>
  <si>
    <t>FNBP4</t>
  </si>
  <si>
    <t>ENSG00000172349</t>
  </si>
  <si>
    <t>IL16</t>
  </si>
  <si>
    <t>ENSG00000113658</t>
  </si>
  <si>
    <t>SMAD5</t>
  </si>
  <si>
    <t>ENSG00000116918</t>
  </si>
  <si>
    <t>TSNAX</t>
  </si>
  <si>
    <t>ENSG00000126261</t>
  </si>
  <si>
    <t>UBA2</t>
  </si>
  <si>
    <t>ENSG00000143486</t>
  </si>
  <si>
    <t>EIF2D</t>
  </si>
  <si>
    <t>ENSG00000217555</t>
  </si>
  <si>
    <t>CKLF</t>
  </si>
  <si>
    <t>ENSG00000104517</t>
  </si>
  <si>
    <t>UBR5</t>
  </si>
  <si>
    <t>ENSG00000011638</t>
  </si>
  <si>
    <t>TMEM159</t>
  </si>
  <si>
    <t>ENSG00000143751</t>
  </si>
  <si>
    <t>SDE2</t>
  </si>
  <si>
    <t>ENSG00000160813</t>
  </si>
  <si>
    <t>PPP1R35</t>
  </si>
  <si>
    <t>ENSG00000196323</t>
  </si>
  <si>
    <t>ZBTB44</t>
  </si>
  <si>
    <t>ENSG00000119397</t>
  </si>
  <si>
    <t>CNTRL</t>
  </si>
  <si>
    <t>ENSG00000091009</t>
  </si>
  <si>
    <t>RBM27</t>
  </si>
  <si>
    <t>ENSG00000177971</t>
  </si>
  <si>
    <t>IMP3</t>
  </si>
  <si>
    <t>ENSG00000083844</t>
  </si>
  <si>
    <t>ZNF264</t>
  </si>
  <si>
    <t>ENSG00000070018</t>
  </si>
  <si>
    <t>LRP6</t>
  </si>
  <si>
    <t>ENSG00000189319</t>
  </si>
  <si>
    <t>FAM53B</t>
  </si>
  <si>
    <t>ENSG00000198873</t>
  </si>
  <si>
    <t>GRK5</t>
  </si>
  <si>
    <t>ENSG00000114166</t>
  </si>
  <si>
    <t>KAT2B</t>
  </si>
  <si>
    <t>ENSG00000011600</t>
  </si>
  <si>
    <t>TYROBP</t>
  </si>
  <si>
    <t>ENSG00000187742</t>
  </si>
  <si>
    <t>SECISBP2</t>
  </si>
  <si>
    <t>ENSG00000104731</t>
  </si>
  <si>
    <t>KLHDC4</t>
  </si>
  <si>
    <t>ENSG00000173334</t>
  </si>
  <si>
    <t>TRIB1</t>
  </si>
  <si>
    <t>ENSG00000174953</t>
  </si>
  <si>
    <t>DHX36</t>
  </si>
  <si>
    <t>ENSG00000186908</t>
  </si>
  <si>
    <t>ZDHHC17</t>
  </si>
  <si>
    <t>ENSG00000211895</t>
  </si>
  <si>
    <t>IGHA1</t>
  </si>
  <si>
    <t>ENSG00000105939</t>
  </si>
  <si>
    <t>ZC3HAV1</t>
  </si>
  <si>
    <t>ENSG00000160131</t>
  </si>
  <si>
    <t>VMA21</t>
  </si>
  <si>
    <t>ENSG00000064393</t>
  </si>
  <si>
    <t>HIPK2</t>
  </si>
  <si>
    <t>ENSG00000131828</t>
  </si>
  <si>
    <t>PDHA1</t>
  </si>
  <si>
    <t>ENSG00000074219</t>
  </si>
  <si>
    <t>TEAD2</t>
  </si>
  <si>
    <t>ENSG00000073417</t>
  </si>
  <si>
    <t>PDE8A</t>
  </si>
  <si>
    <t>ENSG00000112406</t>
  </si>
  <si>
    <t>HECA</t>
  </si>
  <si>
    <t>ENSG00000167716</t>
  </si>
  <si>
    <t>WDR81</t>
  </si>
  <si>
    <t>ENSG00000185453</t>
  </si>
  <si>
    <t>ZSWIM9</t>
  </si>
  <si>
    <t>ENSG00000196954</t>
  </si>
  <si>
    <t>CASP4</t>
  </si>
  <si>
    <t>ENSG00000141068</t>
  </si>
  <si>
    <t>KSR1</t>
  </si>
  <si>
    <t>ENSG00000137713</t>
  </si>
  <si>
    <t>PPP2R1B</t>
  </si>
  <si>
    <t>ENSG00000100485</t>
  </si>
  <si>
    <t>SOS2</t>
  </si>
  <si>
    <t>ENSG00000115866</t>
  </si>
  <si>
    <t>DARS</t>
  </si>
  <si>
    <t>ENSG00000168404</t>
  </si>
  <si>
    <t>MLKL</t>
  </si>
  <si>
    <t>ENSG00000140497</t>
  </si>
  <si>
    <t>SCAMP2</t>
  </si>
  <si>
    <t>ENSG00000085982</t>
  </si>
  <si>
    <t>USP40</t>
  </si>
  <si>
    <t>ENSG00000121879</t>
  </si>
  <si>
    <t>PIK3CA</t>
  </si>
  <si>
    <t>ENSG00000116679</t>
  </si>
  <si>
    <t>IVNS1ABP</t>
  </si>
  <si>
    <t>ENSG00000113240</t>
  </si>
  <si>
    <t>CLK4</t>
  </si>
  <si>
    <t>ENSG00000127483</t>
  </si>
  <si>
    <t>HP1BP3</t>
  </si>
  <si>
    <t>ENSG00000163602</t>
  </si>
  <si>
    <t>RYBP</t>
  </si>
  <si>
    <t>ENSG00000173473</t>
  </si>
  <si>
    <t>SMARCC1</t>
  </si>
  <si>
    <t>ENSG00000204084</t>
  </si>
  <si>
    <t>INPP5B</t>
  </si>
  <si>
    <t>ENSG00000196159</t>
  </si>
  <si>
    <t>FAT4</t>
  </si>
  <si>
    <t>ENSG00000139631</t>
  </si>
  <si>
    <t>CSAD</t>
  </si>
  <si>
    <t>ENSG00000104756</t>
  </si>
  <si>
    <t>KCTD9</t>
  </si>
  <si>
    <t>ENSG00000183864</t>
  </si>
  <si>
    <t>TOB2</t>
  </si>
  <si>
    <t>ENSG00000071205</t>
  </si>
  <si>
    <t>ARHGAP10</t>
  </si>
  <si>
    <t>ENSG00000173575</t>
  </si>
  <si>
    <t>CHD2</t>
  </si>
  <si>
    <t>ENSG00000148719</t>
  </si>
  <si>
    <t>DNAJB12</t>
  </si>
  <si>
    <t>ENSG00000147679</t>
  </si>
  <si>
    <t>UTP23</t>
  </si>
  <si>
    <t>ENSG00000105778</t>
  </si>
  <si>
    <t>AVL9</t>
  </si>
  <si>
    <t>ENSG00000215021</t>
  </si>
  <si>
    <t>PHB2</t>
  </si>
  <si>
    <t>ENSG00000102755</t>
  </si>
  <si>
    <t>FLT1</t>
  </si>
  <si>
    <t>ENSG00000130830</t>
  </si>
  <si>
    <t>MPP1</t>
  </si>
  <si>
    <t>ENSG00000130816</t>
  </si>
  <si>
    <t>DNMT1</t>
  </si>
  <si>
    <t>ENSG00000167371</t>
  </si>
  <si>
    <t>PRRT2</t>
  </si>
  <si>
    <t>ENSG00000117505</t>
  </si>
  <si>
    <t>DR1</t>
  </si>
  <si>
    <t>ENSG00000018510</t>
  </si>
  <si>
    <t>AGPS</t>
  </si>
  <si>
    <t>ENSG00000160783</t>
  </si>
  <si>
    <t>PMF1</t>
  </si>
  <si>
    <t>ENSG00000060491</t>
  </si>
  <si>
    <t>OGFR</t>
  </si>
  <si>
    <t>ENSG00000101017</t>
  </si>
  <si>
    <t>CD40</t>
  </si>
  <si>
    <t>ENSG00000085719</t>
  </si>
  <si>
    <t>CPNE3</t>
  </si>
  <si>
    <t>ENSG00000176209</t>
  </si>
  <si>
    <t>SMIM19</t>
  </si>
  <si>
    <t>ENSG00000188994</t>
  </si>
  <si>
    <t>ZNF292</t>
  </si>
  <si>
    <t>ENSG00000135823</t>
  </si>
  <si>
    <t>STX6</t>
  </si>
  <si>
    <t>ENSG00000174718</t>
  </si>
  <si>
    <t>RESF1</t>
  </si>
  <si>
    <t>ENSG00000093167</t>
  </si>
  <si>
    <t>LRRFIP2</t>
  </si>
  <si>
    <t>ENSG00000108001</t>
  </si>
  <si>
    <t>EBF3</t>
  </si>
  <si>
    <t>ENSG00000134072</t>
  </si>
  <si>
    <t>CAMK1</t>
  </si>
  <si>
    <t>ENSG00000204371</t>
  </si>
  <si>
    <t>EHMT2</t>
  </si>
  <si>
    <t>ENSG00000142039</t>
  </si>
  <si>
    <t>CCDC97</t>
  </si>
  <si>
    <t>ENSG00000148824</t>
  </si>
  <si>
    <t>MTG1</t>
  </si>
  <si>
    <t>ENSG00000162104</t>
  </si>
  <si>
    <t>ADCY9</t>
  </si>
  <si>
    <t>ENSG00000115020</t>
  </si>
  <si>
    <t>PIKFYVE</t>
  </si>
  <si>
    <t>ENSG00000133835</t>
  </si>
  <si>
    <t>HSD17B4</t>
  </si>
  <si>
    <t>ENSG00000100239</t>
  </si>
  <si>
    <t>PPP6R2</t>
  </si>
  <si>
    <t>ENSG00000262919</t>
  </si>
  <si>
    <t>CCNQ</t>
  </si>
  <si>
    <t>ENSG00000217128</t>
  </si>
  <si>
    <t>FNIP1</t>
  </si>
  <si>
    <t>ENSG00000183386</t>
  </si>
  <si>
    <t>FHL3</t>
  </si>
  <si>
    <t>ENSG00000135317</t>
  </si>
  <si>
    <t>SNX14</t>
  </si>
  <si>
    <t>ENSG00000166377</t>
  </si>
  <si>
    <t>ATP9B</t>
  </si>
  <si>
    <t>ENSG00000169093</t>
  </si>
  <si>
    <t>ASMTL</t>
  </si>
  <si>
    <t>ENSG00000100647</t>
  </si>
  <si>
    <t>SUSD6</t>
  </si>
  <si>
    <t>ENSG00000145715</t>
  </si>
  <si>
    <t>RASA1</t>
  </si>
  <si>
    <t>ENSG00000152127</t>
  </si>
  <si>
    <t>MGAT5</t>
  </si>
  <si>
    <t>ENSG00000064419</t>
  </si>
  <si>
    <t>TNPO3</t>
  </si>
  <si>
    <t>ENSG00000154065</t>
  </si>
  <si>
    <t>ANKRD29</t>
  </si>
  <si>
    <t>ENSG00000121064</t>
  </si>
  <si>
    <t>SCPEP1</t>
  </si>
  <si>
    <t>ENSG00000232388</t>
  </si>
  <si>
    <t>SMIM26</t>
  </si>
  <si>
    <t>ENSG00000188647</t>
  </si>
  <si>
    <t>PTAR1</t>
  </si>
  <si>
    <t>ENSG00000185989</t>
  </si>
  <si>
    <t>RASA3</t>
  </si>
  <si>
    <t>ENSG00000198695</t>
  </si>
  <si>
    <t>MT-ND6</t>
  </si>
  <si>
    <t>ENSG00000239900</t>
  </si>
  <si>
    <t>ADSL</t>
  </si>
  <si>
    <t>ENSG00000183978</t>
  </si>
  <si>
    <t>COA3</t>
  </si>
  <si>
    <t>ENSG00000129187</t>
  </si>
  <si>
    <t>DCTD</t>
  </si>
  <si>
    <t>ENSG00000161618</t>
  </si>
  <si>
    <t>ALDH16A1</t>
  </si>
  <si>
    <t>ENSG00000241370</t>
  </si>
  <si>
    <t>RPP21</t>
  </si>
  <si>
    <t>ENSG00000141564</t>
  </si>
  <si>
    <t>RPTOR</t>
  </si>
  <si>
    <t>ENSG00000178921</t>
  </si>
  <si>
    <t>PFAS</t>
  </si>
  <si>
    <t>ENSG00000119729</t>
  </si>
  <si>
    <t>RHOQ</t>
  </si>
  <si>
    <t>ENSG00000157778</t>
  </si>
  <si>
    <t>PSMG3</t>
  </si>
  <si>
    <t>ENSG00000111737</t>
  </si>
  <si>
    <t>RAB35</t>
  </si>
  <si>
    <t>ENSG00000148841</t>
  </si>
  <si>
    <t>ITPRIP</t>
  </si>
  <si>
    <t>ENSG00000127838</t>
  </si>
  <si>
    <t>PNKD</t>
  </si>
  <si>
    <t>ENSG00000099977</t>
  </si>
  <si>
    <t>DDT</t>
  </si>
  <si>
    <t>ENSG00000141098</t>
  </si>
  <si>
    <t>GFOD2</t>
  </si>
  <si>
    <t>ENSG00000164985</t>
  </si>
  <si>
    <t>PSIP1</t>
  </si>
  <si>
    <t>ENSG00000108840</t>
  </si>
  <si>
    <t>HDAC5</t>
  </si>
  <si>
    <t>ENSG00000136381</t>
  </si>
  <si>
    <t>IREB2</t>
  </si>
  <si>
    <t>ENSG00000106049</t>
  </si>
  <si>
    <t>HIBADH</t>
  </si>
  <si>
    <t>ENSG00000066427</t>
  </si>
  <si>
    <t>ATXN3</t>
  </si>
  <si>
    <t>ENSG00000092621</t>
  </si>
  <si>
    <t>PHGDH</t>
  </si>
  <si>
    <t>ENSG00000133316</t>
  </si>
  <si>
    <t>WDR74</t>
  </si>
  <si>
    <t>ENSG00000104946</t>
  </si>
  <si>
    <t>TBC1D17</t>
  </si>
  <si>
    <t>ENSG00000171056</t>
  </si>
  <si>
    <t>SOX7</t>
  </si>
  <si>
    <t>ENSG00000171444</t>
  </si>
  <si>
    <t>MCC</t>
  </si>
  <si>
    <t>ENSG00000090971</t>
  </si>
  <si>
    <t>NAT14</t>
  </si>
  <si>
    <t>ENSG00000188021</t>
  </si>
  <si>
    <t>UBQLN2</t>
  </si>
  <si>
    <t>ENSG00000185127</t>
  </si>
  <si>
    <t>C6orf120</t>
  </si>
  <si>
    <t>ENSG00000140153</t>
  </si>
  <si>
    <t>WDR20</t>
  </si>
  <si>
    <t>ENSG00000126698</t>
  </si>
  <si>
    <t>DNAJC8</t>
  </si>
  <si>
    <t>ENSG00000198900</t>
  </si>
  <si>
    <t>TOP1</t>
  </si>
  <si>
    <t>ENSG00000124749</t>
  </si>
  <si>
    <t>COL21A1</t>
  </si>
  <si>
    <t>ENSG00000198176</t>
  </si>
  <si>
    <t>TFDP1</t>
  </si>
  <si>
    <t>ENSG00000187609</t>
  </si>
  <si>
    <t>EXD3</t>
  </si>
  <si>
    <t>ENSG00000011422</t>
  </si>
  <si>
    <t>PLAUR</t>
  </si>
  <si>
    <t>ENSG00000066739</t>
  </si>
  <si>
    <t>ATG2B</t>
  </si>
  <si>
    <t>ENSG00000165637</t>
  </si>
  <si>
    <t>VDAC2</t>
  </si>
  <si>
    <t>ENSG00000049239</t>
  </si>
  <si>
    <t>H6PD</t>
  </si>
  <si>
    <t>ENSG00000152484</t>
  </si>
  <si>
    <t>USP12</t>
  </si>
  <si>
    <t>ENSG00000126870</t>
  </si>
  <si>
    <t>WDR60</t>
  </si>
  <si>
    <t>ENSG00000120910</t>
  </si>
  <si>
    <t>PPP3CC</t>
  </si>
  <si>
    <t>ENSG00000058063</t>
  </si>
  <si>
    <t>ATP11B</t>
  </si>
  <si>
    <t>ENSG00000185262</t>
  </si>
  <si>
    <t>UBALD2</t>
  </si>
  <si>
    <t>ENSG00000213619</t>
  </si>
  <si>
    <t>NDUFS3</t>
  </si>
  <si>
    <t>ENSG00000198899</t>
  </si>
  <si>
    <t>MT-ATP6</t>
  </si>
  <si>
    <t>ENSG00000074054</t>
  </si>
  <si>
    <t>CLASP1</t>
  </si>
  <si>
    <t>ENSG00000115129</t>
  </si>
  <si>
    <t>TP53I3</t>
  </si>
  <si>
    <t>ENSG00000100417</t>
  </si>
  <si>
    <t>PMM1</t>
  </si>
  <si>
    <t>ENSG00000092330</t>
  </si>
  <si>
    <t>TINF2</t>
  </si>
  <si>
    <t>ENSG00000113593</t>
  </si>
  <si>
    <t>PPWD1</t>
  </si>
  <si>
    <t>ENSG00000122884</t>
  </si>
  <si>
    <t>P4HA1</t>
  </si>
  <si>
    <t>ENSG00000005206</t>
  </si>
  <si>
    <t>SPPL2B</t>
  </si>
  <si>
    <t>ENSG00000182150</t>
  </si>
  <si>
    <t>ERCC6L2</t>
  </si>
  <si>
    <t>ENSG00000187954</t>
  </si>
  <si>
    <t>CYHR1</t>
  </si>
  <si>
    <t>ENSG00000161904</t>
  </si>
  <si>
    <t>LEMD2</t>
  </si>
  <si>
    <t>ENSG00000100288</t>
  </si>
  <si>
    <t>CHKB</t>
  </si>
  <si>
    <t>ENSG00000164190</t>
  </si>
  <si>
    <t>NIPBL</t>
  </si>
  <si>
    <t>ENSG00000134748</t>
  </si>
  <si>
    <t>PRPF38A</t>
  </si>
  <si>
    <t>ENSG00000114520</t>
  </si>
  <si>
    <t>SNX4</t>
  </si>
  <si>
    <t>ENSG00000123131</t>
  </si>
  <si>
    <t>PRDX4</t>
  </si>
  <si>
    <t>ENSG00000124228</t>
  </si>
  <si>
    <t>DDX27</t>
  </si>
  <si>
    <t>ENSG00000164944</t>
  </si>
  <si>
    <t>VIRMA</t>
  </si>
  <si>
    <t>ENSG00000182247</t>
  </si>
  <si>
    <t>UBE2E2</t>
  </si>
  <si>
    <t>ENSG00000153922</t>
  </si>
  <si>
    <t>CHD1</t>
  </si>
  <si>
    <t>ENSG00000171222</t>
  </si>
  <si>
    <t>SCAND1</t>
  </si>
  <si>
    <t>ENSG00000204130</t>
  </si>
  <si>
    <t>RUFY2</t>
  </si>
  <si>
    <t>ENSG00000139637</t>
  </si>
  <si>
    <t>C12orf10</t>
  </si>
  <si>
    <t>ENSG00000130511</t>
  </si>
  <si>
    <t>SSBP4</t>
  </si>
  <si>
    <t>ENSG00000008513</t>
  </si>
  <si>
    <t>ST3GAL1</t>
  </si>
  <si>
    <t>ENSG00000198265</t>
  </si>
  <si>
    <t>HELZ</t>
  </si>
  <si>
    <t>ENSG00000111785</t>
  </si>
  <si>
    <t>RIC8B</t>
  </si>
  <si>
    <t>ENSG00000186001</t>
  </si>
  <si>
    <t>LRCH3</t>
  </si>
  <si>
    <t>ENSG00000138688</t>
  </si>
  <si>
    <t>KIAA1109</t>
  </si>
  <si>
    <t>ENSG00000146083</t>
  </si>
  <si>
    <t>RNF44</t>
  </si>
  <si>
    <t>ENSG00000065308</t>
  </si>
  <si>
    <t>TRAM2</t>
  </si>
  <si>
    <t>ENSG00000133687</t>
  </si>
  <si>
    <t>TMTC1</t>
  </si>
  <si>
    <t>ENSG00000130254</t>
  </si>
  <si>
    <t>SAFB2</t>
  </si>
  <si>
    <t>ENSG00000126216</t>
  </si>
  <si>
    <t>TUBGCP3</t>
  </si>
  <si>
    <t>ENSG00000146576</t>
  </si>
  <si>
    <t>C7orf26</t>
  </si>
  <si>
    <t>ENSG00000134717</t>
  </si>
  <si>
    <t>BTF3L4</t>
  </si>
  <si>
    <t>ENSG00000089057</t>
  </si>
  <si>
    <t>SLC23A2</t>
  </si>
  <si>
    <t>ENSG00000105397</t>
  </si>
  <si>
    <t>TYK2</t>
  </si>
  <si>
    <t>ENSG00000144567</t>
  </si>
  <si>
    <t>RETREG2</t>
  </si>
  <si>
    <t>ENSG00000169957</t>
  </si>
  <si>
    <t>ZNF768</t>
  </si>
  <si>
    <t>ENSG00000152332</t>
  </si>
  <si>
    <t>UHMK1</t>
  </si>
  <si>
    <t>ENSG00000110395</t>
  </si>
  <si>
    <t>CBL</t>
  </si>
  <si>
    <t>ENSG00000155876</t>
  </si>
  <si>
    <t>RRAGA</t>
  </si>
  <si>
    <t>ENSG00000050426</t>
  </si>
  <si>
    <t>LETMD1</t>
  </si>
  <si>
    <t>ENSG00000182704</t>
  </si>
  <si>
    <t>TSKU</t>
  </si>
  <si>
    <t>ENSG00000110107</t>
  </si>
  <si>
    <t>PRPF19</t>
  </si>
  <si>
    <t>ENSG00000139318</t>
  </si>
  <si>
    <t>DUSP6</t>
  </si>
  <si>
    <t>ENSG00000055147</t>
  </si>
  <si>
    <t>FAM114A2</t>
  </si>
  <si>
    <t>ENSG00000175073</t>
  </si>
  <si>
    <t>VCPIP1</t>
  </si>
  <si>
    <t>ENSG00000167323</t>
  </si>
  <si>
    <t>STIM1</t>
  </si>
  <si>
    <t>ENSG00000072210</t>
  </si>
  <si>
    <t>ALDH3A2</t>
  </si>
  <si>
    <t>ENSG00000109670</t>
  </si>
  <si>
    <t>FBXW7</t>
  </si>
  <si>
    <t>ENSG00000119917</t>
  </si>
  <si>
    <t>IFIT3</t>
  </si>
  <si>
    <t>ENSG00000170873</t>
  </si>
  <si>
    <t>MTSS1</t>
  </si>
  <si>
    <t>ENSG00000165322</t>
  </si>
  <si>
    <t>ARHGAP12</t>
  </si>
  <si>
    <t>ENSG00000198218</t>
  </si>
  <si>
    <t>QRICH1</t>
  </si>
  <si>
    <t>ENSG00000160285</t>
  </si>
  <si>
    <t>LSS</t>
  </si>
  <si>
    <t>ENSG00000198740</t>
  </si>
  <si>
    <t>ZNF652</t>
  </si>
  <si>
    <t>ENSG00000247315</t>
  </si>
  <si>
    <t>ZCCHC3</t>
  </si>
  <si>
    <t>ENSG00000121966</t>
  </si>
  <si>
    <t>CXCR4</t>
  </si>
  <si>
    <t>ENSG00000166260</t>
  </si>
  <si>
    <t>COX11</t>
  </si>
  <si>
    <t>ENSG00000099910</t>
  </si>
  <si>
    <t>KLHL22</t>
  </si>
  <si>
    <t>ENSG00000076924</t>
  </si>
  <si>
    <t>XAB2</t>
  </si>
  <si>
    <t>ENSG00000188725</t>
  </si>
  <si>
    <t>SMIM15</t>
  </si>
  <si>
    <t>ENSG00000272886</t>
  </si>
  <si>
    <t>DCP1A</t>
  </si>
  <si>
    <t>ENSG00000198786</t>
  </si>
  <si>
    <t>MT-ND5</t>
  </si>
  <si>
    <t>ENSG00000134250</t>
  </si>
  <si>
    <t>NOTCH2</t>
  </si>
  <si>
    <t>ENSG00000123200</t>
  </si>
  <si>
    <t>ZC3H13</t>
  </si>
  <si>
    <t>ENSG00000077684</t>
  </si>
  <si>
    <t>JADE1</t>
  </si>
  <si>
    <t>ENSG00000142102</t>
  </si>
  <si>
    <t>PGGHG</t>
  </si>
  <si>
    <t>ENSG00000234127</t>
  </si>
  <si>
    <t>TRIM26</t>
  </si>
  <si>
    <t>ENSG00000111361</t>
  </si>
  <si>
    <t>EIF2B1</t>
  </si>
  <si>
    <t>ENSG00000100154</t>
  </si>
  <si>
    <t>TTC28</t>
  </si>
  <si>
    <t>ENSG00000090905</t>
  </si>
  <si>
    <t>TNRC6A</t>
  </si>
  <si>
    <t>ENSG00000213614</t>
  </si>
  <si>
    <t>HEXA</t>
  </si>
  <si>
    <t>ENSG00000100991</t>
  </si>
  <si>
    <t>TRPC4AP</t>
  </si>
  <si>
    <t>ENSG00000076108</t>
  </si>
  <si>
    <t>BAZ2A</t>
  </si>
  <si>
    <t>ENSG00000124104</t>
  </si>
  <si>
    <t>SNX21</t>
  </si>
  <si>
    <t>ENSG00000088812</t>
  </si>
  <si>
    <t>ATRN</t>
  </si>
  <si>
    <t>ENSG00000243943</t>
  </si>
  <si>
    <t>ZNF512</t>
  </si>
  <si>
    <t>ENSG00000160959</t>
  </si>
  <si>
    <t>LRRC14</t>
  </si>
  <si>
    <t>ENSG00000135250</t>
  </si>
  <si>
    <t>SRPK2</t>
  </si>
  <si>
    <t>ENSG00000169871</t>
  </si>
  <si>
    <t>TRIM56</t>
  </si>
  <si>
    <t>ENSG00000112941</t>
  </si>
  <si>
    <t>TENT4A</t>
  </si>
  <si>
    <t>ENSG00000197976</t>
  </si>
  <si>
    <t>AKAP17A</t>
  </si>
  <si>
    <t>ENSG00000114450</t>
  </si>
  <si>
    <t>GNB4</t>
  </si>
  <si>
    <t>ENSG00000117036</t>
  </si>
  <si>
    <t>ETV3</t>
  </si>
  <si>
    <t>ENSG00000185722</t>
  </si>
  <si>
    <t>ANKFY1</t>
  </si>
  <si>
    <t>ENSG00000197343</t>
  </si>
  <si>
    <t>ZNF655</t>
  </si>
  <si>
    <t>ENSG00000154642</t>
  </si>
  <si>
    <t>C21orf91</t>
  </si>
  <si>
    <t>ENSG00000148335</t>
  </si>
  <si>
    <t>NTMT1</t>
  </si>
  <si>
    <t>ENSG00000138433</t>
  </si>
  <si>
    <t>CIR1</t>
  </si>
  <si>
    <t>ENSG00000138641</t>
  </si>
  <si>
    <t>HERC3</t>
  </si>
  <si>
    <t>ENSG00000004975</t>
  </si>
  <si>
    <t>DVL2</t>
  </si>
  <si>
    <t>ENSG00000170473</t>
  </si>
  <si>
    <t>PYM1</t>
  </si>
  <si>
    <t>ENSG00000141933</t>
  </si>
  <si>
    <t>TPGS1</t>
  </si>
  <si>
    <t>ENSG00000017427</t>
  </si>
  <si>
    <t>IGF1</t>
  </si>
  <si>
    <t>ENSG00000101350</t>
  </si>
  <si>
    <t>KIF3B</t>
  </si>
  <si>
    <t>ENSG00000078618</t>
  </si>
  <si>
    <t>NRDC</t>
  </si>
  <si>
    <t>ENSG00000118482</t>
  </si>
  <si>
    <t>PHF3</t>
  </si>
  <si>
    <t>ENSG00000111961</t>
  </si>
  <si>
    <t>SASH1</t>
  </si>
  <si>
    <t>ENSG00000165861</t>
  </si>
  <si>
    <t>ZFYVE1</t>
  </si>
  <si>
    <t>ENSG00000213625</t>
  </si>
  <si>
    <t>LEPROT</t>
  </si>
  <si>
    <t>ENSG00000198964</t>
  </si>
  <si>
    <t>SGMS1</t>
  </si>
  <si>
    <t>ENSG00000109180</t>
  </si>
  <si>
    <t>OCIAD1</t>
  </si>
  <si>
    <t>ENSG00000090382</t>
  </si>
  <si>
    <t>LYZ</t>
  </si>
  <si>
    <t>ENSG00000186566</t>
  </si>
  <si>
    <t>GPATCH8</t>
  </si>
  <si>
    <t>ENSG00000111653</t>
  </si>
  <si>
    <t>ING4</t>
  </si>
  <si>
    <t>ENSG00000134186</t>
  </si>
  <si>
    <t>PRPF38B</t>
  </si>
  <si>
    <t>ENSG00000070366</t>
  </si>
  <si>
    <t>SMG6</t>
  </si>
  <si>
    <t>ENSG00000073584</t>
  </si>
  <si>
    <t>SMARCE1</t>
  </si>
  <si>
    <t>ENSG00000100599</t>
  </si>
  <si>
    <t>RIN3</t>
  </si>
  <si>
    <t>ENSG00000094631</t>
  </si>
  <si>
    <t>HDAC6</t>
  </si>
  <si>
    <t>ENSG00000115170</t>
  </si>
  <si>
    <t>ACVR1</t>
  </si>
  <si>
    <t>ENSG00000163882</t>
  </si>
  <si>
    <t>POLR2H</t>
  </si>
  <si>
    <t>ENSG00000266964</t>
  </si>
  <si>
    <t>FXYD1</t>
  </si>
  <si>
    <t>ENSG00000142657</t>
  </si>
  <si>
    <t>PGD</t>
  </si>
  <si>
    <t>ENSG00000145623</t>
  </si>
  <si>
    <t>OSMR</t>
  </si>
  <si>
    <t>ENSG00000124789</t>
  </si>
  <si>
    <t>NUP153</t>
  </si>
  <si>
    <t>ENSG00000198453</t>
  </si>
  <si>
    <t>ZNF568</t>
  </si>
  <si>
    <t>ENSG00000064607</t>
  </si>
  <si>
    <t>SUGP2</t>
  </si>
  <si>
    <t>ENSG00000112640</t>
  </si>
  <si>
    <t>PPP2R5D</t>
  </si>
  <si>
    <t>ENSG00000136051</t>
  </si>
  <si>
    <t>WASHC4</t>
  </si>
  <si>
    <t>ENSG00000175895</t>
  </si>
  <si>
    <t>PLEKHF2</t>
  </si>
  <si>
    <t>ENSG00000092201</t>
  </si>
  <si>
    <t>SUPT16H</t>
  </si>
  <si>
    <t>ENSG00000196367</t>
  </si>
  <si>
    <t>TRRAP</t>
  </si>
  <si>
    <t>ENSG00000114331</t>
  </si>
  <si>
    <t>ACAP2</t>
  </si>
  <si>
    <t>ENSG00000174197</t>
  </si>
  <si>
    <t>MGA</t>
  </si>
  <si>
    <t>ENSG00000147421</t>
  </si>
  <si>
    <t>HMBOX1</t>
  </si>
  <si>
    <t>ENSG00000156304</t>
  </si>
  <si>
    <t>SCAF4</t>
  </si>
  <si>
    <t>ENSG00000106443</t>
  </si>
  <si>
    <t>PHF14</t>
  </si>
  <si>
    <t>ENSG00000137275</t>
  </si>
  <si>
    <t>RIPK1</t>
  </si>
  <si>
    <t>ENSG00000198712</t>
  </si>
  <si>
    <t>MT-CO2</t>
  </si>
  <si>
    <t>ENSG00000115355</t>
  </si>
  <si>
    <t>CCDC88A</t>
  </si>
  <si>
    <t>ENSG00000131018</t>
  </si>
  <si>
    <t>SYNE1</t>
  </si>
  <si>
    <t>ENSG00000160305</t>
  </si>
  <si>
    <t>DIP2A</t>
  </si>
  <si>
    <t>ENSG00000185591</t>
  </si>
  <si>
    <t>SP1</t>
  </si>
  <si>
    <t>ENSG00000030110</t>
  </si>
  <si>
    <t>BAK1</t>
  </si>
  <si>
    <t>ENSG00000166971</t>
  </si>
  <si>
    <t>AKTIP</t>
  </si>
  <si>
    <t>ENSG00000111605</t>
  </si>
  <si>
    <t>CPSF6</t>
  </si>
  <si>
    <t>ENSG00000123395</t>
  </si>
  <si>
    <t>ATG101</t>
  </si>
  <si>
    <t>ENSG00000138760</t>
  </si>
  <si>
    <t>SCARB2</t>
  </si>
  <si>
    <t>ENSG00000141101</t>
  </si>
  <si>
    <t>NOB1</t>
  </si>
  <si>
    <t>ENSG00000089289</t>
  </si>
  <si>
    <t>IGBP1</t>
  </si>
  <si>
    <t>ENSG00000140262</t>
  </si>
  <si>
    <t>TCF12</t>
  </si>
  <si>
    <t>ENSG00000003756</t>
  </si>
  <si>
    <t>RBM5</t>
  </si>
  <si>
    <t>ENSG00000196329</t>
  </si>
  <si>
    <t>GIMAP5</t>
  </si>
  <si>
    <t>ENSG00000058453</t>
  </si>
  <si>
    <t>CROCC</t>
  </si>
  <si>
    <t>ENSG00000162928</t>
  </si>
  <si>
    <t>PEX13</t>
  </si>
  <si>
    <t>ENSG00000100354</t>
  </si>
  <si>
    <t>TNRC6B</t>
  </si>
  <si>
    <t>ENSG00000141580</t>
  </si>
  <si>
    <t>WDR45B</t>
  </si>
  <si>
    <t>ENSG00000112715</t>
  </si>
  <si>
    <t>VEGFA</t>
  </si>
  <si>
    <t>ENSG00000118058</t>
  </si>
  <si>
    <t>KMT2A</t>
  </si>
  <si>
    <t>ENSG00000125124</t>
  </si>
  <si>
    <t>BBS2</t>
  </si>
  <si>
    <t>ENSG00000272333</t>
  </si>
  <si>
    <t>KMT2B</t>
  </si>
  <si>
    <t>ENSG00000123136</t>
  </si>
  <si>
    <t>DDX39A</t>
  </si>
  <si>
    <t>ENSG00000137575</t>
  </si>
  <si>
    <t>SDCBP</t>
  </si>
  <si>
    <t>ENSG00000072501</t>
  </si>
  <si>
    <t>SMC1A</t>
  </si>
  <si>
    <t>ENSG00000111581</t>
  </si>
  <si>
    <t>NUP107</t>
  </si>
  <si>
    <t>ENSG00000080822</t>
  </si>
  <si>
    <t>CLDND1</t>
  </si>
  <si>
    <t>ENSG00000144021</t>
  </si>
  <si>
    <t>CIAO1</t>
  </si>
  <si>
    <t>ENSG00000139880</t>
  </si>
  <si>
    <t>CDH24</t>
  </si>
  <si>
    <t>ENSG00000180900</t>
  </si>
  <si>
    <t>SCRIB</t>
  </si>
  <si>
    <t>ENSG00000102103</t>
  </si>
  <si>
    <t>PQBP1</t>
  </si>
  <si>
    <t>ENSG00000019995</t>
  </si>
  <si>
    <t>ZRANB1</t>
  </si>
  <si>
    <t>ENSG00000111786</t>
  </si>
  <si>
    <t>SRSF9</t>
  </si>
  <si>
    <t>ENSG00000204161</t>
  </si>
  <si>
    <t>TMEM273</t>
  </si>
  <si>
    <t>ENSG00000184903</t>
  </si>
  <si>
    <t>IMMP2L</t>
  </si>
  <si>
    <t>ENSG00000101752</t>
  </si>
  <si>
    <t>MIB1</t>
  </si>
  <si>
    <t>ENSG00000065548</t>
  </si>
  <si>
    <t>ZC3H15</t>
  </si>
  <si>
    <t>ENSG00000169740</t>
  </si>
  <si>
    <t>ZNF32</t>
  </si>
  <si>
    <t>ENSG00000221823</t>
  </si>
  <si>
    <t>PPP3R1</t>
  </si>
  <si>
    <t>ENSG00000114796</t>
  </si>
  <si>
    <t>KLHL24</t>
  </si>
  <si>
    <t>ENSG00000092439</t>
  </si>
  <si>
    <t>TRPM7</t>
  </si>
  <si>
    <t>ENSG00000158321</t>
  </si>
  <si>
    <t>AUTS2</t>
  </si>
  <si>
    <t>ENSG00000106771</t>
  </si>
  <si>
    <t>TMEM245</t>
  </si>
  <si>
    <t>ENSG00000170145</t>
  </si>
  <si>
    <t>SIK2</t>
  </si>
  <si>
    <t>ENSG00000167291</t>
  </si>
  <si>
    <t>TBC1D16</t>
  </si>
  <si>
    <t>ENSG00000152049</t>
  </si>
  <si>
    <t>KCNE4</t>
  </si>
  <si>
    <t>ENSG00000188042</t>
  </si>
  <si>
    <t>ARL4C</t>
  </si>
  <si>
    <t>ENSG00000173369</t>
  </si>
  <si>
    <t>C1QB</t>
  </si>
  <si>
    <t>ENSG00000139990</t>
  </si>
  <si>
    <t>DCAF5</t>
  </si>
  <si>
    <t>ENSG00000123739</t>
  </si>
  <si>
    <t>PLA2G12A</t>
  </si>
  <si>
    <t>ENSG00000133422</t>
  </si>
  <si>
    <t>MORC2</t>
  </si>
  <si>
    <t>ENSG00000138834</t>
  </si>
  <si>
    <t>MAPK8IP3</t>
  </si>
  <si>
    <t>ENSG00000107672</t>
  </si>
  <si>
    <t>NSMCE4A</t>
  </si>
  <si>
    <t>ENSG00000082805</t>
  </si>
  <si>
    <t>ERC1</t>
  </si>
  <si>
    <t>ENSG00000103197</t>
  </si>
  <si>
    <t>TSC2</t>
  </si>
  <si>
    <t>ENSG00000204308</t>
  </si>
  <si>
    <t>RNF5</t>
  </si>
  <si>
    <t>ENSG00000185507</t>
  </si>
  <si>
    <t>IRF7</t>
  </si>
  <si>
    <t>ENSG00000125457</t>
  </si>
  <si>
    <t>MIF4GD</t>
  </si>
  <si>
    <t>ENSG00000048405</t>
  </si>
  <si>
    <t>ZNF800</t>
  </si>
  <si>
    <t>ENSG00000116731</t>
  </si>
  <si>
    <t>PRDM2</t>
  </si>
  <si>
    <t>ENSG00000157077</t>
  </si>
  <si>
    <t>ZFYVE9</t>
  </si>
  <si>
    <t>ENSG00000124782</t>
  </si>
  <si>
    <t>RREB1</t>
  </si>
  <si>
    <t>ENSG00000183354</t>
  </si>
  <si>
    <t>KIAA2026</t>
  </si>
  <si>
    <t>ENSG00000146833</t>
  </si>
  <si>
    <t>TRIM4</t>
  </si>
  <si>
    <t>ENSG00000105379</t>
  </si>
  <si>
    <t>ETFB</t>
  </si>
  <si>
    <t>ENSG00000263465</t>
  </si>
  <si>
    <t>SRSF8</t>
  </si>
  <si>
    <t>ENSG00000155463</t>
  </si>
  <si>
    <t>OXA1L</t>
  </si>
  <si>
    <t>ENSG00000075711</t>
  </si>
  <si>
    <t>DLG1</t>
  </si>
  <si>
    <t>ENSG00000034677</t>
  </si>
  <si>
    <t>RNF19A</t>
  </si>
  <si>
    <t>ENSG00000036257</t>
  </si>
  <si>
    <t>CUL3</t>
  </si>
  <si>
    <t>ENSG00000102226</t>
  </si>
  <si>
    <t>USP11</t>
  </si>
  <si>
    <t>ENSG00000196781</t>
  </si>
  <si>
    <t>TLE1</t>
  </si>
  <si>
    <t>ENSG00000136758</t>
  </si>
  <si>
    <t>YME1L1</t>
  </si>
  <si>
    <t>ENSG00000101109</t>
  </si>
  <si>
    <t>STK4</t>
  </si>
  <si>
    <t>ENSG00000204520</t>
  </si>
  <si>
    <t>MICA</t>
  </si>
  <si>
    <t>ENSG00000254505</t>
  </si>
  <si>
    <t>CHMP4A</t>
  </si>
  <si>
    <t>ENSG00000055483</t>
  </si>
  <si>
    <t>USP36</t>
  </si>
  <si>
    <t>ENSG00000186834</t>
  </si>
  <si>
    <t>HEXIM1</t>
  </si>
  <si>
    <t>ENSG00000112081</t>
  </si>
  <si>
    <t>SRSF3</t>
  </si>
  <si>
    <t>ENSG00000169057</t>
  </si>
  <si>
    <t>MECP2</t>
  </si>
  <si>
    <t>ENSG00000198586</t>
  </si>
  <si>
    <t>TLK1</t>
  </si>
  <si>
    <t>ENSG00000118260</t>
  </si>
  <si>
    <t>CREB1</t>
  </si>
  <si>
    <t>ENSG00000184277</t>
  </si>
  <si>
    <t>TM2D3</t>
  </si>
  <si>
    <t>ENSG00000163166</t>
  </si>
  <si>
    <t>IWS1</t>
  </si>
  <si>
    <t>ENSG00000119185</t>
  </si>
  <si>
    <t>ITGB1BP1</t>
  </si>
  <si>
    <t>ENSG00000146830</t>
  </si>
  <si>
    <t>GIGYF1</t>
  </si>
  <si>
    <t>ENSG00000243749</t>
  </si>
  <si>
    <t>TMEM35B</t>
  </si>
  <si>
    <t>ENSG00000181588</t>
  </si>
  <si>
    <t>MEX3D</t>
  </si>
  <si>
    <t>ENSG00000230124</t>
  </si>
  <si>
    <t>ACBD6</t>
  </si>
  <si>
    <t>ENSG00000126070</t>
  </si>
  <si>
    <t>AGO3</t>
  </si>
  <si>
    <t>ENSG00000099942</t>
  </si>
  <si>
    <t>CRKL</t>
  </si>
  <si>
    <t>ENSG00000175309</t>
  </si>
  <si>
    <t>PHYKPL</t>
  </si>
  <si>
    <t>ENSG00000178498</t>
  </si>
  <si>
    <t>DTX3</t>
  </si>
  <si>
    <t>ENSG00000011485</t>
  </si>
  <si>
    <t>PPP5C</t>
  </si>
  <si>
    <t>ENSG00000177425</t>
  </si>
  <si>
    <t>PAWR</t>
  </si>
  <si>
    <t>ENSG00000080603</t>
  </si>
  <si>
    <t>SRCAP</t>
  </si>
  <si>
    <t>ENSG00000171109</t>
  </si>
  <si>
    <t>MFN1</t>
  </si>
  <si>
    <t>ENSG00000114573</t>
  </si>
  <si>
    <t>ATP6V1A</t>
  </si>
  <si>
    <t>ENSG00000171853</t>
  </si>
  <si>
    <t>TRAPPC12</t>
  </si>
  <si>
    <t>ENSG00000100258</t>
  </si>
  <si>
    <t>LMF2</t>
  </si>
  <si>
    <t>ENSG00000185386</t>
  </si>
  <si>
    <t>MAPK11</t>
  </si>
  <si>
    <t>ENSG00000160584</t>
  </si>
  <si>
    <t>SIK3</t>
  </si>
  <si>
    <t>ENSG00000134453</t>
  </si>
  <si>
    <t>RBM17</t>
  </si>
  <si>
    <t>ENSG00000109501</t>
  </si>
  <si>
    <t>WFS1</t>
  </si>
  <si>
    <t>ENSG00000011007</t>
  </si>
  <si>
    <t>ELOA</t>
  </si>
  <si>
    <t>ENSG00000259956</t>
  </si>
  <si>
    <t>RBM15B</t>
  </si>
  <si>
    <t>ENSG00000147123</t>
  </si>
  <si>
    <t>NDUFB11</t>
  </si>
  <si>
    <t>ENSG00000169682</t>
  </si>
  <si>
    <t>SPNS1</t>
  </si>
  <si>
    <t>ENSG00000175573</t>
  </si>
  <si>
    <t>C11orf68</t>
  </si>
  <si>
    <t>ENSG00000100697</t>
  </si>
  <si>
    <t>DICER1</t>
  </si>
  <si>
    <t>ENSG00000140829</t>
  </si>
  <si>
    <t>DHX38</t>
  </si>
  <si>
    <t>ENSG00000165233</t>
  </si>
  <si>
    <t>CARD19</t>
  </si>
  <si>
    <t>ENSG00000067704</t>
  </si>
  <si>
    <t>IARS2</t>
  </si>
  <si>
    <t>ENSG00000153989</t>
  </si>
  <si>
    <t>NUS1</t>
  </si>
  <si>
    <t>ENSG00000132002</t>
  </si>
  <si>
    <t>DNAJB1</t>
  </si>
  <si>
    <t>ENSG00000132676</t>
  </si>
  <si>
    <t>DAP3</t>
  </si>
  <si>
    <t>ENSG00000113163</t>
  </si>
  <si>
    <t>CERT1</t>
  </si>
  <si>
    <t>ENSG00000137145</t>
  </si>
  <si>
    <t>DENND4C</t>
  </si>
  <si>
    <t>ENSG00000078687</t>
  </si>
  <si>
    <t>TNRC6C</t>
  </si>
  <si>
    <t>ENSG00000152404</t>
  </si>
  <si>
    <t>CWF19L2</t>
  </si>
  <si>
    <t>ENSG00000115548</t>
  </si>
  <si>
    <t>KDM3A</t>
  </si>
  <si>
    <t>ENSG00000160179</t>
  </si>
  <si>
    <t>ABCG1</t>
  </si>
  <si>
    <t>ENSG00000127334</t>
  </si>
  <si>
    <t>DYRK2</t>
  </si>
  <si>
    <t>ENSG00000137845</t>
  </si>
  <si>
    <t>ADAM10</t>
  </si>
  <si>
    <t>ENSG00000258818</t>
  </si>
  <si>
    <t>RNASE4</t>
  </si>
  <si>
    <t>ENSG00000154945</t>
  </si>
  <si>
    <t>ANKRD40</t>
  </si>
  <si>
    <t>ENSG00000169718</t>
  </si>
  <si>
    <t>DUS1L</t>
  </si>
  <si>
    <t>ENSG00000121741</t>
  </si>
  <si>
    <t>ZMYM2</t>
  </si>
  <si>
    <t>ENSG00000105576</t>
  </si>
  <si>
    <t>TNPO2</t>
  </si>
  <si>
    <t>ENSG00000076984</t>
  </si>
  <si>
    <t>MAP2K7</t>
  </si>
  <si>
    <t>ENSG00000107854</t>
  </si>
  <si>
    <t>TNKS2</t>
  </si>
  <si>
    <t>ENSG00000197386</t>
  </si>
  <si>
    <t>HTT</t>
  </si>
  <si>
    <t>ENSG00000167766</t>
  </si>
  <si>
    <t>ZNF83</t>
  </si>
  <si>
    <t>ENSG00000160007</t>
  </si>
  <si>
    <t>ARHGAP35</t>
  </si>
  <si>
    <t>ENSG00000133104</t>
  </si>
  <si>
    <t>SPART</t>
  </si>
  <si>
    <t>ENSG00000111752</t>
  </si>
  <si>
    <t>PHC1</t>
  </si>
  <si>
    <t>ENSG00000119471</t>
  </si>
  <si>
    <t>HSDL2</t>
  </si>
  <si>
    <t>ENSG00000124659</t>
  </si>
  <si>
    <t>TBCC</t>
  </si>
  <si>
    <t>ENSG00000065150</t>
  </si>
  <si>
    <t>IPO5</t>
  </si>
  <si>
    <t>ENSG00000137200</t>
  </si>
  <si>
    <t>CMTR1</t>
  </si>
  <si>
    <t>ENSG00000102158</t>
  </si>
  <si>
    <t>MAGT1</t>
  </si>
  <si>
    <t>ENSG00000198876</t>
  </si>
  <si>
    <t>DCAF12</t>
  </si>
  <si>
    <t>ENSG00000185950</t>
  </si>
  <si>
    <t>IRS2</t>
  </si>
  <si>
    <t>ENSG00000275052</t>
  </si>
  <si>
    <t>PPP4R3B</t>
  </si>
  <si>
    <t>ENSG00000107290</t>
  </si>
  <si>
    <t>SETX</t>
  </si>
  <si>
    <t>ENSG00000169018</t>
  </si>
  <si>
    <t>FEM1B</t>
  </si>
  <si>
    <t>ENSG00000160799</t>
  </si>
  <si>
    <t>CCDC12</t>
  </si>
  <si>
    <t>ENSG00000177613</t>
  </si>
  <si>
    <t>CSTF2T</t>
  </si>
  <si>
    <t>ENSG00000143393</t>
  </si>
  <si>
    <t>PI4KB</t>
  </si>
  <si>
    <t>ENSG00000111596</t>
  </si>
  <si>
    <t>CNOT2</t>
  </si>
  <si>
    <t>ENSG00000182512</t>
  </si>
  <si>
    <t>GLRX5</t>
  </si>
  <si>
    <t>ENSG00000157191</t>
  </si>
  <si>
    <t>NECAP2</t>
  </si>
  <si>
    <t>ENSG00000165156</t>
  </si>
  <si>
    <t>ZHX1</t>
  </si>
  <si>
    <t>ENSG00000065485</t>
  </si>
  <si>
    <t>PDIA5</t>
  </si>
  <si>
    <t>ENSG00000204219</t>
  </si>
  <si>
    <t>TCEA3</t>
  </si>
  <si>
    <t>ENSG00000128284</t>
  </si>
  <si>
    <t>APOL3</t>
  </si>
  <si>
    <t>ENSG00000154473</t>
  </si>
  <si>
    <t>BUB3</t>
  </si>
  <si>
    <t>ENSG00000188243</t>
  </si>
  <si>
    <t>COMMD6</t>
  </si>
  <si>
    <t>ENSG00000048649</t>
  </si>
  <si>
    <t>RSF1</t>
  </si>
  <si>
    <t>ENSG00000065882</t>
  </si>
  <si>
    <t>TBC1D1</t>
  </si>
  <si>
    <t>ENSG00000189180</t>
  </si>
  <si>
    <t>ZNF33A</t>
  </si>
  <si>
    <t>ENSG00000173548</t>
  </si>
  <si>
    <t>SNX33</t>
  </si>
  <si>
    <t>ENSG00000160741</t>
  </si>
  <si>
    <t>CRTC2</t>
  </si>
  <si>
    <t>ENSG00000105281</t>
  </si>
  <si>
    <t>SLC1A5</t>
  </si>
  <si>
    <t>ENSG00000104518</t>
  </si>
  <si>
    <t>GSDMD</t>
  </si>
  <si>
    <t>ENSG00000167157</t>
  </si>
  <si>
    <t>PRRX2</t>
  </si>
  <si>
    <t>ENSG00000182108</t>
  </si>
  <si>
    <t>DEXI</t>
  </si>
  <si>
    <t>ENSG00000162378</t>
  </si>
  <si>
    <t>ZYG11B</t>
  </si>
  <si>
    <t>ENSG00000089280</t>
  </si>
  <si>
    <t>FUS</t>
  </si>
  <si>
    <t>ENSG00000197930</t>
  </si>
  <si>
    <t>ERO1A</t>
  </si>
  <si>
    <t>ENSG00000068383</t>
  </si>
  <si>
    <t>INPP5A</t>
  </si>
  <si>
    <t>ENSG00000112214</t>
  </si>
  <si>
    <t>FHL5</t>
  </si>
  <si>
    <t>ENSG00000105202</t>
  </si>
  <si>
    <t>FBL</t>
  </si>
  <si>
    <t>ENSG00000168286</t>
  </si>
  <si>
    <t>THAP11</t>
  </si>
  <si>
    <t>ENSG00000089177</t>
  </si>
  <si>
    <t>KIF16B</t>
  </si>
  <si>
    <t>ENSG00000117523</t>
  </si>
  <si>
    <t>PRRC2C</t>
  </si>
  <si>
    <t>ENSG00000151502</t>
  </si>
  <si>
    <t>VPS26B</t>
  </si>
  <si>
    <t>ENSG00000135452</t>
  </si>
  <si>
    <t>TSPAN31</t>
  </si>
  <si>
    <t>ENSG00000198373</t>
  </si>
  <si>
    <t>WWP2</t>
  </si>
  <si>
    <t>ENSG00000205903</t>
  </si>
  <si>
    <t>ZNF316</t>
  </si>
  <si>
    <t>ENSG00000187555</t>
  </si>
  <si>
    <t>USP7</t>
  </si>
  <si>
    <t>ENSG00000149231</t>
  </si>
  <si>
    <t>CCDC82</t>
  </si>
  <si>
    <t>ENSG00000160613</t>
  </si>
  <si>
    <t>PCSK7</t>
  </si>
  <si>
    <t>ENSG00000105339</t>
  </si>
  <si>
    <t>DENND3</t>
  </si>
  <si>
    <t>ENSG00000143669</t>
  </si>
  <si>
    <t>LYST</t>
  </si>
  <si>
    <t>ENSG00000138078</t>
  </si>
  <si>
    <t>PREPL</t>
  </si>
  <si>
    <t>ENSG00000136940</t>
  </si>
  <si>
    <t>PDCL</t>
  </si>
  <si>
    <t>ENSG00000034152</t>
  </si>
  <si>
    <t>MAP2K3</t>
  </si>
  <si>
    <t>ENSG00000169895</t>
  </si>
  <si>
    <t>SYAP1</t>
  </si>
  <si>
    <t>ENSG00000086102</t>
  </si>
  <si>
    <t>NFX1</t>
  </si>
  <si>
    <t>ENSG00000143379</t>
  </si>
  <si>
    <t>SETDB1</t>
  </si>
  <si>
    <t>ENSG00000108604</t>
  </si>
  <si>
    <t>SMARCD2</t>
  </si>
  <si>
    <t>ENSG00000178252</t>
  </si>
  <si>
    <t>WDR6</t>
  </si>
  <si>
    <t>ENSG00000048342</t>
  </si>
  <si>
    <t>CC2D2A</t>
  </si>
  <si>
    <t>ENSG00000151458</t>
  </si>
  <si>
    <t>ANKRD50</t>
  </si>
  <si>
    <t>ENSG00000102181</t>
  </si>
  <si>
    <t>CD99L2</t>
  </si>
  <si>
    <t>ENSG00000171604</t>
  </si>
  <si>
    <t>CXXC5</t>
  </si>
  <si>
    <t>ENSG00000100029</t>
  </si>
  <si>
    <t>PES1</t>
  </si>
  <si>
    <t>ENSG00000128951</t>
  </si>
  <si>
    <t>DUT</t>
  </si>
  <si>
    <t>ENSG00000160294</t>
  </si>
  <si>
    <t>MCM3AP</t>
  </si>
  <si>
    <t>ENSG00000123358</t>
  </si>
  <si>
    <t>NR4A1</t>
  </si>
  <si>
    <t>ENSG00000176454</t>
  </si>
  <si>
    <t>LPCAT4</t>
  </si>
  <si>
    <t>ENSG00000145495</t>
  </si>
  <si>
    <t>ENSG00000138600</t>
  </si>
  <si>
    <t>SPPL2A</t>
  </si>
  <si>
    <t>ENSG00000104915</t>
  </si>
  <si>
    <t>STX10</t>
  </si>
  <si>
    <t>ENSG00000114030</t>
  </si>
  <si>
    <t>KPNA1</t>
  </si>
  <si>
    <t>ENSG00000153561</t>
  </si>
  <si>
    <t>RMND5A</t>
  </si>
  <si>
    <t>ENSG00000154124</t>
  </si>
  <si>
    <t>OTULIN</t>
  </si>
  <si>
    <t>ENSG00000174579</t>
  </si>
  <si>
    <t>MSL2</t>
  </si>
  <si>
    <t>ENSG00000125651</t>
  </si>
  <si>
    <t>GTF2F1</t>
  </si>
  <si>
    <t>ENSG00000143624</t>
  </si>
  <si>
    <t>INTS3</t>
  </si>
  <si>
    <t>ENSG00000188986</t>
  </si>
  <si>
    <t>NELFB</t>
  </si>
  <si>
    <t>ENSG00000158773</t>
  </si>
  <si>
    <t>USF1</t>
  </si>
  <si>
    <t>ENSG00000219200</t>
  </si>
  <si>
    <t>RNASEK</t>
  </si>
  <si>
    <t>ENSG00000110497</t>
  </si>
  <si>
    <t>AMBRA1</t>
  </si>
  <si>
    <t>ENSG00000150459</t>
  </si>
  <si>
    <t>SAP18</t>
  </si>
  <si>
    <t>ENSG00000128335</t>
  </si>
  <si>
    <t>APOL2</t>
  </si>
  <si>
    <t>ENSG00000100813</t>
  </si>
  <si>
    <t>ACIN1</t>
  </si>
  <si>
    <t>ENSG00000083168</t>
  </si>
  <si>
    <t>KAT6A</t>
  </si>
  <si>
    <t>ENSG00000143157</t>
  </si>
  <si>
    <t>POGK</t>
  </si>
  <si>
    <t>ENSG00000076555</t>
  </si>
  <si>
    <t>ACACB</t>
  </si>
  <si>
    <t>ENSG00000164035</t>
  </si>
  <si>
    <t>EMCN</t>
  </si>
  <si>
    <t>ENSG00000157014</t>
  </si>
  <si>
    <t>TATDN2</t>
  </si>
  <si>
    <t>ENSG00000102781</t>
  </si>
  <si>
    <t>KATNAL1</t>
  </si>
  <si>
    <t>ENSG00000127184</t>
  </si>
  <si>
    <t>COX7C</t>
  </si>
  <si>
    <t>ENSG00000206560</t>
  </si>
  <si>
    <t>ANKRD28</t>
  </si>
  <si>
    <t>ENSG00000109445</t>
  </si>
  <si>
    <t>ZNF330</t>
  </si>
  <si>
    <t>ENSG00000138639</t>
  </si>
  <si>
    <t>ARHGAP24</t>
  </si>
  <si>
    <t>ENSG00000246705</t>
  </si>
  <si>
    <t>H2AFJ</t>
  </si>
  <si>
    <t>ENSG00000161395</t>
  </si>
  <si>
    <t>PGAP3</t>
  </si>
  <si>
    <t>ENSG00000021355</t>
  </si>
  <si>
    <t>SERPINB1</t>
  </si>
  <si>
    <t>ENSG00000172977</t>
  </si>
  <si>
    <t>KAT5</t>
  </si>
  <si>
    <t>ENSG00000103249</t>
  </si>
  <si>
    <t>CLCN7</t>
  </si>
  <si>
    <t>ENSG00000164576</t>
  </si>
  <si>
    <t>SAP30L</t>
  </si>
  <si>
    <t>ENSG00000136631</t>
  </si>
  <si>
    <t>VPS45</t>
  </si>
  <si>
    <t>ENSG00000132912</t>
  </si>
  <si>
    <t>DCTN4</t>
  </si>
  <si>
    <t>ENSG00000140521</t>
  </si>
  <si>
    <t>POLG</t>
  </si>
  <si>
    <t>ENSG00000108523</t>
  </si>
  <si>
    <t>RNF167</t>
  </si>
  <si>
    <t>ENSG00000196586</t>
  </si>
  <si>
    <t>MYO6</t>
  </si>
  <si>
    <t>ENSG00000100445</t>
  </si>
  <si>
    <t>SDR39U1</t>
  </si>
  <si>
    <t>ENSG00000136044</t>
  </si>
  <si>
    <t>APPL2</t>
  </si>
  <si>
    <t>ENSG00000149547</t>
  </si>
  <si>
    <t>EI24</t>
  </si>
  <si>
    <t>ENSG00000077254</t>
  </si>
  <si>
    <t>USP33</t>
  </si>
  <si>
    <t>ENSG00000162413</t>
  </si>
  <si>
    <t>KLHL21</t>
  </si>
  <si>
    <t>ENSG00000054282</t>
  </si>
  <si>
    <t>SDCCAG8</t>
  </si>
  <si>
    <t>ENSG00000130770</t>
  </si>
  <si>
    <t>ATP5IF1</t>
  </si>
  <si>
    <t>ENSG00000117360</t>
  </si>
  <si>
    <t>PRPF3</t>
  </si>
  <si>
    <t>ENSG00000170421</t>
  </si>
  <si>
    <t>KRT8</t>
  </si>
  <si>
    <t>ENSG00000198721</t>
  </si>
  <si>
    <t>ECI2</t>
  </si>
  <si>
    <t>ENSG00000106025</t>
  </si>
  <si>
    <t>TSPAN12</t>
  </si>
  <si>
    <t>ENSG00000105221</t>
  </si>
  <si>
    <t>AKT2</t>
  </si>
  <si>
    <t>ENSG00000068400</t>
  </si>
  <si>
    <t>GRIPAP1</t>
  </si>
  <si>
    <t>ENSG00000129691</t>
  </si>
  <si>
    <t>ASH2L</t>
  </si>
  <si>
    <t>ENSG00000114062</t>
  </si>
  <si>
    <t>UBE3A</t>
  </si>
  <si>
    <t>ENSG00000108055</t>
  </si>
  <si>
    <t>SMC3</t>
  </si>
  <si>
    <t>ENSG00000157916</t>
  </si>
  <si>
    <t>RER1</t>
  </si>
  <si>
    <t>ENSG00000170619</t>
  </si>
  <si>
    <t>COMMD5</t>
  </si>
  <si>
    <t>ENSG00000163930</t>
  </si>
  <si>
    <t>BAP1</t>
  </si>
  <si>
    <t>ENSG00000168268</t>
  </si>
  <si>
    <t>NT5DC2</t>
  </si>
  <si>
    <t>ENSG00000007545</t>
  </si>
  <si>
    <t>CRAMP1</t>
  </si>
  <si>
    <t>ENSG00000196187</t>
  </si>
  <si>
    <t>TMEM63A</t>
  </si>
  <si>
    <t>ENSG00000113742</t>
  </si>
  <si>
    <t>CPEB4</t>
  </si>
  <si>
    <t>ENSG00000099940</t>
  </si>
  <si>
    <t>SNAP29</t>
  </si>
  <si>
    <t>ENSG00000101158</t>
  </si>
  <si>
    <t>NELFCD</t>
  </si>
  <si>
    <t>ENSG00000186480</t>
  </si>
  <si>
    <t>INSIG1</t>
  </si>
  <si>
    <t>ENSG00000115539</t>
  </si>
  <si>
    <t>PDCL3</t>
  </si>
  <si>
    <t>ENSG00000118515</t>
  </si>
  <si>
    <t>SGK1</t>
  </si>
  <si>
    <t>ENSG00000069667</t>
  </si>
  <si>
    <t>RORA</t>
  </si>
  <si>
    <t>ENSG00000170242</t>
  </si>
  <si>
    <t>USP47</t>
  </si>
  <si>
    <t>ENSG00000089022</t>
  </si>
  <si>
    <t>MAPKAPK5</t>
  </si>
  <si>
    <t>ENSG00000143569</t>
  </si>
  <si>
    <t>UBAP2L</t>
  </si>
  <si>
    <t>ENSG00000172348</t>
  </si>
  <si>
    <t>RCAN2</t>
  </si>
  <si>
    <t>ENSG00000066557</t>
  </si>
  <si>
    <t>LRRC40</t>
  </si>
  <si>
    <t>ENSG00000092847</t>
  </si>
  <si>
    <t>AGO1</t>
  </si>
  <si>
    <t>ENSG00000081791</t>
  </si>
  <si>
    <t>DELE1</t>
  </si>
  <si>
    <t>ENSG00000124562</t>
  </si>
  <si>
    <t>SNRPC</t>
  </si>
  <si>
    <t>ENSG00000198718</t>
  </si>
  <si>
    <t>TOGARAM1</t>
  </si>
  <si>
    <t>ENSG00000120733</t>
  </si>
  <si>
    <t>KDM3B</t>
  </si>
  <si>
    <t>ENSG00000135837</t>
  </si>
  <si>
    <t>CEP350</t>
  </si>
  <si>
    <t>ENSG00000011304</t>
  </si>
  <si>
    <t>PTBP1</t>
  </si>
  <si>
    <t>ENSG00000160908</t>
  </si>
  <si>
    <t>ZNF394</t>
  </si>
  <si>
    <t>ENSG00000136280</t>
  </si>
  <si>
    <t>CCM2</t>
  </si>
  <si>
    <t>ENSG00000107874</t>
  </si>
  <si>
    <t>CUEDC2</t>
  </si>
  <si>
    <t>ENSG00000185024</t>
  </si>
  <si>
    <t>BRF1</t>
  </si>
  <si>
    <t>ENSG00000159461</t>
  </si>
  <si>
    <t>AMFR</t>
  </si>
  <si>
    <t>ENSG00000149091</t>
  </si>
  <si>
    <t>DGKZ</t>
  </si>
  <si>
    <t>ENSG00000160695</t>
  </si>
  <si>
    <t>VPS11</t>
  </si>
  <si>
    <t>ENSG00000163512</t>
  </si>
  <si>
    <t>AZI2</t>
  </si>
  <si>
    <t>ENSG00000113504</t>
  </si>
  <si>
    <t>SLC12A7</t>
  </si>
  <si>
    <t>ENSG00000161533</t>
  </si>
  <si>
    <t>ACOX1</t>
  </si>
  <si>
    <t>ENSG00000167986</t>
  </si>
  <si>
    <t>DDB1</t>
  </si>
  <si>
    <t>ENSG00000177225</t>
  </si>
  <si>
    <t>GATD1</t>
  </si>
  <si>
    <t>ENSG00000132155</t>
  </si>
  <si>
    <t>RAF1</t>
  </si>
  <si>
    <t>ENSG00000127527</t>
  </si>
  <si>
    <t>EPS15L1</t>
  </si>
  <si>
    <t>ENSG00000170604</t>
  </si>
  <si>
    <t>IRF2BP1</t>
  </si>
  <si>
    <t>ENSG00000129197</t>
  </si>
  <si>
    <t>RPAIN</t>
  </si>
  <si>
    <t>ENSG00000110917</t>
  </si>
  <si>
    <t>MLEC</t>
  </si>
  <si>
    <t>ENSG00000104980</t>
  </si>
  <si>
    <t>TIMM44</t>
  </si>
  <si>
    <t>ENSG00000172935</t>
  </si>
  <si>
    <t>MRGPRF</t>
  </si>
  <si>
    <t>ENSG00000114982</t>
  </si>
  <si>
    <t>KANSL3</t>
  </si>
  <si>
    <t>ENSG00000011243</t>
  </si>
  <si>
    <t>AKAP8L</t>
  </si>
  <si>
    <t>ENSG00000119820</t>
  </si>
  <si>
    <t>YIPF4</t>
  </si>
  <si>
    <t>ENSG00000101361</t>
  </si>
  <si>
    <t>NOP56</t>
  </si>
  <si>
    <t>ENSG00000106009</t>
  </si>
  <si>
    <t>BRAT1</t>
  </si>
  <si>
    <t>ENSG00000136854</t>
  </si>
  <si>
    <t>STXBP1</t>
  </si>
  <si>
    <t>ENSG00000178467</t>
  </si>
  <si>
    <t>P4HTM</t>
  </si>
  <si>
    <t>ENSG00000204842</t>
  </si>
  <si>
    <t>ATXN2</t>
  </si>
  <si>
    <t>ENSG00000100612</t>
  </si>
  <si>
    <t>DHRS7</t>
  </si>
  <si>
    <t>ENSG00000100221</t>
  </si>
  <si>
    <t>JOSD1</t>
  </si>
  <si>
    <t>ENSG00000119414</t>
  </si>
  <si>
    <t>PPP6C</t>
  </si>
  <si>
    <t>ENSG00000101294</t>
  </si>
  <si>
    <t>HM13</t>
  </si>
  <si>
    <t>ENSG00000144560</t>
  </si>
  <si>
    <t>VGLL4</t>
  </si>
  <si>
    <t>ENSG00000249915</t>
  </si>
  <si>
    <t>PDCD6</t>
  </si>
  <si>
    <t>ENSG00000128607</t>
  </si>
  <si>
    <t>KLHDC10</t>
  </si>
  <si>
    <t>ENSG00000072864</t>
  </si>
  <si>
    <t>NDE1</t>
  </si>
  <si>
    <t>ENSG00000161813</t>
  </si>
  <si>
    <t>LARP4</t>
  </si>
  <si>
    <t>ENSG00000167005</t>
  </si>
  <si>
    <t>NUDT21</t>
  </si>
  <si>
    <t>ENSG00000135655</t>
  </si>
  <si>
    <t>USP15</t>
  </si>
  <si>
    <t>ENSG00000111335</t>
  </si>
  <si>
    <t>OAS2</t>
  </si>
  <si>
    <t>ENSG00000118898</t>
  </si>
  <si>
    <t>PPL</t>
  </si>
  <si>
    <t>ENSG00000131051</t>
  </si>
  <si>
    <t>RBM39</t>
  </si>
  <si>
    <t>ENSG00000163605</t>
  </si>
  <si>
    <t>PPP4R2</t>
  </si>
  <si>
    <t>ENSG00000135870</t>
  </si>
  <si>
    <t>RC3H1</t>
  </si>
  <si>
    <t>ENSG00000064115</t>
  </si>
  <si>
    <t>TM7SF3</t>
  </si>
  <si>
    <t>ENSG00000119326</t>
  </si>
  <si>
    <t>CTNNAL1</t>
  </si>
  <si>
    <t>ENSG00000106261</t>
  </si>
  <si>
    <t>ZKSCAN1</t>
  </si>
  <si>
    <t>ENSG00000143437</t>
  </si>
  <si>
    <t>ARNT</t>
  </si>
  <si>
    <t>ENSG00000179833</t>
  </si>
  <si>
    <t>SERTAD2</t>
  </si>
  <si>
    <t>ENSG00000135164</t>
  </si>
  <si>
    <t>DMTF1</t>
  </si>
  <si>
    <t>ENSG00000137824</t>
  </si>
  <si>
    <t>RMDN3</t>
  </si>
  <si>
    <t>ENSG00000162441</t>
  </si>
  <si>
    <t>LZIC</t>
  </si>
  <si>
    <t>ENSG00000163807</t>
  </si>
  <si>
    <t>KIAA1143</t>
  </si>
  <si>
    <t>ENSG00000141252</t>
  </si>
  <si>
    <t>VPS53</t>
  </si>
  <si>
    <t>ENSG00000074603</t>
  </si>
  <si>
    <t>DPP8</t>
  </si>
  <si>
    <t>ENSG00000173166</t>
  </si>
  <si>
    <t>RAPH1</t>
  </si>
  <si>
    <t>ENSG00000025708</t>
  </si>
  <si>
    <t>TYMP</t>
  </si>
  <si>
    <t>ENSG00000163798</t>
  </si>
  <si>
    <t>SLC4A1AP</t>
  </si>
  <si>
    <t>ENSG00000159579</t>
  </si>
  <si>
    <t>RSPRY1</t>
  </si>
  <si>
    <t>ENSG00000154978</t>
  </si>
  <si>
    <t>VOPP1</t>
  </si>
  <si>
    <t>ENSG00000092098</t>
  </si>
  <si>
    <t>RNF31</t>
  </si>
  <si>
    <t>ENSG00000130813</t>
  </si>
  <si>
    <t>SHFL</t>
  </si>
  <si>
    <t>ENSG00000126804</t>
  </si>
  <si>
    <t>ZBTB1</t>
  </si>
  <si>
    <t>ENSG00000114209</t>
  </si>
  <si>
    <t>PDCD10</t>
  </si>
  <si>
    <t>ENSG00000100225</t>
  </si>
  <si>
    <t>FBXO7</t>
  </si>
  <si>
    <t>ENSG00000182831</t>
  </si>
  <si>
    <t>C16orf72</t>
  </si>
  <si>
    <t>ENSG00000125944</t>
  </si>
  <si>
    <t>HNRNPR</t>
  </si>
  <si>
    <t>ENSG00000102409</t>
  </si>
  <si>
    <t>BEX4</t>
  </si>
  <si>
    <t>ENSG00000137815</t>
  </si>
  <si>
    <t>RTF1</t>
  </si>
  <si>
    <t>ENSG00000115825</t>
  </si>
  <si>
    <t>PRKD3</t>
  </si>
  <si>
    <t>ENSG00000079313</t>
  </si>
  <si>
    <t>REXO1</t>
  </si>
  <si>
    <t>ENSG00000184281</t>
  </si>
  <si>
    <t>TSSC4</t>
  </si>
  <si>
    <t>ENSG00000176095</t>
  </si>
  <si>
    <t>IP6K1</t>
  </si>
  <si>
    <t>ENSG00000170852</t>
  </si>
  <si>
    <t>KBTBD2</t>
  </si>
  <si>
    <t>ENSG00000115274</t>
  </si>
  <si>
    <t>INO80B</t>
  </si>
  <si>
    <t>ENSG00000158552</t>
  </si>
  <si>
    <t>ZFAND2B</t>
  </si>
  <si>
    <t>ENSG00000115524</t>
  </si>
  <si>
    <t>SF3B1</t>
  </si>
  <si>
    <t>ENSG00000204267</t>
  </si>
  <si>
    <t>TAP2</t>
  </si>
  <si>
    <t>ENSG00000069956</t>
  </si>
  <si>
    <t>MAPK6</t>
  </si>
  <si>
    <t>ENSG00000142186</t>
  </si>
  <si>
    <t>SCYL1</t>
  </si>
  <si>
    <t>ENSG00000163950</t>
  </si>
  <si>
    <t>SLBP</t>
  </si>
  <si>
    <t>ENSG00000125755</t>
  </si>
  <si>
    <t>SYMPK</t>
  </si>
  <si>
    <t>ENSG00000198060</t>
  </si>
  <si>
    <t>ENSG00000085872</t>
  </si>
  <si>
    <t>CHERP</t>
  </si>
  <si>
    <t>ENSG00000157538</t>
  </si>
  <si>
    <t>VPS26C</t>
  </si>
  <si>
    <t>ENSG00000132581</t>
  </si>
  <si>
    <t>SDF2</t>
  </si>
  <si>
    <t>ENSG00000113643</t>
  </si>
  <si>
    <t>RARS</t>
  </si>
  <si>
    <t>ENSG00000112739</t>
  </si>
  <si>
    <t>PRPF4B</t>
  </si>
  <si>
    <t>ENSG00000175806</t>
  </si>
  <si>
    <t>MSRA</t>
  </si>
  <si>
    <t>ENSG00000099917</t>
  </si>
  <si>
    <t>MED15</t>
  </si>
  <si>
    <t>ENSG00000185475</t>
  </si>
  <si>
    <t>TMEM179B</t>
  </si>
  <si>
    <t>ENSG00000163162</t>
  </si>
  <si>
    <t>RNF149</t>
  </si>
  <si>
    <t>ENSG00000197114</t>
  </si>
  <si>
    <t>ZGPAT</t>
  </si>
  <si>
    <t>ENSG00000163714</t>
  </si>
  <si>
    <t>U2SURP</t>
  </si>
  <si>
    <t>ENSG00000099992</t>
  </si>
  <si>
    <t>TBC1D10A</t>
  </si>
  <si>
    <t>ENSG00000173193</t>
  </si>
  <si>
    <t>PARP14</t>
  </si>
  <si>
    <t>ENSG00000177105</t>
  </si>
  <si>
    <t>RHOG</t>
  </si>
  <si>
    <t>ENSG00000177045</t>
  </si>
  <si>
    <t>SIX5</t>
  </si>
  <si>
    <t>ENSG00000121390</t>
  </si>
  <si>
    <t>PSPC1</t>
  </si>
  <si>
    <t>ENSG00000102241</t>
  </si>
  <si>
    <t>HTATSF1</t>
  </si>
  <si>
    <t>ENSG00000135047</t>
  </si>
  <si>
    <t>CTSL</t>
  </si>
  <si>
    <t>ENSG00000012983</t>
  </si>
  <si>
    <t>MAP4K5</t>
  </si>
  <si>
    <t>ENSG00000115649</t>
  </si>
  <si>
    <t>CNPPD1</t>
  </si>
  <si>
    <t>ENSG00000107798</t>
  </si>
  <si>
    <t>LIPA</t>
  </si>
  <si>
    <t>ENSG00000114126</t>
  </si>
  <si>
    <t>TFDP2</t>
  </si>
  <si>
    <t>ENSG00000100266</t>
  </si>
  <si>
    <t>PACSIN2</t>
  </si>
  <si>
    <t>ENSG00000101745</t>
  </si>
  <si>
    <t>ANKRD12</t>
  </si>
  <si>
    <t>ENSG00000049656</t>
  </si>
  <si>
    <t>CLPTM1L</t>
  </si>
  <si>
    <t>ENSG00000101901</t>
  </si>
  <si>
    <t>ALG13</t>
  </si>
  <si>
    <t>ENSG00000067829</t>
  </si>
  <si>
    <t>IDH3G</t>
  </si>
  <si>
    <t>ENSG00000160752</t>
  </si>
  <si>
    <t>FDPS</t>
  </si>
  <si>
    <t>ENSG00000196199</t>
  </si>
  <si>
    <t>MPHOSPH8</t>
  </si>
  <si>
    <t>ENSG00000116406</t>
  </si>
  <si>
    <t>EDEM3</t>
  </si>
  <si>
    <t>ENSG00000126457</t>
  </si>
  <si>
    <t>PRMT1</t>
  </si>
  <si>
    <t>ENSG00000155363</t>
  </si>
  <si>
    <t>MOV10</t>
  </si>
  <si>
    <t>ENSG00000175879</t>
  </si>
  <si>
    <t>HOXD8</t>
  </si>
  <si>
    <t>ENSG00000078804</t>
  </si>
  <si>
    <t>TP53INP2</t>
  </si>
  <si>
    <t>ENSG00000183624</t>
  </si>
  <si>
    <t>HMCES</t>
  </si>
  <si>
    <t>ENSG00000131966</t>
  </si>
  <si>
    <t>ACTR10</t>
  </si>
  <si>
    <t>ENSG00000175221</t>
  </si>
  <si>
    <t>MED16</t>
  </si>
  <si>
    <t>ENSG00000092148</t>
  </si>
  <si>
    <t>HECTD1</t>
  </si>
  <si>
    <t>ENSG00000134824</t>
  </si>
  <si>
    <t>FADS2</t>
  </si>
  <si>
    <t>ENSG00000160209</t>
  </si>
  <si>
    <t>PDXK</t>
  </si>
  <si>
    <t>ENSG00000143570</t>
  </si>
  <si>
    <t>SLC39A1</t>
  </si>
  <si>
    <t>ENSG00000106852</t>
  </si>
  <si>
    <t>LHX6</t>
  </si>
  <si>
    <t>ENSG00000163159</t>
  </si>
  <si>
    <t>VPS72</t>
  </si>
  <si>
    <t>ENSG00000101224</t>
  </si>
  <si>
    <t>CDC25B</t>
  </si>
  <si>
    <t>ENSG00000179950</t>
  </si>
  <si>
    <t>PUF60</t>
  </si>
  <si>
    <t>ENSG00000172932</t>
  </si>
  <si>
    <t>ANKRD13D</t>
  </si>
  <si>
    <t>ENSG00000136813</t>
  </si>
  <si>
    <t>ECPAS</t>
  </si>
  <si>
    <t>ENSG00000013583</t>
  </si>
  <si>
    <t>HEBP1</t>
  </si>
  <si>
    <t>ENSG00000106070</t>
  </si>
  <si>
    <t>GRB10</t>
  </si>
  <si>
    <t>ENSG00000166592</t>
  </si>
  <si>
    <t>RRAD</t>
  </si>
  <si>
    <t>ENSG00000145685</t>
  </si>
  <si>
    <t>LHFPL2</t>
  </si>
  <si>
    <t>ENSG00000074755</t>
  </si>
  <si>
    <t>ZZEF1</t>
  </si>
  <si>
    <t>ENSG00000129292</t>
  </si>
  <si>
    <t>PHF20L1</t>
  </si>
  <si>
    <t>ENSG00000170234</t>
  </si>
  <si>
    <t>PWWP2A</t>
  </si>
  <si>
    <t>ENSG00000130939</t>
  </si>
  <si>
    <t>UBE4B</t>
  </si>
  <si>
    <t>ENSG00000189091</t>
  </si>
  <si>
    <t>SF3B3</t>
  </si>
  <si>
    <t>ENSG00000173757</t>
  </si>
  <si>
    <t>STAT5B</t>
  </si>
  <si>
    <t>ENSG00000181915</t>
  </si>
  <si>
    <t>ADO</t>
  </si>
  <si>
    <t>ENSG00000123908</t>
  </si>
  <si>
    <t>AGO2</t>
  </si>
  <si>
    <t>ENSG00000056097</t>
  </si>
  <si>
    <t>ZFR</t>
  </si>
  <si>
    <t>ENSG00000118518</t>
  </si>
  <si>
    <t>RNF146</t>
  </si>
  <si>
    <t>ENSG00000135924</t>
  </si>
  <si>
    <t>DNAJB2</t>
  </si>
  <si>
    <t>ENSG00000067596</t>
  </si>
  <si>
    <t>DHX8</t>
  </si>
  <si>
    <t>ENSG00000099804</t>
  </si>
  <si>
    <t>CDC34</t>
  </si>
  <si>
    <t>ENSG00000146463</t>
  </si>
  <si>
    <t>ZMYM4</t>
  </si>
  <si>
    <t>ENSG00000161381</t>
  </si>
  <si>
    <t>PLXDC1</t>
  </si>
  <si>
    <t>ENSG00000182944</t>
  </si>
  <si>
    <t>EWSR1</t>
  </si>
  <si>
    <t>ENSG00000171634</t>
  </si>
  <si>
    <t>BPTF</t>
  </si>
  <si>
    <t>ENSG00000213079</t>
  </si>
  <si>
    <t>SCAF8</t>
  </si>
  <si>
    <t>ENSG00000173786</t>
  </si>
  <si>
    <t>CNP</t>
  </si>
  <si>
    <t>ENSG00000162607</t>
  </si>
  <si>
    <t>USP1</t>
  </si>
  <si>
    <t>ENSG00000169992</t>
  </si>
  <si>
    <t>NLGN2</t>
  </si>
  <si>
    <t>ENSG00000130529</t>
  </si>
  <si>
    <t>TRPM4</t>
  </si>
  <si>
    <t>ENSG00000139687</t>
  </si>
  <si>
    <t>RB1</t>
  </si>
  <si>
    <t>ENSG00000002330</t>
  </si>
  <si>
    <t>BAD</t>
  </si>
  <si>
    <t>ENSG00000102034</t>
  </si>
  <si>
    <t>ELF4</t>
  </si>
  <si>
    <t>ENSG00000144747</t>
  </si>
  <si>
    <t>TMF1</t>
  </si>
  <si>
    <t>ENSG00000053254</t>
  </si>
  <si>
    <t>FOXN3</t>
  </si>
  <si>
    <t>ENSG00000109854</t>
  </si>
  <si>
    <t>HTATIP2</t>
  </si>
  <si>
    <t>ENSG00000060971</t>
  </si>
  <si>
    <t>ACAA1</t>
  </si>
  <si>
    <t>ENSG00000173889</t>
  </si>
  <si>
    <t>PHC3</t>
  </si>
  <si>
    <t>ENSG00000165915</t>
  </si>
  <si>
    <t>SLC39A13</t>
  </si>
  <si>
    <t>ENSG00000151893</t>
  </si>
  <si>
    <t>CACUL1</t>
  </si>
  <si>
    <t>ENSG00000106299</t>
  </si>
  <si>
    <t>WASL</t>
  </si>
  <si>
    <t>ENSG00000107829</t>
  </si>
  <si>
    <t>FBXW4</t>
  </si>
  <si>
    <t>ENSG00000105245</t>
  </si>
  <si>
    <t>NUMBL</t>
  </si>
  <si>
    <t>ENSG00000119541</t>
  </si>
  <si>
    <t>VPS4B</t>
  </si>
  <si>
    <t>ENSG00000162636</t>
  </si>
  <si>
    <t>FAM102B</t>
  </si>
  <si>
    <t>ENSG00000136451</t>
  </si>
  <si>
    <t>VEZF1</t>
  </si>
  <si>
    <t>ENSG00000005007</t>
  </si>
  <si>
    <t>UPF1</t>
  </si>
  <si>
    <t>ENSG00000133315</t>
  </si>
  <si>
    <t>MACROD1</t>
  </si>
  <si>
    <t>ENSG00000130150</t>
  </si>
  <si>
    <t>MOSPD2</t>
  </si>
  <si>
    <t>ENSG00000176986</t>
  </si>
  <si>
    <t>SEC24C</t>
  </si>
  <si>
    <t>ENSG00000143621</t>
  </si>
  <si>
    <t>ILF2</t>
  </si>
  <si>
    <t>ENSG00000172059</t>
  </si>
  <si>
    <t>KLF11</t>
  </si>
  <si>
    <t>ENSG00000105393</t>
  </si>
  <si>
    <t>BABAM1</t>
  </si>
  <si>
    <t>ENSG00000138942</t>
  </si>
  <si>
    <t>RNF185</t>
  </si>
  <si>
    <t>ENSG00000187147</t>
  </si>
  <si>
    <t>RNF220</t>
  </si>
  <si>
    <t>ENSG00000151422</t>
  </si>
  <si>
    <t>FER</t>
  </si>
  <si>
    <t>ENSG00000088888</t>
  </si>
  <si>
    <t>MAVS</t>
  </si>
  <si>
    <t>ENSG00000043143</t>
  </si>
  <si>
    <t>JADE2</t>
  </si>
  <si>
    <t>ENSG00000177303</t>
  </si>
  <si>
    <t>CASKIN2</t>
  </si>
  <si>
    <t>ENSG00000266412</t>
  </si>
  <si>
    <t>NCOA4</t>
  </si>
  <si>
    <t>ENSG00000176783</t>
  </si>
  <si>
    <t>RUFY1</t>
  </si>
  <si>
    <t>ENSG00000124074</t>
  </si>
  <si>
    <t>ENKD1</t>
  </si>
  <si>
    <t>ENSG00000104859</t>
  </si>
  <si>
    <t>CLASRP</t>
  </si>
  <si>
    <t>ENSG00000168397</t>
  </si>
  <si>
    <t>ATG4B</t>
  </si>
  <si>
    <t>ENSG00000070413</t>
  </si>
  <si>
    <t>DGCR2</t>
  </si>
  <si>
    <t>ENSG00000205581</t>
  </si>
  <si>
    <t>HMGN1</t>
  </si>
  <si>
    <t>ENSG00000174231</t>
  </si>
  <si>
    <t>PRPF8</t>
  </si>
  <si>
    <t>ENSG00000006282</t>
  </si>
  <si>
    <t>SPATA20</t>
  </si>
  <si>
    <t>ENSG00000178764</t>
  </si>
  <si>
    <t>ZHX2</t>
  </si>
  <si>
    <t>ENSG00000111707</t>
  </si>
  <si>
    <t>SUDS3</t>
  </si>
  <si>
    <t>ENSG00000164751</t>
  </si>
  <si>
    <t>PEX2</t>
  </si>
  <si>
    <t>ENSG00000146247</t>
  </si>
  <si>
    <t>PHIP</t>
  </si>
  <si>
    <t>ENSG00000278311</t>
  </si>
  <si>
    <t>GGNBP2</t>
  </si>
  <si>
    <t>ENSG00000141232</t>
  </si>
  <si>
    <t>TOB1</t>
  </si>
  <si>
    <t>ENSG00000143320</t>
  </si>
  <si>
    <t>CRABP2</t>
  </si>
  <si>
    <t>ENSG00000159202</t>
  </si>
  <si>
    <t>UBE2Z</t>
  </si>
  <si>
    <t>ENSG00000112118</t>
  </si>
  <si>
    <t>MCM3</t>
  </si>
  <si>
    <t>ENSG00000163904</t>
  </si>
  <si>
    <t>SENP2</t>
  </si>
  <si>
    <t>ENSG00000107771</t>
  </si>
  <si>
    <t>CCSER2</t>
  </si>
  <si>
    <t>ENSG00000131143</t>
  </si>
  <si>
    <t>COX4I1</t>
  </si>
  <si>
    <t>ENSG00000142002</t>
  </si>
  <si>
    <t>DPP9</t>
  </si>
  <si>
    <t>ENSG00000110801</t>
  </si>
  <si>
    <t>PSMD9</t>
  </si>
  <si>
    <t>ENSG00000165678</t>
  </si>
  <si>
    <t>GHITM</t>
  </si>
  <si>
    <t>ENSG00000117862</t>
  </si>
  <si>
    <t>TXNDC12</t>
  </si>
  <si>
    <t>ENSG00000126746</t>
  </si>
  <si>
    <t>ZNF384</t>
  </si>
  <si>
    <t>ENSG00000197714</t>
  </si>
  <si>
    <t>ZNF460</t>
  </si>
  <si>
    <t>ENSG00000227500</t>
  </si>
  <si>
    <t>SCAMP4</t>
  </si>
  <si>
    <t>ENSG00000161010</t>
  </si>
  <si>
    <t>MRNIP</t>
  </si>
  <si>
    <t>ENSG00000111843</t>
  </si>
  <si>
    <t>TMEM14C</t>
  </si>
  <si>
    <t>ENSG00000178449</t>
  </si>
  <si>
    <t>COX14</t>
  </si>
  <si>
    <t>ENSG00000106144</t>
  </si>
  <si>
    <t>CASP2</t>
  </si>
  <si>
    <t>ENSG00000275700</t>
  </si>
  <si>
    <t>AATF</t>
  </si>
  <si>
    <t>ENSG00000130414</t>
  </si>
  <si>
    <t>NDUFA10</t>
  </si>
  <si>
    <t>ENSG00000117143</t>
  </si>
  <si>
    <t>UAP1</t>
  </si>
  <si>
    <t>ENSG00000178188</t>
  </si>
  <si>
    <t>SH2B1</t>
  </si>
  <si>
    <t>ENSG00000198911</t>
  </si>
  <si>
    <t>SREBF2</t>
  </si>
  <si>
    <t>ENSG00000198879</t>
  </si>
  <si>
    <t>SFMBT2</t>
  </si>
  <si>
    <t>ENSG00000109118</t>
  </si>
  <si>
    <t>PHF12</t>
  </si>
  <si>
    <t>ENSG00000126062</t>
  </si>
  <si>
    <t>TMEM115</t>
  </si>
  <si>
    <t>ENSG00000175224</t>
  </si>
  <si>
    <t>ATG13</t>
  </si>
  <si>
    <t>ENSG00000133612</t>
  </si>
  <si>
    <t>AGAP3</t>
  </si>
  <si>
    <t>ENSG00000205978</t>
  </si>
  <si>
    <t>NYNRIN</t>
  </si>
  <si>
    <t>ENSG00000149218</t>
  </si>
  <si>
    <t>ENDOD1</t>
  </si>
  <si>
    <t>ENSG00000136504</t>
  </si>
  <si>
    <t>KAT7</t>
  </si>
  <si>
    <t>ENSG00000100387</t>
  </si>
  <si>
    <t>RBX1</t>
  </si>
  <si>
    <t>ENSG00000007944</t>
  </si>
  <si>
    <t>MYLIP</t>
  </si>
  <si>
    <t>ENSG00000073614</t>
  </si>
  <si>
    <t>KDM5A</t>
  </si>
  <si>
    <t>ENSG00000186522</t>
  </si>
  <si>
    <t>SEPTIN10</t>
  </si>
  <si>
    <t>ENSG00000027075</t>
  </si>
  <si>
    <t>PRKCH</t>
  </si>
  <si>
    <t>ENSG00000102935</t>
  </si>
  <si>
    <t>ZNF423</t>
  </si>
  <si>
    <t>ENSG00000152520</t>
  </si>
  <si>
    <t>PAN3</t>
  </si>
  <si>
    <t>ENSG00000122958</t>
  </si>
  <si>
    <t>VPS26A</t>
  </si>
  <si>
    <t>ENSG00000123080</t>
  </si>
  <si>
    <t>CDKN2C</t>
  </si>
  <si>
    <t>ENSG00000176619</t>
  </si>
  <si>
    <t>LMNB2</t>
  </si>
  <si>
    <t>ENSG00000161021</t>
  </si>
  <si>
    <t>MAML1</t>
  </si>
  <si>
    <t>ENSG00000169991</t>
  </si>
  <si>
    <t>IFFO2</t>
  </si>
  <si>
    <t>ENSG00000143924</t>
  </si>
  <si>
    <t>EML4</t>
  </si>
  <si>
    <t>ENSG00000154832</t>
  </si>
  <si>
    <t>CXXC1</t>
  </si>
  <si>
    <t>ENSG00000147416</t>
  </si>
  <si>
    <t>ATP6V1B2</t>
  </si>
  <si>
    <t>ENSG00000204673</t>
  </si>
  <si>
    <t>AKT1S1</t>
  </si>
  <si>
    <t>ENSG00000096401</t>
  </si>
  <si>
    <t>CDC5L</t>
  </si>
  <si>
    <t>ENSG00000204569</t>
  </si>
  <si>
    <t>PPP1R10</t>
  </si>
  <si>
    <t>ENSG00000119685</t>
  </si>
  <si>
    <t>TTLL5</t>
  </si>
  <si>
    <t>ENSG00000170677</t>
  </si>
  <si>
    <t>SOCS6</t>
  </si>
  <si>
    <t>ENSG00000166548</t>
  </si>
  <si>
    <t>TK2</t>
  </si>
  <si>
    <t>ENSG00000159733</t>
  </si>
  <si>
    <t>ZFYVE28</t>
  </si>
  <si>
    <t>ENSG00000132405</t>
  </si>
  <si>
    <t>TBC1D14</t>
  </si>
  <si>
    <t>ENSG00000119725</t>
  </si>
  <si>
    <t>ZNF410</t>
  </si>
  <si>
    <t>ENSG00000113851</t>
  </si>
  <si>
    <t>CRBN</t>
  </si>
  <si>
    <t>ENSG00000205795</t>
  </si>
  <si>
    <t>CYS1</t>
  </si>
  <si>
    <t>ENSG00000135899</t>
  </si>
  <si>
    <t>SP110</t>
  </si>
  <si>
    <t>ENSG00000070961</t>
  </si>
  <si>
    <t>ATP2B1</t>
  </si>
  <si>
    <t>ENSG00000111642</t>
  </si>
  <si>
    <t>CHD4</t>
  </si>
  <si>
    <t>ENSG00000176087</t>
  </si>
  <si>
    <t>SLC35A4</t>
  </si>
  <si>
    <t>ENSG00000142867</t>
  </si>
  <si>
    <t>BCL10</t>
  </si>
  <si>
    <t>ENSG00000141380</t>
  </si>
  <si>
    <t>SS18</t>
  </si>
  <si>
    <t>ENSG00000102007</t>
  </si>
  <si>
    <t>PLP2</t>
  </si>
  <si>
    <t>ENSG00000168118</t>
  </si>
  <si>
    <t>RAB4A</t>
  </si>
  <si>
    <t>ENSG00000117335</t>
  </si>
  <si>
    <t>CD46</t>
  </si>
  <si>
    <t>ENSG00000143514</t>
  </si>
  <si>
    <t>TP53BP2</t>
  </si>
  <si>
    <t>ENSG00000151690</t>
  </si>
  <si>
    <t>MFSD6</t>
  </si>
  <si>
    <t>ENSG00000032219</t>
  </si>
  <si>
    <t>ARID4A</t>
  </si>
  <si>
    <t>ENSG00000165650</t>
  </si>
  <si>
    <t>PDZD8</t>
  </si>
  <si>
    <t>ENSG00000071073</t>
  </si>
  <si>
    <t>MGAT4A</t>
  </si>
  <si>
    <t>ENSG00000018189</t>
  </si>
  <si>
    <t>RUFY3</t>
  </si>
  <si>
    <t>ENSG00000025796</t>
  </si>
  <si>
    <t>SEC63</t>
  </si>
  <si>
    <t>ENSG00000171566</t>
  </si>
  <si>
    <t>PLRG1</t>
  </si>
  <si>
    <t>ENSG00000101474</t>
  </si>
  <si>
    <t>APMAP</t>
  </si>
  <si>
    <t>ENSG00000138398</t>
  </si>
  <si>
    <t>PPIG</t>
  </si>
  <si>
    <t>ENSG00000104897</t>
  </si>
  <si>
    <t>SF3A2</t>
  </si>
  <si>
    <t>ENSG00000112335</t>
  </si>
  <si>
    <t>SNX3</t>
  </si>
  <si>
    <t>ENSG00000118985</t>
  </si>
  <si>
    <t>ELL2</t>
  </si>
  <si>
    <t>ENSG00000197859</t>
  </si>
  <si>
    <t>ADAMTSL2</t>
  </si>
  <si>
    <t>ENSG00000132530</t>
  </si>
  <si>
    <t>XAF1</t>
  </si>
  <si>
    <t>ENSG00000150907</t>
  </si>
  <si>
    <t>FOXO1</t>
  </si>
  <si>
    <t>ENSG00000075413</t>
  </si>
  <si>
    <t>MARK3</t>
  </si>
  <si>
    <t>ENSG00000136699</t>
  </si>
  <si>
    <t>SMPD4</t>
  </si>
  <si>
    <t>ENSG00000117899</t>
  </si>
  <si>
    <t>MESD</t>
  </si>
  <si>
    <t>ENSG00000101558</t>
  </si>
  <si>
    <t>VAPA</t>
  </si>
  <si>
    <t>ENSG00000012061</t>
  </si>
  <si>
    <t>ERCC1</t>
  </si>
  <si>
    <t>ENSG00000087087</t>
  </si>
  <si>
    <t>SRRT</t>
  </si>
  <si>
    <t>ENSG00000188070</t>
  </si>
  <si>
    <t>C11orf95</t>
  </si>
  <si>
    <t>ENSG00000133943</t>
  </si>
  <si>
    <t>DGLUCY</t>
  </si>
  <si>
    <t>ENSG00000115446</t>
  </si>
  <si>
    <t>UNC50</t>
  </si>
  <si>
    <t>ENSG00000029364</t>
  </si>
  <si>
    <t>SLC39A9</t>
  </si>
  <si>
    <t>ENSG00000092203</t>
  </si>
  <si>
    <t>TOX4</t>
  </si>
  <si>
    <t>ENSG00000099995</t>
  </si>
  <si>
    <t>SF3A1</t>
  </si>
  <si>
    <t>ENSG00000140688</t>
  </si>
  <si>
    <t>C16orf58</t>
  </si>
  <si>
    <t>ENSG00000146648</t>
  </si>
  <si>
    <t>EGFR</t>
  </si>
  <si>
    <t>ENSG00000197771</t>
  </si>
  <si>
    <t>MCMBP</t>
  </si>
  <si>
    <t>ENSG00000135930</t>
  </si>
  <si>
    <t>EIF4E2</t>
  </si>
  <si>
    <t>ENSG00000168216</t>
  </si>
  <si>
    <t>LMBRD1</t>
  </si>
  <si>
    <t>ENSG00000144048</t>
  </si>
  <si>
    <t>DUSP11</t>
  </si>
  <si>
    <t>ENSG00000115350</t>
  </si>
  <si>
    <t>POLE4</t>
  </si>
  <si>
    <t>ENSG00000131238</t>
  </si>
  <si>
    <t>PPT1</t>
  </si>
  <si>
    <t>ENSG00000257093</t>
  </si>
  <si>
    <t>DENND11</t>
  </si>
  <si>
    <t>ENSG00000130764</t>
  </si>
  <si>
    <t>LRRC47</t>
  </si>
  <si>
    <t>ENSG00000136045</t>
  </si>
  <si>
    <t>PWP1</t>
  </si>
  <si>
    <t>ENSG00000130479</t>
  </si>
  <si>
    <t>MAP1S</t>
  </si>
  <si>
    <t>ENSG00000166452</t>
  </si>
  <si>
    <t>AKIP1</t>
  </si>
  <si>
    <t>ENSG00000113108</t>
  </si>
  <si>
    <t>APBB3</t>
  </si>
  <si>
    <t>ENSG00000154122</t>
  </si>
  <si>
    <t>ANKH</t>
  </si>
  <si>
    <t>ENSG00000178202</t>
  </si>
  <si>
    <t>POGLUT3</t>
  </si>
  <si>
    <t>ENSG00000117640</t>
  </si>
  <si>
    <t>MTFR1L</t>
  </si>
  <si>
    <t>ENSG00000198836</t>
  </si>
  <si>
    <t>OPA1</t>
  </si>
  <si>
    <t>ENSG00000066777</t>
  </si>
  <si>
    <t>ARFGEF1</t>
  </si>
  <si>
    <t>ENSG00000186814</t>
  </si>
  <si>
    <t>ZSCAN30</t>
  </si>
  <si>
    <t>ENSG00000091140</t>
  </si>
  <si>
    <t>DLD</t>
  </si>
  <si>
    <t>ENSG00000151689</t>
  </si>
  <si>
    <t>INPP1</t>
  </si>
  <si>
    <t>ENSG00000197070</t>
  </si>
  <si>
    <t>ARRDC1</t>
  </si>
  <si>
    <t>ENSG00000064995</t>
  </si>
  <si>
    <t>TAF11</t>
  </si>
  <si>
    <t>ENSG00000159792</t>
  </si>
  <si>
    <t>PSKH1</t>
  </si>
  <si>
    <t>ENSG00000132326</t>
  </si>
  <si>
    <t>PER2</t>
  </si>
  <si>
    <t>ENSG00000157216</t>
  </si>
  <si>
    <t>SSBP3</t>
  </si>
  <si>
    <t>ENSG00000196655</t>
  </si>
  <si>
    <t>TRAPPC4</t>
  </si>
  <si>
    <t>ENSG00000110367</t>
  </si>
  <si>
    <t>DDX6</t>
  </si>
  <si>
    <t>ENSG00000011454</t>
  </si>
  <si>
    <t>RABGAP1</t>
  </si>
  <si>
    <t>ENSG00000140983</t>
  </si>
  <si>
    <t>RHOT2</t>
  </si>
  <si>
    <t>ENSG00000005893</t>
  </si>
  <si>
    <t>LAMP2</t>
  </si>
  <si>
    <t>ENSG00000126254</t>
  </si>
  <si>
    <t>RBM42</t>
  </si>
  <si>
    <t>ENSG00000161542</t>
  </si>
  <si>
    <t>PRPSAP1</t>
  </si>
  <si>
    <t>ENSG00000143155</t>
  </si>
  <si>
    <t>TIPRL</t>
  </si>
  <si>
    <t>ENSG00000139842</t>
  </si>
  <si>
    <t>CUL4A</t>
  </si>
  <si>
    <t>ENSG00000167775</t>
  </si>
  <si>
    <t>CD320</t>
  </si>
  <si>
    <t>ENSG00000144136</t>
  </si>
  <si>
    <t>SLC20A1</t>
  </si>
  <si>
    <t>ENSG00000124357</t>
  </si>
  <si>
    <t>NAGK</t>
  </si>
  <si>
    <t>ENSG00000186575</t>
  </si>
  <si>
    <t>NF2</t>
  </si>
  <si>
    <t>ENSG00000141905</t>
  </si>
  <si>
    <t>NFIC</t>
  </si>
  <si>
    <t>ENSG00000075856</t>
  </si>
  <si>
    <t>SART3</t>
  </si>
  <si>
    <t>ENSG00000153037</t>
  </si>
  <si>
    <t>SRP19</t>
  </si>
  <si>
    <t>ENSG00000104853</t>
  </si>
  <si>
    <t>CLPTM1</t>
  </si>
  <si>
    <t>ENSG00000163346</t>
  </si>
  <si>
    <t>PBXIP1</t>
  </si>
  <si>
    <t>ENSG00000105856</t>
  </si>
  <si>
    <t>HBP1</t>
  </si>
  <si>
    <t>ENSG00000172663</t>
  </si>
  <si>
    <t>TMEM134</t>
  </si>
  <si>
    <t>ENSG00000151914</t>
  </si>
  <si>
    <t>DST</t>
  </si>
  <si>
    <t>ENSG00000140941</t>
  </si>
  <si>
    <t>MAP1LC3B</t>
  </si>
  <si>
    <t>ENSG00000131116</t>
  </si>
  <si>
    <t>ZNF428</t>
  </si>
  <si>
    <t>ENSG00000196365</t>
  </si>
  <si>
    <t>LONP1</t>
  </si>
  <si>
    <t>ENSG00000113312</t>
  </si>
  <si>
    <t>TTC1</t>
  </si>
  <si>
    <t>ENSG00000163541</t>
  </si>
  <si>
    <t>SUCLG1</t>
  </si>
  <si>
    <t>ENSG00000111530</t>
  </si>
  <si>
    <t>CAND1</t>
  </si>
  <si>
    <t>ENSG00000014824</t>
  </si>
  <si>
    <t>SLC30A9</t>
  </si>
  <si>
    <t>ENSG00000144283</t>
  </si>
  <si>
    <t>PKP4</t>
  </si>
  <si>
    <t>ENSG00000107745</t>
  </si>
  <si>
    <t>MICU1</t>
  </si>
  <si>
    <t>ENSG00000144535</t>
  </si>
  <si>
    <t>DIS3L2</t>
  </si>
  <si>
    <t>ENSG00000109736</t>
  </si>
  <si>
    <t>MFSD10</t>
  </si>
  <si>
    <t>ENSG00000008441</t>
  </si>
  <si>
    <t>NFIX</t>
  </si>
  <si>
    <t>ENSG00000121671</t>
  </si>
  <si>
    <t>CRY2</t>
  </si>
  <si>
    <t>ENSG00000123095</t>
  </si>
  <si>
    <t>BHLHE41</t>
  </si>
  <si>
    <t>ENSG00000127452</t>
  </si>
  <si>
    <t>FBXL12</t>
  </si>
  <si>
    <t>ENSG00000087470</t>
  </si>
  <si>
    <t>DNM1L</t>
  </si>
  <si>
    <t>ENSG00000115275</t>
  </si>
  <si>
    <t>MOGS</t>
  </si>
  <si>
    <t>ENSG00000198171</t>
  </si>
  <si>
    <t>DDRGK1</t>
  </si>
  <si>
    <t>ENSG00000158290</t>
  </si>
  <si>
    <t>CUL4B</t>
  </si>
  <si>
    <t>ENSG00000111652</t>
  </si>
  <si>
    <t>COPS7A</t>
  </si>
  <si>
    <t>ENSG00000223501</t>
  </si>
  <si>
    <t>VPS52</t>
  </si>
  <si>
    <t>ENSG00000141858</t>
  </si>
  <si>
    <t>SAMD1</t>
  </si>
  <si>
    <t>ENSG00000164880</t>
  </si>
  <si>
    <t>INTS1</t>
  </si>
  <si>
    <t>ENSG00000113282</t>
  </si>
  <si>
    <t>CLINT1</t>
  </si>
  <si>
    <t>ENSG00000022840</t>
  </si>
  <si>
    <t>RNF10</t>
  </si>
  <si>
    <t>ENSG00000167969</t>
  </si>
  <si>
    <t>ECI1</t>
  </si>
  <si>
    <t>ENSG00000071564</t>
  </si>
  <si>
    <t>TCF3</t>
  </si>
  <si>
    <t>ENSG00000119953</t>
  </si>
  <si>
    <t>SMNDC1</t>
  </si>
  <si>
    <t>ENSG00000076685</t>
  </si>
  <si>
    <t>NT5C2</t>
  </si>
  <si>
    <t>ENSG00000163840</t>
  </si>
  <si>
    <t>DTX3L</t>
  </si>
  <si>
    <t>ENSG00000102225</t>
  </si>
  <si>
    <t>CDK16</t>
  </si>
  <si>
    <t>ENSG00000215301</t>
  </si>
  <si>
    <t>DDX3X</t>
  </si>
  <si>
    <t>ENSG00000270647</t>
  </si>
  <si>
    <t>TAF15</t>
  </si>
  <si>
    <t>ENSG00000100883</t>
  </si>
  <si>
    <t>SRP54</t>
  </si>
  <si>
    <t>ENSG00000167881</t>
  </si>
  <si>
    <t>SRP68</t>
  </si>
  <si>
    <t>ENSG00000169375</t>
  </si>
  <si>
    <t>SIN3A</t>
  </si>
  <si>
    <t>ENSG00000165458</t>
  </si>
  <si>
    <t>INPPL1</t>
  </si>
  <si>
    <r>
      <t xml:space="preserve">Up-regulated genes at small vessel spots compared to other spots  in </t>
    </r>
    <r>
      <rPr>
        <i/>
        <sz val="11"/>
        <color theme="1"/>
        <rFont val="游ゴシック"/>
        <family val="3"/>
        <charset val="128"/>
        <scheme val="minor"/>
      </rPr>
      <t>MAP2K1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>K57N</t>
    </r>
    <r>
      <rPr>
        <sz val="11"/>
        <color theme="1"/>
        <rFont val="游ゴシック"/>
        <family val="3"/>
        <charset val="128"/>
        <scheme val="minor"/>
      </rPr>
      <t>-mutant AVM</t>
    </r>
    <phoneticPr fontId="1"/>
  </si>
  <si>
    <r>
      <t xml:space="preserve">Up-regulated genes at small vessel spots compared to large vessel spots  in </t>
    </r>
    <r>
      <rPr>
        <i/>
        <sz val="11"/>
        <color theme="1"/>
        <rFont val="游ゴシック"/>
        <family val="3"/>
        <charset val="128"/>
        <scheme val="minor"/>
      </rPr>
      <t>MAP2K1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>K57N</t>
    </r>
    <r>
      <rPr>
        <sz val="11"/>
        <color theme="1"/>
        <rFont val="游ゴシック"/>
        <family val="3"/>
        <charset val="128"/>
        <scheme val="minor"/>
      </rPr>
      <t>-mutant AVM</t>
    </r>
    <phoneticPr fontId="1"/>
  </si>
  <si>
    <r>
      <t xml:space="preserve">Common genes up-regulated at small vessels of </t>
    </r>
    <r>
      <rPr>
        <i/>
        <sz val="11"/>
        <color theme="1"/>
        <rFont val="游ゴシック"/>
        <family val="3"/>
        <charset val="128"/>
        <scheme val="minor"/>
      </rPr>
      <t>MAP2K1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>K57N</t>
    </r>
    <r>
      <rPr>
        <sz val="11"/>
        <color theme="1"/>
        <rFont val="游ゴシック"/>
        <family val="3"/>
        <charset val="128"/>
        <scheme val="minor"/>
      </rPr>
      <t>-mutant AVM compared to other spots and large vessel spots</t>
    </r>
    <phoneticPr fontId="1"/>
  </si>
  <si>
    <t>Small Average</t>
    <phoneticPr fontId="1"/>
  </si>
  <si>
    <t>Small Log2 Fold Change</t>
    <phoneticPr fontId="1"/>
  </si>
  <si>
    <t>Small P-Valu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i/>
      <vertAlign val="superscript"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  <xf numFmtId="0" fontId="0" fillId="0" borderId="1" xfId="0" applyBorder="1">
      <alignment vertical="center"/>
    </xf>
    <xf numFmtId="0" fontId="3" fillId="0" borderId="0" xfId="0" applyFont="1">
      <alignment vertical="center"/>
    </xf>
  </cellXfs>
  <cellStyles count="2">
    <cellStyle name="標準" xfId="0" builtinId="0"/>
    <cellStyle name="標準 2" xfId="1" xr:uid="{47A03948-9F7E-495A-8E13-D4AEE6C4B96F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46A86-30DF-42BD-B5DF-AD3EBFD85D35}">
  <dimension ref="A1:E1144"/>
  <sheetViews>
    <sheetView tabSelected="1" workbookViewId="0">
      <selection activeCell="I13" sqref="I13"/>
    </sheetView>
  </sheetViews>
  <sheetFormatPr defaultRowHeight="18" x14ac:dyDescent="0.45"/>
  <sheetData>
    <row r="1" spans="1:5" ht="19.8" x14ac:dyDescent="0.45">
      <c r="A1" s="4" t="s">
        <v>5514</v>
      </c>
    </row>
    <row r="2" spans="1:5" x14ac:dyDescent="0.45">
      <c r="A2" s="3" t="s">
        <v>0</v>
      </c>
      <c r="B2" s="3" t="s">
        <v>1</v>
      </c>
      <c r="C2" s="3" t="s">
        <v>5517</v>
      </c>
      <c r="D2" s="3" t="s">
        <v>5518</v>
      </c>
      <c r="E2" s="3" t="s">
        <v>5519</v>
      </c>
    </row>
    <row r="3" spans="1:5" x14ac:dyDescent="0.45">
      <c r="A3" t="s">
        <v>17</v>
      </c>
      <c r="B3" t="s">
        <v>18</v>
      </c>
      <c r="C3">
        <v>3.7053311808578702</v>
      </c>
      <c r="D3">
        <v>1.7745851246269</v>
      </c>
      <c r="E3" s="1">
        <v>3.7472065883100597E-61</v>
      </c>
    </row>
    <row r="4" spans="1:5" x14ac:dyDescent="0.45">
      <c r="A4" t="s">
        <v>163</v>
      </c>
      <c r="B4" t="s">
        <v>164</v>
      </c>
      <c r="C4">
        <v>1.19256538217382</v>
      </c>
      <c r="D4">
        <v>1.7028849834318001</v>
      </c>
      <c r="E4" s="1">
        <v>4.5978083784263803E-52</v>
      </c>
    </row>
    <row r="5" spans="1:5" x14ac:dyDescent="0.45">
      <c r="A5" t="s">
        <v>75</v>
      </c>
      <c r="B5" t="s">
        <v>76</v>
      </c>
      <c r="C5">
        <v>1.1361867167000701</v>
      </c>
      <c r="D5">
        <v>1.61982770677753</v>
      </c>
      <c r="E5" s="1">
        <v>1.39267095558707E-46</v>
      </c>
    </row>
    <row r="6" spans="1:5" x14ac:dyDescent="0.45">
      <c r="A6" t="s">
        <v>33</v>
      </c>
      <c r="B6" t="s">
        <v>34</v>
      </c>
      <c r="C6">
        <v>3.06089171301213</v>
      </c>
      <c r="D6">
        <v>1.59913723903917</v>
      </c>
      <c r="E6" s="1">
        <v>3.0851666157571602E-41</v>
      </c>
    </row>
    <row r="7" spans="1:5" x14ac:dyDescent="0.45">
      <c r="A7" t="s">
        <v>43</v>
      </c>
      <c r="B7" t="s">
        <v>44</v>
      </c>
      <c r="C7">
        <v>2.8244145328305801</v>
      </c>
      <c r="D7">
        <v>1.3496709441974899</v>
      </c>
      <c r="E7" s="1">
        <v>3.01661452941833E-38</v>
      </c>
    </row>
    <row r="8" spans="1:5" x14ac:dyDescent="0.45">
      <c r="A8" t="s">
        <v>95</v>
      </c>
      <c r="B8" t="s">
        <v>96</v>
      </c>
      <c r="C8">
        <v>7.6635833193271301</v>
      </c>
      <c r="D8">
        <v>1.37424212317107</v>
      </c>
      <c r="E8" s="1">
        <v>2.1902252955619699E-37</v>
      </c>
    </row>
    <row r="9" spans="1:5" x14ac:dyDescent="0.45">
      <c r="A9" t="s">
        <v>29</v>
      </c>
      <c r="B9" t="s">
        <v>30</v>
      </c>
      <c r="C9">
        <v>2.4696987625582598</v>
      </c>
      <c r="D9">
        <v>1.3096421740036599</v>
      </c>
      <c r="E9" s="1">
        <v>8.0792422834192095E-35</v>
      </c>
    </row>
    <row r="10" spans="1:5" x14ac:dyDescent="0.45">
      <c r="A10" t="s">
        <v>2474</v>
      </c>
      <c r="B10" t="s">
        <v>2475</v>
      </c>
      <c r="C10">
        <v>3.0648068981144698</v>
      </c>
      <c r="D10">
        <v>1.2777271145029401</v>
      </c>
      <c r="E10" s="1">
        <v>5.4682771998023204E-34</v>
      </c>
    </row>
    <row r="11" spans="1:5" x14ac:dyDescent="0.45">
      <c r="A11" t="s">
        <v>229</v>
      </c>
      <c r="B11" t="s">
        <v>230</v>
      </c>
      <c r="C11">
        <v>2.4250656523915501</v>
      </c>
      <c r="D11">
        <v>1.28211720777537</v>
      </c>
      <c r="E11" s="1">
        <v>9.9442412976832294E-34</v>
      </c>
    </row>
    <row r="12" spans="1:5" x14ac:dyDescent="0.45">
      <c r="A12" t="s">
        <v>19</v>
      </c>
      <c r="B12" t="s">
        <v>20</v>
      </c>
      <c r="C12">
        <v>1.78689048070956</v>
      </c>
      <c r="D12">
        <v>1.3803926305326299</v>
      </c>
      <c r="E12" s="1">
        <v>6.4755169564258097E-33</v>
      </c>
    </row>
    <row r="13" spans="1:5" x14ac:dyDescent="0.45">
      <c r="A13" t="s">
        <v>87</v>
      </c>
      <c r="B13" t="s">
        <v>88</v>
      </c>
      <c r="C13">
        <v>5.8735606905356903</v>
      </c>
      <c r="D13">
        <v>1.1828834400671</v>
      </c>
      <c r="E13" s="1">
        <v>3.27925401822106E-31</v>
      </c>
    </row>
    <row r="14" spans="1:5" x14ac:dyDescent="0.45">
      <c r="A14" t="s">
        <v>995</v>
      </c>
      <c r="B14" t="s">
        <v>996</v>
      </c>
      <c r="C14">
        <v>1.9239219592915799</v>
      </c>
      <c r="D14">
        <v>1.2630340386061201</v>
      </c>
      <c r="E14" s="1">
        <v>6.8086376856120903E-31</v>
      </c>
    </row>
    <row r="15" spans="1:5" x14ac:dyDescent="0.45">
      <c r="A15" t="s">
        <v>129</v>
      </c>
      <c r="B15" t="s">
        <v>130</v>
      </c>
      <c r="C15">
        <v>11.2835634649539</v>
      </c>
      <c r="D15">
        <v>1.14725114433215</v>
      </c>
      <c r="E15" s="1">
        <v>1.3103021522573399E-30</v>
      </c>
    </row>
    <row r="16" spans="1:5" x14ac:dyDescent="0.45">
      <c r="A16" t="s">
        <v>149</v>
      </c>
      <c r="B16" t="s">
        <v>150</v>
      </c>
      <c r="C16">
        <v>2.18154113902578</v>
      </c>
      <c r="D16">
        <v>1.2333106445375299</v>
      </c>
      <c r="E16" s="1">
        <v>1.33455415580553E-30</v>
      </c>
    </row>
    <row r="17" spans="1:5" x14ac:dyDescent="0.45">
      <c r="A17" t="s">
        <v>79</v>
      </c>
      <c r="B17" t="s">
        <v>80</v>
      </c>
      <c r="C17">
        <v>1.59661248473567</v>
      </c>
      <c r="D17">
        <v>1.28151612025562</v>
      </c>
      <c r="E17" s="1">
        <v>1.58538997123433E-29</v>
      </c>
    </row>
    <row r="18" spans="1:5" x14ac:dyDescent="0.45">
      <c r="A18" t="s">
        <v>91</v>
      </c>
      <c r="B18" t="s">
        <v>92</v>
      </c>
      <c r="C18">
        <v>3.7648419944134899</v>
      </c>
      <c r="D18">
        <v>1.1699329872906701</v>
      </c>
      <c r="E18" s="1">
        <v>2.2880442299049899E-29</v>
      </c>
    </row>
    <row r="19" spans="1:5" x14ac:dyDescent="0.45">
      <c r="A19" t="s">
        <v>105</v>
      </c>
      <c r="B19" t="s">
        <v>106</v>
      </c>
      <c r="C19">
        <v>3.3553136327083601</v>
      </c>
      <c r="D19">
        <v>1.1638215481243099</v>
      </c>
      <c r="E19" s="1">
        <v>8.8664430900868504E-29</v>
      </c>
    </row>
    <row r="20" spans="1:5" x14ac:dyDescent="0.45">
      <c r="A20" t="s">
        <v>121</v>
      </c>
      <c r="B20" t="s">
        <v>122</v>
      </c>
      <c r="C20">
        <v>4.9636716727510599</v>
      </c>
      <c r="D20">
        <v>1.15610077492781</v>
      </c>
      <c r="E20" s="1">
        <v>2.55474214934456E-28</v>
      </c>
    </row>
    <row r="21" spans="1:5" x14ac:dyDescent="0.45">
      <c r="A21" t="s">
        <v>63</v>
      </c>
      <c r="B21" t="s">
        <v>64</v>
      </c>
      <c r="C21">
        <v>4.3818751665428204</v>
      </c>
      <c r="D21">
        <v>1.1311645775383801</v>
      </c>
      <c r="E21" s="1">
        <v>1.8584108192288499E-27</v>
      </c>
    </row>
    <row r="22" spans="1:5" x14ac:dyDescent="0.45">
      <c r="A22" t="s">
        <v>83</v>
      </c>
      <c r="B22" t="s">
        <v>84</v>
      </c>
      <c r="C22">
        <v>2.6247400926110598</v>
      </c>
      <c r="D22">
        <v>1.1621949121953501</v>
      </c>
      <c r="E22" s="1">
        <v>2.4397474144298E-27</v>
      </c>
    </row>
    <row r="23" spans="1:5" x14ac:dyDescent="0.45">
      <c r="A23" t="s">
        <v>2476</v>
      </c>
      <c r="B23" t="s">
        <v>2477</v>
      </c>
      <c r="C23">
        <v>3.54011036953897</v>
      </c>
      <c r="D23">
        <v>1.1232663493236399</v>
      </c>
      <c r="E23" s="1">
        <v>5.8886083400527602E-27</v>
      </c>
    </row>
    <row r="24" spans="1:5" x14ac:dyDescent="0.45">
      <c r="A24" t="s">
        <v>59</v>
      </c>
      <c r="B24" t="s">
        <v>60</v>
      </c>
      <c r="C24">
        <v>1.41886308108927</v>
      </c>
      <c r="D24">
        <v>1.2331528064613599</v>
      </c>
      <c r="E24" s="1">
        <v>1.00106910221701E-26</v>
      </c>
    </row>
    <row r="25" spans="1:5" x14ac:dyDescent="0.45">
      <c r="A25" t="s">
        <v>115</v>
      </c>
      <c r="B25" t="s">
        <v>116</v>
      </c>
      <c r="C25">
        <v>3.3388698552785199</v>
      </c>
      <c r="D25">
        <v>1.1146480046043801</v>
      </c>
      <c r="E25" s="1">
        <v>1.8477441288658299E-26</v>
      </c>
    </row>
    <row r="26" spans="1:5" x14ac:dyDescent="0.45">
      <c r="A26" t="s">
        <v>47</v>
      </c>
      <c r="B26" t="s">
        <v>48</v>
      </c>
      <c r="C26">
        <v>2.1384741029000001</v>
      </c>
      <c r="D26">
        <v>1.17210447645212</v>
      </c>
      <c r="E26" s="1">
        <v>6.9136752712062004E-26</v>
      </c>
    </row>
    <row r="27" spans="1:5" x14ac:dyDescent="0.45">
      <c r="A27" t="s">
        <v>179</v>
      </c>
      <c r="B27" t="s">
        <v>180</v>
      </c>
      <c r="C27">
        <v>10.6868892553567</v>
      </c>
      <c r="D27">
        <v>1.05234841845923</v>
      </c>
      <c r="E27" s="1">
        <v>6.0797072520567604E-25</v>
      </c>
    </row>
    <row r="28" spans="1:5" x14ac:dyDescent="0.45">
      <c r="A28" t="s">
        <v>109</v>
      </c>
      <c r="B28" t="s">
        <v>110</v>
      </c>
      <c r="C28">
        <v>1.50891233844317</v>
      </c>
      <c r="D28">
        <v>1.16433765596068</v>
      </c>
      <c r="E28" s="1">
        <v>6.6238083942735298E-25</v>
      </c>
    </row>
    <row r="29" spans="1:5" x14ac:dyDescent="0.45">
      <c r="A29" t="s">
        <v>195</v>
      </c>
      <c r="B29" t="s">
        <v>196</v>
      </c>
      <c r="C29">
        <v>1.36405048965646</v>
      </c>
      <c r="D29">
        <v>1.17332298824649</v>
      </c>
      <c r="E29" s="1">
        <v>6.6238083942735298E-25</v>
      </c>
    </row>
    <row r="30" spans="1:5" x14ac:dyDescent="0.45">
      <c r="A30" t="s">
        <v>227</v>
      </c>
      <c r="B30" t="s">
        <v>228</v>
      </c>
      <c r="C30">
        <v>2.0202355128092302</v>
      </c>
      <c r="D30">
        <v>1.0894355086991101</v>
      </c>
      <c r="E30" s="1">
        <v>1.09395560471994E-23</v>
      </c>
    </row>
    <row r="31" spans="1:5" x14ac:dyDescent="0.45">
      <c r="A31" t="s">
        <v>491</v>
      </c>
      <c r="B31" t="s">
        <v>492</v>
      </c>
      <c r="C31">
        <v>2.7453277937632401</v>
      </c>
      <c r="D31">
        <v>1.03336136892227</v>
      </c>
      <c r="E31" s="1">
        <v>2.1360152764468899E-22</v>
      </c>
    </row>
    <row r="32" spans="1:5" x14ac:dyDescent="0.45">
      <c r="A32" t="s">
        <v>7</v>
      </c>
      <c r="B32" t="s">
        <v>8</v>
      </c>
      <c r="C32">
        <v>22.844322035153699</v>
      </c>
      <c r="D32">
        <v>0.98990090960038901</v>
      </c>
      <c r="E32" s="1">
        <v>2.9911449704576102E-22</v>
      </c>
    </row>
    <row r="33" spans="1:5" x14ac:dyDescent="0.45">
      <c r="A33" t="s">
        <v>2478</v>
      </c>
      <c r="B33" t="s">
        <v>2479</v>
      </c>
      <c r="C33">
        <v>1.2434627885042799</v>
      </c>
      <c r="D33">
        <v>1.12488047840579</v>
      </c>
      <c r="E33" s="1">
        <v>3.3957822568340898E-22</v>
      </c>
    </row>
    <row r="34" spans="1:5" x14ac:dyDescent="0.45">
      <c r="A34" t="s">
        <v>2480</v>
      </c>
      <c r="B34" t="s">
        <v>2481</v>
      </c>
      <c r="C34">
        <v>1.00463649726133</v>
      </c>
      <c r="D34">
        <v>1.1700946033912301</v>
      </c>
      <c r="E34" s="1">
        <v>6.7875995666117697E-22</v>
      </c>
    </row>
    <row r="35" spans="1:5" x14ac:dyDescent="0.45">
      <c r="A35" t="s">
        <v>65</v>
      </c>
      <c r="B35" t="s">
        <v>66</v>
      </c>
      <c r="C35">
        <v>2.0961901037946999</v>
      </c>
      <c r="D35">
        <v>1.0453083465311901</v>
      </c>
      <c r="E35" s="1">
        <v>7.34080887279356E-22</v>
      </c>
    </row>
    <row r="36" spans="1:5" x14ac:dyDescent="0.45">
      <c r="A36" t="s">
        <v>57</v>
      </c>
      <c r="B36" t="s">
        <v>58</v>
      </c>
      <c r="C36">
        <v>1.03125975595727</v>
      </c>
      <c r="D36">
        <v>1.16746084214067</v>
      </c>
      <c r="E36" s="1">
        <v>7.7992374873884397E-22</v>
      </c>
    </row>
    <row r="37" spans="1:5" x14ac:dyDescent="0.45">
      <c r="A37" t="s">
        <v>93</v>
      </c>
      <c r="B37" t="s">
        <v>94</v>
      </c>
      <c r="C37">
        <v>1.43217471043724</v>
      </c>
      <c r="D37">
        <v>1.0836593690381</v>
      </c>
      <c r="E37" s="1">
        <v>1.6172016285353101E-21</v>
      </c>
    </row>
    <row r="38" spans="1:5" x14ac:dyDescent="0.45">
      <c r="A38" t="s">
        <v>531</v>
      </c>
      <c r="B38" t="s">
        <v>532</v>
      </c>
      <c r="C38">
        <v>1.3906737483524001</v>
      </c>
      <c r="D38">
        <v>1.0935599571435499</v>
      </c>
      <c r="E38" s="1">
        <v>1.8304226295361999E-21</v>
      </c>
    </row>
    <row r="39" spans="1:5" x14ac:dyDescent="0.45">
      <c r="A39" t="s">
        <v>147</v>
      </c>
      <c r="B39" t="s">
        <v>148</v>
      </c>
      <c r="C39">
        <v>4.8407348605374798</v>
      </c>
      <c r="D39">
        <v>0.96548977729541097</v>
      </c>
      <c r="E39" s="1">
        <v>4.7265351964448796E-21</v>
      </c>
    </row>
    <row r="40" spans="1:5" x14ac:dyDescent="0.45">
      <c r="A40" t="s">
        <v>193</v>
      </c>
      <c r="B40" t="s">
        <v>194</v>
      </c>
      <c r="C40">
        <v>2.9003691238160498</v>
      </c>
      <c r="D40">
        <v>1.0028954614636501</v>
      </c>
      <c r="E40" s="1">
        <v>1.06751466751621E-20</v>
      </c>
    </row>
    <row r="41" spans="1:5" x14ac:dyDescent="0.45">
      <c r="A41" t="s">
        <v>2482</v>
      </c>
      <c r="B41" t="s">
        <v>2483</v>
      </c>
      <c r="C41">
        <v>1.0547508665713301</v>
      </c>
      <c r="D41">
        <v>1.1162170119130399</v>
      </c>
      <c r="E41" s="1">
        <v>1.3325997405475201E-20</v>
      </c>
    </row>
    <row r="42" spans="1:5" x14ac:dyDescent="0.45">
      <c r="A42" t="s">
        <v>127</v>
      </c>
      <c r="B42" t="s">
        <v>128</v>
      </c>
      <c r="C42">
        <v>1.95289432904892</v>
      </c>
      <c r="D42">
        <v>1.0075678603834901</v>
      </c>
      <c r="E42" s="1">
        <v>1.8500570201205099E-20</v>
      </c>
    </row>
    <row r="43" spans="1:5" x14ac:dyDescent="0.45">
      <c r="A43" t="s">
        <v>271</v>
      </c>
      <c r="B43" t="s">
        <v>272</v>
      </c>
      <c r="C43">
        <v>2.2809868406253102</v>
      </c>
      <c r="D43">
        <v>1.04147248300662</v>
      </c>
      <c r="E43" s="1">
        <v>3.8355385441835899E-20</v>
      </c>
    </row>
    <row r="44" spans="1:5" x14ac:dyDescent="0.45">
      <c r="A44" t="s">
        <v>665</v>
      </c>
      <c r="B44" t="s">
        <v>666</v>
      </c>
      <c r="C44">
        <v>2.2120795828240598</v>
      </c>
      <c r="D44">
        <v>1.06935467278868</v>
      </c>
      <c r="E44" s="1">
        <v>5.3681280101743502E-20</v>
      </c>
    </row>
    <row r="45" spans="1:5" x14ac:dyDescent="0.45">
      <c r="A45" t="s">
        <v>1405</v>
      </c>
      <c r="B45" t="s">
        <v>1406</v>
      </c>
      <c r="C45">
        <v>2.4994541693360701</v>
      </c>
      <c r="D45">
        <v>0.97067539722511098</v>
      </c>
      <c r="E45" s="1">
        <v>8.7331137809018694E-20</v>
      </c>
    </row>
    <row r="46" spans="1:5" x14ac:dyDescent="0.45">
      <c r="A46" t="s">
        <v>177</v>
      </c>
      <c r="B46" t="s">
        <v>178</v>
      </c>
      <c r="C46">
        <v>1.2880958986710001</v>
      </c>
      <c r="D46">
        <v>1.05001683970951</v>
      </c>
      <c r="E46" s="1">
        <v>1.06481507093631E-19</v>
      </c>
    </row>
    <row r="47" spans="1:5" x14ac:dyDescent="0.45">
      <c r="A47" t="s">
        <v>277</v>
      </c>
      <c r="B47" t="s">
        <v>278</v>
      </c>
      <c r="C47">
        <v>1.42042915513021</v>
      </c>
      <c r="D47">
        <v>1.0282925521328901</v>
      </c>
      <c r="E47" s="1">
        <v>1.3694908939521399E-19</v>
      </c>
    </row>
    <row r="48" spans="1:5" x14ac:dyDescent="0.45">
      <c r="A48" t="s">
        <v>41</v>
      </c>
      <c r="B48" t="s">
        <v>42</v>
      </c>
      <c r="C48">
        <v>1.0782419771853899</v>
      </c>
      <c r="D48">
        <v>1.0629405125598601</v>
      </c>
      <c r="E48" s="1">
        <v>1.3721097555811601E-19</v>
      </c>
    </row>
    <row r="49" spans="1:5" x14ac:dyDescent="0.45">
      <c r="A49" t="s">
        <v>449</v>
      </c>
      <c r="B49" t="s">
        <v>450</v>
      </c>
      <c r="C49">
        <v>1.67726529784394</v>
      </c>
      <c r="D49">
        <v>1.00492044809253</v>
      </c>
      <c r="E49" s="1">
        <v>1.4929677341899901E-19</v>
      </c>
    </row>
    <row r="50" spans="1:5" x14ac:dyDescent="0.45">
      <c r="A50" t="s">
        <v>723</v>
      </c>
      <c r="B50" t="s">
        <v>724</v>
      </c>
      <c r="C50">
        <v>2.9363888267576099</v>
      </c>
      <c r="D50">
        <v>0.98412922090102395</v>
      </c>
      <c r="E50" s="1">
        <v>2.7567084238865698E-19</v>
      </c>
    </row>
    <row r="51" spans="1:5" x14ac:dyDescent="0.45">
      <c r="A51" t="s">
        <v>429</v>
      </c>
      <c r="B51" t="s">
        <v>430</v>
      </c>
      <c r="C51">
        <v>2.9512665301465102</v>
      </c>
      <c r="D51">
        <v>0.97956792441210705</v>
      </c>
      <c r="E51" s="1">
        <v>3.6752652028735202E-19</v>
      </c>
    </row>
    <row r="52" spans="1:5" x14ac:dyDescent="0.45">
      <c r="A52" t="s">
        <v>371</v>
      </c>
      <c r="B52" t="s">
        <v>372</v>
      </c>
      <c r="C52">
        <v>2.20503224963984</v>
      </c>
      <c r="D52">
        <v>0.99153239162425699</v>
      </c>
      <c r="E52" s="1">
        <v>4.7351818874560896E-19</v>
      </c>
    </row>
    <row r="53" spans="1:5" x14ac:dyDescent="0.45">
      <c r="A53" t="s">
        <v>23</v>
      </c>
      <c r="B53" t="s">
        <v>24</v>
      </c>
      <c r="C53">
        <v>1.3295968607558399</v>
      </c>
      <c r="D53">
        <v>1.0120804274252</v>
      </c>
      <c r="E53" s="1">
        <v>6.1249218295741697E-19</v>
      </c>
    </row>
    <row r="54" spans="1:5" x14ac:dyDescent="0.45">
      <c r="A54" t="s">
        <v>51</v>
      </c>
      <c r="B54" t="s">
        <v>52</v>
      </c>
      <c r="C54">
        <v>1.28183160250725</v>
      </c>
      <c r="D54">
        <v>1.0274120546744401</v>
      </c>
      <c r="E54" s="1">
        <v>9.4447467374066093E-19</v>
      </c>
    </row>
    <row r="55" spans="1:5" x14ac:dyDescent="0.45">
      <c r="A55" t="s">
        <v>45</v>
      </c>
      <c r="B55" t="s">
        <v>46</v>
      </c>
      <c r="C55">
        <v>1.50656322738177</v>
      </c>
      <c r="D55">
        <v>0.99810783981109397</v>
      </c>
      <c r="E55" s="1">
        <v>1.14191689535147E-18</v>
      </c>
    </row>
    <row r="56" spans="1:5" x14ac:dyDescent="0.45">
      <c r="A56" t="s">
        <v>231</v>
      </c>
      <c r="B56" t="s">
        <v>232</v>
      </c>
      <c r="C56">
        <v>5.0051726348359002</v>
      </c>
      <c r="D56">
        <v>0.909413498833893</v>
      </c>
      <c r="E56" s="1">
        <v>1.41256228013247E-18</v>
      </c>
    </row>
    <row r="57" spans="1:5" x14ac:dyDescent="0.45">
      <c r="A57" t="s">
        <v>273</v>
      </c>
      <c r="B57" t="s">
        <v>274</v>
      </c>
      <c r="C57">
        <v>2.1697955837187499</v>
      </c>
      <c r="D57">
        <v>0.94325644827709398</v>
      </c>
      <c r="E57" s="1">
        <v>2.5998949493631199E-18</v>
      </c>
    </row>
    <row r="58" spans="1:5" x14ac:dyDescent="0.45">
      <c r="A58" t="s">
        <v>2484</v>
      </c>
      <c r="B58" t="s">
        <v>2485</v>
      </c>
      <c r="C58">
        <v>1.0782419771853899</v>
      </c>
      <c r="D58">
        <v>1.0256775522491099</v>
      </c>
      <c r="E58" s="1">
        <v>2.8791822174899099E-18</v>
      </c>
    </row>
    <row r="59" spans="1:5" x14ac:dyDescent="0.45">
      <c r="A59" t="s">
        <v>131</v>
      </c>
      <c r="B59" t="s">
        <v>132</v>
      </c>
      <c r="C59">
        <v>1.9912631430518899</v>
      </c>
      <c r="D59">
        <v>0.95041540388615997</v>
      </c>
      <c r="E59" s="1">
        <v>3.8607374128411698E-18</v>
      </c>
    </row>
    <row r="60" spans="1:5" x14ac:dyDescent="0.45">
      <c r="A60" t="s">
        <v>637</v>
      </c>
      <c r="B60" t="s">
        <v>638</v>
      </c>
      <c r="C60">
        <v>1.26695389911835</v>
      </c>
      <c r="D60">
        <v>1.0067118658962799</v>
      </c>
      <c r="E60" s="1">
        <v>4.12404514994132E-18</v>
      </c>
    </row>
    <row r="61" spans="1:5" x14ac:dyDescent="0.45">
      <c r="A61" t="s">
        <v>451</v>
      </c>
      <c r="B61" t="s">
        <v>452</v>
      </c>
      <c r="C61">
        <v>9.0205864757993801</v>
      </c>
      <c r="D61">
        <v>0.88180102293898499</v>
      </c>
      <c r="E61" s="1">
        <v>5.4165956665339898E-18</v>
      </c>
    </row>
    <row r="62" spans="1:5" x14ac:dyDescent="0.45">
      <c r="A62" t="s">
        <v>11</v>
      </c>
      <c r="B62" t="s">
        <v>12</v>
      </c>
      <c r="C62">
        <v>1.7179832229083101</v>
      </c>
      <c r="D62">
        <v>0.94845087301198805</v>
      </c>
      <c r="E62" s="1">
        <v>2.2939774741946E-17</v>
      </c>
    </row>
    <row r="63" spans="1:5" x14ac:dyDescent="0.45">
      <c r="A63" t="s">
        <v>325</v>
      </c>
      <c r="B63" t="s">
        <v>326</v>
      </c>
      <c r="C63">
        <v>2.0640855859554801</v>
      </c>
      <c r="D63">
        <v>0.92231553393690202</v>
      </c>
      <c r="E63" s="1">
        <v>2.35609395038066E-17</v>
      </c>
    </row>
    <row r="64" spans="1:5" x14ac:dyDescent="0.45">
      <c r="A64" t="s">
        <v>187</v>
      </c>
      <c r="B64" t="s">
        <v>188</v>
      </c>
      <c r="C64">
        <v>1.4016362666389599</v>
      </c>
      <c r="D64">
        <v>0.96178262645738499</v>
      </c>
      <c r="E64" s="1">
        <v>3.7733587692581198E-17</v>
      </c>
    </row>
    <row r="65" spans="1:5" x14ac:dyDescent="0.45">
      <c r="A65" t="s">
        <v>405</v>
      </c>
      <c r="B65" t="s">
        <v>406</v>
      </c>
      <c r="C65">
        <v>1.6631706314755099</v>
      </c>
      <c r="D65">
        <v>0.93700888740141597</v>
      </c>
      <c r="E65" s="1">
        <v>4.9821316558370503E-17</v>
      </c>
    </row>
    <row r="66" spans="1:5" x14ac:dyDescent="0.45">
      <c r="A66" t="s">
        <v>2486</v>
      </c>
      <c r="B66" t="s">
        <v>2487</v>
      </c>
      <c r="C66">
        <v>1.59348033665379</v>
      </c>
      <c r="D66">
        <v>0.93906347855710004</v>
      </c>
      <c r="E66" s="1">
        <v>5.3580500638343899E-17</v>
      </c>
    </row>
    <row r="67" spans="1:5" x14ac:dyDescent="0.45">
      <c r="A67" t="s">
        <v>1686</v>
      </c>
      <c r="B67" t="s">
        <v>1687</v>
      </c>
      <c r="C67">
        <v>1.1526304941299199</v>
      </c>
      <c r="D67">
        <v>1.04246568330622</v>
      </c>
      <c r="E67" s="1">
        <v>1.3367195199031899E-16</v>
      </c>
    </row>
    <row r="68" spans="1:5" x14ac:dyDescent="0.45">
      <c r="A68" t="s">
        <v>171</v>
      </c>
      <c r="B68" t="s">
        <v>172</v>
      </c>
      <c r="C68">
        <v>1.9207898112097099</v>
      </c>
      <c r="D68">
        <v>0.90793953008401096</v>
      </c>
      <c r="E68" s="1">
        <v>1.5663474489369399E-16</v>
      </c>
    </row>
    <row r="69" spans="1:5" x14ac:dyDescent="0.45">
      <c r="A69" t="s">
        <v>521</v>
      </c>
      <c r="B69" t="s">
        <v>522</v>
      </c>
      <c r="C69">
        <v>1.5010819682384899</v>
      </c>
      <c r="D69">
        <v>0.93431369334193803</v>
      </c>
      <c r="E69" s="1">
        <v>2.0375526392556E-16</v>
      </c>
    </row>
    <row r="70" spans="1:5" x14ac:dyDescent="0.45">
      <c r="A70" t="s">
        <v>2488</v>
      </c>
      <c r="B70" t="s">
        <v>2489</v>
      </c>
      <c r="C70">
        <v>1.6357643357591001</v>
      </c>
      <c r="D70">
        <v>0.92007625535120396</v>
      </c>
      <c r="E70" s="1">
        <v>2.6692709311872398E-16</v>
      </c>
    </row>
    <row r="71" spans="1:5" x14ac:dyDescent="0.45">
      <c r="A71" t="s">
        <v>97</v>
      </c>
      <c r="B71" t="s">
        <v>98</v>
      </c>
      <c r="C71">
        <v>1.02577849681399</v>
      </c>
      <c r="D71">
        <v>0.99339351361730999</v>
      </c>
      <c r="E71" s="1">
        <v>2.81688424971707E-16</v>
      </c>
    </row>
    <row r="72" spans="1:5" x14ac:dyDescent="0.45">
      <c r="A72" t="s">
        <v>921</v>
      </c>
      <c r="B72" t="s">
        <v>922</v>
      </c>
      <c r="C72">
        <v>1.17690464176445</v>
      </c>
      <c r="D72">
        <v>0.939566326141001</v>
      </c>
      <c r="E72" s="1">
        <v>6.4582427898927002E-16</v>
      </c>
    </row>
    <row r="73" spans="1:5" x14ac:dyDescent="0.45">
      <c r="A73" t="s">
        <v>823</v>
      </c>
      <c r="B73" t="s">
        <v>824</v>
      </c>
      <c r="C73">
        <v>2.7594224601316801</v>
      </c>
      <c r="D73">
        <v>0.85561439307561804</v>
      </c>
      <c r="E73" s="1">
        <v>8.2003455179954595E-16</v>
      </c>
    </row>
    <row r="74" spans="1:5" x14ac:dyDescent="0.45">
      <c r="A74" t="s">
        <v>209</v>
      </c>
      <c r="B74" t="s">
        <v>210</v>
      </c>
      <c r="C74">
        <v>2.4242826153710801</v>
      </c>
      <c r="D74">
        <v>0.86402040618771003</v>
      </c>
      <c r="E74" s="1">
        <v>9.9283075200483602E-16</v>
      </c>
    </row>
    <row r="75" spans="1:5" x14ac:dyDescent="0.45">
      <c r="A75" t="s">
        <v>101</v>
      </c>
      <c r="B75" t="s">
        <v>102</v>
      </c>
      <c r="C75">
        <v>1.3264647126739699</v>
      </c>
      <c r="D75">
        <v>0.92176041545080101</v>
      </c>
      <c r="E75" s="1">
        <v>1.2470720879939399E-15</v>
      </c>
    </row>
    <row r="76" spans="1:5" x14ac:dyDescent="0.45">
      <c r="A76" t="s">
        <v>341</v>
      </c>
      <c r="B76" t="s">
        <v>342</v>
      </c>
      <c r="C76">
        <v>9.9993827513852498</v>
      </c>
      <c r="D76">
        <v>0.81059425471875701</v>
      </c>
      <c r="E76" s="1">
        <v>1.3909888365483401E-15</v>
      </c>
    </row>
    <row r="77" spans="1:5" x14ac:dyDescent="0.45">
      <c r="A77" t="s">
        <v>283</v>
      </c>
      <c r="B77" t="s">
        <v>284</v>
      </c>
      <c r="C77">
        <v>1.6858787050691</v>
      </c>
      <c r="D77">
        <v>0.892129200370542</v>
      </c>
      <c r="E77" s="1">
        <v>1.56038163524763E-15</v>
      </c>
    </row>
    <row r="78" spans="1:5" x14ac:dyDescent="0.45">
      <c r="A78" t="s">
        <v>583</v>
      </c>
      <c r="B78" t="s">
        <v>584</v>
      </c>
      <c r="C78">
        <v>1.4094666368436499</v>
      </c>
      <c r="D78">
        <v>0.90608987276731301</v>
      </c>
      <c r="E78" s="1">
        <v>1.6935511774249301E-15</v>
      </c>
    </row>
    <row r="79" spans="1:5" x14ac:dyDescent="0.45">
      <c r="A79" t="s">
        <v>445</v>
      </c>
      <c r="B79" t="s">
        <v>446</v>
      </c>
      <c r="C79">
        <v>2.8580851247107399</v>
      </c>
      <c r="D79">
        <v>0.877807635726507</v>
      </c>
      <c r="E79" s="1">
        <v>2.0725747039399102E-15</v>
      </c>
    </row>
    <row r="80" spans="1:5" x14ac:dyDescent="0.45">
      <c r="A80" t="s">
        <v>113</v>
      </c>
      <c r="B80" t="s">
        <v>114</v>
      </c>
      <c r="C80">
        <v>2.5605310569326298</v>
      </c>
      <c r="D80">
        <v>0.84520588375855199</v>
      </c>
      <c r="E80" s="1">
        <v>3.7987129193819299E-15</v>
      </c>
    </row>
    <row r="81" spans="1:5" x14ac:dyDescent="0.45">
      <c r="A81" t="s">
        <v>1231</v>
      </c>
      <c r="B81" t="s">
        <v>1232</v>
      </c>
      <c r="C81">
        <v>1.85736381255174</v>
      </c>
      <c r="D81">
        <v>0.85713863894104103</v>
      </c>
      <c r="E81" s="1">
        <v>5.8418442622430797E-15</v>
      </c>
    </row>
    <row r="82" spans="1:5" x14ac:dyDescent="0.45">
      <c r="A82" t="s">
        <v>167</v>
      </c>
      <c r="B82" t="s">
        <v>168</v>
      </c>
      <c r="C82">
        <v>13.6052682306435</v>
      </c>
      <c r="D82">
        <v>0.78700857047997197</v>
      </c>
      <c r="E82" s="1">
        <v>5.9333322236697597E-15</v>
      </c>
    </row>
    <row r="83" spans="1:5" x14ac:dyDescent="0.45">
      <c r="A83" t="s">
        <v>317</v>
      </c>
      <c r="B83" t="s">
        <v>318</v>
      </c>
      <c r="C83">
        <v>2.2300894342948401</v>
      </c>
      <c r="D83">
        <v>0.84985168201726802</v>
      </c>
      <c r="E83" s="1">
        <v>6.4624114354943197E-15</v>
      </c>
    </row>
    <row r="84" spans="1:5" x14ac:dyDescent="0.45">
      <c r="A84" t="s">
        <v>259</v>
      </c>
      <c r="B84" t="s">
        <v>260</v>
      </c>
      <c r="C84">
        <v>2.46500054043545</v>
      </c>
      <c r="D84">
        <v>0.900442273211016</v>
      </c>
      <c r="E84" s="1">
        <v>6.4995981392654803E-15</v>
      </c>
    </row>
    <row r="85" spans="1:5" x14ac:dyDescent="0.45">
      <c r="A85" t="s">
        <v>693</v>
      </c>
      <c r="B85" t="s">
        <v>694</v>
      </c>
      <c r="C85">
        <v>3.9825262861037798</v>
      </c>
      <c r="D85">
        <v>0.82590671906262902</v>
      </c>
      <c r="E85" s="1">
        <v>2.3863380329885199E-14</v>
      </c>
    </row>
    <row r="86" spans="1:5" x14ac:dyDescent="0.45">
      <c r="A86" t="s">
        <v>2102</v>
      </c>
      <c r="B86" t="s">
        <v>2103</v>
      </c>
      <c r="C86">
        <v>1.0398731631824201</v>
      </c>
      <c r="D86">
        <v>0.981512198796885</v>
      </c>
      <c r="E86" s="1">
        <v>3.1926401071361601E-14</v>
      </c>
    </row>
    <row r="87" spans="1:5" x14ac:dyDescent="0.45">
      <c r="A87" t="s">
        <v>479</v>
      </c>
      <c r="B87" t="s">
        <v>480</v>
      </c>
      <c r="C87">
        <v>1.61227322514504</v>
      </c>
      <c r="D87">
        <v>0.85073077646120299</v>
      </c>
      <c r="E87" s="1">
        <v>3.50117333081512E-14</v>
      </c>
    </row>
    <row r="88" spans="1:5" x14ac:dyDescent="0.45">
      <c r="A88" t="s">
        <v>203</v>
      </c>
      <c r="B88" t="s">
        <v>204</v>
      </c>
      <c r="C88">
        <v>1.2959262688756901</v>
      </c>
      <c r="D88">
        <v>0.96039449586882497</v>
      </c>
      <c r="E88" s="1">
        <v>3.6059365302733198E-14</v>
      </c>
    </row>
    <row r="89" spans="1:5" x14ac:dyDescent="0.45">
      <c r="A89" t="s">
        <v>61</v>
      </c>
      <c r="B89" t="s">
        <v>62</v>
      </c>
      <c r="C89">
        <v>1.2278020480949099</v>
      </c>
      <c r="D89">
        <v>0.88345172056054599</v>
      </c>
      <c r="E89" s="1">
        <v>3.6059365302733198E-14</v>
      </c>
    </row>
    <row r="90" spans="1:5" x14ac:dyDescent="0.45">
      <c r="A90" t="s">
        <v>13</v>
      </c>
      <c r="B90" t="s">
        <v>14</v>
      </c>
      <c r="C90">
        <v>4.1320863570133097</v>
      </c>
      <c r="D90">
        <v>0.79534103609585505</v>
      </c>
      <c r="E90" s="1">
        <v>6.1242434685872997E-14</v>
      </c>
    </row>
    <row r="91" spans="1:5" x14ac:dyDescent="0.45">
      <c r="A91" t="s">
        <v>2034</v>
      </c>
      <c r="B91" t="s">
        <v>2035</v>
      </c>
      <c r="C91">
        <v>4.1195577646858101</v>
      </c>
      <c r="D91">
        <v>0.78305154171925595</v>
      </c>
      <c r="E91" s="1">
        <v>6.6871780511663505E-14</v>
      </c>
    </row>
    <row r="92" spans="1:5" x14ac:dyDescent="0.45">
      <c r="A92" t="s">
        <v>313</v>
      </c>
      <c r="B92" t="s">
        <v>314</v>
      </c>
      <c r="C92">
        <v>1.53005433799583</v>
      </c>
      <c r="D92">
        <v>0.84431672524620005</v>
      </c>
      <c r="E92" s="1">
        <v>9.2398982834317894E-14</v>
      </c>
    </row>
    <row r="93" spans="1:5" x14ac:dyDescent="0.45">
      <c r="A93" t="s">
        <v>381</v>
      </c>
      <c r="B93" t="s">
        <v>382</v>
      </c>
      <c r="C93">
        <v>1.18786716005101</v>
      </c>
      <c r="D93">
        <v>0.86815805388339096</v>
      </c>
      <c r="E93" s="1">
        <v>1.02277353356866E-13</v>
      </c>
    </row>
    <row r="94" spans="1:5" x14ac:dyDescent="0.45">
      <c r="A94" t="s">
        <v>553</v>
      </c>
      <c r="B94" t="s">
        <v>554</v>
      </c>
      <c r="C94">
        <v>7.5414295441340098</v>
      </c>
      <c r="D94">
        <v>0.76438468557078498</v>
      </c>
      <c r="E94" s="1">
        <v>1.03990093081061E-13</v>
      </c>
    </row>
    <row r="95" spans="1:5" x14ac:dyDescent="0.45">
      <c r="A95" t="s">
        <v>1363</v>
      </c>
      <c r="B95" t="s">
        <v>1364</v>
      </c>
      <c r="C95">
        <v>3.9872245082265998</v>
      </c>
      <c r="D95">
        <v>0.76551783400403794</v>
      </c>
      <c r="E95" s="1">
        <v>1.9572030147127599E-13</v>
      </c>
    </row>
    <row r="96" spans="1:5" x14ac:dyDescent="0.45">
      <c r="A96" t="s">
        <v>383</v>
      </c>
      <c r="B96" t="s">
        <v>384</v>
      </c>
      <c r="C96">
        <v>1.9842158098676701</v>
      </c>
      <c r="D96">
        <v>0.86876272205296001</v>
      </c>
      <c r="E96" s="1">
        <v>2.18565631383777E-13</v>
      </c>
    </row>
    <row r="97" spans="1:5" x14ac:dyDescent="0.45">
      <c r="A97" t="s">
        <v>165</v>
      </c>
      <c r="B97" t="s">
        <v>166</v>
      </c>
      <c r="C97">
        <v>1.20039575237851</v>
      </c>
      <c r="D97">
        <v>0.89361322838610402</v>
      </c>
      <c r="E97" s="1">
        <v>2.6855379910502301E-13</v>
      </c>
    </row>
    <row r="98" spans="1:5" x14ac:dyDescent="0.45">
      <c r="A98" t="s">
        <v>433</v>
      </c>
      <c r="B98" t="s">
        <v>434</v>
      </c>
      <c r="C98">
        <v>11.0196799890559</v>
      </c>
      <c r="D98">
        <v>0.74653580261405295</v>
      </c>
      <c r="E98" s="1">
        <v>2.7134264911493502E-13</v>
      </c>
    </row>
    <row r="99" spans="1:5" x14ac:dyDescent="0.45">
      <c r="A99" t="s">
        <v>241</v>
      </c>
      <c r="B99" t="s">
        <v>242</v>
      </c>
      <c r="C99">
        <v>1.96385684733549</v>
      </c>
      <c r="D99">
        <v>0.79998149131807905</v>
      </c>
      <c r="E99" s="1">
        <v>3.9949700247424802E-13</v>
      </c>
    </row>
    <row r="100" spans="1:5" x14ac:dyDescent="0.45">
      <c r="A100" t="s">
        <v>89</v>
      </c>
      <c r="B100" t="s">
        <v>90</v>
      </c>
      <c r="C100">
        <v>2.4963220212541999</v>
      </c>
      <c r="D100">
        <v>0.78022694506530399</v>
      </c>
      <c r="E100" s="1">
        <v>4.0951132894812099E-13</v>
      </c>
    </row>
    <row r="101" spans="1:5" x14ac:dyDescent="0.45">
      <c r="A101" t="s">
        <v>423</v>
      </c>
      <c r="B101" t="s">
        <v>424</v>
      </c>
      <c r="C101">
        <v>1.70545463058082</v>
      </c>
      <c r="D101">
        <v>0.809062711847094</v>
      </c>
      <c r="E101" s="1">
        <v>4.83374586031296E-13</v>
      </c>
    </row>
    <row r="102" spans="1:5" x14ac:dyDescent="0.45">
      <c r="A102" t="s">
        <v>425</v>
      </c>
      <c r="B102" t="s">
        <v>426</v>
      </c>
      <c r="C102">
        <v>1.25834049189319</v>
      </c>
      <c r="D102">
        <v>0.83361898952353497</v>
      </c>
      <c r="E102" s="1">
        <v>4.9666711164354898E-13</v>
      </c>
    </row>
    <row r="103" spans="1:5" x14ac:dyDescent="0.45">
      <c r="A103" t="s">
        <v>189</v>
      </c>
      <c r="B103" t="s">
        <v>190</v>
      </c>
      <c r="C103">
        <v>2.1463044731046899</v>
      </c>
      <c r="D103">
        <v>0.78579177710044801</v>
      </c>
      <c r="E103" s="1">
        <v>7.1289717706243804E-13</v>
      </c>
    </row>
    <row r="104" spans="1:5" x14ac:dyDescent="0.45">
      <c r="A104" t="s">
        <v>589</v>
      </c>
      <c r="B104" t="s">
        <v>590</v>
      </c>
      <c r="C104">
        <v>7.9846284977192896</v>
      </c>
      <c r="D104">
        <v>0.73130752441604396</v>
      </c>
      <c r="E104" s="1">
        <v>1.4664428783718E-12</v>
      </c>
    </row>
    <row r="105" spans="1:5" x14ac:dyDescent="0.45">
      <c r="A105" t="s">
        <v>473</v>
      </c>
      <c r="B105" t="s">
        <v>474</v>
      </c>
      <c r="C105">
        <v>2.1650973615959401</v>
      </c>
      <c r="D105">
        <v>0.77892728785535803</v>
      </c>
      <c r="E105" s="1">
        <v>1.7783865332383399E-12</v>
      </c>
    </row>
    <row r="106" spans="1:5" x14ac:dyDescent="0.45">
      <c r="A106" t="s">
        <v>667</v>
      </c>
      <c r="B106" t="s">
        <v>668</v>
      </c>
      <c r="C106">
        <v>1.0492696074280501</v>
      </c>
      <c r="D106">
        <v>0.83486770441900904</v>
      </c>
      <c r="E106" s="1">
        <v>1.8691024598290701E-12</v>
      </c>
    </row>
    <row r="107" spans="1:5" x14ac:dyDescent="0.45">
      <c r="A107" t="s">
        <v>27</v>
      </c>
      <c r="B107" t="s">
        <v>28</v>
      </c>
      <c r="C107">
        <v>23.315710321475802</v>
      </c>
      <c r="D107">
        <v>0.72604670597541698</v>
      </c>
      <c r="E107" s="1">
        <v>2.27287041868016E-12</v>
      </c>
    </row>
    <row r="108" spans="1:5" x14ac:dyDescent="0.45">
      <c r="A108" t="s">
        <v>249</v>
      </c>
      <c r="B108" t="s">
        <v>250</v>
      </c>
      <c r="C108">
        <v>1.3021905650394401</v>
      </c>
      <c r="D108">
        <v>0.80904955269284196</v>
      </c>
      <c r="E108" s="1">
        <v>2.3676171663592301E-12</v>
      </c>
    </row>
    <row r="109" spans="1:5" x14ac:dyDescent="0.45">
      <c r="A109" t="s">
        <v>729</v>
      </c>
      <c r="B109" t="s">
        <v>730</v>
      </c>
      <c r="C109">
        <v>2.5824560935057601</v>
      </c>
      <c r="D109">
        <v>0.77406768795266401</v>
      </c>
      <c r="E109" s="1">
        <v>2.6579469449707401E-12</v>
      </c>
    </row>
    <row r="110" spans="1:5" x14ac:dyDescent="0.45">
      <c r="A110" t="s">
        <v>701</v>
      </c>
      <c r="B110" t="s">
        <v>702</v>
      </c>
      <c r="C110">
        <v>1.9865649209290801</v>
      </c>
      <c r="D110">
        <v>0.76824553541157303</v>
      </c>
      <c r="E110" s="1">
        <v>2.86578303738814E-12</v>
      </c>
    </row>
    <row r="111" spans="1:5" x14ac:dyDescent="0.45">
      <c r="A111" t="s">
        <v>293</v>
      </c>
      <c r="B111" t="s">
        <v>294</v>
      </c>
      <c r="C111">
        <v>2.45090587406701</v>
      </c>
      <c r="D111">
        <v>0.76215124451179095</v>
      </c>
      <c r="E111" s="1">
        <v>2.8849696520861699E-12</v>
      </c>
    </row>
    <row r="112" spans="1:5" x14ac:dyDescent="0.45">
      <c r="A112" t="s">
        <v>263</v>
      </c>
      <c r="B112" t="s">
        <v>264</v>
      </c>
      <c r="C112">
        <v>2.37416824606108</v>
      </c>
      <c r="D112">
        <v>0.76035128477284197</v>
      </c>
      <c r="E112" s="1">
        <v>3.0993071617223699E-12</v>
      </c>
    </row>
    <row r="113" spans="1:5" x14ac:dyDescent="0.45">
      <c r="A113" t="s">
        <v>379</v>
      </c>
      <c r="B113" t="s">
        <v>380</v>
      </c>
      <c r="C113">
        <v>1.3280307867148999</v>
      </c>
      <c r="D113">
        <v>0.80097770044476402</v>
      </c>
      <c r="E113" s="1">
        <v>3.3154010988477499E-12</v>
      </c>
    </row>
    <row r="114" spans="1:5" x14ac:dyDescent="0.45">
      <c r="A114" t="s">
        <v>291</v>
      </c>
      <c r="B114" t="s">
        <v>292</v>
      </c>
      <c r="C114">
        <v>2.2896002478504598</v>
      </c>
      <c r="D114">
        <v>0.75126915903451896</v>
      </c>
      <c r="E114" s="1">
        <v>5.5680088338356799E-12</v>
      </c>
    </row>
    <row r="115" spans="1:5" x14ac:dyDescent="0.45">
      <c r="A115" t="s">
        <v>143</v>
      </c>
      <c r="B115" t="s">
        <v>144</v>
      </c>
      <c r="C115">
        <v>1.1541965681708499</v>
      </c>
      <c r="D115">
        <v>0.83985943948377595</v>
      </c>
      <c r="E115" s="1">
        <v>5.63316359205322E-12</v>
      </c>
    </row>
    <row r="116" spans="1:5" x14ac:dyDescent="0.45">
      <c r="A116" t="s">
        <v>31</v>
      </c>
      <c r="B116" t="s">
        <v>32</v>
      </c>
      <c r="C116">
        <v>3.0319193432547902</v>
      </c>
      <c r="D116">
        <v>0.78315560914791005</v>
      </c>
      <c r="E116" s="1">
        <v>8.3149417084740303E-12</v>
      </c>
    </row>
    <row r="117" spans="1:5" x14ac:dyDescent="0.45">
      <c r="A117" t="s">
        <v>759</v>
      </c>
      <c r="B117" t="s">
        <v>760</v>
      </c>
      <c r="C117">
        <v>2.5887203896695099</v>
      </c>
      <c r="D117">
        <v>0.73503901248273795</v>
      </c>
      <c r="E117" s="1">
        <v>1.04720875147324E-11</v>
      </c>
    </row>
    <row r="118" spans="1:5" x14ac:dyDescent="0.45">
      <c r="A118" t="s">
        <v>159</v>
      </c>
      <c r="B118" t="s">
        <v>160</v>
      </c>
      <c r="C118">
        <v>1.17925375282585</v>
      </c>
      <c r="D118">
        <v>0.79182786670300198</v>
      </c>
      <c r="E118" s="1">
        <v>1.04720875147324E-11</v>
      </c>
    </row>
    <row r="119" spans="1:5" x14ac:dyDescent="0.45">
      <c r="A119" t="s">
        <v>311</v>
      </c>
      <c r="B119" t="s">
        <v>312</v>
      </c>
      <c r="C119">
        <v>10.103526675107499</v>
      </c>
      <c r="D119">
        <v>0.71036805241388901</v>
      </c>
      <c r="E119" s="1">
        <v>1.0840978555396101E-11</v>
      </c>
    </row>
    <row r="120" spans="1:5" x14ac:dyDescent="0.45">
      <c r="A120" t="s">
        <v>727</v>
      </c>
      <c r="B120" t="s">
        <v>728</v>
      </c>
      <c r="C120">
        <v>4.3544688708264196</v>
      </c>
      <c r="D120">
        <v>0.72207499472998105</v>
      </c>
      <c r="E120" s="1">
        <v>1.2739537830122099E-11</v>
      </c>
    </row>
    <row r="121" spans="1:5" x14ac:dyDescent="0.45">
      <c r="A121" t="s">
        <v>145</v>
      </c>
      <c r="B121" t="s">
        <v>146</v>
      </c>
      <c r="C121">
        <v>1.0829401993082</v>
      </c>
      <c r="D121">
        <v>0.79696314525489398</v>
      </c>
      <c r="E121" s="1">
        <v>1.3695488473486101E-11</v>
      </c>
    </row>
    <row r="122" spans="1:5" x14ac:dyDescent="0.45">
      <c r="A122" t="s">
        <v>2490</v>
      </c>
      <c r="B122" t="s">
        <v>2491</v>
      </c>
      <c r="C122">
        <v>1.263038714016</v>
      </c>
      <c r="D122">
        <v>1.2969154737544</v>
      </c>
      <c r="E122" s="1">
        <v>1.6180952420797001E-11</v>
      </c>
    </row>
    <row r="123" spans="1:5" x14ac:dyDescent="0.45">
      <c r="A123" t="s">
        <v>2282</v>
      </c>
      <c r="B123" t="s">
        <v>2283</v>
      </c>
      <c r="C123">
        <v>1.25677441785225</v>
      </c>
      <c r="D123">
        <v>0.92717670860923196</v>
      </c>
      <c r="E123" s="1">
        <v>2.0664769861827101E-11</v>
      </c>
    </row>
    <row r="124" spans="1:5" x14ac:dyDescent="0.45">
      <c r="A124" t="s">
        <v>219</v>
      </c>
      <c r="B124" t="s">
        <v>220</v>
      </c>
      <c r="C124">
        <v>1.9098272929231499</v>
      </c>
      <c r="D124">
        <v>0.78205892766731799</v>
      </c>
      <c r="E124" s="1">
        <v>2.4033060005384599E-11</v>
      </c>
    </row>
    <row r="125" spans="1:5" x14ac:dyDescent="0.45">
      <c r="A125" t="s">
        <v>225</v>
      </c>
      <c r="B125" t="s">
        <v>226</v>
      </c>
      <c r="C125">
        <v>1.34838974924709</v>
      </c>
      <c r="D125">
        <v>0.77190217136712302</v>
      </c>
      <c r="E125" s="1">
        <v>2.5117065576211299E-11</v>
      </c>
    </row>
    <row r="126" spans="1:5" x14ac:dyDescent="0.45">
      <c r="A126" t="s">
        <v>339</v>
      </c>
      <c r="B126" t="s">
        <v>340</v>
      </c>
      <c r="C126">
        <v>1.26225567699553</v>
      </c>
      <c r="D126">
        <v>0.77565585862184205</v>
      </c>
      <c r="E126" s="1">
        <v>4.2669099639675198E-11</v>
      </c>
    </row>
    <row r="127" spans="1:5" x14ac:dyDescent="0.45">
      <c r="A127" t="s">
        <v>213</v>
      </c>
      <c r="B127" t="s">
        <v>214</v>
      </c>
      <c r="C127">
        <v>2.6959964614737202</v>
      </c>
      <c r="D127">
        <v>0.713250842830771</v>
      </c>
      <c r="E127" s="1">
        <v>4.4423953720131202E-11</v>
      </c>
    </row>
    <row r="128" spans="1:5" x14ac:dyDescent="0.45">
      <c r="A128" t="s">
        <v>475</v>
      </c>
      <c r="B128" t="s">
        <v>476</v>
      </c>
      <c r="C128">
        <v>1.3656165636974</v>
      </c>
      <c r="D128">
        <v>0.76649881861940905</v>
      </c>
      <c r="E128" s="1">
        <v>4.6708971121842102E-11</v>
      </c>
    </row>
    <row r="129" spans="1:5" x14ac:dyDescent="0.45">
      <c r="A129" t="s">
        <v>175</v>
      </c>
      <c r="B129" t="s">
        <v>176</v>
      </c>
      <c r="C129">
        <v>1.3734469339020901</v>
      </c>
      <c r="D129">
        <v>0.75515500734492003</v>
      </c>
      <c r="E129" s="1">
        <v>5.4277209039158197E-11</v>
      </c>
    </row>
    <row r="130" spans="1:5" x14ac:dyDescent="0.45">
      <c r="A130" t="s">
        <v>2492</v>
      </c>
      <c r="B130" t="s">
        <v>2493</v>
      </c>
      <c r="C130">
        <v>1.00776864534321</v>
      </c>
      <c r="D130">
        <v>0.78291405391931501</v>
      </c>
      <c r="E130" s="1">
        <v>5.7115614823121702E-11</v>
      </c>
    </row>
    <row r="131" spans="1:5" x14ac:dyDescent="0.45">
      <c r="A131" t="s">
        <v>573</v>
      </c>
      <c r="B131" t="s">
        <v>574</v>
      </c>
      <c r="C131">
        <v>5.6950282498688196</v>
      </c>
      <c r="D131">
        <v>0.682976887097829</v>
      </c>
      <c r="E131" s="1">
        <v>6.3672609745687398E-11</v>
      </c>
    </row>
    <row r="132" spans="1:5" x14ac:dyDescent="0.45">
      <c r="A132" t="s">
        <v>515</v>
      </c>
      <c r="B132" t="s">
        <v>516</v>
      </c>
      <c r="C132">
        <v>2.8988030497751098</v>
      </c>
      <c r="D132">
        <v>0.72047447785204</v>
      </c>
      <c r="E132" s="1">
        <v>6.8527435725412098E-11</v>
      </c>
    </row>
    <row r="133" spans="1:5" x14ac:dyDescent="0.45">
      <c r="A133" t="s">
        <v>2084</v>
      </c>
      <c r="B133" t="s">
        <v>2085</v>
      </c>
      <c r="C133">
        <v>1.1338376056386701</v>
      </c>
      <c r="D133">
        <v>0.77232795252420094</v>
      </c>
      <c r="E133" s="1">
        <v>7.2788343716974404E-11</v>
      </c>
    </row>
    <row r="134" spans="1:5" x14ac:dyDescent="0.45">
      <c r="A134" t="s">
        <v>675</v>
      </c>
      <c r="B134" t="s">
        <v>676</v>
      </c>
      <c r="C134">
        <v>4.6066067914173399</v>
      </c>
      <c r="D134">
        <v>0.69462364973672497</v>
      </c>
      <c r="E134" s="1">
        <v>9.3379069670641597E-11</v>
      </c>
    </row>
    <row r="135" spans="1:5" x14ac:dyDescent="0.45">
      <c r="A135" t="s">
        <v>535</v>
      </c>
      <c r="B135" t="s">
        <v>536</v>
      </c>
      <c r="C135">
        <v>3.6082345903197499</v>
      </c>
      <c r="D135">
        <v>0.69279346933866504</v>
      </c>
      <c r="E135" s="1">
        <v>1.1123376730239601E-10</v>
      </c>
    </row>
    <row r="136" spans="1:5" x14ac:dyDescent="0.45">
      <c r="A136" t="s">
        <v>2224</v>
      </c>
      <c r="B136" t="s">
        <v>2225</v>
      </c>
      <c r="C136">
        <v>1.5598097447736401</v>
      </c>
      <c r="D136">
        <v>0.75545878404107003</v>
      </c>
      <c r="E136" s="1">
        <v>1.3358604073977899E-10</v>
      </c>
    </row>
    <row r="137" spans="1:5" x14ac:dyDescent="0.45">
      <c r="A137" t="s">
        <v>1614</v>
      </c>
      <c r="B137" t="s">
        <v>1615</v>
      </c>
      <c r="C137">
        <v>2.1901545462509402</v>
      </c>
      <c r="D137">
        <v>0.706611974409736</v>
      </c>
      <c r="E137" s="1">
        <v>1.4376267506051299E-10</v>
      </c>
    </row>
    <row r="138" spans="1:5" x14ac:dyDescent="0.45">
      <c r="A138" t="s">
        <v>1481</v>
      </c>
      <c r="B138" t="s">
        <v>1482</v>
      </c>
      <c r="C138">
        <v>2.5072845395407599</v>
      </c>
      <c r="D138">
        <v>0.69994675609957202</v>
      </c>
      <c r="E138" s="1">
        <v>1.4560169727295201E-10</v>
      </c>
    </row>
    <row r="139" spans="1:5" x14ac:dyDescent="0.45">
      <c r="A139" t="s">
        <v>2494</v>
      </c>
      <c r="B139" t="s">
        <v>2495</v>
      </c>
      <c r="C139">
        <v>1.1471492349866399</v>
      </c>
      <c r="D139">
        <v>0.76460222674204603</v>
      </c>
      <c r="E139" s="1">
        <v>1.53224403113082E-10</v>
      </c>
    </row>
    <row r="140" spans="1:5" x14ac:dyDescent="0.45">
      <c r="A140" t="s">
        <v>2496</v>
      </c>
      <c r="B140" t="s">
        <v>2497</v>
      </c>
      <c r="C140">
        <v>2.10793565910173</v>
      </c>
      <c r="D140">
        <v>0.70788670599766002</v>
      </c>
      <c r="E140" s="1">
        <v>1.5537284309826E-10</v>
      </c>
    </row>
    <row r="141" spans="1:5" x14ac:dyDescent="0.45">
      <c r="A141" t="s">
        <v>707</v>
      </c>
      <c r="B141" t="s">
        <v>708</v>
      </c>
      <c r="C141">
        <v>2.0108390685636102</v>
      </c>
      <c r="D141">
        <v>0.70751053238559802</v>
      </c>
      <c r="E141" s="1">
        <v>1.6881446845031801E-10</v>
      </c>
    </row>
    <row r="142" spans="1:5" x14ac:dyDescent="0.45">
      <c r="A142" t="s">
        <v>239</v>
      </c>
      <c r="B142" t="s">
        <v>240</v>
      </c>
      <c r="C142">
        <v>1.2418967144633499</v>
      </c>
      <c r="D142">
        <v>0.74397696520976397</v>
      </c>
      <c r="E142" s="1">
        <v>1.7625559134502899E-10</v>
      </c>
    </row>
    <row r="143" spans="1:5" x14ac:dyDescent="0.45">
      <c r="A143" t="s">
        <v>751</v>
      </c>
      <c r="B143" t="s">
        <v>752</v>
      </c>
      <c r="C143">
        <v>1.2888789356914701</v>
      </c>
      <c r="D143">
        <v>0.73484952037873796</v>
      </c>
      <c r="E143" s="1">
        <v>3.2004271204158798E-10</v>
      </c>
    </row>
    <row r="144" spans="1:5" x14ac:dyDescent="0.45">
      <c r="A144" t="s">
        <v>1509</v>
      </c>
      <c r="B144" t="s">
        <v>1510</v>
      </c>
      <c r="C144">
        <v>2.5143318727249802</v>
      </c>
      <c r="D144">
        <v>0.68634578560005299</v>
      </c>
      <c r="E144" s="1">
        <v>3.28729495442345E-10</v>
      </c>
    </row>
    <row r="145" spans="1:5" x14ac:dyDescent="0.45">
      <c r="A145" t="s">
        <v>205</v>
      </c>
      <c r="B145" t="s">
        <v>206</v>
      </c>
      <c r="C145">
        <v>1.3867585632500601</v>
      </c>
      <c r="D145">
        <v>0.74384259071873804</v>
      </c>
      <c r="E145" s="1">
        <v>3.40753103146393E-10</v>
      </c>
    </row>
    <row r="146" spans="1:5" x14ac:dyDescent="0.45">
      <c r="A146" t="s">
        <v>385</v>
      </c>
      <c r="B146" t="s">
        <v>386</v>
      </c>
      <c r="C146">
        <v>1.3155021943873999</v>
      </c>
      <c r="D146">
        <v>0.73707048284412702</v>
      </c>
      <c r="E146" s="1">
        <v>3.69514650964306E-10</v>
      </c>
    </row>
    <row r="147" spans="1:5" x14ac:dyDescent="0.45">
      <c r="A147" t="s">
        <v>489</v>
      </c>
      <c r="B147" t="s">
        <v>490</v>
      </c>
      <c r="C147">
        <v>3.3279073369919501</v>
      </c>
      <c r="D147">
        <v>0.67349627669334899</v>
      </c>
      <c r="E147" s="1">
        <v>3.7920497048445498E-10</v>
      </c>
    </row>
    <row r="148" spans="1:5" x14ac:dyDescent="0.45">
      <c r="A148" t="s">
        <v>141</v>
      </c>
      <c r="B148" t="s">
        <v>142</v>
      </c>
      <c r="C148">
        <v>1.67726529784394</v>
      </c>
      <c r="D148">
        <v>0.707684558121077</v>
      </c>
      <c r="E148" s="1">
        <v>4.0337100016417698E-10</v>
      </c>
    </row>
    <row r="149" spans="1:5" x14ac:dyDescent="0.45">
      <c r="A149" t="s">
        <v>2470</v>
      </c>
      <c r="B149" t="s">
        <v>2471</v>
      </c>
      <c r="C149">
        <v>1.51361056056598</v>
      </c>
      <c r="D149">
        <v>0.71144595337126404</v>
      </c>
      <c r="E149" s="1">
        <v>4.42860915663344E-10</v>
      </c>
    </row>
    <row r="150" spans="1:5" x14ac:dyDescent="0.45">
      <c r="A150" t="s">
        <v>191</v>
      </c>
      <c r="B150" t="s">
        <v>192</v>
      </c>
      <c r="C150">
        <v>1.1494983460480399</v>
      </c>
      <c r="D150">
        <v>0.84725821895350695</v>
      </c>
      <c r="E150" s="1">
        <v>5.5356986599368101E-10</v>
      </c>
    </row>
    <row r="151" spans="1:5" x14ac:dyDescent="0.45">
      <c r="A151" t="s">
        <v>407</v>
      </c>
      <c r="B151" t="s">
        <v>408</v>
      </c>
      <c r="C151">
        <v>4.2620705024111096</v>
      </c>
      <c r="D151">
        <v>0.66529558109823295</v>
      </c>
      <c r="E151" s="1">
        <v>6.4190796295932004E-10</v>
      </c>
    </row>
    <row r="152" spans="1:5" x14ac:dyDescent="0.45">
      <c r="A152" t="s">
        <v>975</v>
      </c>
      <c r="B152" t="s">
        <v>976</v>
      </c>
      <c r="C152">
        <v>1.2920110837733401</v>
      </c>
      <c r="D152">
        <v>0.71418016244445803</v>
      </c>
      <c r="E152" s="1">
        <v>1.00731256283346E-9</v>
      </c>
    </row>
    <row r="153" spans="1:5" x14ac:dyDescent="0.45">
      <c r="A153" t="s">
        <v>369</v>
      </c>
      <c r="B153" t="s">
        <v>370</v>
      </c>
      <c r="C153">
        <v>1.3311629347967799</v>
      </c>
      <c r="D153">
        <v>0.70931902599723995</v>
      </c>
      <c r="E153" s="1">
        <v>1.2313200656879101E-9</v>
      </c>
    </row>
    <row r="154" spans="1:5" x14ac:dyDescent="0.45">
      <c r="A154" t="s">
        <v>2454</v>
      </c>
      <c r="B154" t="s">
        <v>2455</v>
      </c>
      <c r="C154">
        <v>1.53005433799583</v>
      </c>
      <c r="D154">
        <v>0.69381498706727995</v>
      </c>
      <c r="E154" s="1">
        <v>1.3722832455665201E-9</v>
      </c>
    </row>
    <row r="155" spans="1:5" x14ac:dyDescent="0.45">
      <c r="A155" t="s">
        <v>819</v>
      </c>
      <c r="B155" t="s">
        <v>820</v>
      </c>
      <c r="C155">
        <v>6.6315405263493803</v>
      </c>
      <c r="D155">
        <v>0.63273115401319102</v>
      </c>
      <c r="E155" s="1">
        <v>1.3722832455665201E-9</v>
      </c>
    </row>
    <row r="156" spans="1:5" x14ac:dyDescent="0.45">
      <c r="A156" t="s">
        <v>235</v>
      </c>
      <c r="B156" t="s">
        <v>236</v>
      </c>
      <c r="C156">
        <v>2.88940660552948</v>
      </c>
      <c r="D156">
        <v>0.65610881317467395</v>
      </c>
      <c r="E156" s="1">
        <v>1.5362340416993199E-9</v>
      </c>
    </row>
    <row r="157" spans="1:5" x14ac:dyDescent="0.45">
      <c r="A157" t="s">
        <v>641</v>
      </c>
      <c r="B157" t="s">
        <v>642</v>
      </c>
      <c r="C157">
        <v>1.6107071511041</v>
      </c>
      <c r="D157">
        <v>0.772402824793612</v>
      </c>
      <c r="E157" s="1">
        <v>1.5594817453735999E-9</v>
      </c>
    </row>
    <row r="158" spans="1:5" x14ac:dyDescent="0.45">
      <c r="A158" t="s">
        <v>237</v>
      </c>
      <c r="B158" t="s">
        <v>238</v>
      </c>
      <c r="C158">
        <v>1.0516187184894501</v>
      </c>
      <c r="D158">
        <v>0.72660039648979002</v>
      </c>
      <c r="E158" s="1">
        <v>1.5862949304524901E-9</v>
      </c>
    </row>
    <row r="159" spans="1:5" x14ac:dyDescent="0.45">
      <c r="A159" t="s">
        <v>777</v>
      </c>
      <c r="B159" t="s">
        <v>778</v>
      </c>
      <c r="C159">
        <v>6.3841008278812801</v>
      </c>
      <c r="D159">
        <v>0.639271493258324</v>
      </c>
      <c r="E159" s="1">
        <v>1.6717803899585501E-9</v>
      </c>
    </row>
    <row r="160" spans="1:5" x14ac:dyDescent="0.45">
      <c r="A160" t="s">
        <v>2498</v>
      </c>
      <c r="B160" t="s">
        <v>2499</v>
      </c>
      <c r="C160">
        <v>1.16985730858023</v>
      </c>
      <c r="D160">
        <v>0.71050063813622699</v>
      </c>
      <c r="E160" s="1">
        <v>1.7882461698686199E-9</v>
      </c>
    </row>
    <row r="161" spans="1:5" x14ac:dyDescent="0.45">
      <c r="A161" t="s">
        <v>211</v>
      </c>
      <c r="B161" t="s">
        <v>212</v>
      </c>
      <c r="C161">
        <v>1.4008532296184899</v>
      </c>
      <c r="D161">
        <v>0.69935341959695596</v>
      </c>
      <c r="E161" s="1">
        <v>1.8782972503557298E-9</v>
      </c>
    </row>
    <row r="162" spans="1:5" x14ac:dyDescent="0.45">
      <c r="A162" t="s">
        <v>1427</v>
      </c>
      <c r="B162" t="s">
        <v>1428</v>
      </c>
      <c r="C162">
        <v>2.2621939521340599</v>
      </c>
      <c r="D162">
        <v>0.66312895265104999</v>
      </c>
      <c r="E162" s="1">
        <v>1.9036224438586298E-9</v>
      </c>
    </row>
    <row r="163" spans="1:5" x14ac:dyDescent="0.45">
      <c r="A163" t="s">
        <v>2500</v>
      </c>
      <c r="B163" t="s">
        <v>2501</v>
      </c>
      <c r="C163">
        <v>1.0430053112643001</v>
      </c>
      <c r="D163">
        <v>0.721465425524072</v>
      </c>
      <c r="E163" s="1">
        <v>2.2856396803819401E-9</v>
      </c>
    </row>
    <row r="164" spans="1:5" x14ac:dyDescent="0.45">
      <c r="A164" t="s">
        <v>151</v>
      </c>
      <c r="B164" t="s">
        <v>152</v>
      </c>
      <c r="C164">
        <v>1.1330545686182001</v>
      </c>
      <c r="D164">
        <v>0.71820957349466796</v>
      </c>
      <c r="E164" s="1">
        <v>2.3385140135844998E-9</v>
      </c>
    </row>
    <row r="165" spans="1:5" x14ac:dyDescent="0.45">
      <c r="A165" t="s">
        <v>757</v>
      </c>
      <c r="B165" t="s">
        <v>758</v>
      </c>
      <c r="C165">
        <v>1.5746874481625399</v>
      </c>
      <c r="D165">
        <v>0.67785154498798905</v>
      </c>
      <c r="E165" s="1">
        <v>2.92576391826343E-9</v>
      </c>
    </row>
    <row r="166" spans="1:5" x14ac:dyDescent="0.45">
      <c r="A166" t="s">
        <v>1001</v>
      </c>
      <c r="B166" t="s">
        <v>1002</v>
      </c>
      <c r="C166">
        <v>1.34917278626756</v>
      </c>
      <c r="D166">
        <v>0.69469614952022896</v>
      </c>
      <c r="E166" s="1">
        <v>3.0625999045391901E-9</v>
      </c>
    </row>
    <row r="167" spans="1:5" x14ac:dyDescent="0.45">
      <c r="A167" t="s">
        <v>1353</v>
      </c>
      <c r="B167" t="s">
        <v>1354</v>
      </c>
      <c r="C167">
        <v>1.7179832229083101</v>
      </c>
      <c r="D167">
        <v>0.67677754890432096</v>
      </c>
      <c r="E167" s="1">
        <v>3.10021329471094E-9</v>
      </c>
    </row>
    <row r="168" spans="1:5" x14ac:dyDescent="0.45">
      <c r="A168" t="s">
        <v>345</v>
      </c>
      <c r="B168" t="s">
        <v>346</v>
      </c>
      <c r="C168">
        <v>1.70545463058082</v>
      </c>
      <c r="D168">
        <v>0.67702956055409003</v>
      </c>
      <c r="E168" s="1">
        <v>3.8892007807961199E-9</v>
      </c>
    </row>
    <row r="169" spans="1:5" x14ac:dyDescent="0.45">
      <c r="A169" t="s">
        <v>389</v>
      </c>
      <c r="B169" t="s">
        <v>390</v>
      </c>
      <c r="C169">
        <v>1.1205259762907001</v>
      </c>
      <c r="D169">
        <v>0.705719821380968</v>
      </c>
      <c r="E169" s="1">
        <v>5.6171110335472996E-9</v>
      </c>
    </row>
    <row r="170" spans="1:5" x14ac:dyDescent="0.45">
      <c r="A170" t="s">
        <v>2502</v>
      </c>
      <c r="B170" t="s">
        <v>2503</v>
      </c>
      <c r="C170">
        <v>1.8886852933704901</v>
      </c>
      <c r="D170">
        <v>0.66183482378931102</v>
      </c>
      <c r="E170" s="1">
        <v>5.62014171061456E-9</v>
      </c>
    </row>
    <row r="171" spans="1:5" x14ac:dyDescent="0.45">
      <c r="A171" t="s">
        <v>561</v>
      </c>
      <c r="B171" t="s">
        <v>562</v>
      </c>
      <c r="C171">
        <v>1.1440170869047599</v>
      </c>
      <c r="D171">
        <v>0.70321016237677103</v>
      </c>
      <c r="E171" s="1">
        <v>5.6751596598657699E-9</v>
      </c>
    </row>
    <row r="172" spans="1:5" x14ac:dyDescent="0.45">
      <c r="A172" t="s">
        <v>437</v>
      </c>
      <c r="B172" t="s">
        <v>438</v>
      </c>
      <c r="C172">
        <v>1.61775448428832</v>
      </c>
      <c r="D172">
        <v>0.66630422808527001</v>
      </c>
      <c r="E172" s="1">
        <v>5.9428968259668803E-9</v>
      </c>
    </row>
    <row r="173" spans="1:5" x14ac:dyDescent="0.45">
      <c r="A173" t="s">
        <v>685</v>
      </c>
      <c r="B173" t="s">
        <v>686</v>
      </c>
      <c r="C173">
        <v>1.9434978848033</v>
      </c>
      <c r="D173">
        <v>0.65690492079242002</v>
      </c>
      <c r="E173" s="1">
        <v>6.8460720604386599E-9</v>
      </c>
    </row>
    <row r="174" spans="1:5" x14ac:dyDescent="0.45">
      <c r="A174" t="s">
        <v>643</v>
      </c>
      <c r="B174" t="s">
        <v>644</v>
      </c>
      <c r="C174">
        <v>15.42034804409</v>
      </c>
      <c r="D174">
        <v>0.60424897959772195</v>
      </c>
      <c r="E174" s="1">
        <v>6.94097479993908E-9</v>
      </c>
    </row>
    <row r="175" spans="1:5" x14ac:dyDescent="0.45">
      <c r="A175" t="s">
        <v>335</v>
      </c>
      <c r="B175" t="s">
        <v>336</v>
      </c>
      <c r="C175">
        <v>3.82513584498958</v>
      </c>
      <c r="D175">
        <v>0.61628476158531997</v>
      </c>
      <c r="E175" s="1">
        <v>7.8754075870637607E-9</v>
      </c>
    </row>
    <row r="176" spans="1:5" x14ac:dyDescent="0.45">
      <c r="A176" t="s">
        <v>2504</v>
      </c>
      <c r="B176" t="s">
        <v>2505</v>
      </c>
      <c r="C176">
        <v>1.5786026332648899</v>
      </c>
      <c r="D176">
        <v>0.658721913755689</v>
      </c>
      <c r="E176" s="1">
        <v>8.0673207240375692E-9</v>
      </c>
    </row>
    <row r="177" spans="1:5" x14ac:dyDescent="0.45">
      <c r="A177" t="s">
        <v>833</v>
      </c>
      <c r="B177" t="s">
        <v>834</v>
      </c>
      <c r="C177">
        <v>1.67569922380301</v>
      </c>
      <c r="D177">
        <v>0.66311182793452905</v>
      </c>
      <c r="E177" s="1">
        <v>8.6450027812469601E-9</v>
      </c>
    </row>
    <row r="178" spans="1:5" x14ac:dyDescent="0.45">
      <c r="A178" t="s">
        <v>399</v>
      </c>
      <c r="B178" t="s">
        <v>400</v>
      </c>
      <c r="C178">
        <v>2.7985743111551198</v>
      </c>
      <c r="D178">
        <v>0.64330761402130798</v>
      </c>
      <c r="E178" s="1">
        <v>8.7249087192471903E-9</v>
      </c>
    </row>
    <row r="179" spans="1:5" x14ac:dyDescent="0.45">
      <c r="A179" t="s">
        <v>401</v>
      </c>
      <c r="B179" t="s">
        <v>402</v>
      </c>
      <c r="C179">
        <v>1.9278371443939299</v>
      </c>
      <c r="D179">
        <v>0.64523728711453998</v>
      </c>
      <c r="E179" s="1">
        <v>9.2663661840375294E-9</v>
      </c>
    </row>
    <row r="180" spans="1:5" x14ac:dyDescent="0.45">
      <c r="A180" t="s">
        <v>571</v>
      </c>
      <c r="B180" t="s">
        <v>572</v>
      </c>
      <c r="C180">
        <v>1.0704116069806999</v>
      </c>
      <c r="D180">
        <v>0.68750542999421504</v>
      </c>
      <c r="E180" s="1">
        <v>9.5890487325232194E-9</v>
      </c>
    </row>
    <row r="181" spans="1:5" x14ac:dyDescent="0.45">
      <c r="A181" t="s">
        <v>967</v>
      </c>
      <c r="B181" t="s">
        <v>968</v>
      </c>
      <c r="C181">
        <v>3.8494099926241101</v>
      </c>
      <c r="D181">
        <v>0.62248289302602</v>
      </c>
      <c r="E181" s="1">
        <v>1.09400170613895E-8</v>
      </c>
    </row>
    <row r="182" spans="1:5" x14ac:dyDescent="0.45">
      <c r="A182" t="s">
        <v>569</v>
      </c>
      <c r="B182" t="s">
        <v>570</v>
      </c>
      <c r="C182">
        <v>1.09077056951289</v>
      </c>
      <c r="D182">
        <v>0.68027315109573905</v>
      </c>
      <c r="E182" s="1">
        <v>1.1573840110080299E-8</v>
      </c>
    </row>
    <row r="183" spans="1:5" x14ac:dyDescent="0.45">
      <c r="A183" t="s">
        <v>2506</v>
      </c>
      <c r="B183" t="s">
        <v>2507</v>
      </c>
      <c r="C183">
        <v>2.7649037192749599</v>
      </c>
      <c r="D183">
        <v>0.62075964148108698</v>
      </c>
      <c r="E183" s="1">
        <v>1.26268884085882E-8</v>
      </c>
    </row>
    <row r="184" spans="1:5" x14ac:dyDescent="0.45">
      <c r="A184" t="s">
        <v>2508</v>
      </c>
      <c r="B184" t="s">
        <v>2509</v>
      </c>
      <c r="C184">
        <v>2.0429435864028198</v>
      </c>
      <c r="D184">
        <v>0.65613032286433104</v>
      </c>
      <c r="E184" s="1">
        <v>1.3656918339190701E-8</v>
      </c>
    </row>
    <row r="185" spans="1:5" x14ac:dyDescent="0.45">
      <c r="A185" t="s">
        <v>2510</v>
      </c>
      <c r="B185" t="s">
        <v>2511</v>
      </c>
      <c r="C185">
        <v>1.1541965681708499</v>
      </c>
      <c r="D185">
        <v>0.68427294583356202</v>
      </c>
      <c r="E185" s="1">
        <v>1.41300328364353E-8</v>
      </c>
    </row>
    <row r="186" spans="1:5" x14ac:dyDescent="0.45">
      <c r="A186" t="s">
        <v>715</v>
      </c>
      <c r="B186" t="s">
        <v>716</v>
      </c>
      <c r="C186">
        <v>3.2997180042550802</v>
      </c>
      <c r="D186">
        <v>0.61243382326540896</v>
      </c>
      <c r="E186" s="1">
        <v>1.46524606798267E-8</v>
      </c>
    </row>
    <row r="187" spans="1:5" x14ac:dyDescent="0.45">
      <c r="A187" t="s">
        <v>1409</v>
      </c>
      <c r="B187" t="s">
        <v>1410</v>
      </c>
      <c r="C187">
        <v>4.1101613204401799</v>
      </c>
      <c r="D187">
        <v>0.62523782777088099</v>
      </c>
      <c r="E187" s="1">
        <v>1.5446861216261499E-8</v>
      </c>
    </row>
    <row r="188" spans="1:5" x14ac:dyDescent="0.45">
      <c r="A188" t="s">
        <v>199</v>
      </c>
      <c r="B188" t="s">
        <v>200</v>
      </c>
      <c r="C188">
        <v>1.4125987849255199</v>
      </c>
      <c r="D188">
        <v>0.68620433712903695</v>
      </c>
      <c r="E188" s="1">
        <v>1.5446861216261499E-8</v>
      </c>
    </row>
    <row r="189" spans="1:5" x14ac:dyDescent="0.45">
      <c r="A189" t="s">
        <v>635</v>
      </c>
      <c r="B189" t="s">
        <v>636</v>
      </c>
      <c r="C189">
        <v>9.5319096501654297</v>
      </c>
      <c r="D189">
        <v>0.59802179019700996</v>
      </c>
      <c r="E189" s="1">
        <v>1.56586637204882E-8</v>
      </c>
    </row>
    <row r="190" spans="1:5" x14ac:dyDescent="0.45">
      <c r="A190" t="s">
        <v>503</v>
      </c>
      <c r="B190" t="s">
        <v>504</v>
      </c>
      <c r="C190">
        <v>1.7477386296861299</v>
      </c>
      <c r="D190">
        <v>0.64051713285850698</v>
      </c>
      <c r="E190" s="1">
        <v>1.8614937703708899E-8</v>
      </c>
    </row>
    <row r="191" spans="1:5" x14ac:dyDescent="0.45">
      <c r="A191" t="s">
        <v>575</v>
      </c>
      <c r="B191" t="s">
        <v>576</v>
      </c>
      <c r="C191">
        <v>1.00150434917946</v>
      </c>
      <c r="D191">
        <v>0.68328656912416996</v>
      </c>
      <c r="E191" s="1">
        <v>2.0863626170138999E-8</v>
      </c>
    </row>
    <row r="192" spans="1:5" x14ac:dyDescent="0.45">
      <c r="A192" t="s">
        <v>251</v>
      </c>
      <c r="B192" t="s">
        <v>252</v>
      </c>
      <c r="C192">
        <v>2.0726989931806301</v>
      </c>
      <c r="D192">
        <v>0.62666538501845803</v>
      </c>
      <c r="E192" s="1">
        <v>2.21652042406716E-8</v>
      </c>
    </row>
    <row r="193" spans="1:5" x14ac:dyDescent="0.45">
      <c r="A193" t="s">
        <v>683</v>
      </c>
      <c r="B193" t="s">
        <v>684</v>
      </c>
      <c r="C193">
        <v>5.3802473676404103</v>
      </c>
      <c r="D193">
        <v>0.58966817579639197</v>
      </c>
      <c r="E193" s="1">
        <v>3.0198849022344901E-8</v>
      </c>
    </row>
    <row r="194" spans="1:5" x14ac:dyDescent="0.45">
      <c r="A194" t="s">
        <v>215</v>
      </c>
      <c r="B194" t="s">
        <v>216</v>
      </c>
      <c r="C194">
        <v>9.1098526961328101</v>
      </c>
      <c r="D194">
        <v>0.57829059034237196</v>
      </c>
      <c r="E194" s="1">
        <v>3.71110164065687E-8</v>
      </c>
    </row>
    <row r="195" spans="1:5" x14ac:dyDescent="0.45">
      <c r="A195" t="s">
        <v>525</v>
      </c>
      <c r="B195" t="s">
        <v>526</v>
      </c>
      <c r="C195">
        <v>2.20503224963984</v>
      </c>
      <c r="D195">
        <v>0.61010883226847601</v>
      </c>
      <c r="E195" s="1">
        <v>4.0879463500851002E-8</v>
      </c>
    </row>
    <row r="196" spans="1:5" x14ac:dyDescent="0.45">
      <c r="A196" t="s">
        <v>367</v>
      </c>
      <c r="B196" t="s">
        <v>368</v>
      </c>
      <c r="C196">
        <v>1.8362218129990899</v>
      </c>
      <c r="D196">
        <v>0.62223057607752796</v>
      </c>
      <c r="E196" s="1">
        <v>4.35557392646842E-8</v>
      </c>
    </row>
    <row r="197" spans="1:5" x14ac:dyDescent="0.45">
      <c r="A197" t="s">
        <v>811</v>
      </c>
      <c r="B197" t="s">
        <v>812</v>
      </c>
      <c r="C197">
        <v>4.2174373922443902</v>
      </c>
      <c r="D197">
        <v>0.58756773966436204</v>
      </c>
      <c r="E197" s="1">
        <v>4.7085013092877899E-8</v>
      </c>
    </row>
    <row r="198" spans="1:5" x14ac:dyDescent="0.45">
      <c r="A198" t="s">
        <v>1257</v>
      </c>
      <c r="B198" t="s">
        <v>1258</v>
      </c>
      <c r="C198">
        <v>1.0578830146531999</v>
      </c>
      <c r="D198">
        <v>0.65142352844279705</v>
      </c>
      <c r="E198" s="1">
        <v>7.9159074250806699E-8</v>
      </c>
    </row>
    <row r="199" spans="1:5" x14ac:dyDescent="0.45">
      <c r="A199" t="s">
        <v>2512</v>
      </c>
      <c r="B199" t="s">
        <v>2513</v>
      </c>
      <c r="C199">
        <v>2.04137751236189</v>
      </c>
      <c r="D199">
        <v>0.60153387883618303</v>
      </c>
      <c r="E199" s="1">
        <v>8.0055721583942402E-8</v>
      </c>
    </row>
    <row r="200" spans="1:5" x14ac:dyDescent="0.45">
      <c r="A200" t="s">
        <v>495</v>
      </c>
      <c r="B200" t="s">
        <v>496</v>
      </c>
      <c r="C200">
        <v>1.08450627334914</v>
      </c>
      <c r="D200">
        <v>0.65154353757842298</v>
      </c>
      <c r="E200" s="1">
        <v>8.7948718016257406E-8</v>
      </c>
    </row>
    <row r="201" spans="1:5" x14ac:dyDescent="0.45">
      <c r="A201" t="s">
        <v>2514</v>
      </c>
      <c r="B201" t="s">
        <v>2515</v>
      </c>
      <c r="C201">
        <v>1.2293681221358499</v>
      </c>
      <c r="D201">
        <v>0.65260932764988899</v>
      </c>
      <c r="E201" s="1">
        <v>8.8669322770606794E-8</v>
      </c>
    </row>
    <row r="202" spans="1:5" x14ac:dyDescent="0.45">
      <c r="A202" t="s">
        <v>523</v>
      </c>
      <c r="B202" t="s">
        <v>524</v>
      </c>
      <c r="C202">
        <v>6.3684400874718996</v>
      </c>
      <c r="D202">
        <v>0.56723008841295797</v>
      </c>
      <c r="E202" s="1">
        <v>9.5325097787764103E-8</v>
      </c>
    </row>
    <row r="203" spans="1:5" x14ac:dyDescent="0.45">
      <c r="A203" t="s">
        <v>1329</v>
      </c>
      <c r="B203" t="s">
        <v>1330</v>
      </c>
      <c r="C203">
        <v>1.18473501196913</v>
      </c>
      <c r="D203">
        <v>0.63555772750409101</v>
      </c>
      <c r="E203" s="1">
        <v>1.02434518461826E-7</v>
      </c>
    </row>
    <row r="204" spans="1:5" x14ac:dyDescent="0.45">
      <c r="A204" t="s">
        <v>765</v>
      </c>
      <c r="B204" t="s">
        <v>766</v>
      </c>
      <c r="C204">
        <v>1.9983104762361099</v>
      </c>
      <c r="D204">
        <v>0.60051202881216903</v>
      </c>
      <c r="E204" s="1">
        <v>1.0305843810062901E-7</v>
      </c>
    </row>
    <row r="205" spans="1:5" x14ac:dyDescent="0.45">
      <c r="A205" t="s">
        <v>699</v>
      </c>
      <c r="B205" t="s">
        <v>700</v>
      </c>
      <c r="C205">
        <v>2.10480351101985</v>
      </c>
      <c r="D205">
        <v>0.60504292915637303</v>
      </c>
      <c r="E205" s="1">
        <v>1.1214759287935E-7</v>
      </c>
    </row>
    <row r="206" spans="1:5" x14ac:dyDescent="0.45">
      <c r="A206" t="s">
        <v>2096</v>
      </c>
      <c r="B206" t="s">
        <v>2097</v>
      </c>
      <c r="C206">
        <v>1.24972708466803</v>
      </c>
      <c r="D206">
        <v>0.62805578005801099</v>
      </c>
      <c r="E206" s="1">
        <v>1.15138274398019E-7</v>
      </c>
    </row>
    <row r="207" spans="1:5" x14ac:dyDescent="0.45">
      <c r="A207" t="s">
        <v>359</v>
      </c>
      <c r="B207" t="s">
        <v>360</v>
      </c>
      <c r="C207">
        <v>2.8690476429973</v>
      </c>
      <c r="D207">
        <v>0.57841864043594304</v>
      </c>
      <c r="E207" s="1">
        <v>1.4552813763434099E-7</v>
      </c>
    </row>
    <row r="208" spans="1:5" x14ac:dyDescent="0.45">
      <c r="A208" t="s">
        <v>743</v>
      </c>
      <c r="B208" t="s">
        <v>744</v>
      </c>
      <c r="C208">
        <v>3.3490493365446099</v>
      </c>
      <c r="D208">
        <v>0.57765581912953601</v>
      </c>
      <c r="E208" s="1">
        <v>1.5549802046181801E-7</v>
      </c>
    </row>
    <row r="209" spans="1:5" x14ac:dyDescent="0.45">
      <c r="A209" t="s">
        <v>301</v>
      </c>
      <c r="B209" t="s">
        <v>302</v>
      </c>
      <c r="C209">
        <v>1.1855180489896</v>
      </c>
      <c r="D209">
        <v>0.628548402509156</v>
      </c>
      <c r="E209" s="1">
        <v>1.6380349225601601E-7</v>
      </c>
    </row>
    <row r="210" spans="1:5" x14ac:dyDescent="0.45">
      <c r="A210" t="s">
        <v>421</v>
      </c>
      <c r="B210" t="s">
        <v>422</v>
      </c>
      <c r="C210">
        <v>5.0388432267160601</v>
      </c>
      <c r="D210">
        <v>0.56957842451666996</v>
      </c>
      <c r="E210" s="1">
        <v>2.6525644104133101E-7</v>
      </c>
    </row>
    <row r="211" spans="1:5" x14ac:dyDescent="0.45">
      <c r="A211" t="s">
        <v>547</v>
      </c>
      <c r="B211" t="s">
        <v>548</v>
      </c>
      <c r="C211">
        <v>1.26695389911835</v>
      </c>
      <c r="D211">
        <v>0.61724825805872097</v>
      </c>
      <c r="E211" s="1">
        <v>2.8154579892270997E-7</v>
      </c>
    </row>
    <row r="212" spans="1:5" x14ac:dyDescent="0.45">
      <c r="A212" t="s">
        <v>255</v>
      </c>
      <c r="B212" t="s">
        <v>256</v>
      </c>
      <c r="C212">
        <v>2.4266317264324799</v>
      </c>
      <c r="D212">
        <v>0.57258882973234904</v>
      </c>
      <c r="E212" s="1">
        <v>2.97830502032454E-7</v>
      </c>
    </row>
    <row r="213" spans="1:5" x14ac:dyDescent="0.45">
      <c r="A213" t="s">
        <v>1554</v>
      </c>
      <c r="B213" t="s">
        <v>1555</v>
      </c>
      <c r="C213">
        <v>3.8509760666650399</v>
      </c>
      <c r="D213">
        <v>0.55409625371898497</v>
      </c>
      <c r="E213" s="1">
        <v>3.2310276408233398E-7</v>
      </c>
    </row>
    <row r="214" spans="1:5" x14ac:dyDescent="0.45">
      <c r="A214" t="s">
        <v>343</v>
      </c>
      <c r="B214" t="s">
        <v>344</v>
      </c>
      <c r="C214">
        <v>1.62010359534973</v>
      </c>
      <c r="D214">
        <v>0.59105451851334601</v>
      </c>
      <c r="E214" s="1">
        <v>3.4315577745991299E-7</v>
      </c>
    </row>
    <row r="215" spans="1:5" x14ac:dyDescent="0.45">
      <c r="A215" t="s">
        <v>287</v>
      </c>
      <c r="B215" t="s">
        <v>288</v>
      </c>
      <c r="C215">
        <v>1.1369697537205401</v>
      </c>
      <c r="D215">
        <v>0.67450882730861506</v>
      </c>
      <c r="E215" s="1">
        <v>3.5306883618877298E-7</v>
      </c>
    </row>
    <row r="216" spans="1:5" x14ac:dyDescent="0.45">
      <c r="A216" t="s">
        <v>507</v>
      </c>
      <c r="B216" t="s">
        <v>508</v>
      </c>
      <c r="C216">
        <v>2.5722766122396599</v>
      </c>
      <c r="D216">
        <v>0.59133851143001803</v>
      </c>
      <c r="E216" s="1">
        <v>3.6751365185584002E-7</v>
      </c>
    </row>
    <row r="217" spans="1:5" x14ac:dyDescent="0.45">
      <c r="A217" t="s">
        <v>169</v>
      </c>
      <c r="B217" t="s">
        <v>170</v>
      </c>
      <c r="C217">
        <v>2.0750481042420401</v>
      </c>
      <c r="D217">
        <v>0.61700134174411403</v>
      </c>
      <c r="E217" s="1">
        <v>3.7787108188592699E-7</v>
      </c>
    </row>
    <row r="218" spans="1:5" x14ac:dyDescent="0.45">
      <c r="A218" t="s">
        <v>593</v>
      </c>
      <c r="B218" t="s">
        <v>594</v>
      </c>
      <c r="C218">
        <v>2.1768429169029702</v>
      </c>
      <c r="D218">
        <v>0.569795019019253</v>
      </c>
      <c r="E218" s="1">
        <v>3.97334247335802E-7</v>
      </c>
    </row>
    <row r="219" spans="1:5" x14ac:dyDescent="0.45">
      <c r="A219" t="s">
        <v>217</v>
      </c>
      <c r="B219" t="s">
        <v>218</v>
      </c>
      <c r="C219">
        <v>12.331266998341</v>
      </c>
      <c r="D219">
        <v>0.549298975553143</v>
      </c>
      <c r="E219" s="1">
        <v>4.3427345994744202E-7</v>
      </c>
    </row>
    <row r="220" spans="1:5" x14ac:dyDescent="0.45">
      <c r="A220" t="s">
        <v>651</v>
      </c>
      <c r="B220" t="s">
        <v>652</v>
      </c>
      <c r="C220">
        <v>1.5551115226508301</v>
      </c>
      <c r="D220">
        <v>0.58801041676578902</v>
      </c>
      <c r="E220" s="1">
        <v>4.5448315902275602E-7</v>
      </c>
    </row>
    <row r="221" spans="1:5" x14ac:dyDescent="0.45">
      <c r="A221" t="s">
        <v>307</v>
      </c>
      <c r="B221" t="s">
        <v>308</v>
      </c>
      <c r="C221">
        <v>1.0500526444485201</v>
      </c>
      <c r="D221">
        <v>0.61384644250811404</v>
      </c>
      <c r="E221" s="1">
        <v>4.8634456970839695E-7</v>
      </c>
    </row>
    <row r="222" spans="1:5" x14ac:dyDescent="0.45">
      <c r="A222" t="s">
        <v>1610</v>
      </c>
      <c r="B222" t="s">
        <v>1611</v>
      </c>
      <c r="C222">
        <v>1.8996478116570501</v>
      </c>
      <c r="D222">
        <v>0.61022661243902199</v>
      </c>
      <c r="E222" s="1">
        <v>4.8634508771303602E-7</v>
      </c>
    </row>
    <row r="223" spans="1:5" x14ac:dyDescent="0.45">
      <c r="A223" t="s">
        <v>993</v>
      </c>
      <c r="B223" t="s">
        <v>994</v>
      </c>
      <c r="C223">
        <v>1.08215716228773</v>
      </c>
      <c r="D223">
        <v>0.61356803583410102</v>
      </c>
      <c r="E223" s="1">
        <v>5.3464289377030202E-7</v>
      </c>
    </row>
    <row r="224" spans="1:5" x14ac:dyDescent="0.45">
      <c r="A224" t="s">
        <v>889</v>
      </c>
      <c r="B224" t="s">
        <v>890</v>
      </c>
      <c r="C224">
        <v>1.18943323409194</v>
      </c>
      <c r="D224">
        <v>0.63409614942299097</v>
      </c>
      <c r="E224" s="1">
        <v>6.2581923865823705E-7</v>
      </c>
    </row>
    <row r="225" spans="1:5" x14ac:dyDescent="0.45">
      <c r="A225" t="s">
        <v>2516</v>
      </c>
      <c r="B225" t="s">
        <v>2517</v>
      </c>
      <c r="C225">
        <v>1.01011775640461</v>
      </c>
      <c r="D225">
        <v>0.61127284921756897</v>
      </c>
      <c r="E225" s="1">
        <v>6.2646683124504898E-7</v>
      </c>
    </row>
    <row r="226" spans="1:5" x14ac:dyDescent="0.45">
      <c r="A226" t="s">
        <v>2518</v>
      </c>
      <c r="B226" t="s">
        <v>2519</v>
      </c>
      <c r="C226">
        <v>1.3507388603085</v>
      </c>
      <c r="D226">
        <v>0.58736806244871298</v>
      </c>
      <c r="E226" s="1">
        <v>6.4827686089754504E-7</v>
      </c>
    </row>
    <row r="227" spans="1:5" x14ac:dyDescent="0.45">
      <c r="A227" t="s">
        <v>2520</v>
      </c>
      <c r="B227" t="s">
        <v>2521</v>
      </c>
      <c r="C227">
        <v>8.3432594530939497</v>
      </c>
      <c r="D227">
        <v>0.53503451131427404</v>
      </c>
      <c r="E227" s="1">
        <v>7.2369475437539598E-7</v>
      </c>
    </row>
    <row r="228" spans="1:5" x14ac:dyDescent="0.45">
      <c r="A228" t="s">
        <v>587</v>
      </c>
      <c r="B228" t="s">
        <v>588</v>
      </c>
      <c r="C228">
        <v>9.5702784641683998</v>
      </c>
      <c r="D228">
        <v>0.53155390261640001</v>
      </c>
      <c r="E228" s="1">
        <v>8.4823557847635405E-7</v>
      </c>
    </row>
    <row r="229" spans="1:5" x14ac:dyDescent="0.45">
      <c r="A229" t="s">
        <v>969</v>
      </c>
      <c r="B229" t="s">
        <v>970</v>
      </c>
      <c r="C229">
        <v>4.3724787222971999</v>
      </c>
      <c r="D229">
        <v>0.54148255233979103</v>
      </c>
      <c r="E229" s="1">
        <v>8.8411711452547898E-7</v>
      </c>
    </row>
    <row r="230" spans="1:5" x14ac:dyDescent="0.45">
      <c r="A230" t="s">
        <v>299</v>
      </c>
      <c r="B230" t="s">
        <v>300</v>
      </c>
      <c r="C230">
        <v>3.1454597112227498</v>
      </c>
      <c r="D230">
        <v>0.54309656642930704</v>
      </c>
      <c r="E230" s="1">
        <v>8.8411711452547898E-7</v>
      </c>
    </row>
    <row r="231" spans="1:5" x14ac:dyDescent="0.45">
      <c r="A231" t="s">
        <v>233</v>
      </c>
      <c r="B231" t="s">
        <v>234</v>
      </c>
      <c r="C231">
        <v>1.1440170869047599</v>
      </c>
      <c r="D231">
        <v>0.62643949480003802</v>
      </c>
      <c r="E231" s="1">
        <v>9.0128534937127504E-7</v>
      </c>
    </row>
    <row r="232" spans="1:5" x14ac:dyDescent="0.45">
      <c r="A232" t="s">
        <v>831</v>
      </c>
      <c r="B232" t="s">
        <v>832</v>
      </c>
      <c r="C232">
        <v>1.08842145845148</v>
      </c>
      <c r="D232">
        <v>0.59544838989745996</v>
      </c>
      <c r="E232" s="1">
        <v>9.1980533637727403E-7</v>
      </c>
    </row>
    <row r="233" spans="1:5" x14ac:dyDescent="0.45">
      <c r="A233" t="s">
        <v>457</v>
      </c>
      <c r="B233" t="s">
        <v>458</v>
      </c>
      <c r="C233">
        <v>1.01168383044555</v>
      </c>
      <c r="D233">
        <v>0.60250013233297595</v>
      </c>
      <c r="E233" s="1">
        <v>1.0280644326580001E-6</v>
      </c>
    </row>
    <row r="234" spans="1:5" x14ac:dyDescent="0.45">
      <c r="A234" t="s">
        <v>387</v>
      </c>
      <c r="B234" t="s">
        <v>388</v>
      </c>
      <c r="C234">
        <v>1.4071175257822399</v>
      </c>
      <c r="D234">
        <v>0.57884502206821797</v>
      </c>
      <c r="E234" s="1">
        <v>1.08359349895245E-6</v>
      </c>
    </row>
    <row r="235" spans="1:5" x14ac:dyDescent="0.45">
      <c r="A235" t="s">
        <v>123</v>
      </c>
      <c r="B235" t="s">
        <v>124</v>
      </c>
      <c r="C235">
        <v>1.19178234515335</v>
      </c>
      <c r="D235">
        <v>0.587739903450195</v>
      </c>
      <c r="E235" s="1">
        <v>1.3147593422203601E-6</v>
      </c>
    </row>
    <row r="236" spans="1:5" x14ac:dyDescent="0.45">
      <c r="A236" t="s">
        <v>411</v>
      </c>
      <c r="B236" t="s">
        <v>412</v>
      </c>
      <c r="C236">
        <v>3.0303532692138502</v>
      </c>
      <c r="D236">
        <v>0.53490146742890698</v>
      </c>
      <c r="E236" s="1">
        <v>1.4427350368457601E-6</v>
      </c>
    </row>
    <row r="237" spans="1:5" x14ac:dyDescent="0.45">
      <c r="A237" t="s">
        <v>659</v>
      </c>
      <c r="B237" t="s">
        <v>660</v>
      </c>
      <c r="C237">
        <v>1.3859755262295901</v>
      </c>
      <c r="D237">
        <v>0.57000185490016597</v>
      </c>
      <c r="E237" s="1">
        <v>1.49332529538123E-6</v>
      </c>
    </row>
    <row r="238" spans="1:5" x14ac:dyDescent="0.45">
      <c r="A238" t="s">
        <v>245</v>
      </c>
      <c r="B238" t="s">
        <v>246</v>
      </c>
      <c r="C238">
        <v>1.7195492969492501</v>
      </c>
      <c r="D238">
        <v>0.56270144129225497</v>
      </c>
      <c r="E238" s="1">
        <v>1.5427815319166901E-6</v>
      </c>
    </row>
    <row r="239" spans="1:5" x14ac:dyDescent="0.45">
      <c r="A239" t="s">
        <v>867</v>
      </c>
      <c r="B239" t="s">
        <v>868</v>
      </c>
      <c r="C239">
        <v>1.2160564927878801</v>
      </c>
      <c r="D239">
        <v>0.57742736784001802</v>
      </c>
      <c r="E239" s="1">
        <v>1.69952161971011E-6</v>
      </c>
    </row>
    <row r="240" spans="1:5" x14ac:dyDescent="0.45">
      <c r="A240" t="s">
        <v>1764</v>
      </c>
      <c r="B240" t="s">
        <v>1765</v>
      </c>
      <c r="C240">
        <v>7.9282498322455401</v>
      </c>
      <c r="D240">
        <v>0.50864341066148899</v>
      </c>
      <c r="E240" s="1">
        <v>1.9103191362334898E-6</v>
      </c>
    </row>
    <row r="241" spans="1:5" x14ac:dyDescent="0.45">
      <c r="A241" t="s">
        <v>1483</v>
      </c>
      <c r="B241" t="s">
        <v>1484</v>
      </c>
      <c r="C241">
        <v>8.3871095262402005</v>
      </c>
      <c r="D241">
        <v>0.51493201120903698</v>
      </c>
      <c r="E241" s="1">
        <v>2.0798936928235E-6</v>
      </c>
    </row>
    <row r="242" spans="1:5" x14ac:dyDescent="0.45">
      <c r="A242" t="s">
        <v>2522</v>
      </c>
      <c r="B242" t="s">
        <v>2523</v>
      </c>
      <c r="C242">
        <v>1.3883246372909901</v>
      </c>
      <c r="D242">
        <v>0.56334144534206299</v>
      </c>
      <c r="E242" s="1">
        <v>2.1444342642012101E-6</v>
      </c>
    </row>
    <row r="243" spans="1:5" x14ac:dyDescent="0.45">
      <c r="A243" t="s">
        <v>153</v>
      </c>
      <c r="B243" t="s">
        <v>154</v>
      </c>
      <c r="C243">
        <v>1.09155360653336</v>
      </c>
      <c r="D243">
        <v>0.58195093293604006</v>
      </c>
      <c r="E243" s="1">
        <v>2.1520285664939599E-6</v>
      </c>
    </row>
    <row r="244" spans="1:5" x14ac:dyDescent="0.45">
      <c r="A244" t="s">
        <v>2230</v>
      </c>
      <c r="B244" t="s">
        <v>2231</v>
      </c>
      <c r="C244">
        <v>1.34917278626756</v>
      </c>
      <c r="D244">
        <v>0.57624389701428402</v>
      </c>
      <c r="E244" s="1">
        <v>2.1578393988302501E-6</v>
      </c>
    </row>
    <row r="245" spans="1:5" x14ac:dyDescent="0.45">
      <c r="A245" t="s">
        <v>1035</v>
      </c>
      <c r="B245" t="s">
        <v>1036</v>
      </c>
      <c r="C245">
        <v>2.02728284599345</v>
      </c>
      <c r="D245">
        <v>0.54828699917906998</v>
      </c>
      <c r="E245" s="1">
        <v>2.2713112989350298E-6</v>
      </c>
    </row>
    <row r="246" spans="1:5" x14ac:dyDescent="0.45">
      <c r="A246" t="s">
        <v>2524</v>
      </c>
      <c r="B246" t="s">
        <v>2525</v>
      </c>
      <c r="C246">
        <v>1.02108027469117</v>
      </c>
      <c r="D246">
        <v>0.57795474432266403</v>
      </c>
      <c r="E246" s="1">
        <v>2.3755030183977901E-6</v>
      </c>
    </row>
    <row r="247" spans="1:5" x14ac:dyDescent="0.45">
      <c r="A247" t="s">
        <v>289</v>
      </c>
      <c r="B247" t="s">
        <v>290</v>
      </c>
      <c r="C247">
        <v>1.3092378982236601</v>
      </c>
      <c r="D247">
        <v>0.572487315901546</v>
      </c>
      <c r="E247" s="1">
        <v>2.5115664139070002E-6</v>
      </c>
    </row>
    <row r="248" spans="1:5" x14ac:dyDescent="0.45">
      <c r="A248" t="s">
        <v>77</v>
      </c>
      <c r="B248" t="s">
        <v>78</v>
      </c>
      <c r="C248">
        <v>1.09233664355383</v>
      </c>
      <c r="D248">
        <v>0.58215010095032904</v>
      </c>
      <c r="E248" s="1">
        <v>2.5120452165667802E-6</v>
      </c>
    </row>
    <row r="249" spans="1:5" x14ac:dyDescent="0.45">
      <c r="A249" t="s">
        <v>465</v>
      </c>
      <c r="B249" t="s">
        <v>466</v>
      </c>
      <c r="C249">
        <v>5.5454681789593003</v>
      </c>
      <c r="D249">
        <v>0.52485077904407496</v>
      </c>
      <c r="E249" s="1">
        <v>3.0076430349679501E-6</v>
      </c>
    </row>
    <row r="250" spans="1:5" x14ac:dyDescent="0.45">
      <c r="A250" t="s">
        <v>361</v>
      </c>
      <c r="B250" t="s">
        <v>362</v>
      </c>
      <c r="C250">
        <v>1.0711946440011699</v>
      </c>
      <c r="D250">
        <v>0.56991514986759795</v>
      </c>
      <c r="E250" s="1">
        <v>3.01715698108977E-6</v>
      </c>
    </row>
    <row r="251" spans="1:5" x14ac:dyDescent="0.45">
      <c r="A251" t="s">
        <v>201</v>
      </c>
      <c r="B251" t="s">
        <v>202</v>
      </c>
      <c r="C251">
        <v>1.8910344044319001</v>
      </c>
      <c r="D251">
        <v>0.53300401156362698</v>
      </c>
      <c r="E251" s="1">
        <v>3.4060502890603298E-6</v>
      </c>
    </row>
    <row r="252" spans="1:5" x14ac:dyDescent="0.45">
      <c r="A252" t="s">
        <v>347</v>
      </c>
      <c r="B252" t="s">
        <v>348</v>
      </c>
      <c r="C252">
        <v>1.8401369981014299</v>
      </c>
      <c r="D252">
        <v>0.53862024843769196</v>
      </c>
      <c r="E252" s="1">
        <v>3.53840429036701E-6</v>
      </c>
    </row>
    <row r="253" spans="1:5" x14ac:dyDescent="0.45">
      <c r="A253" t="s">
        <v>37</v>
      </c>
      <c r="B253" t="s">
        <v>38</v>
      </c>
      <c r="C253">
        <v>1.86910936785877</v>
      </c>
      <c r="D253">
        <v>0.53967592316047097</v>
      </c>
      <c r="E253" s="1">
        <v>3.6790079357337202E-6</v>
      </c>
    </row>
    <row r="254" spans="1:5" x14ac:dyDescent="0.45">
      <c r="A254" t="s">
        <v>1149</v>
      </c>
      <c r="B254" t="s">
        <v>1150</v>
      </c>
      <c r="C254">
        <v>2.0938409927332899</v>
      </c>
      <c r="D254">
        <v>0.525823936967177</v>
      </c>
      <c r="E254" s="1">
        <v>3.8578057989016799E-6</v>
      </c>
    </row>
    <row r="255" spans="1:5" x14ac:dyDescent="0.45">
      <c r="A255" t="s">
        <v>689</v>
      </c>
      <c r="B255" t="s">
        <v>690</v>
      </c>
      <c r="C255">
        <v>1.4822890797472399</v>
      </c>
      <c r="D255">
        <v>0.54919095335546297</v>
      </c>
      <c r="E255" s="1">
        <v>3.9866181144715902E-6</v>
      </c>
    </row>
    <row r="256" spans="1:5" x14ac:dyDescent="0.45">
      <c r="A256" t="s">
        <v>557</v>
      </c>
      <c r="B256" t="s">
        <v>558</v>
      </c>
      <c r="C256">
        <v>1.9716872175401701</v>
      </c>
      <c r="D256">
        <v>0.55189388359188996</v>
      </c>
      <c r="E256" s="1">
        <v>4.3229233724740803E-6</v>
      </c>
    </row>
    <row r="257" spans="1:5" x14ac:dyDescent="0.45">
      <c r="A257" t="s">
        <v>2526</v>
      </c>
      <c r="B257" t="s">
        <v>2527</v>
      </c>
      <c r="C257">
        <v>1.2990584169575601</v>
      </c>
      <c r="D257">
        <v>0.54678195579994004</v>
      </c>
      <c r="E257" s="1">
        <v>4.55780177839142E-6</v>
      </c>
    </row>
    <row r="258" spans="1:5" x14ac:dyDescent="0.45">
      <c r="A258" t="s">
        <v>545</v>
      </c>
      <c r="B258" t="s">
        <v>546</v>
      </c>
      <c r="C258">
        <v>1.25834049189319</v>
      </c>
      <c r="D258">
        <v>0.566709262640547</v>
      </c>
      <c r="E258" s="1">
        <v>5.5216529435534302E-6</v>
      </c>
    </row>
    <row r="259" spans="1:5" x14ac:dyDescent="0.45">
      <c r="A259" t="s">
        <v>905</v>
      </c>
      <c r="B259" t="s">
        <v>906</v>
      </c>
      <c r="C259">
        <v>4.9323501919323096</v>
      </c>
      <c r="D259">
        <v>0.49407280975163798</v>
      </c>
      <c r="E259" s="1">
        <v>5.6161162503287604E-6</v>
      </c>
    </row>
    <row r="260" spans="1:5" x14ac:dyDescent="0.45">
      <c r="A260" t="s">
        <v>585</v>
      </c>
      <c r="B260" t="s">
        <v>586</v>
      </c>
      <c r="C260">
        <v>1.7532198888294099</v>
      </c>
      <c r="D260">
        <v>0.52671692383301805</v>
      </c>
      <c r="E260" s="1">
        <v>6.8114854288336896E-6</v>
      </c>
    </row>
    <row r="261" spans="1:5" x14ac:dyDescent="0.45">
      <c r="A261" t="s">
        <v>447</v>
      </c>
      <c r="B261" t="s">
        <v>448</v>
      </c>
      <c r="C261">
        <v>20.456059122724199</v>
      </c>
      <c r="D261">
        <v>0.48186658738789401</v>
      </c>
      <c r="E261" s="1">
        <v>6.96522475035871E-6</v>
      </c>
    </row>
    <row r="262" spans="1:5" x14ac:dyDescent="0.45">
      <c r="A262" t="s">
        <v>1379</v>
      </c>
      <c r="B262" t="s">
        <v>1380</v>
      </c>
      <c r="C262">
        <v>1.8534486274494</v>
      </c>
      <c r="D262">
        <v>0.52092645643189395</v>
      </c>
      <c r="E262" s="1">
        <v>7.2418723683800499E-6</v>
      </c>
    </row>
    <row r="263" spans="1:5" x14ac:dyDescent="0.45">
      <c r="A263" t="s">
        <v>265</v>
      </c>
      <c r="B263" t="s">
        <v>266</v>
      </c>
      <c r="C263">
        <v>1.8103815913236201</v>
      </c>
      <c r="D263">
        <v>0.52185705670835802</v>
      </c>
      <c r="E263" s="1">
        <v>7.75080544497776E-6</v>
      </c>
    </row>
    <row r="264" spans="1:5" x14ac:dyDescent="0.45">
      <c r="A264" t="s">
        <v>1936</v>
      </c>
      <c r="B264" t="s">
        <v>1937</v>
      </c>
      <c r="C264">
        <v>5.2917641843274401</v>
      </c>
      <c r="D264">
        <v>0.48716264500943701</v>
      </c>
      <c r="E264" s="1">
        <v>7.9108859219374393E-6</v>
      </c>
    </row>
    <row r="265" spans="1:5" x14ac:dyDescent="0.45">
      <c r="A265" t="s">
        <v>2528</v>
      </c>
      <c r="B265" t="s">
        <v>2529</v>
      </c>
      <c r="C265">
        <v>1.08842145845148</v>
      </c>
      <c r="D265">
        <v>0.54724326476665497</v>
      </c>
      <c r="E265" s="1">
        <v>8.9320072987939496E-6</v>
      </c>
    </row>
    <row r="266" spans="1:5" x14ac:dyDescent="0.45">
      <c r="A266" t="s">
        <v>2530</v>
      </c>
      <c r="B266" t="s">
        <v>2531</v>
      </c>
      <c r="C266">
        <v>1.01559901554789</v>
      </c>
      <c r="D266">
        <v>0.54986911270041405</v>
      </c>
      <c r="E266" s="1">
        <v>9.8217230898468793E-6</v>
      </c>
    </row>
    <row r="267" spans="1:5" x14ac:dyDescent="0.45">
      <c r="A267" t="s">
        <v>883</v>
      </c>
      <c r="B267" t="s">
        <v>884</v>
      </c>
      <c r="C267">
        <v>1.0805910882467999</v>
      </c>
      <c r="D267">
        <v>0.56739913047754098</v>
      </c>
      <c r="E267" s="1">
        <v>1.0607897741836299E-5</v>
      </c>
    </row>
    <row r="268" spans="1:5" x14ac:dyDescent="0.45">
      <c r="A268" t="s">
        <v>1013</v>
      </c>
      <c r="B268" t="s">
        <v>1014</v>
      </c>
      <c r="C268">
        <v>1.0578830146531999</v>
      </c>
      <c r="D268">
        <v>0.54683462716559705</v>
      </c>
      <c r="E268" s="1">
        <v>1.27436330903475E-5</v>
      </c>
    </row>
    <row r="269" spans="1:5" x14ac:dyDescent="0.45">
      <c r="A269" t="s">
        <v>2532</v>
      </c>
      <c r="B269" t="s">
        <v>2533</v>
      </c>
      <c r="C269">
        <v>1.0578830146531999</v>
      </c>
      <c r="D269">
        <v>0.54263708262493904</v>
      </c>
      <c r="E269" s="1">
        <v>1.40375225069421E-5</v>
      </c>
    </row>
    <row r="270" spans="1:5" x14ac:dyDescent="0.45">
      <c r="A270" t="s">
        <v>103</v>
      </c>
      <c r="B270" t="s">
        <v>104</v>
      </c>
      <c r="C270">
        <v>1.1596778273141299</v>
      </c>
      <c r="D270">
        <v>0.52702963237603595</v>
      </c>
      <c r="E270" s="1">
        <v>1.5366314039052499E-5</v>
      </c>
    </row>
    <row r="271" spans="1:5" x14ac:dyDescent="0.45">
      <c r="A271" t="s">
        <v>773</v>
      </c>
      <c r="B271" t="s">
        <v>774</v>
      </c>
      <c r="C271">
        <v>2.4493398000260802</v>
      </c>
      <c r="D271">
        <v>0.49209656760333997</v>
      </c>
      <c r="E271" s="1">
        <v>1.5499163138957701E-5</v>
      </c>
    </row>
    <row r="272" spans="1:5" x14ac:dyDescent="0.45">
      <c r="A272" t="s">
        <v>1582</v>
      </c>
      <c r="B272" t="s">
        <v>1583</v>
      </c>
      <c r="C272">
        <v>1.9278371443939299</v>
      </c>
      <c r="D272">
        <v>0.50235391235395199</v>
      </c>
      <c r="E272" s="1">
        <v>1.5988806270189E-5</v>
      </c>
    </row>
    <row r="273" spans="1:5" x14ac:dyDescent="0.45">
      <c r="A273" t="s">
        <v>745</v>
      </c>
      <c r="B273" t="s">
        <v>746</v>
      </c>
      <c r="C273">
        <v>1.25755745487272</v>
      </c>
      <c r="D273">
        <v>0.522743063244827</v>
      </c>
      <c r="E273" s="1">
        <v>1.6041924834410098E-5</v>
      </c>
    </row>
    <row r="274" spans="1:5" x14ac:dyDescent="0.45">
      <c r="A274" t="s">
        <v>303</v>
      </c>
      <c r="B274" t="s">
        <v>304</v>
      </c>
      <c r="C274">
        <v>1.02421242277305</v>
      </c>
      <c r="D274">
        <v>0.54113483688353603</v>
      </c>
      <c r="E274" s="1">
        <v>1.6317381803093901E-5</v>
      </c>
    </row>
    <row r="275" spans="1:5" x14ac:dyDescent="0.45">
      <c r="A275" t="s">
        <v>2534</v>
      </c>
      <c r="B275" t="s">
        <v>2535</v>
      </c>
      <c r="C275">
        <v>1.3170682684283399</v>
      </c>
      <c r="D275">
        <v>0.52679096210457999</v>
      </c>
      <c r="E275" s="1">
        <v>1.74585972045611E-5</v>
      </c>
    </row>
    <row r="276" spans="1:5" x14ac:dyDescent="0.45">
      <c r="A276" t="s">
        <v>565</v>
      </c>
      <c r="B276" t="s">
        <v>566</v>
      </c>
      <c r="C276">
        <v>1.8330896649172099</v>
      </c>
      <c r="D276">
        <v>0.50311380695921604</v>
      </c>
      <c r="E276" s="1">
        <v>1.74960581331966E-5</v>
      </c>
    </row>
    <row r="277" spans="1:5" x14ac:dyDescent="0.45">
      <c r="A277" t="s">
        <v>223</v>
      </c>
      <c r="B277" t="s">
        <v>224</v>
      </c>
      <c r="C277">
        <v>12.6734541762858</v>
      </c>
      <c r="D277">
        <v>0.473569439357373</v>
      </c>
      <c r="E277" s="1">
        <v>1.7589065315143099E-5</v>
      </c>
    </row>
    <row r="278" spans="1:5" x14ac:dyDescent="0.45">
      <c r="A278" t="s">
        <v>461</v>
      </c>
      <c r="B278" t="s">
        <v>462</v>
      </c>
      <c r="C278">
        <v>1.3530879713699</v>
      </c>
      <c r="D278">
        <v>0.52433028076548804</v>
      </c>
      <c r="E278" s="1">
        <v>1.85705726665864E-5</v>
      </c>
    </row>
    <row r="279" spans="1:5" x14ac:dyDescent="0.45">
      <c r="A279" t="s">
        <v>1249</v>
      </c>
      <c r="B279" t="s">
        <v>1250</v>
      </c>
      <c r="C279">
        <v>1.08450627334914</v>
      </c>
      <c r="D279">
        <v>0.53146096169040202</v>
      </c>
      <c r="E279" s="1">
        <v>2.1221632630381399E-5</v>
      </c>
    </row>
    <row r="280" spans="1:5" x14ac:dyDescent="0.45">
      <c r="A280" t="s">
        <v>247</v>
      </c>
      <c r="B280" t="s">
        <v>248</v>
      </c>
      <c r="C280">
        <v>1.1275733094749201</v>
      </c>
      <c r="D280">
        <v>0.55630094432359001</v>
      </c>
      <c r="E280" s="1">
        <v>2.15206386691863E-5</v>
      </c>
    </row>
    <row r="281" spans="1:5" x14ac:dyDescent="0.45">
      <c r="A281" t="s">
        <v>1265</v>
      </c>
      <c r="B281" t="s">
        <v>1266</v>
      </c>
      <c r="C281">
        <v>2.2402689155609399</v>
      </c>
      <c r="D281">
        <v>0.48637636964124098</v>
      </c>
      <c r="E281" s="1">
        <v>2.40063619013795E-5</v>
      </c>
    </row>
    <row r="282" spans="1:5" x14ac:dyDescent="0.45">
      <c r="A282" t="s">
        <v>331</v>
      </c>
      <c r="B282" t="s">
        <v>332</v>
      </c>
      <c r="C282">
        <v>2.54565335354373</v>
      </c>
      <c r="D282">
        <v>0.52104012378494002</v>
      </c>
      <c r="E282" s="1">
        <v>2.4105093964413199E-5</v>
      </c>
    </row>
    <row r="283" spans="1:5" x14ac:dyDescent="0.45">
      <c r="A283" t="s">
        <v>801</v>
      </c>
      <c r="B283" t="s">
        <v>802</v>
      </c>
      <c r="C283">
        <v>1.3797112300658401</v>
      </c>
      <c r="D283">
        <v>0.50969886102745199</v>
      </c>
      <c r="E283" s="1">
        <v>2.4301135074152899E-5</v>
      </c>
    </row>
    <row r="284" spans="1:5" x14ac:dyDescent="0.45">
      <c r="A284" t="s">
        <v>2536</v>
      </c>
      <c r="B284" t="s">
        <v>2537</v>
      </c>
      <c r="C284">
        <v>1.01951420065024</v>
      </c>
      <c r="D284">
        <v>0.55805087343738002</v>
      </c>
      <c r="E284" s="1">
        <v>2.5260761415257899E-5</v>
      </c>
    </row>
    <row r="285" spans="1:5" x14ac:dyDescent="0.45">
      <c r="A285" t="s">
        <v>1820</v>
      </c>
      <c r="B285" t="s">
        <v>1821</v>
      </c>
      <c r="C285">
        <v>1.17455553070304</v>
      </c>
      <c r="D285">
        <v>0.57136210576060098</v>
      </c>
      <c r="E285" s="1">
        <v>2.8478948121360401E-5</v>
      </c>
    </row>
    <row r="286" spans="1:5" x14ac:dyDescent="0.45">
      <c r="A286" t="s">
        <v>2538</v>
      </c>
      <c r="B286" t="s">
        <v>2539</v>
      </c>
      <c r="C286">
        <v>1.0641473108169499</v>
      </c>
      <c r="D286">
        <v>0.51391033687219401</v>
      </c>
      <c r="E286" s="1">
        <v>3.2667934668082403E-5</v>
      </c>
    </row>
    <row r="287" spans="1:5" x14ac:dyDescent="0.45">
      <c r="A287" t="s">
        <v>725</v>
      </c>
      <c r="B287" t="s">
        <v>726</v>
      </c>
      <c r="C287">
        <v>4.2213525773467397</v>
      </c>
      <c r="D287">
        <v>0.46203746808548302</v>
      </c>
      <c r="E287" s="1">
        <v>3.5225113123199897E-5</v>
      </c>
    </row>
    <row r="288" spans="1:5" x14ac:dyDescent="0.45">
      <c r="A288" t="s">
        <v>257</v>
      </c>
      <c r="B288" t="s">
        <v>258</v>
      </c>
      <c r="C288">
        <v>2.0335471421571998</v>
      </c>
      <c r="D288">
        <v>0.48368647623918598</v>
      </c>
      <c r="E288" s="1">
        <v>3.7798119128110899E-5</v>
      </c>
    </row>
    <row r="289" spans="1:5" x14ac:dyDescent="0.45">
      <c r="A289" t="s">
        <v>1019</v>
      </c>
      <c r="B289" t="s">
        <v>1020</v>
      </c>
      <c r="C289">
        <v>1.0633642737964799</v>
      </c>
      <c r="D289">
        <v>0.51612056022993602</v>
      </c>
      <c r="E289" s="1">
        <v>3.8238791089207002E-5</v>
      </c>
    </row>
    <row r="290" spans="1:5" x14ac:dyDescent="0.45">
      <c r="A290" t="s">
        <v>2284</v>
      </c>
      <c r="B290" t="s">
        <v>2285</v>
      </c>
      <c r="C290">
        <v>1.1330545686182001</v>
      </c>
      <c r="D290">
        <v>0.506464396357729</v>
      </c>
      <c r="E290" s="1">
        <v>3.9809914327081201E-5</v>
      </c>
    </row>
    <row r="291" spans="1:5" x14ac:dyDescent="0.45">
      <c r="A291" t="s">
        <v>541</v>
      </c>
      <c r="B291" t="s">
        <v>542</v>
      </c>
      <c r="C291">
        <v>4.08118895068284</v>
      </c>
      <c r="D291">
        <v>0.46245978447170999</v>
      </c>
      <c r="E291" s="1">
        <v>3.9820498661005902E-5</v>
      </c>
    </row>
    <row r="292" spans="1:5" x14ac:dyDescent="0.45">
      <c r="A292" t="s">
        <v>1812</v>
      </c>
      <c r="B292" t="s">
        <v>1813</v>
      </c>
      <c r="C292">
        <v>1.34290849010381</v>
      </c>
      <c r="D292">
        <v>0.50055492010468705</v>
      </c>
      <c r="E292" s="1">
        <v>4.1675216360993598E-5</v>
      </c>
    </row>
    <row r="293" spans="1:5" x14ac:dyDescent="0.45">
      <c r="A293" t="s">
        <v>2540</v>
      </c>
      <c r="B293" t="s">
        <v>2541</v>
      </c>
      <c r="C293">
        <v>1.5574606337122301</v>
      </c>
      <c r="D293">
        <v>0.49178973919588598</v>
      </c>
      <c r="E293" s="1">
        <v>4.3728427466199399E-5</v>
      </c>
    </row>
    <row r="294" spans="1:5" x14ac:dyDescent="0.45">
      <c r="A294" t="s">
        <v>2104</v>
      </c>
      <c r="B294" t="s">
        <v>2105</v>
      </c>
      <c r="C294">
        <v>3.0248720100705699</v>
      </c>
      <c r="D294">
        <v>0.46043171582848202</v>
      </c>
      <c r="E294" s="1">
        <v>4.7391229681054599E-5</v>
      </c>
    </row>
    <row r="295" spans="1:5" x14ac:dyDescent="0.45">
      <c r="A295" t="s">
        <v>865</v>
      </c>
      <c r="B295" t="s">
        <v>866</v>
      </c>
      <c r="C295">
        <v>3.8689859181358202</v>
      </c>
      <c r="D295">
        <v>0.45495647873102801</v>
      </c>
      <c r="E295" s="1">
        <v>4.9832593145380197E-5</v>
      </c>
    </row>
    <row r="296" spans="1:5" x14ac:dyDescent="0.45">
      <c r="A296" t="s">
        <v>687</v>
      </c>
      <c r="B296" t="s">
        <v>688</v>
      </c>
      <c r="C296">
        <v>1.6984072973966</v>
      </c>
      <c r="D296">
        <v>0.480412906473978</v>
      </c>
      <c r="E296" s="1">
        <v>5.3111381444597202E-5</v>
      </c>
    </row>
    <row r="297" spans="1:5" x14ac:dyDescent="0.45">
      <c r="A297" t="s">
        <v>2166</v>
      </c>
      <c r="B297" t="s">
        <v>2167</v>
      </c>
      <c r="C297">
        <v>1.0555339035918001</v>
      </c>
      <c r="D297">
        <v>0.51038653179586801</v>
      </c>
      <c r="E297" s="1">
        <v>5.3111381444597202E-5</v>
      </c>
    </row>
    <row r="298" spans="1:5" x14ac:dyDescent="0.45">
      <c r="A298" t="s">
        <v>719</v>
      </c>
      <c r="B298" t="s">
        <v>720</v>
      </c>
      <c r="C298">
        <v>12.7086908422069</v>
      </c>
      <c r="D298">
        <v>0.43865634486260902</v>
      </c>
      <c r="E298" s="1">
        <v>5.5287849424685803E-5</v>
      </c>
    </row>
    <row r="299" spans="1:5" x14ac:dyDescent="0.45">
      <c r="A299" t="s">
        <v>1135</v>
      </c>
      <c r="B299" t="s">
        <v>1136</v>
      </c>
      <c r="C299">
        <v>2.0625195119145401</v>
      </c>
      <c r="D299">
        <v>0.46933256012781099</v>
      </c>
      <c r="E299" s="1">
        <v>5.5748828873149501E-5</v>
      </c>
    </row>
    <row r="300" spans="1:5" x14ac:dyDescent="0.45">
      <c r="A300" t="s">
        <v>1373</v>
      </c>
      <c r="B300" t="s">
        <v>1374</v>
      </c>
      <c r="C300">
        <v>3.2824911898047699</v>
      </c>
      <c r="D300">
        <v>0.45618665611982201</v>
      </c>
      <c r="E300" s="1">
        <v>5.6193244787314099E-5</v>
      </c>
    </row>
    <row r="301" spans="1:5" x14ac:dyDescent="0.45">
      <c r="A301" t="s">
        <v>505</v>
      </c>
      <c r="B301" t="s">
        <v>506</v>
      </c>
      <c r="C301">
        <v>1.2998414539780301</v>
      </c>
      <c r="D301">
        <v>0.49719000002172797</v>
      </c>
      <c r="E301" s="1">
        <v>5.6290271779782298E-5</v>
      </c>
    </row>
    <row r="302" spans="1:5" x14ac:dyDescent="0.45">
      <c r="A302" t="s">
        <v>1654</v>
      </c>
      <c r="B302" t="s">
        <v>1655</v>
      </c>
      <c r="C302">
        <v>2.9512665301465102</v>
      </c>
      <c r="D302">
        <v>0.45316001413186602</v>
      </c>
      <c r="E302" s="1">
        <v>6.3427941247473302E-5</v>
      </c>
    </row>
    <row r="303" spans="1:5" x14ac:dyDescent="0.45">
      <c r="A303" t="s">
        <v>629</v>
      </c>
      <c r="B303" t="s">
        <v>630</v>
      </c>
      <c r="C303">
        <v>2.20738136070125</v>
      </c>
      <c r="D303">
        <v>0.48846937194026402</v>
      </c>
      <c r="E303" s="1">
        <v>6.3613469771041202E-5</v>
      </c>
    </row>
    <row r="304" spans="1:5" x14ac:dyDescent="0.45">
      <c r="A304" t="s">
        <v>2542</v>
      </c>
      <c r="B304" t="s">
        <v>2543</v>
      </c>
      <c r="C304">
        <v>1.08372323632867</v>
      </c>
      <c r="D304">
        <v>0.52071541716789005</v>
      </c>
      <c r="E304" s="1">
        <v>6.5926925264052407E-5</v>
      </c>
    </row>
    <row r="305" spans="1:5" x14ac:dyDescent="0.45">
      <c r="A305" t="s">
        <v>1650</v>
      </c>
      <c r="B305" t="s">
        <v>1651</v>
      </c>
      <c r="C305">
        <v>1.2231038259721001</v>
      </c>
      <c r="D305">
        <v>0.49246246931204202</v>
      </c>
      <c r="E305" s="1">
        <v>6.6358796323076494E-5</v>
      </c>
    </row>
    <row r="306" spans="1:5" x14ac:dyDescent="0.45">
      <c r="A306" t="s">
        <v>1307</v>
      </c>
      <c r="B306" t="s">
        <v>1308</v>
      </c>
      <c r="C306">
        <v>1.61697144726785</v>
      </c>
      <c r="D306">
        <v>0.47872237573506499</v>
      </c>
      <c r="E306" s="1">
        <v>7.0103943265044906E-5</v>
      </c>
    </row>
    <row r="307" spans="1:5" x14ac:dyDescent="0.45">
      <c r="A307" t="s">
        <v>355</v>
      </c>
      <c r="B307" t="s">
        <v>356</v>
      </c>
      <c r="C307">
        <v>1.37266389688162</v>
      </c>
      <c r="D307">
        <v>0.49104891172020199</v>
      </c>
      <c r="E307" s="1">
        <v>7.2014055345189401E-5</v>
      </c>
    </row>
    <row r="308" spans="1:5" x14ac:dyDescent="0.45">
      <c r="A308" t="s">
        <v>1077</v>
      </c>
      <c r="B308" t="s">
        <v>1078</v>
      </c>
      <c r="C308">
        <v>2.4000084677365501</v>
      </c>
      <c r="D308">
        <v>0.46065566518561502</v>
      </c>
      <c r="E308" s="1">
        <v>7.5949312477141493E-5</v>
      </c>
    </row>
    <row r="309" spans="1:5" x14ac:dyDescent="0.45">
      <c r="A309" t="s">
        <v>2274</v>
      </c>
      <c r="B309" t="s">
        <v>2275</v>
      </c>
      <c r="C309">
        <v>4.8579616749877896</v>
      </c>
      <c r="D309">
        <v>0.44578118771107</v>
      </c>
      <c r="E309" s="1">
        <v>8.1789759793943201E-5</v>
      </c>
    </row>
    <row r="310" spans="1:5" x14ac:dyDescent="0.45">
      <c r="A310" t="s">
        <v>155</v>
      </c>
      <c r="B310" t="s">
        <v>156</v>
      </c>
      <c r="C310">
        <v>6.0787163898984797</v>
      </c>
      <c r="D310">
        <v>0.43534958017113601</v>
      </c>
      <c r="E310" s="1">
        <v>8.5529076229522397E-5</v>
      </c>
    </row>
    <row r="311" spans="1:5" x14ac:dyDescent="0.45">
      <c r="A311" t="s">
        <v>1788</v>
      </c>
      <c r="B311" t="s">
        <v>1789</v>
      </c>
      <c r="C311">
        <v>1.1534135311503799</v>
      </c>
      <c r="D311">
        <v>0.48483360359123601</v>
      </c>
      <c r="E311" s="1">
        <v>9.5139671970242997E-5</v>
      </c>
    </row>
    <row r="312" spans="1:5" x14ac:dyDescent="0.45">
      <c r="A312" t="s">
        <v>67</v>
      </c>
      <c r="B312" t="s">
        <v>68</v>
      </c>
      <c r="C312">
        <v>3.114138230404</v>
      </c>
      <c r="D312">
        <v>0.46221516557592501</v>
      </c>
      <c r="E312" s="1">
        <v>9.6628773178399096E-5</v>
      </c>
    </row>
    <row r="313" spans="1:5" x14ac:dyDescent="0.45">
      <c r="A313" t="s">
        <v>1167</v>
      </c>
      <c r="B313" t="s">
        <v>1168</v>
      </c>
      <c r="C313">
        <v>1.42591041427349</v>
      </c>
      <c r="D313">
        <v>0.47476209415628001</v>
      </c>
      <c r="E313" s="1">
        <v>9.7031098469243203E-5</v>
      </c>
    </row>
    <row r="314" spans="1:5" x14ac:dyDescent="0.45">
      <c r="A314" t="s">
        <v>1958</v>
      </c>
      <c r="B314" t="s">
        <v>1959</v>
      </c>
      <c r="C314">
        <v>3.6340748119952102</v>
      </c>
      <c r="D314">
        <v>0.44333005141173698</v>
      </c>
      <c r="E314">
        <v>1.0810193683813E-4</v>
      </c>
    </row>
    <row r="315" spans="1:5" x14ac:dyDescent="0.45">
      <c r="A315" t="s">
        <v>1171</v>
      </c>
      <c r="B315" t="s">
        <v>1172</v>
      </c>
      <c r="C315">
        <v>1.61697144726785</v>
      </c>
      <c r="D315">
        <v>0.46618166620853901</v>
      </c>
      <c r="E315">
        <v>1.10216584750818E-4</v>
      </c>
    </row>
    <row r="316" spans="1:5" x14ac:dyDescent="0.45">
      <c r="A316" t="s">
        <v>2246</v>
      </c>
      <c r="B316" t="s">
        <v>2247</v>
      </c>
      <c r="C316">
        <v>2.5667953530963801</v>
      </c>
      <c r="D316">
        <v>0.44861949836673498</v>
      </c>
      <c r="E316">
        <v>1.14110231258842E-4</v>
      </c>
    </row>
    <row r="317" spans="1:5" x14ac:dyDescent="0.45">
      <c r="A317" t="s">
        <v>275</v>
      </c>
      <c r="B317" t="s">
        <v>276</v>
      </c>
      <c r="C317">
        <v>1.37031478582021</v>
      </c>
      <c r="D317">
        <v>0.47554556221949201</v>
      </c>
      <c r="E317">
        <v>1.14306473984753E-4</v>
      </c>
    </row>
    <row r="318" spans="1:5" x14ac:dyDescent="0.45">
      <c r="A318" t="s">
        <v>529</v>
      </c>
      <c r="B318" t="s">
        <v>530</v>
      </c>
      <c r="C318">
        <v>3.2832742268252399</v>
      </c>
      <c r="D318">
        <v>0.438065152916501</v>
      </c>
      <c r="E318">
        <v>1.16438592950246E-4</v>
      </c>
    </row>
    <row r="319" spans="1:5" x14ac:dyDescent="0.45">
      <c r="A319" t="s">
        <v>939</v>
      </c>
      <c r="B319" t="s">
        <v>940</v>
      </c>
      <c r="C319">
        <v>6.2251443127261297</v>
      </c>
      <c r="D319">
        <v>0.42946169679840801</v>
      </c>
      <c r="E319">
        <v>1.17189854390436E-4</v>
      </c>
    </row>
    <row r="320" spans="1:5" x14ac:dyDescent="0.45">
      <c r="A320" t="s">
        <v>1644</v>
      </c>
      <c r="B320" t="s">
        <v>1645</v>
      </c>
      <c r="C320">
        <v>1.95211129202845</v>
      </c>
      <c r="D320">
        <v>0.45436299138707298</v>
      </c>
      <c r="E320">
        <v>1.1728430396841801E-4</v>
      </c>
    </row>
    <row r="321" spans="1:5" x14ac:dyDescent="0.45">
      <c r="A321" t="s">
        <v>1215</v>
      </c>
      <c r="B321" t="s">
        <v>1216</v>
      </c>
      <c r="C321">
        <v>1.43295774745771</v>
      </c>
      <c r="D321">
        <v>0.47653967173004702</v>
      </c>
      <c r="E321">
        <v>1.1852200825085399E-4</v>
      </c>
    </row>
    <row r="322" spans="1:5" x14ac:dyDescent="0.45">
      <c r="A322" t="s">
        <v>527</v>
      </c>
      <c r="B322" t="s">
        <v>528</v>
      </c>
      <c r="C322">
        <v>1.25442530679085</v>
      </c>
      <c r="D322">
        <v>0.47395265724899699</v>
      </c>
      <c r="E322">
        <v>1.2253395424927999E-4</v>
      </c>
    </row>
    <row r="323" spans="1:5" x14ac:dyDescent="0.45">
      <c r="A323" t="s">
        <v>403</v>
      </c>
      <c r="B323" t="s">
        <v>404</v>
      </c>
      <c r="C323">
        <v>1.3139361203464699</v>
      </c>
      <c r="D323">
        <v>0.495651086541819</v>
      </c>
      <c r="E323">
        <v>1.25223124718923E-4</v>
      </c>
    </row>
    <row r="324" spans="1:5" x14ac:dyDescent="0.45">
      <c r="A324" t="s">
        <v>1179</v>
      </c>
      <c r="B324" t="s">
        <v>1180</v>
      </c>
      <c r="C324">
        <v>1.00463649726133</v>
      </c>
      <c r="D324">
        <v>0.48589948448019699</v>
      </c>
      <c r="E324">
        <v>1.27979863611223E-4</v>
      </c>
    </row>
    <row r="325" spans="1:5" x14ac:dyDescent="0.45">
      <c r="A325" t="s">
        <v>679</v>
      </c>
      <c r="B325" t="s">
        <v>680</v>
      </c>
      <c r="C325">
        <v>3.2582170421702399</v>
      </c>
      <c r="D325">
        <v>0.43533343044184297</v>
      </c>
      <c r="E325">
        <v>1.3315900715679899E-4</v>
      </c>
    </row>
    <row r="326" spans="1:5" x14ac:dyDescent="0.45">
      <c r="A326" t="s">
        <v>2348</v>
      </c>
      <c r="B326" t="s">
        <v>2349</v>
      </c>
      <c r="C326">
        <v>1.1518474571094499</v>
      </c>
      <c r="D326">
        <v>0.48213623247158599</v>
      </c>
      <c r="E326">
        <v>1.3776101570302601E-4</v>
      </c>
    </row>
    <row r="327" spans="1:5" x14ac:dyDescent="0.45">
      <c r="A327" t="s">
        <v>703</v>
      </c>
      <c r="B327" t="s">
        <v>704</v>
      </c>
      <c r="C327">
        <v>1.9090442559026799</v>
      </c>
      <c r="D327">
        <v>0.45461276204596401</v>
      </c>
      <c r="E327">
        <v>1.43521299493552E-4</v>
      </c>
    </row>
    <row r="328" spans="1:5" x14ac:dyDescent="0.45">
      <c r="A328" t="s">
        <v>435</v>
      </c>
      <c r="B328" t="s">
        <v>436</v>
      </c>
      <c r="C328">
        <v>4.0623960621915902</v>
      </c>
      <c r="D328">
        <v>0.43254584330169199</v>
      </c>
      <c r="E328">
        <v>1.45400522278135E-4</v>
      </c>
    </row>
    <row r="329" spans="1:5" x14ac:dyDescent="0.45">
      <c r="A329" t="s">
        <v>1493</v>
      </c>
      <c r="B329" t="s">
        <v>1494</v>
      </c>
      <c r="C329">
        <v>1.4901194499519199</v>
      </c>
      <c r="D329">
        <v>0.467628969283783</v>
      </c>
      <c r="E329">
        <v>1.5299859661151201E-4</v>
      </c>
    </row>
    <row r="330" spans="1:5" x14ac:dyDescent="0.45">
      <c r="A330" t="s">
        <v>2544</v>
      </c>
      <c r="B330" t="s">
        <v>2545</v>
      </c>
      <c r="C330">
        <v>2.4837934289266999</v>
      </c>
      <c r="D330">
        <v>0.447275990234279</v>
      </c>
      <c r="E330">
        <v>1.67624497487064E-4</v>
      </c>
    </row>
    <row r="331" spans="1:5" x14ac:dyDescent="0.45">
      <c r="A331" t="s">
        <v>1976</v>
      </c>
      <c r="B331" t="s">
        <v>1977</v>
      </c>
      <c r="C331">
        <v>2.2809868406253102</v>
      </c>
      <c r="D331">
        <v>0.45669319328843</v>
      </c>
      <c r="E331">
        <v>1.72821264013151E-4</v>
      </c>
    </row>
    <row r="332" spans="1:5" x14ac:dyDescent="0.45">
      <c r="A332" t="s">
        <v>631</v>
      </c>
      <c r="B332" t="s">
        <v>632</v>
      </c>
      <c r="C332">
        <v>1.28183160250725</v>
      </c>
      <c r="D332">
        <v>0.46325489032308398</v>
      </c>
      <c r="E332">
        <v>1.7371158352172199E-4</v>
      </c>
    </row>
    <row r="333" spans="1:5" x14ac:dyDescent="0.45">
      <c r="A333" t="s">
        <v>1628</v>
      </c>
      <c r="B333" t="s">
        <v>1629</v>
      </c>
      <c r="C333">
        <v>1.11661079118836</v>
      </c>
      <c r="D333">
        <v>0.47095726045478398</v>
      </c>
      <c r="E333">
        <v>1.8193310673577599E-4</v>
      </c>
    </row>
    <row r="334" spans="1:5" x14ac:dyDescent="0.45">
      <c r="A334" t="s">
        <v>731</v>
      </c>
      <c r="B334" t="s">
        <v>732</v>
      </c>
      <c r="C334">
        <v>1.6608215204140999</v>
      </c>
      <c r="D334">
        <v>0.45265172857862301</v>
      </c>
      <c r="E334">
        <v>1.8690692303229399E-4</v>
      </c>
    </row>
    <row r="335" spans="1:5" x14ac:dyDescent="0.45">
      <c r="A335" t="s">
        <v>1850</v>
      </c>
      <c r="B335" t="s">
        <v>1851</v>
      </c>
      <c r="C335">
        <v>1.51909181970927</v>
      </c>
      <c r="D335">
        <v>0.453623870774293</v>
      </c>
      <c r="E335">
        <v>1.88394441792809E-4</v>
      </c>
    </row>
    <row r="336" spans="1:5" x14ac:dyDescent="0.45">
      <c r="A336" t="s">
        <v>2546</v>
      </c>
      <c r="B336" t="s">
        <v>2547</v>
      </c>
      <c r="C336">
        <v>1.5183087826888</v>
      </c>
      <c r="D336">
        <v>0.45178288127778399</v>
      </c>
      <c r="E336">
        <v>1.9927650870075E-4</v>
      </c>
    </row>
    <row r="337" spans="1:5" x14ac:dyDescent="0.45">
      <c r="A337" t="s">
        <v>81</v>
      </c>
      <c r="B337" t="s">
        <v>82</v>
      </c>
      <c r="C337">
        <v>1.33586115691959</v>
      </c>
      <c r="D337">
        <v>0.48083144646846798</v>
      </c>
      <c r="E337">
        <v>2.0239861192404199E-4</v>
      </c>
    </row>
    <row r="338" spans="1:5" x14ac:dyDescent="0.45">
      <c r="A338" t="s">
        <v>2548</v>
      </c>
      <c r="B338" t="s">
        <v>2549</v>
      </c>
      <c r="C338">
        <v>1.0719776810216399</v>
      </c>
      <c r="D338">
        <v>0.46761329511949801</v>
      </c>
      <c r="E338">
        <v>2.13763564075935E-4</v>
      </c>
    </row>
    <row r="339" spans="1:5" x14ac:dyDescent="0.45">
      <c r="A339" t="s">
        <v>2146</v>
      </c>
      <c r="B339" t="s">
        <v>2147</v>
      </c>
      <c r="C339">
        <v>2.12751158461344</v>
      </c>
      <c r="D339">
        <v>0.43415885400775001</v>
      </c>
      <c r="E339">
        <v>2.2743388219880801E-4</v>
      </c>
    </row>
    <row r="340" spans="1:5" x14ac:dyDescent="0.45">
      <c r="A340" t="s">
        <v>1560</v>
      </c>
      <c r="B340" t="s">
        <v>1561</v>
      </c>
      <c r="C340">
        <v>1.79002262879143</v>
      </c>
      <c r="D340">
        <v>0.44085094065265201</v>
      </c>
      <c r="E340">
        <v>2.3089951882126699E-4</v>
      </c>
    </row>
    <row r="341" spans="1:5" x14ac:dyDescent="0.45">
      <c r="A341" t="s">
        <v>519</v>
      </c>
      <c r="B341" t="s">
        <v>520</v>
      </c>
      <c r="C341">
        <v>1.42121219215068</v>
      </c>
      <c r="D341">
        <v>0.451722469189416</v>
      </c>
      <c r="E341">
        <v>2.41227278114427E-4</v>
      </c>
    </row>
    <row r="342" spans="1:5" x14ac:dyDescent="0.45">
      <c r="A342" t="s">
        <v>2062</v>
      </c>
      <c r="B342" t="s">
        <v>2063</v>
      </c>
      <c r="C342">
        <v>2.7382804605790301</v>
      </c>
      <c r="D342">
        <v>0.42768766670208502</v>
      </c>
      <c r="E342">
        <v>2.4159440192209099E-4</v>
      </c>
    </row>
    <row r="343" spans="1:5" x14ac:dyDescent="0.45">
      <c r="A343" t="s">
        <v>1357</v>
      </c>
      <c r="B343" t="s">
        <v>1358</v>
      </c>
      <c r="C343">
        <v>13.1855603876723</v>
      </c>
      <c r="D343">
        <v>0.40707663402396899</v>
      </c>
      <c r="E343">
        <v>2.4369865912993199E-4</v>
      </c>
    </row>
    <row r="344" spans="1:5" x14ac:dyDescent="0.45">
      <c r="A344" t="s">
        <v>799</v>
      </c>
      <c r="B344" t="s">
        <v>800</v>
      </c>
      <c r="C344">
        <v>1.3812773041067801</v>
      </c>
      <c r="D344">
        <v>0.457072976079339</v>
      </c>
      <c r="E344">
        <v>3.1467485385828901E-4</v>
      </c>
    </row>
    <row r="345" spans="1:5" x14ac:dyDescent="0.45">
      <c r="A345" t="s">
        <v>297</v>
      </c>
      <c r="B345" t="s">
        <v>298</v>
      </c>
      <c r="C345">
        <v>1.34760671222662</v>
      </c>
      <c r="D345">
        <v>0.44528624837706399</v>
      </c>
      <c r="E345">
        <v>3.3160722144054302E-4</v>
      </c>
    </row>
    <row r="346" spans="1:5" x14ac:dyDescent="0.45">
      <c r="A346" t="s">
        <v>2550</v>
      </c>
      <c r="B346" t="s">
        <v>2551</v>
      </c>
      <c r="C346">
        <v>1.54101685628239</v>
      </c>
      <c r="D346">
        <v>0.436896618048909</v>
      </c>
      <c r="E346">
        <v>3.4064328926435602E-4</v>
      </c>
    </row>
    <row r="347" spans="1:5" x14ac:dyDescent="0.45">
      <c r="A347" t="s">
        <v>1005</v>
      </c>
      <c r="B347" t="s">
        <v>1006</v>
      </c>
      <c r="C347">
        <v>1.0179481266093</v>
      </c>
      <c r="D347">
        <v>0.466356431471314</v>
      </c>
      <c r="E347">
        <v>3.5190485876524999E-4</v>
      </c>
    </row>
    <row r="348" spans="1:5" x14ac:dyDescent="0.45">
      <c r="A348" t="s">
        <v>633</v>
      </c>
      <c r="B348" t="s">
        <v>634</v>
      </c>
      <c r="C348">
        <v>1.5809517443262899</v>
      </c>
      <c r="D348">
        <v>0.434217063884902</v>
      </c>
      <c r="E348">
        <v>3.6621115849598302E-4</v>
      </c>
    </row>
    <row r="349" spans="1:5" x14ac:dyDescent="0.45">
      <c r="A349" t="s">
        <v>2016</v>
      </c>
      <c r="B349" t="s">
        <v>2017</v>
      </c>
      <c r="C349">
        <v>2.4603023183126398</v>
      </c>
      <c r="D349">
        <v>0.42423934772781702</v>
      </c>
      <c r="E349">
        <v>3.7784554660117201E-4</v>
      </c>
    </row>
    <row r="350" spans="1:5" x14ac:dyDescent="0.45">
      <c r="A350" t="s">
        <v>2552</v>
      </c>
      <c r="B350" t="s">
        <v>2553</v>
      </c>
      <c r="C350">
        <v>1.44392026574427</v>
      </c>
      <c r="D350">
        <v>0.429581347671189</v>
      </c>
      <c r="E350">
        <v>4.37335007351722E-4</v>
      </c>
    </row>
    <row r="351" spans="1:5" x14ac:dyDescent="0.45">
      <c r="A351" t="s">
        <v>393</v>
      </c>
      <c r="B351" t="s">
        <v>394</v>
      </c>
      <c r="C351">
        <v>1.00307042322039</v>
      </c>
      <c r="D351">
        <v>0.45175720818729898</v>
      </c>
      <c r="E351">
        <v>4.4154513050502102E-4</v>
      </c>
    </row>
    <row r="352" spans="1:5" x14ac:dyDescent="0.45">
      <c r="A352" t="s">
        <v>1421</v>
      </c>
      <c r="B352" t="s">
        <v>1422</v>
      </c>
      <c r="C352">
        <v>1.3938058964342701</v>
      </c>
      <c r="D352">
        <v>0.435413344497174</v>
      </c>
      <c r="E352">
        <v>4.4628057542735498E-4</v>
      </c>
    </row>
    <row r="353" spans="1:5" x14ac:dyDescent="0.45">
      <c r="A353" t="s">
        <v>2554</v>
      </c>
      <c r="B353" t="s">
        <v>2555</v>
      </c>
      <c r="C353">
        <v>2.18154113902578</v>
      </c>
      <c r="D353">
        <v>0.41493346007168702</v>
      </c>
      <c r="E353">
        <v>4.6804765254354603E-4</v>
      </c>
    </row>
    <row r="354" spans="1:5" x14ac:dyDescent="0.45">
      <c r="A354" t="s">
        <v>471</v>
      </c>
      <c r="B354" t="s">
        <v>472</v>
      </c>
      <c r="C354">
        <v>1.5840838924081699</v>
      </c>
      <c r="D354">
        <v>0.42618274479731899</v>
      </c>
      <c r="E354">
        <v>4.8276469939057502E-4</v>
      </c>
    </row>
    <row r="355" spans="1:5" x14ac:dyDescent="0.45">
      <c r="A355" t="s">
        <v>639</v>
      </c>
      <c r="B355" t="s">
        <v>640</v>
      </c>
      <c r="C355">
        <v>1.1534135311503799</v>
      </c>
      <c r="D355">
        <v>0.49819198644625501</v>
      </c>
      <c r="E355">
        <v>5.2015780395030296E-4</v>
      </c>
    </row>
    <row r="356" spans="1:5" x14ac:dyDescent="0.45">
      <c r="A356" t="s">
        <v>1704</v>
      </c>
      <c r="B356" t="s">
        <v>1705</v>
      </c>
      <c r="C356">
        <v>2.8322449030352699</v>
      </c>
      <c r="D356">
        <v>0.40285791694026102</v>
      </c>
      <c r="E356">
        <v>5.6233680683895901E-4</v>
      </c>
    </row>
    <row r="357" spans="1:5" x14ac:dyDescent="0.45">
      <c r="A357" t="s">
        <v>803</v>
      </c>
      <c r="B357" t="s">
        <v>804</v>
      </c>
      <c r="C357">
        <v>4.1281711719109602</v>
      </c>
      <c r="D357">
        <v>0.39352878914920397</v>
      </c>
      <c r="E357">
        <v>5.67557526280884E-4</v>
      </c>
    </row>
    <row r="358" spans="1:5" x14ac:dyDescent="0.45">
      <c r="A358" t="s">
        <v>549</v>
      </c>
      <c r="B358" t="s">
        <v>550</v>
      </c>
      <c r="C358">
        <v>1.36718263773834</v>
      </c>
      <c r="D358">
        <v>0.428432494825221</v>
      </c>
      <c r="E358">
        <v>5.7474859749935797E-4</v>
      </c>
    </row>
    <row r="359" spans="1:5" x14ac:dyDescent="0.45">
      <c r="A359" t="s">
        <v>911</v>
      </c>
      <c r="B359" t="s">
        <v>912</v>
      </c>
      <c r="C359">
        <v>2.4234995783506101</v>
      </c>
      <c r="D359">
        <v>0.40482974317349701</v>
      </c>
      <c r="E359">
        <v>5.9412433458704396E-4</v>
      </c>
    </row>
    <row r="360" spans="1:5" x14ac:dyDescent="0.45">
      <c r="A360" t="s">
        <v>1776</v>
      </c>
      <c r="B360" t="s">
        <v>1777</v>
      </c>
      <c r="C360">
        <v>1.7516538147884699</v>
      </c>
      <c r="D360">
        <v>0.41006649533877898</v>
      </c>
      <c r="E360">
        <v>6.2185633798882405E-4</v>
      </c>
    </row>
    <row r="361" spans="1:5" x14ac:dyDescent="0.45">
      <c r="A361" t="s">
        <v>1584</v>
      </c>
      <c r="B361" t="s">
        <v>1585</v>
      </c>
      <c r="C361">
        <v>4.7773088618795096</v>
      </c>
      <c r="D361">
        <v>0.39690931331283102</v>
      </c>
      <c r="E361">
        <v>6.33348618858047E-4</v>
      </c>
    </row>
    <row r="362" spans="1:5" x14ac:dyDescent="0.45">
      <c r="A362" t="s">
        <v>653</v>
      </c>
      <c r="B362" t="s">
        <v>654</v>
      </c>
      <c r="C362">
        <v>95.856259897695907</v>
      </c>
      <c r="D362">
        <v>0.37772985490793998</v>
      </c>
      <c r="E362">
        <v>6.6228658191921095E-4</v>
      </c>
    </row>
    <row r="363" spans="1:5" x14ac:dyDescent="0.45">
      <c r="A363" t="s">
        <v>1165</v>
      </c>
      <c r="B363" t="s">
        <v>1166</v>
      </c>
      <c r="C363">
        <v>1.70545463058082</v>
      </c>
      <c r="D363">
        <v>0.41133335499678197</v>
      </c>
      <c r="E363">
        <v>6.75006132263835E-4</v>
      </c>
    </row>
    <row r="364" spans="1:5" x14ac:dyDescent="0.45">
      <c r="A364" t="s">
        <v>397</v>
      </c>
      <c r="B364" t="s">
        <v>398</v>
      </c>
      <c r="C364">
        <v>2.4007915047570201</v>
      </c>
      <c r="D364">
        <v>0.40160395736577098</v>
      </c>
      <c r="E364">
        <v>6.8152904901811796E-4</v>
      </c>
    </row>
    <row r="365" spans="1:5" x14ac:dyDescent="0.45">
      <c r="A365" t="s">
        <v>481</v>
      </c>
      <c r="B365" t="s">
        <v>482</v>
      </c>
      <c r="C365">
        <v>1.77906011050487</v>
      </c>
      <c r="D365">
        <v>0.41363711272801401</v>
      </c>
      <c r="E365">
        <v>6.8981641295062898E-4</v>
      </c>
    </row>
    <row r="366" spans="1:5" x14ac:dyDescent="0.45">
      <c r="A366" t="s">
        <v>2012</v>
      </c>
      <c r="B366" t="s">
        <v>2013</v>
      </c>
      <c r="C366">
        <v>1.51126144950458</v>
      </c>
      <c r="D366">
        <v>0.42005907669214798</v>
      </c>
      <c r="E366">
        <v>6.9879207902817403E-4</v>
      </c>
    </row>
    <row r="367" spans="1:5" x14ac:dyDescent="0.45">
      <c r="A367" t="s">
        <v>1063</v>
      </c>
      <c r="B367" t="s">
        <v>1064</v>
      </c>
      <c r="C367">
        <v>3.46493881557398</v>
      </c>
      <c r="D367">
        <v>0.391782595130788</v>
      </c>
      <c r="E367">
        <v>7.0327294268360697E-4</v>
      </c>
    </row>
    <row r="368" spans="1:5" x14ac:dyDescent="0.45">
      <c r="A368" t="s">
        <v>887</v>
      </c>
      <c r="B368" t="s">
        <v>888</v>
      </c>
      <c r="C368">
        <v>6.3285051994280002</v>
      </c>
      <c r="D368">
        <v>0.38412654549814501</v>
      </c>
      <c r="E368">
        <v>7.23300953420883E-4</v>
      </c>
    </row>
    <row r="369" spans="1:5" x14ac:dyDescent="0.45">
      <c r="A369" t="s">
        <v>337</v>
      </c>
      <c r="B369" t="s">
        <v>338</v>
      </c>
      <c r="C369">
        <v>1.28731286165053</v>
      </c>
      <c r="D369">
        <v>0.42427892818771501</v>
      </c>
      <c r="E369">
        <v>7.5471267853639997E-4</v>
      </c>
    </row>
    <row r="370" spans="1:5" x14ac:dyDescent="0.45">
      <c r="A370" t="s">
        <v>771</v>
      </c>
      <c r="B370" t="s">
        <v>772</v>
      </c>
      <c r="C370">
        <v>1.45253367296943</v>
      </c>
      <c r="D370">
        <v>0.41729320165091099</v>
      </c>
      <c r="E370">
        <v>7.7212372204830395E-4</v>
      </c>
    </row>
    <row r="371" spans="1:5" x14ac:dyDescent="0.45">
      <c r="A371" t="s">
        <v>1243</v>
      </c>
      <c r="B371" t="s">
        <v>1244</v>
      </c>
      <c r="C371">
        <v>1.8244762576920599</v>
      </c>
      <c r="D371">
        <v>0.405539045419961</v>
      </c>
      <c r="E371">
        <v>8.0568044993272099E-4</v>
      </c>
    </row>
    <row r="372" spans="1:5" x14ac:dyDescent="0.45">
      <c r="A372" t="s">
        <v>2332</v>
      </c>
      <c r="B372" t="s">
        <v>2333</v>
      </c>
      <c r="C372">
        <v>1.1330545686182001</v>
      </c>
      <c r="D372">
        <v>0.42701629802219099</v>
      </c>
      <c r="E372">
        <v>8.4374504047897599E-4</v>
      </c>
    </row>
    <row r="373" spans="1:5" x14ac:dyDescent="0.45">
      <c r="A373" t="s">
        <v>2412</v>
      </c>
      <c r="B373" t="s">
        <v>2413</v>
      </c>
      <c r="C373">
        <v>2.5957677228537199</v>
      </c>
      <c r="D373">
        <v>0.39897460553881398</v>
      </c>
      <c r="E373">
        <v>8.7773601900110695E-4</v>
      </c>
    </row>
    <row r="374" spans="1:5" x14ac:dyDescent="0.45">
      <c r="A374" t="s">
        <v>709</v>
      </c>
      <c r="B374" t="s">
        <v>710</v>
      </c>
      <c r="C374">
        <v>1.2896619727119401</v>
      </c>
      <c r="D374">
        <v>0.42373752385806501</v>
      </c>
      <c r="E374">
        <v>8.8310695903904505E-4</v>
      </c>
    </row>
    <row r="375" spans="1:5" x14ac:dyDescent="0.45">
      <c r="A375" t="s">
        <v>1191</v>
      </c>
      <c r="B375" t="s">
        <v>1192</v>
      </c>
      <c r="C375">
        <v>1.4924685610133299</v>
      </c>
      <c r="D375">
        <v>0.40958330078382299</v>
      </c>
      <c r="E375">
        <v>8.9195889703187997E-4</v>
      </c>
    </row>
    <row r="376" spans="1:5" x14ac:dyDescent="0.45">
      <c r="A376" t="s">
        <v>2400</v>
      </c>
      <c r="B376" t="s">
        <v>2401</v>
      </c>
      <c r="C376">
        <v>4.4124136103411002</v>
      </c>
      <c r="D376">
        <v>0.37988100033066102</v>
      </c>
      <c r="E376">
        <v>9.3107380947671399E-4</v>
      </c>
    </row>
    <row r="377" spans="1:5" x14ac:dyDescent="0.45">
      <c r="A377" t="s">
        <v>779</v>
      </c>
      <c r="B377" t="s">
        <v>780</v>
      </c>
      <c r="C377">
        <v>1.2403306404224099</v>
      </c>
      <c r="D377">
        <v>0.41645739984535901</v>
      </c>
      <c r="E377">
        <v>9.7215119136423499E-4</v>
      </c>
    </row>
    <row r="378" spans="1:5" x14ac:dyDescent="0.45">
      <c r="A378" t="s">
        <v>843</v>
      </c>
      <c r="B378" t="s">
        <v>844</v>
      </c>
      <c r="C378">
        <v>2.04137751236189</v>
      </c>
      <c r="D378">
        <v>0.39441922164106202</v>
      </c>
      <c r="E378">
        <v>9.8640945909298102E-4</v>
      </c>
    </row>
    <row r="379" spans="1:5" x14ac:dyDescent="0.45">
      <c r="A379" t="s">
        <v>323</v>
      </c>
      <c r="B379" t="s">
        <v>324</v>
      </c>
      <c r="C379">
        <v>1.3797112300658401</v>
      </c>
      <c r="D379">
        <v>0.413098478501085</v>
      </c>
      <c r="E379">
        <v>9.9426837352921708E-4</v>
      </c>
    </row>
    <row r="380" spans="1:5" x14ac:dyDescent="0.45">
      <c r="A380" t="s">
        <v>1545</v>
      </c>
      <c r="B380" s="2">
        <v>45358</v>
      </c>
      <c r="C380">
        <v>1.60444285494035</v>
      </c>
      <c r="D380">
        <v>0.402349262336469</v>
      </c>
      <c r="E380">
        <v>1.0068920129579001E-3</v>
      </c>
    </row>
    <row r="381" spans="1:5" x14ac:dyDescent="0.45">
      <c r="A381" t="s">
        <v>1866</v>
      </c>
      <c r="B381" t="s">
        <v>1867</v>
      </c>
      <c r="C381">
        <v>1.7359930743790899</v>
      </c>
      <c r="D381">
        <v>0.398964841170516</v>
      </c>
      <c r="E381">
        <v>1.01078688089297E-3</v>
      </c>
    </row>
    <row r="382" spans="1:5" x14ac:dyDescent="0.45">
      <c r="A382" t="s">
        <v>305</v>
      </c>
      <c r="B382" t="s">
        <v>306</v>
      </c>
      <c r="C382">
        <v>2.5072845395407599</v>
      </c>
      <c r="D382">
        <v>0.39293283052623101</v>
      </c>
      <c r="E382">
        <v>1.02765150207591E-3</v>
      </c>
    </row>
    <row r="383" spans="1:5" x14ac:dyDescent="0.45">
      <c r="A383" t="s">
        <v>973</v>
      </c>
      <c r="B383" t="s">
        <v>974</v>
      </c>
      <c r="C383">
        <v>2.7077420167807502</v>
      </c>
      <c r="D383">
        <v>0.39012994067649698</v>
      </c>
      <c r="E383">
        <v>1.0440867853707899E-3</v>
      </c>
    </row>
    <row r="384" spans="1:5" x14ac:dyDescent="0.45">
      <c r="A384" t="s">
        <v>455</v>
      </c>
      <c r="B384" t="s">
        <v>456</v>
      </c>
      <c r="C384">
        <v>2.3076100993212401</v>
      </c>
      <c r="D384">
        <v>0.39220905722511801</v>
      </c>
      <c r="E384">
        <v>1.0837686577499E-3</v>
      </c>
    </row>
    <row r="385" spans="1:5" x14ac:dyDescent="0.45">
      <c r="A385" t="s">
        <v>2350</v>
      </c>
      <c r="B385" t="s">
        <v>2351</v>
      </c>
      <c r="C385">
        <v>3.9457235461417599</v>
      </c>
      <c r="D385">
        <v>0.38083184139835602</v>
      </c>
      <c r="E385">
        <v>1.0856126467911501E-3</v>
      </c>
    </row>
    <row r="386" spans="1:5" x14ac:dyDescent="0.45">
      <c r="A386" t="s">
        <v>2556</v>
      </c>
      <c r="B386" t="s">
        <v>2557</v>
      </c>
      <c r="C386">
        <v>1.5848669294286399</v>
      </c>
      <c r="D386">
        <v>0.408928816232909</v>
      </c>
      <c r="E386">
        <v>1.13509001354544E-3</v>
      </c>
    </row>
    <row r="387" spans="1:5" x14ac:dyDescent="0.45">
      <c r="A387" t="s">
        <v>733</v>
      </c>
      <c r="B387" t="s">
        <v>734</v>
      </c>
      <c r="C387">
        <v>1.1471492349866399</v>
      </c>
      <c r="D387">
        <v>0.41835445265927002</v>
      </c>
      <c r="E387">
        <v>1.14324034266351E-3</v>
      </c>
    </row>
    <row r="388" spans="1:5" x14ac:dyDescent="0.45">
      <c r="A388" t="s">
        <v>2328</v>
      </c>
      <c r="B388" t="s">
        <v>2329</v>
      </c>
      <c r="C388">
        <v>1.0367410151005501</v>
      </c>
      <c r="D388">
        <v>0.41942976160953299</v>
      </c>
      <c r="E388">
        <v>1.16670741780155E-3</v>
      </c>
    </row>
    <row r="389" spans="1:5" x14ac:dyDescent="0.45">
      <c r="A389" t="s">
        <v>2558</v>
      </c>
      <c r="B389" t="s">
        <v>2559</v>
      </c>
      <c r="C389">
        <v>1.34760671222662</v>
      </c>
      <c r="D389">
        <v>0.40703877902010099</v>
      </c>
      <c r="E389">
        <v>1.19301583379919E-3</v>
      </c>
    </row>
    <row r="390" spans="1:5" x14ac:dyDescent="0.45">
      <c r="A390" t="s">
        <v>1578</v>
      </c>
      <c r="B390" t="s">
        <v>1579</v>
      </c>
      <c r="C390">
        <v>2.43994335578045</v>
      </c>
      <c r="D390">
        <v>0.43873974524915099</v>
      </c>
      <c r="E390">
        <v>1.21164034321893E-3</v>
      </c>
    </row>
    <row r="391" spans="1:5" x14ac:dyDescent="0.45">
      <c r="A391" t="s">
        <v>357</v>
      </c>
      <c r="B391" t="s">
        <v>358</v>
      </c>
      <c r="C391">
        <v>1.02421242277305</v>
      </c>
      <c r="D391">
        <v>0.66760958229245104</v>
      </c>
      <c r="E391">
        <v>1.2849959346814301E-3</v>
      </c>
    </row>
    <row r="392" spans="1:5" x14ac:dyDescent="0.45">
      <c r="A392" t="s">
        <v>2396</v>
      </c>
      <c r="B392" t="s">
        <v>2397</v>
      </c>
      <c r="C392">
        <v>1.59269729963332</v>
      </c>
      <c r="D392">
        <v>0.39426449232938598</v>
      </c>
      <c r="E392">
        <v>1.33256541638972E-3</v>
      </c>
    </row>
    <row r="393" spans="1:5" x14ac:dyDescent="0.45">
      <c r="A393" t="s">
        <v>483</v>
      </c>
      <c r="B393" t="s">
        <v>484</v>
      </c>
      <c r="C393">
        <v>1.6310661136362901</v>
      </c>
      <c r="D393">
        <v>0.39580104033661501</v>
      </c>
      <c r="E393">
        <v>1.3465432891469301E-3</v>
      </c>
    </row>
    <row r="394" spans="1:5" x14ac:dyDescent="0.45">
      <c r="A394" t="s">
        <v>2560</v>
      </c>
      <c r="B394" t="s">
        <v>2561</v>
      </c>
      <c r="C394">
        <v>1.8323066278967399</v>
      </c>
      <c r="D394">
        <v>0.38803495070694899</v>
      </c>
      <c r="E394">
        <v>1.39361658926189E-3</v>
      </c>
    </row>
    <row r="395" spans="1:5" x14ac:dyDescent="0.45">
      <c r="A395" t="s">
        <v>1920</v>
      </c>
      <c r="B395" t="s">
        <v>1921</v>
      </c>
      <c r="C395">
        <v>1.26617086209788</v>
      </c>
      <c r="D395">
        <v>0.40294402714059901</v>
      </c>
      <c r="E395">
        <v>1.46810757269318E-3</v>
      </c>
    </row>
    <row r="396" spans="1:5" x14ac:dyDescent="0.45">
      <c r="A396" t="s">
        <v>1668</v>
      </c>
      <c r="B396" t="s">
        <v>1669</v>
      </c>
      <c r="C396">
        <v>1.28652982463006</v>
      </c>
      <c r="D396">
        <v>0.40073115429052603</v>
      </c>
      <c r="E396">
        <v>1.54744381176577E-3</v>
      </c>
    </row>
    <row r="397" spans="1:5" x14ac:dyDescent="0.45">
      <c r="A397" t="s">
        <v>1333</v>
      </c>
      <c r="B397" t="s">
        <v>1334</v>
      </c>
      <c r="C397">
        <v>1.3757960449634901</v>
      </c>
      <c r="D397">
        <v>0.40138170437694498</v>
      </c>
      <c r="E397">
        <v>1.54950753300988E-3</v>
      </c>
    </row>
    <row r="398" spans="1:5" x14ac:dyDescent="0.45">
      <c r="A398" t="s">
        <v>1602</v>
      </c>
      <c r="B398" t="s">
        <v>1603</v>
      </c>
      <c r="C398">
        <v>1.3194173794897499</v>
      </c>
      <c r="D398">
        <v>0.39707362968313398</v>
      </c>
      <c r="E398">
        <v>1.62607484764009E-3</v>
      </c>
    </row>
    <row r="399" spans="1:5" x14ac:dyDescent="0.45">
      <c r="A399" t="s">
        <v>1956</v>
      </c>
      <c r="B399" t="s">
        <v>1957</v>
      </c>
      <c r="C399">
        <v>1.01951420065024</v>
      </c>
      <c r="D399">
        <v>0.41027391275698599</v>
      </c>
      <c r="E399">
        <v>1.6460908209336999E-3</v>
      </c>
    </row>
    <row r="400" spans="1:5" x14ac:dyDescent="0.45">
      <c r="A400" t="s">
        <v>511</v>
      </c>
      <c r="B400" t="s">
        <v>512</v>
      </c>
      <c r="C400">
        <v>1.8244762576920599</v>
      </c>
      <c r="D400">
        <v>0.38708776111677101</v>
      </c>
      <c r="E400">
        <v>1.6461740340018001E-3</v>
      </c>
    </row>
    <row r="401" spans="1:5" x14ac:dyDescent="0.45">
      <c r="A401" t="s">
        <v>2562</v>
      </c>
      <c r="B401" t="s">
        <v>2563</v>
      </c>
      <c r="C401">
        <v>1.2325002702177199</v>
      </c>
      <c r="D401">
        <v>0.39948563487604699</v>
      </c>
      <c r="E401">
        <v>1.7207033741035401E-3</v>
      </c>
    </row>
    <row r="402" spans="1:5" x14ac:dyDescent="0.45">
      <c r="A402" t="s">
        <v>885</v>
      </c>
      <c r="B402" t="s">
        <v>886</v>
      </c>
      <c r="C402">
        <v>2.3303181729148399</v>
      </c>
      <c r="D402">
        <v>0.37650665308989001</v>
      </c>
      <c r="E402">
        <v>1.7455587119260001E-3</v>
      </c>
    </row>
    <row r="403" spans="1:5" x14ac:dyDescent="0.45">
      <c r="A403" t="s">
        <v>417</v>
      </c>
      <c r="B403" t="s">
        <v>418</v>
      </c>
      <c r="C403">
        <v>2.0202355128092302</v>
      </c>
      <c r="D403">
        <v>0.83540993257245399</v>
      </c>
      <c r="E403">
        <v>1.77909112487264E-3</v>
      </c>
    </row>
    <row r="404" spans="1:5" x14ac:dyDescent="0.45">
      <c r="A404" t="s">
        <v>1612</v>
      </c>
      <c r="B404" t="s">
        <v>1613</v>
      </c>
      <c r="C404">
        <v>1.08685538441055</v>
      </c>
      <c r="D404">
        <v>0.405065472490797</v>
      </c>
      <c r="E404">
        <v>1.79262553273068E-3</v>
      </c>
    </row>
    <row r="405" spans="1:5" x14ac:dyDescent="0.45">
      <c r="A405" t="s">
        <v>555</v>
      </c>
      <c r="B405" t="s">
        <v>556</v>
      </c>
      <c r="C405">
        <v>5.1328076691723004</v>
      </c>
      <c r="D405">
        <v>0.359174445014388</v>
      </c>
      <c r="E405">
        <v>1.8432346797242201E-3</v>
      </c>
    </row>
    <row r="406" spans="1:5" x14ac:dyDescent="0.45">
      <c r="A406" t="s">
        <v>2564</v>
      </c>
      <c r="B406" t="s">
        <v>2565</v>
      </c>
      <c r="C406">
        <v>9.1505706211971791</v>
      </c>
      <c r="D406">
        <v>0.35517463533605198</v>
      </c>
      <c r="E406">
        <v>1.8683642810914699E-3</v>
      </c>
    </row>
    <row r="407" spans="1:5" x14ac:dyDescent="0.45">
      <c r="A407" t="s">
        <v>603</v>
      </c>
      <c r="B407" t="s">
        <v>604</v>
      </c>
      <c r="C407">
        <v>1.8197780355692501</v>
      </c>
      <c r="D407">
        <v>0.38774127937030001</v>
      </c>
      <c r="E407">
        <v>1.87001246575544E-3</v>
      </c>
    </row>
    <row r="408" spans="1:5" x14ac:dyDescent="0.45">
      <c r="A408" t="s">
        <v>1205</v>
      </c>
      <c r="B408" t="s">
        <v>1206</v>
      </c>
      <c r="C408">
        <v>1.08607234739008</v>
      </c>
      <c r="D408">
        <v>0.399582818352193</v>
      </c>
      <c r="E408">
        <v>1.9407536812810699E-3</v>
      </c>
    </row>
    <row r="409" spans="1:5" x14ac:dyDescent="0.45">
      <c r="A409" t="s">
        <v>2566</v>
      </c>
      <c r="B409" t="s">
        <v>2567</v>
      </c>
      <c r="C409">
        <v>1.86206203467455</v>
      </c>
      <c r="D409">
        <v>0.37603393826642101</v>
      </c>
      <c r="E409">
        <v>1.9888987269062E-3</v>
      </c>
    </row>
    <row r="410" spans="1:5" x14ac:dyDescent="0.45">
      <c r="A410" t="s">
        <v>1161</v>
      </c>
      <c r="B410" t="s">
        <v>1162</v>
      </c>
      <c r="C410">
        <v>1.0390901261619501</v>
      </c>
      <c r="D410">
        <v>0.41018129370261702</v>
      </c>
      <c r="E410">
        <v>2.0185544764699998E-3</v>
      </c>
    </row>
    <row r="411" spans="1:5" x14ac:dyDescent="0.45">
      <c r="A411" t="s">
        <v>1045</v>
      </c>
      <c r="B411" t="s">
        <v>1046</v>
      </c>
      <c r="C411">
        <v>1.0484865704075801</v>
      </c>
      <c r="D411">
        <v>0.40536220121271699</v>
      </c>
      <c r="E411">
        <v>2.0830237652089498E-3</v>
      </c>
    </row>
    <row r="412" spans="1:5" x14ac:dyDescent="0.45">
      <c r="A412" t="s">
        <v>879</v>
      </c>
      <c r="B412" t="s">
        <v>880</v>
      </c>
      <c r="C412">
        <v>1.08215716228773</v>
      </c>
      <c r="D412">
        <v>0.44709033601025699</v>
      </c>
      <c r="E412">
        <v>2.0926432998407398E-3</v>
      </c>
    </row>
    <row r="413" spans="1:5" x14ac:dyDescent="0.45">
      <c r="A413" t="s">
        <v>981</v>
      </c>
      <c r="B413" t="s">
        <v>982</v>
      </c>
      <c r="C413">
        <v>1.3100209352441201</v>
      </c>
      <c r="D413">
        <v>0.38981035769307099</v>
      </c>
      <c r="E413">
        <v>2.1377143890445802E-3</v>
      </c>
    </row>
    <row r="414" spans="1:5" x14ac:dyDescent="0.45">
      <c r="A414" t="s">
        <v>2374</v>
      </c>
      <c r="B414" t="s">
        <v>2375</v>
      </c>
      <c r="C414">
        <v>25.288180576036499</v>
      </c>
      <c r="D414">
        <v>0.34598869764408702</v>
      </c>
      <c r="E414">
        <v>2.2776364774516598E-3</v>
      </c>
    </row>
    <row r="415" spans="1:5" x14ac:dyDescent="0.45">
      <c r="A415" t="s">
        <v>2568</v>
      </c>
      <c r="B415" t="s">
        <v>2569</v>
      </c>
      <c r="C415">
        <v>1.01481597852743</v>
      </c>
      <c r="D415">
        <v>0.40918096168448997</v>
      </c>
      <c r="E415">
        <v>2.3187452470194701E-3</v>
      </c>
    </row>
    <row r="416" spans="1:5" x14ac:dyDescent="0.45">
      <c r="A416" t="s">
        <v>2570</v>
      </c>
      <c r="B416" t="s">
        <v>2571</v>
      </c>
      <c r="C416">
        <v>1.26538782507741</v>
      </c>
      <c r="D416">
        <v>0.40906322108361898</v>
      </c>
      <c r="E416">
        <v>2.3642190777832901E-3</v>
      </c>
    </row>
    <row r="417" spans="1:5" x14ac:dyDescent="0.45">
      <c r="A417" t="s">
        <v>1491</v>
      </c>
      <c r="B417" t="s">
        <v>1492</v>
      </c>
      <c r="C417">
        <v>1.36796567475881</v>
      </c>
      <c r="D417">
        <v>0.38034847092811402</v>
      </c>
      <c r="E417">
        <v>2.4635132274264402E-3</v>
      </c>
    </row>
    <row r="418" spans="1:5" x14ac:dyDescent="0.45">
      <c r="A418" t="s">
        <v>881</v>
      </c>
      <c r="B418" t="s">
        <v>882</v>
      </c>
      <c r="C418">
        <v>1.2340663442586599</v>
      </c>
      <c r="D418">
        <v>0.39222245583343701</v>
      </c>
      <c r="E418">
        <v>2.46749121892197E-3</v>
      </c>
    </row>
    <row r="419" spans="1:5" x14ac:dyDescent="0.45">
      <c r="A419" t="s">
        <v>1337</v>
      </c>
      <c r="B419" t="s">
        <v>1338</v>
      </c>
      <c r="C419">
        <v>1.3844094521886501</v>
      </c>
      <c r="D419">
        <v>0.38029934268613802</v>
      </c>
      <c r="E419">
        <v>2.5271826004848201E-3</v>
      </c>
    </row>
    <row r="420" spans="1:5" x14ac:dyDescent="0.45">
      <c r="A420" t="s">
        <v>621</v>
      </c>
      <c r="B420" t="s">
        <v>622</v>
      </c>
      <c r="C420">
        <v>1.18865019707148</v>
      </c>
      <c r="D420">
        <v>0.38890337346198101</v>
      </c>
      <c r="E420">
        <v>2.5292302315541599E-3</v>
      </c>
    </row>
    <row r="421" spans="1:5" x14ac:dyDescent="0.45">
      <c r="A421" t="s">
        <v>2390</v>
      </c>
      <c r="B421" t="s">
        <v>2391</v>
      </c>
      <c r="C421">
        <v>1.8847701082681501</v>
      </c>
      <c r="D421">
        <v>0.36868655150037899</v>
      </c>
      <c r="E421">
        <v>2.5705396443911001E-3</v>
      </c>
    </row>
    <row r="422" spans="1:5" x14ac:dyDescent="0.45">
      <c r="A422" t="s">
        <v>2014</v>
      </c>
      <c r="B422" t="s">
        <v>2015</v>
      </c>
      <c r="C422">
        <v>1.1181768652292901</v>
      </c>
      <c r="D422">
        <v>0.389298624920492</v>
      </c>
      <c r="E422">
        <v>2.5872986295384999E-3</v>
      </c>
    </row>
    <row r="423" spans="1:5" x14ac:dyDescent="0.45">
      <c r="A423" t="s">
        <v>609</v>
      </c>
      <c r="B423" t="s">
        <v>610</v>
      </c>
      <c r="C423">
        <v>1.8330896649172099</v>
      </c>
      <c r="D423">
        <v>0.37006887121805099</v>
      </c>
      <c r="E423">
        <v>2.6788907651180598E-3</v>
      </c>
    </row>
    <row r="424" spans="1:5" x14ac:dyDescent="0.45">
      <c r="A424" t="s">
        <v>2572</v>
      </c>
      <c r="B424" t="s">
        <v>2573</v>
      </c>
      <c r="C424">
        <v>1.3155021943873999</v>
      </c>
      <c r="D424">
        <v>0.37948084483034</v>
      </c>
      <c r="E424">
        <v>2.7205980347262001E-3</v>
      </c>
    </row>
    <row r="425" spans="1:5" x14ac:dyDescent="0.45">
      <c r="A425" t="s">
        <v>1311</v>
      </c>
      <c r="B425" t="s">
        <v>1312</v>
      </c>
      <c r="C425">
        <v>2.4227165413301401</v>
      </c>
      <c r="D425">
        <v>0.36271463123273001</v>
      </c>
      <c r="E425">
        <v>2.73230614361345E-3</v>
      </c>
    </row>
    <row r="426" spans="1:5" x14ac:dyDescent="0.45">
      <c r="A426" t="s">
        <v>1515</v>
      </c>
      <c r="B426" t="s">
        <v>1516</v>
      </c>
      <c r="C426">
        <v>1.4133818219459899</v>
      </c>
      <c r="D426">
        <v>0.37565677976984702</v>
      </c>
      <c r="E426">
        <v>2.76175147790314E-3</v>
      </c>
    </row>
    <row r="427" spans="1:5" x14ac:dyDescent="0.45">
      <c r="A427" t="s">
        <v>899</v>
      </c>
      <c r="B427" t="s">
        <v>900</v>
      </c>
      <c r="C427">
        <v>2.6607597955526199</v>
      </c>
      <c r="D427">
        <v>0.358707973696687</v>
      </c>
      <c r="E427">
        <v>2.7662066068652401E-3</v>
      </c>
    </row>
    <row r="428" spans="1:5" x14ac:dyDescent="0.45">
      <c r="A428" t="s">
        <v>655</v>
      </c>
      <c r="B428" t="s">
        <v>656</v>
      </c>
      <c r="C428">
        <v>1.1831689379282</v>
      </c>
      <c r="D428">
        <v>0.37955929862757098</v>
      </c>
      <c r="E428">
        <v>2.8563067764512499E-3</v>
      </c>
    </row>
    <row r="429" spans="1:5" x14ac:dyDescent="0.45">
      <c r="A429" t="s">
        <v>501</v>
      </c>
      <c r="B429" t="s">
        <v>502</v>
      </c>
      <c r="C429">
        <v>1.59661248473567</v>
      </c>
      <c r="D429">
        <v>0.42981524493725598</v>
      </c>
      <c r="E429">
        <v>2.8723799745929298E-3</v>
      </c>
    </row>
    <row r="430" spans="1:5" x14ac:dyDescent="0.45">
      <c r="A430" t="s">
        <v>2292</v>
      </c>
      <c r="B430" t="s">
        <v>2293</v>
      </c>
      <c r="C430">
        <v>1.44157115468286</v>
      </c>
      <c r="D430">
        <v>0.38029436985621101</v>
      </c>
      <c r="E430">
        <v>2.9595730394182001E-3</v>
      </c>
    </row>
    <row r="431" spans="1:5" x14ac:dyDescent="0.45">
      <c r="A431" t="s">
        <v>925</v>
      </c>
      <c r="B431" t="s">
        <v>926</v>
      </c>
      <c r="C431">
        <v>2.7187045350673098</v>
      </c>
      <c r="D431">
        <v>0.35899671409718598</v>
      </c>
      <c r="E431">
        <v>3.0143336958094601E-3</v>
      </c>
    </row>
    <row r="432" spans="1:5" x14ac:dyDescent="0.45">
      <c r="A432" t="s">
        <v>499</v>
      </c>
      <c r="B432" t="s">
        <v>500</v>
      </c>
      <c r="C432">
        <v>1.6467268540456601</v>
      </c>
      <c r="D432">
        <v>0.364605939314947</v>
      </c>
      <c r="E432">
        <v>3.06380754300631E-3</v>
      </c>
    </row>
    <row r="433" spans="1:5" x14ac:dyDescent="0.45">
      <c r="A433" t="s">
        <v>859</v>
      </c>
      <c r="B433" t="s">
        <v>860</v>
      </c>
      <c r="C433">
        <v>2.4861425399881099</v>
      </c>
      <c r="D433">
        <v>0.360134549510091</v>
      </c>
      <c r="E433">
        <v>3.0771456811832798E-3</v>
      </c>
    </row>
    <row r="434" spans="1:5" x14ac:dyDescent="0.45">
      <c r="A434" t="s">
        <v>2574</v>
      </c>
      <c r="B434" t="s">
        <v>2575</v>
      </c>
      <c r="C434">
        <v>1.0445713853052401</v>
      </c>
      <c r="D434">
        <v>0.39536214222933802</v>
      </c>
      <c r="E434">
        <v>3.1615069560131299E-3</v>
      </c>
    </row>
    <row r="435" spans="1:5" x14ac:dyDescent="0.45">
      <c r="A435" t="s">
        <v>2066</v>
      </c>
      <c r="B435" t="s">
        <v>2067</v>
      </c>
      <c r="C435">
        <v>1.78689048070956</v>
      </c>
      <c r="D435">
        <v>0.37684792348922003</v>
      </c>
      <c r="E435">
        <v>3.1730474320523102E-3</v>
      </c>
    </row>
    <row r="436" spans="1:5" x14ac:dyDescent="0.45">
      <c r="A436" t="s">
        <v>469</v>
      </c>
      <c r="B436" t="s">
        <v>470</v>
      </c>
      <c r="C436">
        <v>3.7750214756795799</v>
      </c>
      <c r="D436">
        <v>0.35265361755697999</v>
      </c>
      <c r="E436">
        <v>3.1835246369135801E-3</v>
      </c>
    </row>
    <row r="437" spans="1:5" x14ac:dyDescent="0.45">
      <c r="A437" t="s">
        <v>1383</v>
      </c>
      <c r="B437" t="s">
        <v>1384</v>
      </c>
      <c r="C437">
        <v>1.0484865704075801</v>
      </c>
      <c r="D437">
        <v>0.38702261050978298</v>
      </c>
      <c r="E437">
        <v>3.21029674492645E-3</v>
      </c>
    </row>
    <row r="438" spans="1:5" x14ac:dyDescent="0.45">
      <c r="A438" t="s">
        <v>1299</v>
      </c>
      <c r="B438" t="s">
        <v>1300</v>
      </c>
      <c r="C438">
        <v>1.2998414539780301</v>
      </c>
      <c r="D438">
        <v>0.37917202071638501</v>
      </c>
      <c r="E438">
        <v>3.2274807356095902E-3</v>
      </c>
    </row>
    <row r="439" spans="1:5" x14ac:dyDescent="0.45">
      <c r="A439" t="s">
        <v>1377</v>
      </c>
      <c r="B439" t="s">
        <v>1378</v>
      </c>
      <c r="C439">
        <v>1.00620257130227</v>
      </c>
      <c r="D439">
        <v>0.38657394154616398</v>
      </c>
      <c r="E439">
        <v>3.2345423364856601E-3</v>
      </c>
    </row>
    <row r="440" spans="1:5" x14ac:dyDescent="0.45">
      <c r="A440" t="s">
        <v>2054</v>
      </c>
      <c r="B440" t="s">
        <v>2055</v>
      </c>
      <c r="C440">
        <v>1.0351749410596101</v>
      </c>
      <c r="D440">
        <v>0.38310224113843999</v>
      </c>
      <c r="E440">
        <v>3.2935584783038499E-3</v>
      </c>
    </row>
    <row r="441" spans="1:5" x14ac:dyDescent="0.45">
      <c r="A441" t="s">
        <v>1119</v>
      </c>
      <c r="B441" t="s">
        <v>1120</v>
      </c>
      <c r="C441">
        <v>2.2112965458035898</v>
      </c>
      <c r="D441">
        <v>0.35411991156162398</v>
      </c>
      <c r="E441">
        <v>3.46464564654123E-3</v>
      </c>
    </row>
    <row r="442" spans="1:5" x14ac:dyDescent="0.45">
      <c r="A442" t="s">
        <v>281</v>
      </c>
      <c r="B442" t="s">
        <v>282</v>
      </c>
      <c r="C442">
        <v>1.43139167341677</v>
      </c>
      <c r="D442">
        <v>0.36842790299804301</v>
      </c>
      <c r="E442">
        <v>3.5454401420262202E-3</v>
      </c>
    </row>
    <row r="443" spans="1:5" x14ac:dyDescent="0.45">
      <c r="A443" t="s">
        <v>2576</v>
      </c>
      <c r="B443" t="s">
        <v>2577</v>
      </c>
      <c r="C443">
        <v>2.3177895805873399</v>
      </c>
      <c r="D443">
        <v>0.35186599413745101</v>
      </c>
      <c r="E443">
        <v>3.6532768970033501E-3</v>
      </c>
    </row>
    <row r="444" spans="1:5" x14ac:dyDescent="0.45">
      <c r="A444" t="s">
        <v>869</v>
      </c>
      <c r="B444" t="s">
        <v>870</v>
      </c>
      <c r="C444">
        <v>1.69919033441707</v>
      </c>
      <c r="D444">
        <v>0.36575430085612398</v>
      </c>
      <c r="E444">
        <v>3.6603920709872401E-3</v>
      </c>
    </row>
    <row r="445" spans="1:5" x14ac:dyDescent="0.45">
      <c r="A445" t="s">
        <v>2148</v>
      </c>
      <c r="B445" t="s">
        <v>2149</v>
      </c>
      <c r="C445">
        <v>1.34525760116522</v>
      </c>
      <c r="D445">
        <v>0.37018577345818099</v>
      </c>
      <c r="E445">
        <v>3.7000181589645102E-3</v>
      </c>
    </row>
    <row r="446" spans="1:5" x14ac:dyDescent="0.45">
      <c r="A446" t="s">
        <v>2226</v>
      </c>
      <c r="B446" t="s">
        <v>2227</v>
      </c>
      <c r="C446">
        <v>1.26930301017975</v>
      </c>
      <c r="D446">
        <v>0.40333059370798402</v>
      </c>
      <c r="E446">
        <v>3.7057919624964701E-3</v>
      </c>
    </row>
    <row r="447" spans="1:5" x14ac:dyDescent="0.45">
      <c r="A447" t="s">
        <v>2052</v>
      </c>
      <c r="B447" t="s">
        <v>2053</v>
      </c>
      <c r="C447">
        <v>1.08920449547195</v>
      </c>
      <c r="D447">
        <v>0.37663048266940102</v>
      </c>
      <c r="E447">
        <v>3.7229598129582498E-3</v>
      </c>
    </row>
    <row r="448" spans="1:5" x14ac:dyDescent="0.45">
      <c r="A448" t="s">
        <v>741</v>
      </c>
      <c r="B448" t="s">
        <v>742</v>
      </c>
      <c r="C448">
        <v>2.0789632893443799</v>
      </c>
      <c r="D448">
        <v>0.36383027406138801</v>
      </c>
      <c r="E448">
        <v>3.83379924926836E-3</v>
      </c>
    </row>
    <row r="449" spans="1:5" x14ac:dyDescent="0.45">
      <c r="A449" t="s">
        <v>2186</v>
      </c>
      <c r="B449" t="s">
        <v>2187</v>
      </c>
      <c r="C449">
        <v>1.3162852314078699</v>
      </c>
      <c r="D449">
        <v>0.36715248938897899</v>
      </c>
      <c r="E449">
        <v>3.8667668649830598E-3</v>
      </c>
    </row>
    <row r="450" spans="1:5" x14ac:dyDescent="0.45">
      <c r="A450" t="s">
        <v>763</v>
      </c>
      <c r="B450" t="s">
        <v>764</v>
      </c>
      <c r="C450">
        <v>1.5879990775105099</v>
      </c>
      <c r="D450">
        <v>0.35868902246622703</v>
      </c>
      <c r="E450">
        <v>3.8930765165015001E-3</v>
      </c>
    </row>
    <row r="451" spans="1:5" x14ac:dyDescent="0.45">
      <c r="A451" t="s">
        <v>2010</v>
      </c>
      <c r="B451" t="s">
        <v>2011</v>
      </c>
      <c r="C451">
        <v>1.6318491506567601</v>
      </c>
      <c r="D451">
        <v>0.35772171556828197</v>
      </c>
      <c r="E451">
        <v>3.9334456945430401E-3</v>
      </c>
    </row>
    <row r="452" spans="1:5" x14ac:dyDescent="0.45">
      <c r="A452" t="s">
        <v>1768</v>
      </c>
      <c r="B452" t="s">
        <v>1769</v>
      </c>
      <c r="C452">
        <v>1.7242475190720601</v>
      </c>
      <c r="D452">
        <v>0.35579787186149597</v>
      </c>
      <c r="E452">
        <v>3.9584068676667703E-3</v>
      </c>
    </row>
    <row r="453" spans="1:5" x14ac:dyDescent="0.45">
      <c r="A453" t="s">
        <v>1972</v>
      </c>
      <c r="B453" t="s">
        <v>1973</v>
      </c>
      <c r="C453">
        <v>1.1267902724544501</v>
      </c>
      <c r="D453">
        <v>0.37281350734452501</v>
      </c>
      <c r="E453">
        <v>4.0026964630015902E-3</v>
      </c>
    </row>
    <row r="454" spans="1:5" x14ac:dyDescent="0.45">
      <c r="A454" t="s">
        <v>2342</v>
      </c>
      <c r="B454" t="s">
        <v>2343</v>
      </c>
      <c r="C454">
        <v>2.3812155792452998</v>
      </c>
      <c r="D454">
        <v>0.347200411240148</v>
      </c>
      <c r="E454">
        <v>4.0498978667278702E-3</v>
      </c>
    </row>
    <row r="455" spans="1:5" x14ac:dyDescent="0.45">
      <c r="A455" t="s">
        <v>2578</v>
      </c>
      <c r="B455" t="s">
        <v>2579</v>
      </c>
      <c r="C455">
        <v>1.10173308779945</v>
      </c>
      <c r="D455">
        <v>0.375089190098916</v>
      </c>
      <c r="E455">
        <v>4.0556728710997797E-3</v>
      </c>
    </row>
    <row r="456" spans="1:5" x14ac:dyDescent="0.45">
      <c r="A456" t="s">
        <v>2580</v>
      </c>
      <c r="B456" t="s">
        <v>2581</v>
      </c>
      <c r="C456">
        <v>5.1351567802337099</v>
      </c>
      <c r="D456">
        <v>0.33358646672585501</v>
      </c>
      <c r="E456">
        <v>4.0556728710997797E-3</v>
      </c>
    </row>
    <row r="457" spans="1:5" x14ac:dyDescent="0.45">
      <c r="A457" t="s">
        <v>2582</v>
      </c>
      <c r="B457" t="s">
        <v>2583</v>
      </c>
      <c r="C457">
        <v>1.00855168236368</v>
      </c>
      <c r="D457">
        <v>0.37576823065327403</v>
      </c>
      <c r="E457">
        <v>4.2111717828595199E-3</v>
      </c>
    </row>
    <row r="458" spans="1:5" x14ac:dyDescent="0.45">
      <c r="A458" t="s">
        <v>1367</v>
      </c>
      <c r="B458" t="s">
        <v>1368</v>
      </c>
      <c r="C458">
        <v>2.54173816844138</v>
      </c>
      <c r="D458">
        <v>0.34561821442881502</v>
      </c>
      <c r="E458">
        <v>4.2111717828595199E-3</v>
      </c>
    </row>
    <row r="459" spans="1:5" x14ac:dyDescent="0.45">
      <c r="A459" t="s">
        <v>2200</v>
      </c>
      <c r="B459" t="s">
        <v>2201</v>
      </c>
      <c r="C459">
        <v>1.1549796051913199</v>
      </c>
      <c r="D459">
        <v>0.37455517109619801</v>
      </c>
      <c r="E459">
        <v>4.2808780957698496E-3</v>
      </c>
    </row>
    <row r="460" spans="1:5" x14ac:dyDescent="0.45">
      <c r="A460" t="s">
        <v>2042</v>
      </c>
      <c r="B460" t="s">
        <v>2043</v>
      </c>
      <c r="C460">
        <v>1.61149018812457</v>
      </c>
      <c r="D460">
        <v>0.35403562070442202</v>
      </c>
      <c r="E460">
        <v>4.3452430664228103E-3</v>
      </c>
    </row>
    <row r="461" spans="1:5" x14ac:dyDescent="0.45">
      <c r="A461" t="s">
        <v>1986</v>
      </c>
      <c r="B461" t="s">
        <v>1987</v>
      </c>
      <c r="C461">
        <v>4.1908141335484599</v>
      </c>
      <c r="D461">
        <v>0.337709083031555</v>
      </c>
      <c r="E461">
        <v>4.3821247455087297E-3</v>
      </c>
    </row>
    <row r="462" spans="1:5" x14ac:dyDescent="0.45">
      <c r="A462" t="s">
        <v>1489</v>
      </c>
      <c r="B462" t="s">
        <v>1490</v>
      </c>
      <c r="C462">
        <v>1.25207619572944</v>
      </c>
      <c r="D462">
        <v>0.362217709512201</v>
      </c>
      <c r="E462">
        <v>4.6917089304625596E-3</v>
      </c>
    </row>
    <row r="463" spans="1:5" x14ac:dyDescent="0.45">
      <c r="A463" t="s">
        <v>2318</v>
      </c>
      <c r="B463" t="s">
        <v>2319</v>
      </c>
      <c r="C463">
        <v>3.7852009569456699</v>
      </c>
      <c r="D463">
        <v>0.33263031683205802</v>
      </c>
      <c r="E463">
        <v>4.7530046402074304E-3</v>
      </c>
    </row>
    <row r="464" spans="1:5" x14ac:dyDescent="0.45">
      <c r="A464" t="s">
        <v>861</v>
      </c>
      <c r="B464" t="s">
        <v>862</v>
      </c>
      <c r="C464">
        <v>6.52426445454517</v>
      </c>
      <c r="D464">
        <v>0.329273201662304</v>
      </c>
      <c r="E464">
        <v>4.7530046402074304E-3</v>
      </c>
    </row>
    <row r="465" spans="1:5" x14ac:dyDescent="0.45">
      <c r="A465" t="s">
        <v>785</v>
      </c>
      <c r="B465" t="s">
        <v>786</v>
      </c>
      <c r="C465">
        <v>1.1291393835158501</v>
      </c>
      <c r="D465">
        <v>0.36397057001578698</v>
      </c>
      <c r="E465">
        <v>4.9439992026118901E-3</v>
      </c>
    </row>
    <row r="466" spans="1:5" x14ac:dyDescent="0.45">
      <c r="A466" t="s">
        <v>1349</v>
      </c>
      <c r="B466" t="s">
        <v>1350</v>
      </c>
      <c r="C466">
        <v>1.4877703388905199</v>
      </c>
      <c r="D466">
        <v>0.36126707885869802</v>
      </c>
      <c r="E466">
        <v>5.00537276400039E-3</v>
      </c>
    </row>
    <row r="467" spans="1:5" x14ac:dyDescent="0.45">
      <c r="A467" t="s">
        <v>1227</v>
      </c>
      <c r="B467" t="s">
        <v>1228</v>
      </c>
      <c r="C467">
        <v>1.7375591484200299</v>
      </c>
      <c r="D467">
        <v>0.34847519749434103</v>
      </c>
      <c r="E467">
        <v>5.0465189257596398E-3</v>
      </c>
    </row>
    <row r="468" spans="1:5" x14ac:dyDescent="0.45">
      <c r="A468" t="s">
        <v>1990</v>
      </c>
      <c r="B468" t="s">
        <v>1991</v>
      </c>
      <c r="C468">
        <v>2.5260774280320102</v>
      </c>
      <c r="D468">
        <v>0.33700893428850698</v>
      </c>
      <c r="E468">
        <v>5.0481505051081701E-3</v>
      </c>
    </row>
    <row r="469" spans="1:5" x14ac:dyDescent="0.45">
      <c r="A469" t="s">
        <v>839</v>
      </c>
      <c r="B469" t="s">
        <v>840</v>
      </c>
      <c r="C469">
        <v>2.5644462420349798</v>
      </c>
      <c r="D469">
        <v>0.33788773689410101</v>
      </c>
      <c r="E469">
        <v>5.0661882321268899E-3</v>
      </c>
    </row>
    <row r="470" spans="1:5" x14ac:dyDescent="0.45">
      <c r="A470" t="s">
        <v>2446</v>
      </c>
      <c r="B470" t="s">
        <v>2447</v>
      </c>
      <c r="C470">
        <v>1.19491449323523</v>
      </c>
      <c r="D470">
        <v>0.36136486660865202</v>
      </c>
      <c r="E470">
        <v>5.1708066279925902E-3</v>
      </c>
    </row>
    <row r="471" spans="1:5" x14ac:dyDescent="0.45">
      <c r="A471" t="s">
        <v>1758</v>
      </c>
      <c r="B471" t="s">
        <v>1759</v>
      </c>
      <c r="C471">
        <v>1.8205610725897099</v>
      </c>
      <c r="D471">
        <v>0.34778048837218301</v>
      </c>
      <c r="E471">
        <v>5.2625538995127296E-3</v>
      </c>
    </row>
    <row r="472" spans="1:5" x14ac:dyDescent="0.45">
      <c r="A472" t="s">
        <v>551</v>
      </c>
      <c r="B472" t="s">
        <v>552</v>
      </c>
      <c r="C472">
        <v>1.86519418275643</v>
      </c>
      <c r="D472">
        <v>0.34282335597436497</v>
      </c>
      <c r="E472">
        <v>5.2822274916753996E-3</v>
      </c>
    </row>
    <row r="473" spans="1:5" x14ac:dyDescent="0.45">
      <c r="A473" t="s">
        <v>927</v>
      </c>
      <c r="B473" t="s">
        <v>928</v>
      </c>
      <c r="C473">
        <v>1.2426797514838199</v>
      </c>
      <c r="D473">
        <v>0.35950578722474602</v>
      </c>
      <c r="E473">
        <v>5.2893209232194802E-3</v>
      </c>
    </row>
    <row r="474" spans="1:5" x14ac:dyDescent="0.45">
      <c r="A474" t="s">
        <v>1800</v>
      </c>
      <c r="B474" t="s">
        <v>1801</v>
      </c>
      <c r="C474">
        <v>1.0359579780800801</v>
      </c>
      <c r="D474">
        <v>0.38189318557739299</v>
      </c>
      <c r="E474">
        <v>5.3182694495858699E-3</v>
      </c>
    </row>
    <row r="475" spans="1:5" x14ac:dyDescent="0.45">
      <c r="A475" t="s">
        <v>2278</v>
      </c>
      <c r="B475" t="s">
        <v>2279</v>
      </c>
      <c r="C475">
        <v>2.0570382527712598</v>
      </c>
      <c r="D475">
        <v>0.34477553910249498</v>
      </c>
      <c r="E475">
        <v>5.3923043964101596E-3</v>
      </c>
    </row>
    <row r="476" spans="1:5" x14ac:dyDescent="0.45">
      <c r="A476" t="s">
        <v>1059</v>
      </c>
      <c r="B476" t="s">
        <v>1060</v>
      </c>
      <c r="C476">
        <v>1.775927962423</v>
      </c>
      <c r="D476">
        <v>0.34383676705534599</v>
      </c>
      <c r="E476">
        <v>5.5479783142654898E-3</v>
      </c>
    </row>
    <row r="477" spans="1:5" x14ac:dyDescent="0.45">
      <c r="A477" t="s">
        <v>1399</v>
      </c>
      <c r="B477" t="s">
        <v>1400</v>
      </c>
      <c r="C477">
        <v>1.2340663442586599</v>
      </c>
      <c r="D477">
        <v>0.35767289688478698</v>
      </c>
      <c r="E477">
        <v>5.6139156697737804E-3</v>
      </c>
    </row>
    <row r="478" spans="1:5" x14ac:dyDescent="0.45">
      <c r="A478" t="s">
        <v>835</v>
      </c>
      <c r="B478" t="s">
        <v>836</v>
      </c>
      <c r="C478">
        <v>1.0657133848578899</v>
      </c>
      <c r="D478">
        <v>0.372301953786003</v>
      </c>
      <c r="E478">
        <v>5.6396031320331899E-3</v>
      </c>
    </row>
    <row r="479" spans="1:5" x14ac:dyDescent="0.45">
      <c r="A479" t="s">
        <v>2080</v>
      </c>
      <c r="B479" t="s">
        <v>2081</v>
      </c>
      <c r="C479">
        <v>1.1346206426591401</v>
      </c>
      <c r="D479">
        <v>0.36402943621814698</v>
      </c>
      <c r="E479">
        <v>5.6486219917122604E-3</v>
      </c>
    </row>
    <row r="480" spans="1:5" x14ac:dyDescent="0.45">
      <c r="A480" t="s">
        <v>1934</v>
      </c>
      <c r="B480" t="s">
        <v>1935</v>
      </c>
      <c r="C480">
        <v>1.11582775416789</v>
      </c>
      <c r="D480">
        <v>0.36081918019459303</v>
      </c>
      <c r="E480">
        <v>5.7376900446622003E-3</v>
      </c>
    </row>
    <row r="481" spans="1:5" x14ac:dyDescent="0.45">
      <c r="A481" t="s">
        <v>1145</v>
      </c>
      <c r="B481" t="s">
        <v>1146</v>
      </c>
      <c r="C481">
        <v>4.3646483520925097</v>
      </c>
      <c r="D481">
        <v>0.323793722761271</v>
      </c>
      <c r="E481">
        <v>5.7545800306091398E-3</v>
      </c>
    </row>
    <row r="482" spans="1:5" x14ac:dyDescent="0.45">
      <c r="A482" t="s">
        <v>895</v>
      </c>
      <c r="B482" t="s">
        <v>896</v>
      </c>
      <c r="C482">
        <v>2.0758311412625101</v>
      </c>
      <c r="D482">
        <v>0.33958390291020202</v>
      </c>
      <c r="E482">
        <v>5.7846370010596598E-3</v>
      </c>
    </row>
    <row r="483" spans="1:5" x14ac:dyDescent="0.45">
      <c r="A483" t="s">
        <v>827</v>
      </c>
      <c r="B483" t="s">
        <v>828</v>
      </c>
      <c r="C483">
        <v>1.5598097447736401</v>
      </c>
      <c r="D483">
        <v>0.34174001889507899</v>
      </c>
      <c r="E483">
        <v>5.8040433453585101E-3</v>
      </c>
    </row>
    <row r="484" spans="1:5" x14ac:dyDescent="0.45">
      <c r="A484" t="s">
        <v>1531</v>
      </c>
      <c r="B484" t="s">
        <v>1532</v>
      </c>
      <c r="C484">
        <v>1.4407881176624</v>
      </c>
      <c r="D484">
        <v>0.34796941782839103</v>
      </c>
      <c r="E484">
        <v>5.8507405572354697E-3</v>
      </c>
    </row>
    <row r="485" spans="1:5" x14ac:dyDescent="0.45">
      <c r="A485" t="s">
        <v>953</v>
      </c>
      <c r="B485" t="s">
        <v>954</v>
      </c>
      <c r="C485">
        <v>2.1095017331426602</v>
      </c>
      <c r="D485">
        <v>0.33484542113333998</v>
      </c>
      <c r="E485">
        <v>5.87213122197948E-3</v>
      </c>
    </row>
    <row r="486" spans="1:5" x14ac:dyDescent="0.45">
      <c r="A486" t="s">
        <v>2584</v>
      </c>
      <c r="B486" t="s">
        <v>2585</v>
      </c>
      <c r="C486">
        <v>1.10016701375851</v>
      </c>
      <c r="D486">
        <v>0.359485220683328</v>
      </c>
      <c r="E486">
        <v>5.87213122197948E-3</v>
      </c>
    </row>
    <row r="487" spans="1:5" x14ac:dyDescent="0.45">
      <c r="A487" t="s">
        <v>1067</v>
      </c>
      <c r="B487" t="s">
        <v>1068</v>
      </c>
      <c r="C487">
        <v>1.4674113763583301</v>
      </c>
      <c r="D487">
        <v>0.34719416413035697</v>
      </c>
      <c r="E487">
        <v>5.9036829051402001E-3</v>
      </c>
    </row>
    <row r="488" spans="1:5" x14ac:dyDescent="0.45">
      <c r="A488" t="s">
        <v>1251</v>
      </c>
      <c r="B488" t="s">
        <v>1252</v>
      </c>
      <c r="C488">
        <v>1.17455553070304</v>
      </c>
      <c r="D488">
        <v>0.35370905128674002</v>
      </c>
      <c r="E488">
        <v>5.9381659752873002E-3</v>
      </c>
    </row>
    <row r="489" spans="1:5" x14ac:dyDescent="0.45">
      <c r="A489" t="s">
        <v>2586</v>
      </c>
      <c r="B489" t="s">
        <v>2587</v>
      </c>
      <c r="C489">
        <v>1.1831689379282</v>
      </c>
      <c r="D489">
        <v>0.35368364220083798</v>
      </c>
      <c r="E489">
        <v>6.12790692895552E-3</v>
      </c>
    </row>
    <row r="490" spans="1:5" x14ac:dyDescent="0.45">
      <c r="A490" t="s">
        <v>439</v>
      </c>
      <c r="B490" t="s">
        <v>440</v>
      </c>
      <c r="C490">
        <v>1.7125019637650301</v>
      </c>
      <c r="D490">
        <v>0.34232986140079003</v>
      </c>
      <c r="E490">
        <v>6.12790692895552E-3</v>
      </c>
    </row>
    <row r="491" spans="1:5" x14ac:dyDescent="0.45">
      <c r="A491" t="s">
        <v>2326</v>
      </c>
      <c r="B491" t="s">
        <v>2327</v>
      </c>
      <c r="C491">
        <v>15.867462182777601</v>
      </c>
      <c r="D491">
        <v>0.31508734725822601</v>
      </c>
      <c r="E491">
        <v>6.19175841729727E-3</v>
      </c>
    </row>
    <row r="492" spans="1:5" x14ac:dyDescent="0.45">
      <c r="A492" t="s">
        <v>1203</v>
      </c>
      <c r="B492" t="s">
        <v>1204</v>
      </c>
      <c r="C492">
        <v>1.0414392372233601</v>
      </c>
      <c r="D492">
        <v>0.35919080052480801</v>
      </c>
      <c r="E492">
        <v>6.2454247787862701E-3</v>
      </c>
    </row>
    <row r="493" spans="1:5" x14ac:dyDescent="0.45">
      <c r="A493" t="s">
        <v>1061</v>
      </c>
      <c r="B493" t="s">
        <v>1062</v>
      </c>
      <c r="C493">
        <v>2.19563580539422</v>
      </c>
      <c r="D493">
        <v>0.33930042731517601</v>
      </c>
      <c r="E493">
        <v>6.2510547734409196E-3</v>
      </c>
    </row>
    <row r="494" spans="1:5" x14ac:dyDescent="0.45">
      <c r="A494" t="s">
        <v>877</v>
      </c>
      <c r="B494" t="s">
        <v>878</v>
      </c>
      <c r="C494">
        <v>1.0359579780800801</v>
      </c>
      <c r="D494">
        <v>0.35684181352202499</v>
      </c>
      <c r="E494">
        <v>6.6778561159244404E-3</v>
      </c>
    </row>
    <row r="495" spans="1:5" x14ac:dyDescent="0.45">
      <c r="A495" t="s">
        <v>1576</v>
      </c>
      <c r="B495" t="s">
        <v>1577</v>
      </c>
      <c r="C495">
        <v>1.37266389688162</v>
      </c>
      <c r="D495">
        <v>0.34473052323022302</v>
      </c>
      <c r="E495">
        <v>6.7414017267192101E-3</v>
      </c>
    </row>
    <row r="496" spans="1:5" x14ac:dyDescent="0.45">
      <c r="A496" t="s">
        <v>855</v>
      </c>
      <c r="B496" t="s">
        <v>856</v>
      </c>
      <c r="C496">
        <v>2.3444128392832702</v>
      </c>
      <c r="D496">
        <v>0.33584150764708498</v>
      </c>
      <c r="E496">
        <v>6.9247468348980499E-3</v>
      </c>
    </row>
    <row r="497" spans="1:5" x14ac:dyDescent="0.45">
      <c r="A497" t="s">
        <v>1702</v>
      </c>
      <c r="B497" t="s">
        <v>1703</v>
      </c>
      <c r="C497">
        <v>1.4838551537881699</v>
      </c>
      <c r="D497">
        <v>0.33918215808065599</v>
      </c>
      <c r="E497">
        <v>7.2053946716923402E-3</v>
      </c>
    </row>
    <row r="498" spans="1:5" x14ac:dyDescent="0.45">
      <c r="A498" t="s">
        <v>681</v>
      </c>
      <c r="B498" t="s">
        <v>682</v>
      </c>
      <c r="C498">
        <v>1.7336439633176901</v>
      </c>
      <c r="D498">
        <v>0.33322376270689902</v>
      </c>
      <c r="E498">
        <v>7.3452954906291197E-3</v>
      </c>
    </row>
    <row r="499" spans="1:5" x14ac:dyDescent="0.45">
      <c r="A499" t="s">
        <v>2018</v>
      </c>
      <c r="B499" t="s">
        <v>2019</v>
      </c>
      <c r="C499">
        <v>1.0602321257146099</v>
      </c>
      <c r="D499">
        <v>0.35161876872263897</v>
      </c>
      <c r="E499">
        <v>7.3644158789128904E-3</v>
      </c>
    </row>
    <row r="500" spans="1:5" x14ac:dyDescent="0.45">
      <c r="A500" t="s">
        <v>329</v>
      </c>
      <c r="B500" t="s">
        <v>330</v>
      </c>
      <c r="C500">
        <v>3.0843828236261901</v>
      </c>
      <c r="D500">
        <v>0.31980837939651402</v>
      </c>
      <c r="E500">
        <v>7.4696611347379299E-3</v>
      </c>
    </row>
    <row r="501" spans="1:5" x14ac:dyDescent="0.45">
      <c r="A501" t="s">
        <v>1017</v>
      </c>
      <c r="B501" t="s">
        <v>1018</v>
      </c>
      <c r="C501">
        <v>1.51282752354552</v>
      </c>
      <c r="D501">
        <v>0.33624781686980298</v>
      </c>
      <c r="E501">
        <v>7.5392965200489397E-3</v>
      </c>
    </row>
    <row r="502" spans="1:5" x14ac:dyDescent="0.45">
      <c r="A502" t="s">
        <v>1065</v>
      </c>
      <c r="B502" t="s">
        <v>1066</v>
      </c>
      <c r="C502">
        <v>1.59426337367426</v>
      </c>
      <c r="D502">
        <v>0.35700918628710998</v>
      </c>
      <c r="E502">
        <v>7.6019174881389899E-3</v>
      </c>
    </row>
    <row r="503" spans="1:5" x14ac:dyDescent="0.45">
      <c r="A503" t="s">
        <v>1570</v>
      </c>
      <c r="B503" t="s">
        <v>1571</v>
      </c>
      <c r="C503">
        <v>1.0414392372233601</v>
      </c>
      <c r="D503">
        <v>0.35395143534419998</v>
      </c>
      <c r="E503">
        <v>7.6784166953062201E-3</v>
      </c>
    </row>
    <row r="504" spans="1:5" x14ac:dyDescent="0.45">
      <c r="A504" t="s">
        <v>2398</v>
      </c>
      <c r="B504" t="s">
        <v>2399</v>
      </c>
      <c r="C504">
        <v>1.35543708243131</v>
      </c>
      <c r="D504">
        <v>0.33953588926857697</v>
      </c>
      <c r="E504">
        <v>7.7019795873447998E-3</v>
      </c>
    </row>
    <row r="505" spans="1:5" x14ac:dyDescent="0.45">
      <c r="A505" t="s">
        <v>1706</v>
      </c>
      <c r="B505" t="s">
        <v>1707</v>
      </c>
      <c r="C505">
        <v>1.60444285494035</v>
      </c>
      <c r="D505">
        <v>0.33329824162906502</v>
      </c>
      <c r="E505">
        <v>7.7558216965331198E-3</v>
      </c>
    </row>
    <row r="506" spans="1:5" x14ac:dyDescent="0.45">
      <c r="A506" t="s">
        <v>1361</v>
      </c>
      <c r="B506" t="s">
        <v>1362</v>
      </c>
      <c r="C506">
        <v>4.49541553451078</v>
      </c>
      <c r="D506">
        <v>0.31170104295458401</v>
      </c>
      <c r="E506">
        <v>7.8859935968407999E-3</v>
      </c>
    </row>
    <row r="507" spans="1:5" x14ac:dyDescent="0.45">
      <c r="A507" t="s">
        <v>1129</v>
      </c>
      <c r="B507" t="s">
        <v>1130</v>
      </c>
      <c r="C507">
        <v>1.17847071580538</v>
      </c>
      <c r="D507">
        <v>0.34400727464286501</v>
      </c>
      <c r="E507">
        <v>7.9037461941930294E-3</v>
      </c>
    </row>
    <row r="508" spans="1:5" x14ac:dyDescent="0.45">
      <c r="A508" t="s">
        <v>125</v>
      </c>
      <c r="B508" t="s">
        <v>126</v>
      </c>
      <c r="C508">
        <v>1.0461374593461701</v>
      </c>
      <c r="D508">
        <v>0.350018338602757</v>
      </c>
      <c r="E508">
        <v>8.1764793790466295E-3</v>
      </c>
    </row>
    <row r="509" spans="1:5" x14ac:dyDescent="0.45">
      <c r="A509" t="s">
        <v>807</v>
      </c>
      <c r="B509" t="s">
        <v>808</v>
      </c>
      <c r="C509">
        <v>2.6294383147338798</v>
      </c>
      <c r="D509">
        <v>0.319202889755209</v>
      </c>
      <c r="E509">
        <v>8.2452125974296804E-3</v>
      </c>
    </row>
    <row r="510" spans="1:5" x14ac:dyDescent="0.45">
      <c r="A510" t="s">
        <v>1870</v>
      </c>
      <c r="B510" t="s">
        <v>1871</v>
      </c>
      <c r="C510">
        <v>1.2168395298083501</v>
      </c>
      <c r="D510">
        <v>0.34120305109434101</v>
      </c>
      <c r="E510">
        <v>8.3300717334766003E-3</v>
      </c>
    </row>
    <row r="511" spans="1:5" x14ac:dyDescent="0.45">
      <c r="A511" t="s">
        <v>935</v>
      </c>
      <c r="B511" t="s">
        <v>936</v>
      </c>
      <c r="C511">
        <v>1.7352100373586301</v>
      </c>
      <c r="D511">
        <v>0.327022125707506</v>
      </c>
      <c r="E511">
        <v>8.7507100590035695E-3</v>
      </c>
    </row>
    <row r="512" spans="1:5" x14ac:dyDescent="0.45">
      <c r="A512" t="s">
        <v>2468</v>
      </c>
      <c r="B512" t="s">
        <v>2469</v>
      </c>
      <c r="C512">
        <v>1.9129594410050199</v>
      </c>
      <c r="D512">
        <v>0.32364513672550999</v>
      </c>
      <c r="E512">
        <v>8.7803301252847698E-3</v>
      </c>
    </row>
    <row r="513" spans="1:5" x14ac:dyDescent="0.45">
      <c r="A513" t="s">
        <v>1802</v>
      </c>
      <c r="B513" t="s">
        <v>1803</v>
      </c>
      <c r="C513">
        <v>1.0586660516736699</v>
      </c>
      <c r="D513">
        <v>0.34875523801575697</v>
      </c>
      <c r="E513">
        <v>9.2872227667650398E-3</v>
      </c>
    </row>
    <row r="514" spans="1:5" x14ac:dyDescent="0.45">
      <c r="A514" t="s">
        <v>2588</v>
      </c>
      <c r="B514" t="s">
        <v>2589</v>
      </c>
      <c r="C514">
        <v>1.10016701375851</v>
      </c>
      <c r="D514">
        <v>0.338341290087385</v>
      </c>
      <c r="E514">
        <v>9.3165608356742206E-3</v>
      </c>
    </row>
    <row r="515" spans="1:5" x14ac:dyDescent="0.45">
      <c r="A515" t="s">
        <v>2364</v>
      </c>
      <c r="B515" t="s">
        <v>2365</v>
      </c>
      <c r="C515">
        <v>1.3859755262295901</v>
      </c>
      <c r="D515">
        <v>0.33075078282203102</v>
      </c>
      <c r="E515">
        <v>9.5021704912340403E-3</v>
      </c>
    </row>
    <row r="516" spans="1:5" x14ac:dyDescent="0.45">
      <c r="A516" t="s">
        <v>677</v>
      </c>
      <c r="B516" t="s">
        <v>678</v>
      </c>
      <c r="C516">
        <v>1.2191886408697601</v>
      </c>
      <c r="D516">
        <v>0.33576679888894101</v>
      </c>
      <c r="E516">
        <v>9.53264507114235E-3</v>
      </c>
    </row>
    <row r="517" spans="1:5" x14ac:dyDescent="0.45">
      <c r="A517" t="s">
        <v>1127</v>
      </c>
      <c r="B517" t="s">
        <v>1128</v>
      </c>
      <c r="C517">
        <v>1.85501470149034</v>
      </c>
      <c r="D517">
        <v>0.31969086030544902</v>
      </c>
      <c r="E517">
        <v>9.6304487271813392E-3</v>
      </c>
    </row>
    <row r="518" spans="1:5" x14ac:dyDescent="0.45">
      <c r="A518" t="s">
        <v>2002</v>
      </c>
      <c r="B518" t="s">
        <v>2003</v>
      </c>
      <c r="C518">
        <v>1.7446064816042499</v>
      </c>
      <c r="D518">
        <v>0.32428250642017498</v>
      </c>
      <c r="E518">
        <v>9.9183758647364995E-3</v>
      </c>
    </row>
    <row r="519" spans="1:5" x14ac:dyDescent="0.45">
      <c r="A519" t="s">
        <v>1485</v>
      </c>
      <c r="B519" t="s">
        <v>1486</v>
      </c>
      <c r="C519">
        <v>1.51439359758645</v>
      </c>
      <c r="D519">
        <v>0.33266697309088</v>
      </c>
      <c r="E519">
        <v>1.0290025818061399E-2</v>
      </c>
    </row>
    <row r="520" spans="1:5" x14ac:dyDescent="0.45">
      <c r="A520" t="s">
        <v>871</v>
      </c>
      <c r="B520" t="s">
        <v>872</v>
      </c>
      <c r="C520">
        <v>9.7073099427504204</v>
      </c>
      <c r="D520">
        <v>0.29739534480718</v>
      </c>
      <c r="E520">
        <v>1.0756557828150101E-2</v>
      </c>
    </row>
    <row r="521" spans="1:5" x14ac:dyDescent="0.45">
      <c r="A521" t="s">
        <v>2244</v>
      </c>
      <c r="B521" t="s">
        <v>2245</v>
      </c>
      <c r="C521">
        <v>4.8791036745404401</v>
      </c>
      <c r="D521">
        <v>0.30274318594341199</v>
      </c>
      <c r="E521">
        <v>1.0828031569308699E-2</v>
      </c>
    </row>
    <row r="522" spans="1:5" x14ac:dyDescent="0.45">
      <c r="A522" t="s">
        <v>919</v>
      </c>
      <c r="B522" t="s">
        <v>920</v>
      </c>
      <c r="C522">
        <v>1.1307054575567901</v>
      </c>
      <c r="D522">
        <v>0.33711390024044402</v>
      </c>
      <c r="E522">
        <v>1.0851348583067201E-2</v>
      </c>
    </row>
    <row r="523" spans="1:5" x14ac:dyDescent="0.45">
      <c r="A523" t="s">
        <v>893</v>
      </c>
      <c r="B523" t="s">
        <v>894</v>
      </c>
      <c r="C523">
        <v>1.00698560832274</v>
      </c>
      <c r="D523">
        <v>0.35022064702025602</v>
      </c>
      <c r="E523">
        <v>1.0896304490131299E-2</v>
      </c>
    </row>
    <row r="524" spans="1:5" x14ac:dyDescent="0.45">
      <c r="A524" t="s">
        <v>2202</v>
      </c>
      <c r="B524" t="s">
        <v>2203</v>
      </c>
      <c r="C524">
        <v>1.0524017555099201</v>
      </c>
      <c r="D524">
        <v>0.33289477085997299</v>
      </c>
      <c r="E524">
        <v>1.1106249970479799E-2</v>
      </c>
    </row>
    <row r="525" spans="1:5" x14ac:dyDescent="0.45">
      <c r="A525" t="s">
        <v>559</v>
      </c>
      <c r="B525" t="s">
        <v>560</v>
      </c>
      <c r="C525">
        <v>3.4093431871207001</v>
      </c>
      <c r="D525">
        <v>0.30439172392256603</v>
      </c>
      <c r="E525">
        <v>1.11797143830271E-2</v>
      </c>
    </row>
    <row r="526" spans="1:5" x14ac:dyDescent="0.45">
      <c r="A526" t="s">
        <v>619</v>
      </c>
      <c r="B526" t="s">
        <v>620</v>
      </c>
      <c r="C526">
        <v>1.7172001858878501</v>
      </c>
      <c r="D526">
        <v>0.32036595026063402</v>
      </c>
      <c r="E526">
        <v>1.1793699415997699E-2</v>
      </c>
    </row>
    <row r="527" spans="1:5" x14ac:dyDescent="0.45">
      <c r="A527" t="s">
        <v>321</v>
      </c>
      <c r="B527" t="s">
        <v>322</v>
      </c>
      <c r="C527">
        <v>6.0035448359334902</v>
      </c>
      <c r="D527">
        <v>0.303194900798887</v>
      </c>
      <c r="E527">
        <v>1.1807986609188E-2</v>
      </c>
    </row>
    <row r="528" spans="1:5" x14ac:dyDescent="0.45">
      <c r="A528" t="s">
        <v>1043</v>
      </c>
      <c r="B528" t="s">
        <v>1044</v>
      </c>
      <c r="C528">
        <v>2.0914918816718799</v>
      </c>
      <c r="D528">
        <v>0.31884341332863703</v>
      </c>
      <c r="E528">
        <v>1.2365727996883E-2</v>
      </c>
    </row>
    <row r="529" spans="1:5" x14ac:dyDescent="0.45">
      <c r="A529" t="s">
        <v>1626</v>
      </c>
      <c r="B529" t="s">
        <v>1627</v>
      </c>
      <c r="C529">
        <v>1.1448001239252299</v>
      </c>
      <c r="D529">
        <v>0.32735227478679502</v>
      </c>
      <c r="E529">
        <v>1.26813626839629E-2</v>
      </c>
    </row>
    <row r="530" spans="1:5" x14ac:dyDescent="0.45">
      <c r="A530" t="s">
        <v>897</v>
      </c>
      <c r="B530" t="s">
        <v>898</v>
      </c>
      <c r="C530">
        <v>2.6435329811023101</v>
      </c>
      <c r="D530">
        <v>0.302270812742929</v>
      </c>
      <c r="E530">
        <v>1.26813626839629E-2</v>
      </c>
    </row>
    <row r="531" spans="1:5" x14ac:dyDescent="0.45">
      <c r="A531" t="s">
        <v>365</v>
      </c>
      <c r="B531" t="s">
        <v>366</v>
      </c>
      <c r="C531">
        <v>1.26147263997506</v>
      </c>
      <c r="D531">
        <v>0.32807315164059198</v>
      </c>
      <c r="E531">
        <v>1.27719568548626E-2</v>
      </c>
    </row>
    <row r="532" spans="1:5" x14ac:dyDescent="0.45">
      <c r="A532" t="s">
        <v>1033</v>
      </c>
      <c r="B532" t="s">
        <v>1034</v>
      </c>
      <c r="C532">
        <v>1.2301511591563199</v>
      </c>
      <c r="D532">
        <v>0.32802227377599902</v>
      </c>
      <c r="E532">
        <v>1.2978967291867399E-2</v>
      </c>
    </row>
    <row r="533" spans="1:5" x14ac:dyDescent="0.45">
      <c r="A533" t="s">
        <v>2590</v>
      </c>
      <c r="B533" t="s">
        <v>2591</v>
      </c>
      <c r="C533">
        <v>1.0672794588988299</v>
      </c>
      <c r="D533">
        <v>0.32928550048579103</v>
      </c>
      <c r="E533">
        <v>1.3056697842595701E-2</v>
      </c>
    </row>
    <row r="534" spans="1:5" x14ac:dyDescent="0.45">
      <c r="A534" t="s">
        <v>851</v>
      </c>
      <c r="B534" t="s">
        <v>852</v>
      </c>
      <c r="C534">
        <v>1.10095005077898</v>
      </c>
      <c r="D534">
        <v>0.33099546280626502</v>
      </c>
      <c r="E534">
        <v>1.30579919370642E-2</v>
      </c>
    </row>
    <row r="535" spans="1:5" x14ac:dyDescent="0.45">
      <c r="A535" t="s">
        <v>2592</v>
      </c>
      <c r="B535" t="s">
        <v>2593</v>
      </c>
      <c r="C535">
        <v>1.00150434917946</v>
      </c>
      <c r="D535">
        <v>0.34543838356065898</v>
      </c>
      <c r="E535">
        <v>1.3288316519151499E-2</v>
      </c>
    </row>
    <row r="536" spans="1:5" x14ac:dyDescent="0.45">
      <c r="A536" t="s">
        <v>1834</v>
      </c>
      <c r="B536" t="s">
        <v>1835</v>
      </c>
      <c r="C536">
        <v>1.18473501196913</v>
      </c>
      <c r="D536">
        <v>0.318588176914535</v>
      </c>
      <c r="E536">
        <v>1.3288316519151499E-2</v>
      </c>
    </row>
    <row r="537" spans="1:5" x14ac:dyDescent="0.45">
      <c r="A537" t="s">
        <v>1804</v>
      </c>
      <c r="B537" t="s">
        <v>1805</v>
      </c>
      <c r="C537">
        <v>1.02264634873211</v>
      </c>
      <c r="D537">
        <v>0.330691597882671</v>
      </c>
      <c r="E537">
        <v>1.3291570106301401E-2</v>
      </c>
    </row>
    <row r="538" spans="1:5" x14ac:dyDescent="0.45">
      <c r="A538" t="s">
        <v>2594</v>
      </c>
      <c r="B538" t="s">
        <v>2595</v>
      </c>
      <c r="C538">
        <v>1.61305626216551</v>
      </c>
      <c r="D538">
        <v>0.31354712280824998</v>
      </c>
      <c r="E538">
        <v>1.3376337053026899E-2</v>
      </c>
    </row>
    <row r="539" spans="1:5" x14ac:dyDescent="0.45">
      <c r="A539" t="s">
        <v>1293</v>
      </c>
      <c r="B539" t="s">
        <v>1294</v>
      </c>
      <c r="C539">
        <v>2.2661091372364002</v>
      </c>
      <c r="D539">
        <v>0.31031857604720298</v>
      </c>
      <c r="E539">
        <v>1.3413992691267199E-2</v>
      </c>
    </row>
    <row r="540" spans="1:5" x14ac:dyDescent="0.45">
      <c r="A540" t="s">
        <v>1071</v>
      </c>
      <c r="B540" t="s">
        <v>1072</v>
      </c>
      <c r="C540">
        <v>1.09233664355383</v>
      </c>
      <c r="D540">
        <v>0.33998712676350001</v>
      </c>
      <c r="E540">
        <v>1.34371903655571E-2</v>
      </c>
    </row>
    <row r="541" spans="1:5" x14ac:dyDescent="0.45">
      <c r="A541" t="s">
        <v>1948</v>
      </c>
      <c r="B541" t="s">
        <v>1949</v>
      </c>
      <c r="C541">
        <v>1.2176225668288201</v>
      </c>
      <c r="D541">
        <v>0.326997227537413</v>
      </c>
      <c r="E541">
        <v>1.36031971083562E-2</v>
      </c>
    </row>
    <row r="542" spans="1:5" x14ac:dyDescent="0.45">
      <c r="A542" t="s">
        <v>2596</v>
      </c>
      <c r="B542" t="s">
        <v>2597</v>
      </c>
      <c r="C542">
        <v>1.00776864534321</v>
      </c>
      <c r="D542">
        <v>0.33296265759931598</v>
      </c>
      <c r="E542">
        <v>1.36597954209498E-2</v>
      </c>
    </row>
    <row r="543" spans="1:5" x14ac:dyDescent="0.45">
      <c r="A543" t="s">
        <v>711</v>
      </c>
      <c r="B543" t="s">
        <v>712</v>
      </c>
      <c r="C543">
        <v>1.0179481266093</v>
      </c>
      <c r="D543">
        <v>0.32930367949223499</v>
      </c>
      <c r="E543">
        <v>1.3755356119479799E-2</v>
      </c>
    </row>
    <row r="544" spans="1:5" x14ac:dyDescent="0.45">
      <c r="A544" t="s">
        <v>1950</v>
      </c>
      <c r="B544" t="s">
        <v>1951</v>
      </c>
      <c r="C544">
        <v>6.6002190455306398</v>
      </c>
      <c r="D544">
        <v>0.28813704829013598</v>
      </c>
      <c r="E544">
        <v>1.39370452187467E-2</v>
      </c>
    </row>
    <row r="545" spans="1:5" x14ac:dyDescent="0.45">
      <c r="A545" t="s">
        <v>2152</v>
      </c>
      <c r="B545" t="s">
        <v>2153</v>
      </c>
      <c r="C545">
        <v>3.4782504449219398</v>
      </c>
      <c r="D545">
        <v>0.29085944856531598</v>
      </c>
      <c r="E545">
        <v>1.45004081858718E-2</v>
      </c>
    </row>
    <row r="546" spans="1:5" x14ac:dyDescent="0.45">
      <c r="A546" t="s">
        <v>567</v>
      </c>
      <c r="B546" t="s">
        <v>568</v>
      </c>
      <c r="C546">
        <v>1.2379815293609999</v>
      </c>
      <c r="D546">
        <v>0.31252966345859301</v>
      </c>
      <c r="E546">
        <v>1.45004081858718E-2</v>
      </c>
    </row>
    <row r="547" spans="1:5" x14ac:dyDescent="0.45">
      <c r="A547" t="s">
        <v>2188</v>
      </c>
      <c r="B547" t="s">
        <v>2189</v>
      </c>
      <c r="C547">
        <v>1.01638205256836</v>
      </c>
      <c r="D547">
        <v>0.32258275598738001</v>
      </c>
      <c r="E547">
        <v>1.4813243492896E-2</v>
      </c>
    </row>
    <row r="548" spans="1:5" x14ac:dyDescent="0.45">
      <c r="A548" t="s">
        <v>1888</v>
      </c>
      <c r="B548" t="s">
        <v>1889</v>
      </c>
      <c r="C548">
        <v>1.1314884945772601</v>
      </c>
      <c r="D548">
        <v>0.318519920857254</v>
      </c>
      <c r="E548">
        <v>1.49681612297479E-2</v>
      </c>
    </row>
    <row r="549" spans="1:5" x14ac:dyDescent="0.45">
      <c r="A549" t="s">
        <v>2598</v>
      </c>
      <c r="B549" t="s">
        <v>2599</v>
      </c>
      <c r="C549">
        <v>1.01559901554789</v>
      </c>
      <c r="D549">
        <v>0.33804593307415298</v>
      </c>
      <c r="E549">
        <v>1.5323055742856201E-2</v>
      </c>
    </row>
    <row r="550" spans="1:5" x14ac:dyDescent="0.45">
      <c r="A550" t="s">
        <v>2370</v>
      </c>
      <c r="B550" t="s">
        <v>2371</v>
      </c>
      <c r="C550">
        <v>1.4533167099899</v>
      </c>
      <c r="D550">
        <v>0.31023566649953299</v>
      </c>
      <c r="E550">
        <v>1.5520100925348499E-2</v>
      </c>
    </row>
    <row r="551" spans="1:5" x14ac:dyDescent="0.45">
      <c r="A551" t="s">
        <v>1459</v>
      </c>
      <c r="B551" t="s">
        <v>1460</v>
      </c>
      <c r="C551">
        <v>1.44470330276474</v>
      </c>
      <c r="D551">
        <v>0.310000693440664</v>
      </c>
      <c r="E551">
        <v>1.58777845994552E-2</v>
      </c>
    </row>
    <row r="552" spans="1:5" x14ac:dyDescent="0.45">
      <c r="A552" t="s">
        <v>2308</v>
      </c>
      <c r="B552" t="s">
        <v>2309</v>
      </c>
      <c r="C552">
        <v>1.19178234515335</v>
      </c>
      <c r="D552">
        <v>0.313742135365569</v>
      </c>
      <c r="E552">
        <v>1.5986665358148799E-2</v>
      </c>
    </row>
    <row r="553" spans="1:5" x14ac:dyDescent="0.45">
      <c r="A553" t="s">
        <v>2600</v>
      </c>
      <c r="B553" t="s">
        <v>2601</v>
      </c>
      <c r="C553">
        <v>1.5535454486098901</v>
      </c>
      <c r="D553">
        <v>0.30316405807806601</v>
      </c>
      <c r="E553">
        <v>1.60122211056868E-2</v>
      </c>
    </row>
    <row r="554" spans="1:5" x14ac:dyDescent="0.45">
      <c r="A554" t="s">
        <v>661</v>
      </c>
      <c r="B554" t="s">
        <v>662</v>
      </c>
      <c r="C554">
        <v>66.961410805380496</v>
      </c>
      <c r="D554">
        <v>0.27570877009303102</v>
      </c>
      <c r="E554">
        <v>1.6446308741704802E-2</v>
      </c>
    </row>
    <row r="555" spans="1:5" x14ac:dyDescent="0.45">
      <c r="A555" t="s">
        <v>2602</v>
      </c>
      <c r="B555" t="s">
        <v>2603</v>
      </c>
      <c r="C555">
        <v>1.0798080512263299</v>
      </c>
      <c r="D555">
        <v>0.32053731103724298</v>
      </c>
      <c r="E555">
        <v>1.6473696257169601E-2</v>
      </c>
    </row>
    <row r="556" spans="1:5" x14ac:dyDescent="0.45">
      <c r="A556" t="s">
        <v>817</v>
      </c>
      <c r="B556" t="s">
        <v>818</v>
      </c>
      <c r="C556">
        <v>1.0390901261619501</v>
      </c>
      <c r="D556">
        <v>0.31965321900632399</v>
      </c>
      <c r="E556">
        <v>1.6822375401345801E-2</v>
      </c>
    </row>
    <row r="557" spans="1:5" x14ac:dyDescent="0.45">
      <c r="A557" t="s">
        <v>1051</v>
      </c>
      <c r="B557" t="s">
        <v>1052</v>
      </c>
      <c r="C557">
        <v>2.12751158461344</v>
      </c>
      <c r="D557">
        <v>0.29524953717129399</v>
      </c>
      <c r="E557">
        <v>1.6823777989168499E-2</v>
      </c>
    </row>
    <row r="558" spans="1:5" x14ac:dyDescent="0.45">
      <c r="A558" t="s">
        <v>2136</v>
      </c>
      <c r="B558" t="s">
        <v>2137</v>
      </c>
      <c r="C558">
        <v>1.11582775416789</v>
      </c>
      <c r="D558">
        <v>0.31530016891441998</v>
      </c>
      <c r="E558">
        <v>1.69714091336443E-2</v>
      </c>
    </row>
    <row r="559" spans="1:5" x14ac:dyDescent="0.45">
      <c r="A559" t="s">
        <v>2604</v>
      </c>
      <c r="B559" t="s">
        <v>2605</v>
      </c>
      <c r="C559">
        <v>1.2998414539780301</v>
      </c>
      <c r="D559">
        <v>0.33714297572512297</v>
      </c>
      <c r="E559">
        <v>1.7300309348355299E-2</v>
      </c>
    </row>
    <row r="560" spans="1:5" x14ac:dyDescent="0.45">
      <c r="A560" t="s">
        <v>2040</v>
      </c>
      <c r="B560" t="s">
        <v>2041</v>
      </c>
      <c r="C560">
        <v>1.2160564927878801</v>
      </c>
      <c r="D560">
        <v>0.309544815907912</v>
      </c>
      <c r="E560">
        <v>1.7429198631534099E-2</v>
      </c>
    </row>
    <row r="561" spans="1:5" x14ac:dyDescent="0.45">
      <c r="A561" t="s">
        <v>1742</v>
      </c>
      <c r="B561" t="s">
        <v>1743</v>
      </c>
      <c r="C561">
        <v>2.3827816532862398</v>
      </c>
      <c r="D561">
        <v>0.28980165483713799</v>
      </c>
      <c r="E561">
        <v>1.8169050536795701E-2</v>
      </c>
    </row>
    <row r="562" spans="1:5" x14ac:dyDescent="0.45">
      <c r="A562" t="s">
        <v>1087</v>
      </c>
      <c r="B562" t="s">
        <v>1088</v>
      </c>
      <c r="C562">
        <v>4.4648770907125002</v>
      </c>
      <c r="D562">
        <v>0.28166049667642701</v>
      </c>
      <c r="E562">
        <v>1.8242194188590001E-2</v>
      </c>
    </row>
    <row r="563" spans="1:5" x14ac:dyDescent="0.45">
      <c r="A563" t="s">
        <v>825</v>
      </c>
      <c r="B563" t="s">
        <v>826</v>
      </c>
      <c r="C563">
        <v>1.08998753249242</v>
      </c>
      <c r="D563">
        <v>0.327040456351957</v>
      </c>
      <c r="E563">
        <v>1.8294095080044599E-2</v>
      </c>
    </row>
    <row r="564" spans="1:5" x14ac:dyDescent="0.45">
      <c r="A564" t="s">
        <v>2440</v>
      </c>
      <c r="B564" t="s">
        <v>2441</v>
      </c>
      <c r="C564">
        <v>1.34525760116522</v>
      </c>
      <c r="D564">
        <v>0.30331092974301999</v>
      </c>
      <c r="E564">
        <v>1.8866681231955298E-2</v>
      </c>
    </row>
    <row r="565" spans="1:5" x14ac:dyDescent="0.45">
      <c r="A565" t="s">
        <v>1798</v>
      </c>
      <c r="B565" t="s">
        <v>1799</v>
      </c>
      <c r="C565">
        <v>1.0469204963666401</v>
      </c>
      <c r="D565">
        <v>0.31158867227979198</v>
      </c>
      <c r="E565">
        <v>1.8931471101244199E-2</v>
      </c>
    </row>
    <row r="566" spans="1:5" x14ac:dyDescent="0.45">
      <c r="A566" t="s">
        <v>909</v>
      </c>
      <c r="B566" t="s">
        <v>910</v>
      </c>
      <c r="C566">
        <v>1.0437883482847701</v>
      </c>
      <c r="D566">
        <v>0.311605984728486</v>
      </c>
      <c r="E566">
        <v>1.90416071562159E-2</v>
      </c>
    </row>
    <row r="567" spans="1:5" x14ac:dyDescent="0.45">
      <c r="A567" t="s">
        <v>2194</v>
      </c>
      <c r="B567" t="s">
        <v>2195</v>
      </c>
      <c r="C567">
        <v>1.8002021100575301</v>
      </c>
      <c r="D567">
        <v>0.315476697695522</v>
      </c>
      <c r="E567">
        <v>1.90416071562159E-2</v>
      </c>
    </row>
    <row r="568" spans="1:5" x14ac:dyDescent="0.45">
      <c r="A568" t="s">
        <v>1550</v>
      </c>
      <c r="B568" t="s">
        <v>1551</v>
      </c>
      <c r="C568">
        <v>1.4086835998231799</v>
      </c>
      <c r="D568">
        <v>0.32086592712594297</v>
      </c>
      <c r="E568">
        <v>1.93762984750315E-2</v>
      </c>
    </row>
    <row r="569" spans="1:5" x14ac:dyDescent="0.45">
      <c r="A569" t="s">
        <v>2606</v>
      </c>
      <c r="B569" t="s">
        <v>2607</v>
      </c>
      <c r="C569">
        <v>1.26617086209788</v>
      </c>
      <c r="D569">
        <v>0.30642108569242599</v>
      </c>
      <c r="E569">
        <v>1.9387549153236198E-2</v>
      </c>
    </row>
    <row r="570" spans="1:5" x14ac:dyDescent="0.45">
      <c r="A570" t="s">
        <v>611</v>
      </c>
      <c r="B570" t="s">
        <v>612</v>
      </c>
      <c r="C570">
        <v>2.1087186961221902</v>
      </c>
      <c r="D570">
        <v>0.28879081631889603</v>
      </c>
      <c r="E570">
        <v>2.00543048244008E-2</v>
      </c>
    </row>
    <row r="571" spans="1:5" x14ac:dyDescent="0.45">
      <c r="A571" t="s">
        <v>1566</v>
      </c>
      <c r="B571" t="s">
        <v>1567</v>
      </c>
      <c r="C571">
        <v>1.71015285270363</v>
      </c>
      <c r="D571">
        <v>0.293335583478605</v>
      </c>
      <c r="E571">
        <v>2.0294580556925498E-2</v>
      </c>
    </row>
    <row r="572" spans="1:5" x14ac:dyDescent="0.45">
      <c r="A572" t="s">
        <v>1982</v>
      </c>
      <c r="B572" t="s">
        <v>1983</v>
      </c>
      <c r="C572">
        <v>1.69292603825332</v>
      </c>
      <c r="D572">
        <v>0.29144702080217699</v>
      </c>
      <c r="E572">
        <v>2.0801460069205E-2</v>
      </c>
    </row>
    <row r="573" spans="1:5" x14ac:dyDescent="0.45">
      <c r="A573" t="s">
        <v>2608</v>
      </c>
      <c r="B573" t="s">
        <v>2609</v>
      </c>
      <c r="C573">
        <v>1.5660740409373901</v>
      </c>
      <c r="D573">
        <v>0.293621520461186</v>
      </c>
      <c r="E573">
        <v>2.0860395683417E-2</v>
      </c>
    </row>
    <row r="574" spans="1:5" x14ac:dyDescent="0.45">
      <c r="A574" t="s">
        <v>2280</v>
      </c>
      <c r="B574" t="s">
        <v>2281</v>
      </c>
      <c r="C574">
        <v>1.1401019018024201</v>
      </c>
      <c r="D574">
        <v>0.30285903595893499</v>
      </c>
      <c r="E574">
        <v>2.1059645574662701E-2</v>
      </c>
    </row>
    <row r="575" spans="1:5" x14ac:dyDescent="0.45">
      <c r="A575" t="s">
        <v>821</v>
      </c>
      <c r="B575" t="s">
        <v>822</v>
      </c>
      <c r="C575">
        <v>1.7164171488673801</v>
      </c>
      <c r="D575">
        <v>0.29077445828620702</v>
      </c>
      <c r="E575">
        <v>2.16055995404793E-2</v>
      </c>
    </row>
    <row r="576" spans="1:5" x14ac:dyDescent="0.45">
      <c r="A576" t="s">
        <v>1313</v>
      </c>
      <c r="B576" t="s">
        <v>1314</v>
      </c>
      <c r="C576">
        <v>2.4845764659471699</v>
      </c>
      <c r="D576">
        <v>0.29015473325326802</v>
      </c>
      <c r="E576">
        <v>2.17073461337314E-2</v>
      </c>
    </row>
    <row r="577" spans="1:5" x14ac:dyDescent="0.45">
      <c r="A577" t="s">
        <v>2610</v>
      </c>
      <c r="B577" t="s">
        <v>2611</v>
      </c>
      <c r="C577">
        <v>1.0375240521210201</v>
      </c>
      <c r="D577">
        <v>0.30292809365648798</v>
      </c>
      <c r="E577">
        <v>2.17138928021481E-2</v>
      </c>
    </row>
    <row r="578" spans="1:5" x14ac:dyDescent="0.45">
      <c r="A578" t="s">
        <v>955</v>
      </c>
      <c r="B578" t="s">
        <v>956</v>
      </c>
      <c r="C578">
        <v>1.2325002702177199</v>
      </c>
      <c r="D578">
        <v>0.29639214191194402</v>
      </c>
      <c r="E578">
        <v>2.1770351902451902E-2</v>
      </c>
    </row>
    <row r="579" spans="1:5" x14ac:dyDescent="0.45">
      <c r="A579" t="s">
        <v>2078</v>
      </c>
      <c r="B579" t="s">
        <v>2079</v>
      </c>
      <c r="C579">
        <v>1.1604608643345999</v>
      </c>
      <c r="D579">
        <v>0.29967844035427399</v>
      </c>
      <c r="E579">
        <v>2.2034456008830802E-2</v>
      </c>
    </row>
    <row r="580" spans="1:5" x14ac:dyDescent="0.45">
      <c r="A580" t="s">
        <v>1539</v>
      </c>
      <c r="B580" t="s">
        <v>1540</v>
      </c>
      <c r="C580">
        <v>1.4079005628027099</v>
      </c>
      <c r="D580">
        <v>0.29331714813044601</v>
      </c>
      <c r="E580">
        <v>2.2198452038865401E-2</v>
      </c>
    </row>
    <row r="581" spans="1:5" x14ac:dyDescent="0.45">
      <c r="A581" t="s">
        <v>1341</v>
      </c>
      <c r="B581" t="s">
        <v>1342</v>
      </c>
      <c r="C581">
        <v>5.6073281035763296</v>
      </c>
      <c r="D581">
        <v>0.26936108413839199</v>
      </c>
      <c r="E581">
        <v>2.2482442742505201E-2</v>
      </c>
    </row>
    <row r="582" spans="1:5" x14ac:dyDescent="0.45">
      <c r="A582" t="s">
        <v>2612</v>
      </c>
      <c r="B582" t="s">
        <v>2613</v>
      </c>
      <c r="C582">
        <v>1.2043109374808501</v>
      </c>
      <c r="D582">
        <v>0.310521276487079</v>
      </c>
      <c r="E582">
        <v>2.2650173166721799E-2</v>
      </c>
    </row>
    <row r="583" spans="1:5" x14ac:dyDescent="0.45">
      <c r="A583" t="s">
        <v>1984</v>
      </c>
      <c r="B583" t="s">
        <v>1985</v>
      </c>
      <c r="C583">
        <v>1.35700315647225</v>
      </c>
      <c r="D583">
        <v>0.29257550416394601</v>
      </c>
      <c r="E583">
        <v>2.34906715244475E-2</v>
      </c>
    </row>
    <row r="584" spans="1:5" x14ac:dyDescent="0.45">
      <c r="A584" t="s">
        <v>1029</v>
      </c>
      <c r="B584" t="s">
        <v>1030</v>
      </c>
      <c r="C584">
        <v>1.60444285494035</v>
      </c>
      <c r="D584">
        <v>0.29600746663135702</v>
      </c>
      <c r="E584">
        <v>2.3513168994287199E-2</v>
      </c>
    </row>
    <row r="585" spans="1:5" x14ac:dyDescent="0.45">
      <c r="A585" t="s">
        <v>1513</v>
      </c>
      <c r="B585" t="s">
        <v>1514</v>
      </c>
      <c r="C585">
        <v>2.1228133624906298</v>
      </c>
      <c r="D585">
        <v>0.27947038654009498</v>
      </c>
      <c r="E585">
        <v>2.3636949502989599E-2</v>
      </c>
    </row>
    <row r="586" spans="1:5" x14ac:dyDescent="0.45">
      <c r="A586" t="s">
        <v>1047</v>
      </c>
      <c r="B586" t="s">
        <v>1048</v>
      </c>
      <c r="C586">
        <v>1.6529911502094099</v>
      </c>
      <c r="D586">
        <v>0.28637619801564201</v>
      </c>
      <c r="E586">
        <v>2.3837137182123401E-2</v>
      </c>
    </row>
    <row r="587" spans="1:5" x14ac:dyDescent="0.45">
      <c r="A587" t="s">
        <v>2614</v>
      </c>
      <c r="B587" t="s">
        <v>2615</v>
      </c>
      <c r="C587">
        <v>1.0578830146531999</v>
      </c>
      <c r="D587">
        <v>0.29802240464854601</v>
      </c>
      <c r="E587">
        <v>2.4017584461016001E-2</v>
      </c>
    </row>
    <row r="588" spans="1:5" x14ac:dyDescent="0.45">
      <c r="A588" t="s">
        <v>2616</v>
      </c>
      <c r="B588" t="s">
        <v>2617</v>
      </c>
      <c r="C588">
        <v>1.5464981154256701</v>
      </c>
      <c r="D588">
        <v>0.29419182717839898</v>
      </c>
      <c r="E588">
        <v>2.4077707832935499E-2</v>
      </c>
    </row>
    <row r="589" spans="1:5" x14ac:dyDescent="0.45">
      <c r="A589" t="s">
        <v>937</v>
      </c>
      <c r="B589" t="s">
        <v>938</v>
      </c>
      <c r="C589">
        <v>1.4650622652969301</v>
      </c>
      <c r="D589">
        <v>0.28491384164251199</v>
      </c>
      <c r="E589">
        <v>2.4989767598165499E-2</v>
      </c>
    </row>
    <row r="590" spans="1:5" x14ac:dyDescent="0.45">
      <c r="A590" t="s">
        <v>2346</v>
      </c>
      <c r="B590" t="s">
        <v>2347</v>
      </c>
      <c r="C590">
        <v>2.2230421011106198</v>
      </c>
      <c r="D590">
        <v>0.28098080468132902</v>
      </c>
      <c r="E590">
        <v>2.5134561100556702E-2</v>
      </c>
    </row>
    <row r="591" spans="1:5" x14ac:dyDescent="0.45">
      <c r="A591" t="s">
        <v>577</v>
      </c>
      <c r="B591" t="s">
        <v>578</v>
      </c>
      <c r="C591">
        <v>1.17455553070304</v>
      </c>
      <c r="D591">
        <v>0.29338529929675899</v>
      </c>
      <c r="E591">
        <v>2.5327168113553299E-2</v>
      </c>
    </row>
    <row r="592" spans="1:5" x14ac:dyDescent="0.45">
      <c r="A592" t="s">
        <v>1089</v>
      </c>
      <c r="B592" t="s">
        <v>1090</v>
      </c>
      <c r="C592">
        <v>1.2066600485422601</v>
      </c>
      <c r="D592">
        <v>0.29093405951516799</v>
      </c>
      <c r="E592">
        <v>2.5378170955257101E-2</v>
      </c>
    </row>
    <row r="593" spans="1:5" x14ac:dyDescent="0.45">
      <c r="A593" t="s">
        <v>2366</v>
      </c>
      <c r="B593" t="s">
        <v>2367</v>
      </c>
      <c r="C593">
        <v>1.35230493434943</v>
      </c>
      <c r="D593">
        <v>0.28867443828144301</v>
      </c>
      <c r="E593">
        <v>2.55361851118962E-2</v>
      </c>
    </row>
    <row r="594" spans="1:5" x14ac:dyDescent="0.45">
      <c r="A594" t="s">
        <v>1407</v>
      </c>
      <c r="B594" t="s">
        <v>1408</v>
      </c>
      <c r="C594">
        <v>1.0664964218783599</v>
      </c>
      <c r="D594">
        <v>0.30617939425054702</v>
      </c>
      <c r="E594">
        <v>2.55420776495319E-2</v>
      </c>
    </row>
    <row r="595" spans="1:5" x14ac:dyDescent="0.45">
      <c r="A595" t="s">
        <v>1598</v>
      </c>
      <c r="B595" t="s">
        <v>1599</v>
      </c>
      <c r="C595">
        <v>1.0688455329397699</v>
      </c>
      <c r="D595">
        <v>0.30864566884393801</v>
      </c>
      <c r="E595">
        <v>2.5698080136078001E-2</v>
      </c>
    </row>
    <row r="596" spans="1:5" x14ac:dyDescent="0.45">
      <c r="A596" t="s">
        <v>2618</v>
      </c>
      <c r="B596" t="s">
        <v>2619</v>
      </c>
      <c r="C596">
        <v>1.28183160250725</v>
      </c>
      <c r="D596">
        <v>0.29064012384712601</v>
      </c>
      <c r="E596">
        <v>2.57357578230684E-2</v>
      </c>
    </row>
    <row r="597" spans="1:5" x14ac:dyDescent="0.45">
      <c r="A597" t="s">
        <v>1193</v>
      </c>
      <c r="B597" t="s">
        <v>1194</v>
      </c>
      <c r="C597">
        <v>4.5674549403939002</v>
      </c>
      <c r="D597">
        <v>0.26502884989558501</v>
      </c>
      <c r="E597">
        <v>2.57901009036304E-2</v>
      </c>
    </row>
    <row r="598" spans="1:5" x14ac:dyDescent="0.45">
      <c r="A598" t="s">
        <v>2620</v>
      </c>
      <c r="B598" t="s">
        <v>2621</v>
      </c>
      <c r="C598">
        <v>1.3985041185570899</v>
      </c>
      <c r="D598">
        <v>0.29003581118321498</v>
      </c>
      <c r="E598">
        <v>2.5808345480941599E-2</v>
      </c>
    </row>
    <row r="599" spans="1:5" x14ac:dyDescent="0.45">
      <c r="A599" t="s">
        <v>2242</v>
      </c>
      <c r="B599" t="s">
        <v>2243</v>
      </c>
      <c r="C599">
        <v>1.45488278403083</v>
      </c>
      <c r="D599">
        <v>0.28400404939669299</v>
      </c>
      <c r="E599">
        <v>2.7065518262042301E-2</v>
      </c>
    </row>
    <row r="600" spans="1:5" x14ac:dyDescent="0.45">
      <c r="A600" t="s">
        <v>2622</v>
      </c>
      <c r="B600" t="s">
        <v>2623</v>
      </c>
      <c r="C600">
        <v>1.5511963375484801</v>
      </c>
      <c r="D600">
        <v>0.28463129442274399</v>
      </c>
      <c r="E600">
        <v>2.71682310136451E-2</v>
      </c>
    </row>
    <row r="601" spans="1:5" x14ac:dyDescent="0.45">
      <c r="A601" t="s">
        <v>1093</v>
      </c>
      <c r="B601" t="s">
        <v>1094</v>
      </c>
      <c r="C601">
        <v>3.29658585617321</v>
      </c>
      <c r="D601">
        <v>0.26606669452487602</v>
      </c>
      <c r="E601">
        <v>2.73666205107524E-2</v>
      </c>
    </row>
    <row r="602" spans="1:5" x14ac:dyDescent="0.45">
      <c r="A602" t="s">
        <v>985</v>
      </c>
      <c r="B602" t="s">
        <v>986</v>
      </c>
      <c r="C602">
        <v>1.44470330276474</v>
      </c>
      <c r="D602">
        <v>0.287190810532578</v>
      </c>
      <c r="E602">
        <v>2.7375556753420498E-2</v>
      </c>
    </row>
    <row r="603" spans="1:5" x14ac:dyDescent="0.45">
      <c r="A603" t="s">
        <v>2020</v>
      </c>
      <c r="B603" t="s">
        <v>2021</v>
      </c>
      <c r="C603">
        <v>1.59034818857192</v>
      </c>
      <c r="D603">
        <v>0.27909616204727999</v>
      </c>
      <c r="E603">
        <v>2.7454459620514401E-2</v>
      </c>
    </row>
    <row r="604" spans="1:5" x14ac:dyDescent="0.45">
      <c r="A604" t="s">
        <v>2000</v>
      </c>
      <c r="B604" t="s">
        <v>2001</v>
      </c>
      <c r="C604">
        <v>1.2974923429166201</v>
      </c>
      <c r="D604">
        <v>0.28166599821547</v>
      </c>
      <c r="E604">
        <v>2.7583305031276699E-2</v>
      </c>
    </row>
    <row r="605" spans="1:5" x14ac:dyDescent="0.45">
      <c r="A605" t="s">
        <v>1053</v>
      </c>
      <c r="B605" t="s">
        <v>1054</v>
      </c>
      <c r="C605">
        <v>1.2160564927878801</v>
      </c>
      <c r="D605">
        <v>0.28798867254146499</v>
      </c>
      <c r="E605">
        <v>2.7627748659106201E-2</v>
      </c>
    </row>
    <row r="606" spans="1:5" x14ac:dyDescent="0.45">
      <c r="A606" t="s">
        <v>761</v>
      </c>
      <c r="B606" t="s">
        <v>762</v>
      </c>
      <c r="C606">
        <v>2.8236314958101101</v>
      </c>
      <c r="D606">
        <v>0.27248392964013302</v>
      </c>
      <c r="E606">
        <v>2.7780790965483301E-2</v>
      </c>
    </row>
    <row r="607" spans="1:5" x14ac:dyDescent="0.45">
      <c r="A607" t="s">
        <v>1273</v>
      </c>
      <c r="B607" t="s">
        <v>1274</v>
      </c>
      <c r="C607">
        <v>1.02577849681399</v>
      </c>
      <c r="D607">
        <v>0.29741428784560198</v>
      </c>
      <c r="E607">
        <v>2.7818096558318999E-2</v>
      </c>
    </row>
    <row r="608" spans="1:5" x14ac:dyDescent="0.45">
      <c r="A608" t="s">
        <v>467</v>
      </c>
      <c r="B608" t="s">
        <v>468</v>
      </c>
      <c r="C608">
        <v>1.68039744592582</v>
      </c>
      <c r="D608">
        <v>0.27985531784867101</v>
      </c>
      <c r="E608">
        <v>2.80178656285716E-2</v>
      </c>
    </row>
    <row r="609" spans="1:5" x14ac:dyDescent="0.45">
      <c r="A609" t="s">
        <v>2624</v>
      </c>
      <c r="B609" t="s">
        <v>2625</v>
      </c>
      <c r="C609">
        <v>1.0766759031444499</v>
      </c>
      <c r="D609">
        <v>0.28914778651517198</v>
      </c>
      <c r="E609">
        <v>2.8987732268653001E-2</v>
      </c>
    </row>
    <row r="610" spans="1:5" x14ac:dyDescent="0.45">
      <c r="A610" t="s">
        <v>1083</v>
      </c>
      <c r="B610" t="s">
        <v>1084</v>
      </c>
      <c r="C610">
        <v>1.6529911502094099</v>
      </c>
      <c r="D610">
        <v>0.27831142212743099</v>
      </c>
      <c r="E610">
        <v>2.95580688707065E-2</v>
      </c>
    </row>
    <row r="611" spans="1:5" x14ac:dyDescent="0.45">
      <c r="A611" t="s">
        <v>1175</v>
      </c>
      <c r="B611" t="s">
        <v>1176</v>
      </c>
      <c r="C611">
        <v>12.606896029546</v>
      </c>
      <c r="D611">
        <v>0.25468455817707902</v>
      </c>
      <c r="E611">
        <v>2.97710573580246E-2</v>
      </c>
    </row>
    <row r="612" spans="1:5" x14ac:dyDescent="0.45">
      <c r="A612" t="s">
        <v>1640</v>
      </c>
      <c r="B612" t="s">
        <v>1641</v>
      </c>
      <c r="C612">
        <v>1.2340663442586599</v>
      </c>
      <c r="D612">
        <v>0.28614002975924502</v>
      </c>
      <c r="E612">
        <v>2.9994707080505001E-2</v>
      </c>
    </row>
    <row r="613" spans="1:5" x14ac:dyDescent="0.45">
      <c r="A613" t="s">
        <v>2434</v>
      </c>
      <c r="B613" t="s">
        <v>2435</v>
      </c>
      <c r="C613">
        <v>1.2974923429166201</v>
      </c>
      <c r="D613">
        <v>0.28166599821547</v>
      </c>
      <c r="E613">
        <v>3.0174678172762901E-2</v>
      </c>
    </row>
    <row r="614" spans="1:5" x14ac:dyDescent="0.45">
      <c r="A614" t="s">
        <v>673</v>
      </c>
      <c r="B614" t="s">
        <v>674</v>
      </c>
      <c r="C614">
        <v>1.02186331171164</v>
      </c>
      <c r="D614">
        <v>0.28971504503990297</v>
      </c>
      <c r="E614">
        <v>3.0225536290873298E-2</v>
      </c>
    </row>
    <row r="615" spans="1:5" x14ac:dyDescent="0.45">
      <c r="A615" t="s">
        <v>813</v>
      </c>
      <c r="B615" t="s">
        <v>814</v>
      </c>
      <c r="C615">
        <v>1.2364154553200699</v>
      </c>
      <c r="D615">
        <v>0.29008567865863799</v>
      </c>
      <c r="E615">
        <v>3.02282395349131E-2</v>
      </c>
    </row>
    <row r="616" spans="1:5" x14ac:dyDescent="0.45">
      <c r="A616" t="s">
        <v>1590</v>
      </c>
      <c r="B616" t="s">
        <v>1591</v>
      </c>
      <c r="C616">
        <v>1.09625182865617</v>
      </c>
      <c r="D616">
        <v>0.28707003436148298</v>
      </c>
      <c r="E616">
        <v>3.0368487499189401E-2</v>
      </c>
    </row>
    <row r="617" spans="1:5" x14ac:dyDescent="0.45">
      <c r="A617" t="s">
        <v>1521</v>
      </c>
      <c r="B617" t="s">
        <v>1522</v>
      </c>
      <c r="C617">
        <v>1.5809517443262899</v>
      </c>
      <c r="D617">
        <v>0.27940625945138098</v>
      </c>
      <c r="E617">
        <v>3.0553502299616599E-2</v>
      </c>
    </row>
    <row r="618" spans="1:5" x14ac:dyDescent="0.45">
      <c r="A618" t="s">
        <v>2626</v>
      </c>
      <c r="B618" t="s">
        <v>2627</v>
      </c>
      <c r="C618">
        <v>1.8236932206715899</v>
      </c>
      <c r="D618">
        <v>0.27156243950821701</v>
      </c>
      <c r="E618">
        <v>3.0665633792341801E-2</v>
      </c>
    </row>
    <row r="619" spans="1:5" x14ac:dyDescent="0.45">
      <c r="A619" t="s">
        <v>2628</v>
      </c>
      <c r="B619" t="s">
        <v>2629</v>
      </c>
      <c r="C619">
        <v>3.39603155777273</v>
      </c>
      <c r="D619">
        <v>0.26215147934046701</v>
      </c>
      <c r="E619">
        <v>3.0668955738927198E-2</v>
      </c>
    </row>
    <row r="620" spans="1:5" x14ac:dyDescent="0.45">
      <c r="A620" t="s">
        <v>1023</v>
      </c>
      <c r="B620" t="s">
        <v>1024</v>
      </c>
      <c r="C620">
        <v>3.5479407397436602</v>
      </c>
      <c r="D620">
        <v>0.259465859011551</v>
      </c>
      <c r="E620">
        <v>3.1022624471466399E-2</v>
      </c>
    </row>
    <row r="621" spans="1:5" x14ac:dyDescent="0.45">
      <c r="A621" t="s">
        <v>2630</v>
      </c>
      <c r="B621" t="s">
        <v>2631</v>
      </c>
      <c r="C621">
        <v>1.5762535222034799</v>
      </c>
      <c r="D621">
        <v>0.274647228774618</v>
      </c>
      <c r="E621">
        <v>3.1256305057096E-2</v>
      </c>
    </row>
    <row r="622" spans="1:5" x14ac:dyDescent="0.45">
      <c r="A622" t="s">
        <v>597</v>
      </c>
      <c r="B622" t="s">
        <v>598</v>
      </c>
      <c r="C622">
        <v>2.0820954374262599</v>
      </c>
      <c r="D622">
        <v>0.26835182224314003</v>
      </c>
      <c r="E622">
        <v>3.1287818294772E-2</v>
      </c>
    </row>
    <row r="623" spans="1:5" x14ac:dyDescent="0.45">
      <c r="A623" t="s">
        <v>2632</v>
      </c>
      <c r="B623" t="s">
        <v>2633</v>
      </c>
      <c r="C623">
        <v>1.7579181109522199</v>
      </c>
      <c r="D623">
        <v>0.271968827322706</v>
      </c>
      <c r="E623">
        <v>3.13417008824853E-2</v>
      </c>
    </row>
    <row r="624" spans="1:5" x14ac:dyDescent="0.45">
      <c r="A624" t="s">
        <v>2634</v>
      </c>
      <c r="B624" t="s">
        <v>2635</v>
      </c>
      <c r="C624">
        <v>1.28418071356866</v>
      </c>
      <c r="D624">
        <v>0.27767690305853698</v>
      </c>
      <c r="E624">
        <v>3.2329724123639797E-2</v>
      </c>
    </row>
    <row r="625" spans="1:5" x14ac:dyDescent="0.45">
      <c r="A625" t="s">
        <v>1588</v>
      </c>
      <c r="B625" t="s">
        <v>1589</v>
      </c>
      <c r="C625">
        <v>1.28339767654819</v>
      </c>
      <c r="D625">
        <v>0.27909842856654399</v>
      </c>
      <c r="E625">
        <v>3.2423116497671801E-2</v>
      </c>
    </row>
    <row r="626" spans="1:5" x14ac:dyDescent="0.45">
      <c r="A626" t="s">
        <v>2150</v>
      </c>
      <c r="B626" t="s">
        <v>2151</v>
      </c>
      <c r="C626">
        <v>1.0531847925303901</v>
      </c>
      <c r="D626">
        <v>0.28384352860046702</v>
      </c>
      <c r="E626">
        <v>3.2672332687055598E-2</v>
      </c>
    </row>
    <row r="627" spans="1:5" x14ac:dyDescent="0.45">
      <c r="A627" t="s">
        <v>1435</v>
      </c>
      <c r="B627" t="s">
        <v>1436</v>
      </c>
      <c r="C627">
        <v>1.0617981997555499</v>
      </c>
      <c r="D627">
        <v>0.29558583940900401</v>
      </c>
      <c r="E627">
        <v>3.3057556046178403E-2</v>
      </c>
    </row>
    <row r="628" spans="1:5" x14ac:dyDescent="0.45">
      <c r="A628" t="s">
        <v>2072</v>
      </c>
      <c r="B628" t="s">
        <v>2073</v>
      </c>
      <c r="C628">
        <v>1.0359579780800801</v>
      </c>
      <c r="D628">
        <v>0.298580429852916</v>
      </c>
      <c r="E628">
        <v>3.3929239348978298E-2</v>
      </c>
    </row>
    <row r="629" spans="1:5" x14ac:dyDescent="0.45">
      <c r="A629" t="s">
        <v>1724</v>
      </c>
      <c r="B629" t="s">
        <v>1725</v>
      </c>
      <c r="C629">
        <v>3.4257869645505399</v>
      </c>
      <c r="D629">
        <v>0.256140548296314</v>
      </c>
      <c r="E629">
        <v>3.4023412798481603E-2</v>
      </c>
    </row>
    <row r="630" spans="1:5" x14ac:dyDescent="0.45">
      <c r="A630" t="s">
        <v>979</v>
      </c>
      <c r="B630" t="s">
        <v>980</v>
      </c>
      <c r="C630">
        <v>4.3991019809931302</v>
      </c>
      <c r="D630">
        <v>0.25379932290294199</v>
      </c>
      <c r="E630">
        <v>3.4129676901321598E-2</v>
      </c>
    </row>
    <row r="631" spans="1:5" x14ac:dyDescent="0.45">
      <c r="A631" t="s">
        <v>1664</v>
      </c>
      <c r="B631" t="s">
        <v>1665</v>
      </c>
      <c r="C631">
        <v>1.3170682684283399</v>
      </c>
      <c r="D631">
        <v>0.27389406361893698</v>
      </c>
      <c r="E631">
        <v>3.4266593625418999E-2</v>
      </c>
    </row>
    <row r="632" spans="1:5" x14ac:dyDescent="0.45">
      <c r="A632" t="s">
        <v>1860</v>
      </c>
      <c r="B632" t="s">
        <v>1861</v>
      </c>
      <c r="C632">
        <v>2.37338520904061</v>
      </c>
      <c r="D632">
        <v>0.26270182769091499</v>
      </c>
      <c r="E632">
        <v>3.45544352371214E-2</v>
      </c>
    </row>
    <row r="633" spans="1:5" x14ac:dyDescent="0.45">
      <c r="A633" t="s">
        <v>1698</v>
      </c>
      <c r="B633" t="s">
        <v>1699</v>
      </c>
      <c r="C633">
        <v>1.4063344887617699</v>
      </c>
      <c r="D633">
        <v>0.273803549188609</v>
      </c>
      <c r="E633">
        <v>3.4633904291362601E-2</v>
      </c>
    </row>
    <row r="634" spans="1:5" x14ac:dyDescent="0.45">
      <c r="A634" t="s">
        <v>1880</v>
      </c>
      <c r="B634" t="s">
        <v>1881</v>
      </c>
      <c r="C634">
        <v>2.6450990551432501</v>
      </c>
      <c r="D634">
        <v>0.25699283303040499</v>
      </c>
      <c r="E634">
        <v>3.5980953545488803E-2</v>
      </c>
    </row>
    <row r="635" spans="1:5" x14ac:dyDescent="0.45">
      <c r="A635" t="s">
        <v>1770</v>
      </c>
      <c r="B635" t="s">
        <v>1771</v>
      </c>
      <c r="C635">
        <v>1.19491449323523</v>
      </c>
      <c r="D635">
        <v>0.27559722882738202</v>
      </c>
      <c r="E635">
        <v>3.6187485528799301E-2</v>
      </c>
    </row>
    <row r="636" spans="1:5" x14ac:dyDescent="0.45">
      <c r="A636" t="s">
        <v>1808</v>
      </c>
      <c r="B636" t="s">
        <v>1809</v>
      </c>
      <c r="C636">
        <v>1.3977210815366199</v>
      </c>
      <c r="D636">
        <v>0.26966419842832501</v>
      </c>
      <c r="E636">
        <v>3.6474812387586202E-2</v>
      </c>
    </row>
    <row r="637" spans="1:5" x14ac:dyDescent="0.45">
      <c r="A637" t="s">
        <v>1263</v>
      </c>
      <c r="B637" t="s">
        <v>1264</v>
      </c>
      <c r="C637">
        <v>2.4916237991313901</v>
      </c>
      <c r="D637">
        <v>0.25695721664043503</v>
      </c>
      <c r="E637">
        <v>3.7036627862499602E-2</v>
      </c>
    </row>
    <row r="638" spans="1:5" x14ac:dyDescent="0.45">
      <c r="A638" t="s">
        <v>1960</v>
      </c>
      <c r="B638" t="s">
        <v>1961</v>
      </c>
      <c r="C638">
        <v>1.6717840387006599</v>
      </c>
      <c r="D638">
        <v>0.26542221017509798</v>
      </c>
      <c r="E638">
        <v>3.7153817969068102E-2</v>
      </c>
    </row>
    <row r="639" spans="1:5" x14ac:dyDescent="0.45">
      <c r="A639" t="s">
        <v>1201</v>
      </c>
      <c r="B639" t="s">
        <v>1202</v>
      </c>
      <c r="C639">
        <v>1.6522081131889399</v>
      </c>
      <c r="D639">
        <v>0.26561490746386801</v>
      </c>
      <c r="E639">
        <v>3.7159723949898402E-2</v>
      </c>
    </row>
    <row r="640" spans="1:5" x14ac:dyDescent="0.45">
      <c r="A640" t="s">
        <v>1499</v>
      </c>
      <c r="B640" t="s">
        <v>1500</v>
      </c>
      <c r="C640">
        <v>1.1980466413171</v>
      </c>
      <c r="D640">
        <v>0.28122303700272899</v>
      </c>
      <c r="E640">
        <v>3.7195688042947102E-2</v>
      </c>
    </row>
    <row r="641" spans="1:5" x14ac:dyDescent="0.45">
      <c r="A641" t="s">
        <v>2636</v>
      </c>
      <c r="B641" t="s">
        <v>2637</v>
      </c>
      <c r="C641">
        <v>1.33977634202193</v>
      </c>
      <c r="D641">
        <v>0.27360481389121799</v>
      </c>
      <c r="E641">
        <v>3.7850460420800702E-2</v>
      </c>
    </row>
    <row r="642" spans="1:5" x14ac:dyDescent="0.45">
      <c r="A642" t="s">
        <v>891</v>
      </c>
      <c r="B642" t="s">
        <v>892</v>
      </c>
      <c r="C642">
        <v>1.20039575237851</v>
      </c>
      <c r="D642">
        <v>0.27358619066159401</v>
      </c>
      <c r="E642">
        <v>3.8243983270478198E-2</v>
      </c>
    </row>
    <row r="643" spans="1:5" x14ac:dyDescent="0.45">
      <c r="A643" t="s">
        <v>513</v>
      </c>
      <c r="B643" t="s">
        <v>514</v>
      </c>
      <c r="C643">
        <v>1.363267452636</v>
      </c>
      <c r="D643">
        <v>0.268762432999262</v>
      </c>
      <c r="E643">
        <v>3.8662862830321297E-2</v>
      </c>
    </row>
    <row r="644" spans="1:5" x14ac:dyDescent="0.45">
      <c r="A644" t="s">
        <v>2008</v>
      </c>
      <c r="B644" t="s">
        <v>2009</v>
      </c>
      <c r="C644">
        <v>1.08998753249242</v>
      </c>
      <c r="D644">
        <v>0.28560069861204201</v>
      </c>
      <c r="E644">
        <v>3.9283712700751303E-2</v>
      </c>
    </row>
    <row r="645" spans="1:5" x14ac:dyDescent="0.45">
      <c r="A645" t="s">
        <v>1992</v>
      </c>
      <c r="B645" t="s">
        <v>1993</v>
      </c>
      <c r="C645">
        <v>1.7414743335223799</v>
      </c>
      <c r="D645">
        <v>0.26009038153242697</v>
      </c>
      <c r="E645">
        <v>3.9554424886800603E-2</v>
      </c>
    </row>
    <row r="646" spans="1:5" x14ac:dyDescent="0.45">
      <c r="A646" t="s">
        <v>1968</v>
      </c>
      <c r="B646" t="s">
        <v>1969</v>
      </c>
      <c r="C646">
        <v>1.01011775640461</v>
      </c>
      <c r="D646">
        <v>0.27450641664263697</v>
      </c>
      <c r="E646">
        <v>4.1655695369260198E-2</v>
      </c>
    </row>
    <row r="647" spans="1:5" x14ac:dyDescent="0.45">
      <c r="A647" t="s">
        <v>1672</v>
      </c>
      <c r="B647" t="s">
        <v>1673</v>
      </c>
      <c r="C647">
        <v>1.2105752336446001</v>
      </c>
      <c r="D647">
        <v>0.27720251909737997</v>
      </c>
      <c r="E647">
        <v>4.1659552841060203E-2</v>
      </c>
    </row>
    <row r="648" spans="1:5" x14ac:dyDescent="0.45">
      <c r="A648" t="s">
        <v>459</v>
      </c>
      <c r="B648" t="s">
        <v>460</v>
      </c>
      <c r="C648">
        <v>1.1338376056386701</v>
      </c>
      <c r="D648">
        <v>0.28703215437551899</v>
      </c>
      <c r="E648">
        <v>4.1708867058385002E-2</v>
      </c>
    </row>
    <row r="649" spans="1:5" x14ac:dyDescent="0.45">
      <c r="A649" t="s">
        <v>1437</v>
      </c>
      <c r="B649" t="s">
        <v>1438</v>
      </c>
      <c r="C649">
        <v>1.8213441096101799</v>
      </c>
      <c r="D649">
        <v>0.25646234630744902</v>
      </c>
      <c r="E649">
        <v>4.1941728167231303E-2</v>
      </c>
    </row>
    <row r="650" spans="1:5" x14ac:dyDescent="0.45">
      <c r="A650" t="s">
        <v>2170</v>
      </c>
      <c r="B650" t="s">
        <v>2171</v>
      </c>
      <c r="C650">
        <v>2.0061408464407902</v>
      </c>
      <c r="D650">
        <v>0.25766764661545599</v>
      </c>
      <c r="E650">
        <v>4.2084114041727801E-2</v>
      </c>
    </row>
    <row r="651" spans="1:5" x14ac:dyDescent="0.45">
      <c r="A651" t="s">
        <v>991</v>
      </c>
      <c r="B651" t="s">
        <v>992</v>
      </c>
      <c r="C651">
        <v>1.4854212278291099</v>
      </c>
      <c r="D651">
        <v>0.26043462484778801</v>
      </c>
      <c r="E651">
        <v>4.2331487633842098E-2</v>
      </c>
    </row>
    <row r="652" spans="1:5" x14ac:dyDescent="0.45">
      <c r="A652" t="s">
        <v>1241</v>
      </c>
      <c r="B652" t="s">
        <v>1242</v>
      </c>
      <c r="C652">
        <v>1.0304767189368</v>
      </c>
      <c r="D652">
        <v>0.27368908100031603</v>
      </c>
      <c r="E652">
        <v>4.2424390261515399E-2</v>
      </c>
    </row>
    <row r="653" spans="1:5" x14ac:dyDescent="0.45">
      <c r="A653" t="s">
        <v>1221</v>
      </c>
      <c r="B653" t="s">
        <v>1222</v>
      </c>
      <c r="C653">
        <v>1.1651590864574199</v>
      </c>
      <c r="D653">
        <v>0.26663862866388799</v>
      </c>
      <c r="E653">
        <v>4.2550350555449E-2</v>
      </c>
    </row>
    <row r="654" spans="1:5" x14ac:dyDescent="0.45">
      <c r="A654" t="s">
        <v>1449</v>
      </c>
      <c r="B654" t="s">
        <v>1450</v>
      </c>
      <c r="C654">
        <v>1.3162852314078699</v>
      </c>
      <c r="D654">
        <v>0.26578825438640302</v>
      </c>
      <c r="E654">
        <v>4.2952465973383001E-2</v>
      </c>
    </row>
    <row r="655" spans="1:5" x14ac:dyDescent="0.45">
      <c r="A655" t="s">
        <v>185</v>
      </c>
      <c r="B655" t="s">
        <v>186</v>
      </c>
      <c r="C655">
        <v>2.0766141782829801</v>
      </c>
      <c r="D655">
        <v>0.25192264375553403</v>
      </c>
      <c r="E655">
        <v>4.3152214414190003E-2</v>
      </c>
    </row>
    <row r="656" spans="1:5" x14ac:dyDescent="0.45">
      <c r="A656" t="s">
        <v>1756</v>
      </c>
      <c r="B656" t="s">
        <v>1757</v>
      </c>
      <c r="C656">
        <v>1.6412455949023801</v>
      </c>
      <c r="D656">
        <v>0.25823233378919502</v>
      </c>
      <c r="E656">
        <v>4.3201653514140098E-2</v>
      </c>
    </row>
    <row r="657" spans="1:5" x14ac:dyDescent="0.45">
      <c r="A657" t="s">
        <v>1662</v>
      </c>
      <c r="B657" t="s">
        <v>1663</v>
      </c>
      <c r="C657">
        <v>5.3802473676404103</v>
      </c>
      <c r="D657">
        <v>0.24069856833956299</v>
      </c>
      <c r="E657">
        <v>4.4089976305817999E-2</v>
      </c>
    </row>
    <row r="658" spans="1:5" x14ac:dyDescent="0.45">
      <c r="A658" t="s">
        <v>443</v>
      </c>
      <c r="B658" t="s">
        <v>444</v>
      </c>
      <c r="C658">
        <v>2.20659832368078</v>
      </c>
      <c r="D658">
        <v>0.25800912816771199</v>
      </c>
      <c r="E658">
        <v>4.4114877874821698E-2</v>
      </c>
    </row>
    <row r="659" spans="1:5" x14ac:dyDescent="0.45">
      <c r="A659" t="s">
        <v>1287</v>
      </c>
      <c r="B659" t="s">
        <v>1288</v>
      </c>
      <c r="C659">
        <v>1.1385358277614801</v>
      </c>
      <c r="D659">
        <v>0.26573550556981201</v>
      </c>
      <c r="E659">
        <v>4.4454569214961798E-2</v>
      </c>
    </row>
    <row r="660" spans="1:5" x14ac:dyDescent="0.45">
      <c r="A660" t="s">
        <v>2004</v>
      </c>
      <c r="B660" t="s">
        <v>2005</v>
      </c>
      <c r="C660">
        <v>1.2152734557674101</v>
      </c>
      <c r="D660">
        <v>0.26461694912112699</v>
      </c>
      <c r="E660">
        <v>4.4500694515038401E-2</v>
      </c>
    </row>
    <row r="661" spans="1:5" x14ac:dyDescent="0.45">
      <c r="A661" t="s">
        <v>1962</v>
      </c>
      <c r="B661" t="s">
        <v>1963</v>
      </c>
      <c r="C661">
        <v>1.1252241984135101</v>
      </c>
      <c r="D661">
        <v>0.26689482277306797</v>
      </c>
      <c r="E661">
        <v>4.4833663515385001E-2</v>
      </c>
    </row>
    <row r="662" spans="1:5" x14ac:dyDescent="0.45">
      <c r="A662" t="s">
        <v>739</v>
      </c>
      <c r="B662" t="s">
        <v>740</v>
      </c>
      <c r="C662">
        <v>1.0727607180421099</v>
      </c>
      <c r="D662">
        <v>0.27082728534487799</v>
      </c>
      <c r="E662">
        <v>4.5471714719645201E-2</v>
      </c>
    </row>
    <row r="663" spans="1:5" x14ac:dyDescent="0.45">
      <c r="A663" t="s">
        <v>2638</v>
      </c>
      <c r="B663" t="s">
        <v>2639</v>
      </c>
      <c r="C663">
        <v>1.4055514517412999</v>
      </c>
      <c r="D663">
        <v>0.26777522197361098</v>
      </c>
      <c r="E663">
        <v>4.5959978803769799E-2</v>
      </c>
    </row>
    <row r="664" spans="1:5" x14ac:dyDescent="0.45">
      <c r="A664" t="s">
        <v>2344</v>
      </c>
      <c r="B664" t="s">
        <v>2345</v>
      </c>
      <c r="C664">
        <v>2.18545632412813</v>
      </c>
      <c r="D664">
        <v>0.25007794980470999</v>
      </c>
      <c r="E664">
        <v>4.6065042715059699E-2</v>
      </c>
    </row>
    <row r="665" spans="1:5" x14ac:dyDescent="0.45">
      <c r="A665" t="s">
        <v>1281</v>
      </c>
      <c r="B665" t="s">
        <v>1282</v>
      </c>
      <c r="C665">
        <v>1.1393188647819501</v>
      </c>
      <c r="D665">
        <v>0.26415734836072902</v>
      </c>
      <c r="E665">
        <v>4.6560678015106001E-2</v>
      </c>
    </row>
    <row r="666" spans="1:5" x14ac:dyDescent="0.45">
      <c r="A666" t="s">
        <v>2640</v>
      </c>
      <c r="B666" t="s">
        <v>2641</v>
      </c>
      <c r="C666">
        <v>1.1424510128638199</v>
      </c>
      <c r="D666">
        <v>0.26747373637252098</v>
      </c>
      <c r="E666">
        <v>4.6911051117017002E-2</v>
      </c>
    </row>
    <row r="667" spans="1:5" x14ac:dyDescent="0.45">
      <c r="A667" t="s">
        <v>1073</v>
      </c>
      <c r="B667" t="s">
        <v>1074</v>
      </c>
      <c r="C667">
        <v>1.1557626422117899</v>
      </c>
      <c r="D667">
        <v>0.26252799492304602</v>
      </c>
      <c r="E667">
        <v>4.7144137213741499E-2</v>
      </c>
    </row>
    <row r="668" spans="1:5" x14ac:dyDescent="0.45">
      <c r="A668" t="s">
        <v>983</v>
      </c>
      <c r="B668" t="s">
        <v>984</v>
      </c>
      <c r="C668">
        <v>1.60679196600176</v>
      </c>
      <c r="D668">
        <v>0.25768231994791202</v>
      </c>
      <c r="E668">
        <v>4.7361444168970403E-2</v>
      </c>
    </row>
    <row r="669" spans="1:5" x14ac:dyDescent="0.45">
      <c r="A669" t="s">
        <v>2642</v>
      </c>
      <c r="B669" t="s">
        <v>2643</v>
      </c>
      <c r="C669">
        <v>1.02656153383446</v>
      </c>
      <c r="D669">
        <v>0.27249306499425702</v>
      </c>
      <c r="E669">
        <v>4.7920444600342303E-2</v>
      </c>
    </row>
    <row r="670" spans="1:5" x14ac:dyDescent="0.45">
      <c r="A670" t="s">
        <v>2644</v>
      </c>
      <c r="B670" t="s">
        <v>2645</v>
      </c>
      <c r="C670">
        <v>1.28104856548678</v>
      </c>
      <c r="D670">
        <v>0.263846886680009</v>
      </c>
      <c r="E670">
        <v>4.8218577094367401E-2</v>
      </c>
    </row>
    <row r="671" spans="1:5" x14ac:dyDescent="0.45">
      <c r="A671" t="s">
        <v>1922</v>
      </c>
      <c r="B671" t="s">
        <v>1923</v>
      </c>
      <c r="C671">
        <v>1.10173308779945</v>
      </c>
      <c r="D671">
        <v>0.26275780576991598</v>
      </c>
      <c r="E671">
        <v>4.9222221131334801E-2</v>
      </c>
    </row>
    <row r="672" spans="1:5" x14ac:dyDescent="0.45">
      <c r="A672" t="s">
        <v>1277</v>
      </c>
      <c r="B672" t="s">
        <v>1278</v>
      </c>
      <c r="C672">
        <v>4.0208951001067499</v>
      </c>
      <c r="D672">
        <v>0.23832933914368801</v>
      </c>
      <c r="E672">
        <v>4.9580596428074698E-2</v>
      </c>
    </row>
    <row r="673" spans="1:5" x14ac:dyDescent="0.45">
      <c r="A673" t="s">
        <v>1694</v>
      </c>
      <c r="B673" t="s">
        <v>1695</v>
      </c>
      <c r="C673">
        <v>2.96771030757635</v>
      </c>
      <c r="D673">
        <v>0.24169067492058399</v>
      </c>
      <c r="E673">
        <v>4.9871891790687302E-2</v>
      </c>
    </row>
    <row r="674" spans="1:5" x14ac:dyDescent="0.45">
      <c r="A674" t="s">
        <v>2646</v>
      </c>
      <c r="B674" t="s">
        <v>2647</v>
      </c>
      <c r="C674">
        <v>1.2035279004603801</v>
      </c>
      <c r="D674">
        <v>0.25967111848067098</v>
      </c>
      <c r="E674">
        <v>4.98970592032131E-2</v>
      </c>
    </row>
    <row r="675" spans="1:5" x14ac:dyDescent="0.45">
      <c r="A675" t="s">
        <v>1477</v>
      </c>
      <c r="B675" t="s">
        <v>1478</v>
      </c>
      <c r="C675">
        <v>1.6083580400427</v>
      </c>
      <c r="D675">
        <v>0.250954114435747</v>
      </c>
      <c r="E675">
        <v>4.9957884576140997E-2</v>
      </c>
    </row>
    <row r="676" spans="1:5" x14ac:dyDescent="0.45">
      <c r="A676" t="s">
        <v>2648</v>
      </c>
      <c r="B676" t="s">
        <v>2649</v>
      </c>
      <c r="C676">
        <v>1.77749403646394</v>
      </c>
      <c r="D676">
        <v>0.24833110696296801</v>
      </c>
      <c r="E676">
        <v>5.0341544862996399E-2</v>
      </c>
    </row>
    <row r="677" spans="1:5" x14ac:dyDescent="0.45">
      <c r="A677" t="s">
        <v>987</v>
      </c>
      <c r="B677" t="s">
        <v>988</v>
      </c>
      <c r="C677">
        <v>1.4016362666389599</v>
      </c>
      <c r="D677">
        <v>0.25750776638752698</v>
      </c>
      <c r="E677">
        <v>5.0456603201639201E-2</v>
      </c>
    </row>
    <row r="678" spans="1:5" x14ac:dyDescent="0.45">
      <c r="A678" t="s">
        <v>767</v>
      </c>
      <c r="B678" t="s">
        <v>768</v>
      </c>
      <c r="C678">
        <v>1.28026552846631</v>
      </c>
      <c r="D678">
        <v>0.25726970748360101</v>
      </c>
      <c r="E678">
        <v>5.07476814267106E-2</v>
      </c>
    </row>
    <row r="679" spans="1:5" x14ac:dyDescent="0.45">
      <c r="A679" t="s">
        <v>2650</v>
      </c>
      <c r="B679" t="s">
        <v>2651</v>
      </c>
      <c r="C679">
        <v>1.00072131215899</v>
      </c>
      <c r="D679">
        <v>0.26176286650548503</v>
      </c>
      <c r="E679">
        <v>5.0907097016925001E-2</v>
      </c>
    </row>
    <row r="680" spans="1:5" x14ac:dyDescent="0.45">
      <c r="A680" t="s">
        <v>1507</v>
      </c>
      <c r="B680" t="s">
        <v>1508</v>
      </c>
      <c r="C680">
        <v>1.0414392372233601</v>
      </c>
      <c r="D680">
        <v>0.26205661740088199</v>
      </c>
      <c r="E680">
        <v>5.1193506807299102E-2</v>
      </c>
    </row>
    <row r="681" spans="1:5" x14ac:dyDescent="0.45">
      <c r="A681" t="s">
        <v>1527</v>
      </c>
      <c r="B681" t="s">
        <v>1528</v>
      </c>
      <c r="C681">
        <v>23.711144016812501</v>
      </c>
      <c r="D681">
        <v>0.22883237238755699</v>
      </c>
      <c r="E681">
        <v>5.1361449902937999E-2</v>
      </c>
    </row>
    <row r="682" spans="1:5" x14ac:dyDescent="0.45">
      <c r="A682" t="s">
        <v>1616</v>
      </c>
      <c r="B682" t="s">
        <v>1617</v>
      </c>
      <c r="C682">
        <v>1.3006244909985001</v>
      </c>
      <c r="D682">
        <v>0.28400190304261902</v>
      </c>
      <c r="E682">
        <v>5.3026767233014901E-2</v>
      </c>
    </row>
    <row r="683" spans="1:5" x14ac:dyDescent="0.45">
      <c r="A683" t="s">
        <v>2394</v>
      </c>
      <c r="B683" t="s">
        <v>2395</v>
      </c>
      <c r="C683">
        <v>1.78297529560722</v>
      </c>
      <c r="D683">
        <v>0.24465469875981999</v>
      </c>
      <c r="E683">
        <v>5.4059794585788502E-2</v>
      </c>
    </row>
    <row r="684" spans="1:5" x14ac:dyDescent="0.45">
      <c r="A684" t="s">
        <v>1041</v>
      </c>
      <c r="B684" t="s">
        <v>1042</v>
      </c>
      <c r="C684">
        <v>1.19413145621476</v>
      </c>
      <c r="D684">
        <v>0.250795275471833</v>
      </c>
      <c r="E684">
        <v>5.5323354221460598E-2</v>
      </c>
    </row>
    <row r="685" spans="1:5" x14ac:dyDescent="0.45">
      <c r="A685" t="s">
        <v>1656</v>
      </c>
      <c r="B685" t="s">
        <v>1657</v>
      </c>
      <c r="C685">
        <v>1.1549796051913199</v>
      </c>
      <c r="D685">
        <v>0.25524539486256098</v>
      </c>
      <c r="E685">
        <v>5.5430188028701602E-2</v>
      </c>
    </row>
    <row r="686" spans="1:5" x14ac:dyDescent="0.45">
      <c r="A686" t="s">
        <v>1315</v>
      </c>
      <c r="B686" t="s">
        <v>1316</v>
      </c>
      <c r="C686">
        <v>1.4556658210513</v>
      </c>
      <c r="D686">
        <v>0.24805019638260201</v>
      </c>
      <c r="E686">
        <v>5.5712934074307698E-2</v>
      </c>
    </row>
    <row r="687" spans="1:5" x14ac:dyDescent="0.45">
      <c r="A687" t="s">
        <v>789</v>
      </c>
      <c r="B687" t="s">
        <v>790</v>
      </c>
      <c r="C687">
        <v>1.93331840353721</v>
      </c>
      <c r="D687">
        <v>0.24073149943991801</v>
      </c>
      <c r="E687">
        <v>5.63507554283975E-2</v>
      </c>
    </row>
    <row r="688" spans="1:5" x14ac:dyDescent="0.45">
      <c r="A688" t="s">
        <v>1678</v>
      </c>
      <c r="B688" t="s">
        <v>1679</v>
      </c>
      <c r="C688">
        <v>1.4862042648495799</v>
      </c>
      <c r="D688">
        <v>0.245566002844328</v>
      </c>
      <c r="E688">
        <v>5.7243129693071701E-2</v>
      </c>
    </row>
    <row r="689" spans="1:5" x14ac:dyDescent="0.45">
      <c r="A689" t="s">
        <v>1537</v>
      </c>
      <c r="B689" t="s">
        <v>1538</v>
      </c>
      <c r="C689">
        <v>1.36013530455412</v>
      </c>
      <c r="D689">
        <v>0.25312195891517397</v>
      </c>
      <c r="E689">
        <v>5.7271637088801203E-2</v>
      </c>
    </row>
    <row r="690" spans="1:5" x14ac:dyDescent="0.45">
      <c r="A690" t="s">
        <v>1796</v>
      </c>
      <c r="B690" t="s">
        <v>1797</v>
      </c>
      <c r="C690">
        <v>1.45409974701036</v>
      </c>
      <c r="D690">
        <v>0.24302469064284599</v>
      </c>
      <c r="E690">
        <v>5.7598055447733901E-2</v>
      </c>
    </row>
    <row r="691" spans="1:5" x14ac:dyDescent="0.45">
      <c r="A691" t="s">
        <v>2448</v>
      </c>
      <c r="B691" t="s">
        <v>2449</v>
      </c>
      <c r="C691">
        <v>2.4869255770085701</v>
      </c>
      <c r="D691">
        <v>0.26067576327583603</v>
      </c>
      <c r="E691">
        <v>5.8154786960726297E-2</v>
      </c>
    </row>
    <row r="692" spans="1:5" x14ac:dyDescent="0.45">
      <c r="A692" t="s">
        <v>2386</v>
      </c>
      <c r="B692" t="s">
        <v>2387</v>
      </c>
      <c r="C692">
        <v>1.0954687916357</v>
      </c>
      <c r="D692">
        <v>0.25387444802708098</v>
      </c>
      <c r="E692">
        <v>5.81557060767951E-2</v>
      </c>
    </row>
    <row r="693" spans="1:5" x14ac:dyDescent="0.45">
      <c r="A693" t="s">
        <v>2652</v>
      </c>
      <c r="B693" t="s">
        <v>2653</v>
      </c>
      <c r="C693">
        <v>1.03125975595727</v>
      </c>
      <c r="D693">
        <v>0.25492368339101001</v>
      </c>
      <c r="E693">
        <v>5.8180722603626098E-2</v>
      </c>
    </row>
    <row r="694" spans="1:5" x14ac:dyDescent="0.45">
      <c r="A694" t="s">
        <v>1684</v>
      </c>
      <c r="B694" t="s">
        <v>1685</v>
      </c>
      <c r="C694">
        <v>1.09155360653336</v>
      </c>
      <c r="D694">
        <v>0.25335910776766701</v>
      </c>
      <c r="E694">
        <v>5.8271816397590701E-2</v>
      </c>
    </row>
    <row r="695" spans="1:5" x14ac:dyDescent="0.45">
      <c r="A695" t="s">
        <v>1766</v>
      </c>
      <c r="B695" t="s">
        <v>1767</v>
      </c>
      <c r="C695">
        <v>1.18865019707148</v>
      </c>
      <c r="D695">
        <v>0.24902383909942</v>
      </c>
      <c r="E695">
        <v>5.8940867563590002E-2</v>
      </c>
    </row>
    <row r="696" spans="1:5" x14ac:dyDescent="0.45">
      <c r="A696" t="s">
        <v>1183</v>
      </c>
      <c r="B696" t="s">
        <v>1184</v>
      </c>
      <c r="C696">
        <v>2.0789632893443799</v>
      </c>
      <c r="D696">
        <v>0.23654123276163799</v>
      </c>
      <c r="E696">
        <v>5.9357671135679899E-2</v>
      </c>
    </row>
    <row r="697" spans="1:5" x14ac:dyDescent="0.45">
      <c r="A697" t="s">
        <v>1874</v>
      </c>
      <c r="B697" t="s">
        <v>1875</v>
      </c>
      <c r="C697">
        <v>1.02421242277305</v>
      </c>
      <c r="D697">
        <v>0.25493444647069902</v>
      </c>
      <c r="E697">
        <v>5.97022045151053E-2</v>
      </c>
    </row>
    <row r="698" spans="1:5" x14ac:dyDescent="0.45">
      <c r="A698" t="s">
        <v>1369</v>
      </c>
      <c r="B698" t="s">
        <v>1370</v>
      </c>
      <c r="C698">
        <v>1.2191886408697601</v>
      </c>
      <c r="D698">
        <v>0.25012177180876299</v>
      </c>
      <c r="E698">
        <v>6.0157858798200597E-2</v>
      </c>
    </row>
    <row r="699" spans="1:5" x14ac:dyDescent="0.45">
      <c r="A699" t="s">
        <v>1173</v>
      </c>
      <c r="B699" t="s">
        <v>1174</v>
      </c>
      <c r="C699">
        <v>1.7532198888294099</v>
      </c>
      <c r="D699">
        <v>0.25064740377517097</v>
      </c>
      <c r="E699">
        <v>6.0495933556775697E-2</v>
      </c>
    </row>
    <row r="700" spans="1:5" x14ac:dyDescent="0.45">
      <c r="A700" t="s">
        <v>2654</v>
      </c>
      <c r="B700" t="s">
        <v>2655</v>
      </c>
      <c r="C700">
        <v>1.0477035333871101</v>
      </c>
      <c r="D700">
        <v>0.25397492040785202</v>
      </c>
      <c r="E700">
        <v>6.0590647369371801E-2</v>
      </c>
    </row>
    <row r="701" spans="1:5" x14ac:dyDescent="0.45">
      <c r="A701" t="s">
        <v>1572</v>
      </c>
      <c r="B701" t="s">
        <v>1573</v>
      </c>
      <c r="C701">
        <v>1.27869945442538</v>
      </c>
      <c r="D701">
        <v>0.24305320164128</v>
      </c>
      <c r="E701">
        <v>6.1250636656714298E-2</v>
      </c>
    </row>
    <row r="702" spans="1:5" x14ac:dyDescent="0.45">
      <c r="A702" t="s">
        <v>617</v>
      </c>
      <c r="B702" t="s">
        <v>618</v>
      </c>
      <c r="C702">
        <v>1.96150773627408</v>
      </c>
      <c r="D702">
        <v>0.240178485426289</v>
      </c>
      <c r="E702">
        <v>6.1804549407934901E-2</v>
      </c>
    </row>
    <row r="703" spans="1:5" x14ac:dyDescent="0.45">
      <c r="A703" t="s">
        <v>787</v>
      </c>
      <c r="B703" t="s">
        <v>788</v>
      </c>
      <c r="C703">
        <v>1.3115870092850599</v>
      </c>
      <c r="D703">
        <v>0.24459336981732599</v>
      </c>
      <c r="E703">
        <v>6.2166822301175199E-2</v>
      </c>
    </row>
    <row r="704" spans="1:5" x14ac:dyDescent="0.45">
      <c r="A704" t="s">
        <v>1966</v>
      </c>
      <c r="B704" t="s">
        <v>1967</v>
      </c>
      <c r="C704">
        <v>1.1299224205363201</v>
      </c>
      <c r="D704">
        <v>0.25671712175973599</v>
      </c>
      <c r="E704">
        <v>6.2249032450343002E-2</v>
      </c>
    </row>
    <row r="705" spans="1:5" x14ac:dyDescent="0.45">
      <c r="A705" t="s">
        <v>2656</v>
      </c>
      <c r="B705" t="s">
        <v>2657</v>
      </c>
      <c r="C705">
        <v>1.0743267920830499</v>
      </c>
      <c r="D705">
        <v>0.25050985724155</v>
      </c>
      <c r="E705">
        <v>6.2423592606020102E-2</v>
      </c>
    </row>
    <row r="706" spans="1:5" x14ac:dyDescent="0.45">
      <c r="A706" t="s">
        <v>1279</v>
      </c>
      <c r="B706" t="s">
        <v>1280</v>
      </c>
      <c r="C706">
        <v>1.8268253687534599</v>
      </c>
      <c r="D706">
        <v>0.23978039106913199</v>
      </c>
      <c r="E706">
        <v>6.2750056261248299E-2</v>
      </c>
    </row>
    <row r="707" spans="1:5" x14ac:dyDescent="0.45">
      <c r="A707" t="s">
        <v>2212</v>
      </c>
      <c r="B707" t="s">
        <v>2213</v>
      </c>
      <c r="C707">
        <v>1.18081982686679</v>
      </c>
      <c r="D707">
        <v>0.24620641567017901</v>
      </c>
      <c r="E707">
        <v>6.3180818536501801E-2</v>
      </c>
    </row>
    <row r="708" spans="1:5" x14ac:dyDescent="0.45">
      <c r="A708" t="s">
        <v>2658</v>
      </c>
      <c r="B708" t="s">
        <v>2659</v>
      </c>
      <c r="C708">
        <v>1.68744477911004</v>
      </c>
      <c r="D708">
        <v>0.23701003657226499</v>
      </c>
      <c r="E708">
        <v>6.3316338631179095E-2</v>
      </c>
    </row>
    <row r="709" spans="1:5" x14ac:dyDescent="0.45">
      <c r="A709" t="s">
        <v>2256</v>
      </c>
      <c r="B709" t="s">
        <v>2257</v>
      </c>
      <c r="C709">
        <v>1.0680624959192999</v>
      </c>
      <c r="D709">
        <v>0.26176340084301702</v>
      </c>
      <c r="E709">
        <v>6.3561521776001204E-2</v>
      </c>
    </row>
    <row r="710" spans="1:5" x14ac:dyDescent="0.45">
      <c r="A710" t="s">
        <v>1596</v>
      </c>
      <c r="B710" t="s">
        <v>1597</v>
      </c>
      <c r="C710">
        <v>1.3061057501417801</v>
      </c>
      <c r="D710">
        <v>0.24406585842553599</v>
      </c>
      <c r="E710">
        <v>6.3572053954071298E-2</v>
      </c>
    </row>
    <row r="711" spans="1:5" x14ac:dyDescent="0.45">
      <c r="A711" t="s">
        <v>1081</v>
      </c>
      <c r="B711" t="s">
        <v>1082</v>
      </c>
      <c r="C711">
        <v>1.1855180489896</v>
      </c>
      <c r="D711">
        <v>0.25131996249406802</v>
      </c>
      <c r="E711">
        <v>6.4987156237734503E-2</v>
      </c>
    </row>
    <row r="712" spans="1:5" x14ac:dyDescent="0.45">
      <c r="A712" t="s">
        <v>2132</v>
      </c>
      <c r="B712" t="s">
        <v>2133</v>
      </c>
      <c r="C712">
        <v>1.8236932206715899</v>
      </c>
      <c r="D712">
        <v>0.23416008719294301</v>
      </c>
      <c r="E712">
        <v>6.51723134462842E-2</v>
      </c>
    </row>
    <row r="713" spans="1:5" x14ac:dyDescent="0.45">
      <c r="A713" t="s">
        <v>173</v>
      </c>
      <c r="B713" t="s">
        <v>174</v>
      </c>
      <c r="C713">
        <v>1.2113582706650701</v>
      </c>
      <c r="D713">
        <v>0.24440009507602201</v>
      </c>
      <c r="E713">
        <v>6.5620337037114798E-2</v>
      </c>
    </row>
    <row r="714" spans="1:5" x14ac:dyDescent="0.45">
      <c r="A714" t="s">
        <v>2248</v>
      </c>
      <c r="B714" t="s">
        <v>2249</v>
      </c>
      <c r="C714">
        <v>1.25834049189319</v>
      </c>
      <c r="D714">
        <v>0.24607178514137901</v>
      </c>
      <c r="E714">
        <v>6.6176672543003898E-2</v>
      </c>
    </row>
    <row r="715" spans="1:5" x14ac:dyDescent="0.45">
      <c r="A715" t="s">
        <v>671</v>
      </c>
      <c r="B715" t="s">
        <v>672</v>
      </c>
      <c r="C715">
        <v>1.6334152246977001</v>
      </c>
      <c r="D715">
        <v>0.236326258333102</v>
      </c>
      <c r="E715">
        <v>6.6605781714407994E-2</v>
      </c>
    </row>
    <row r="716" spans="1:5" x14ac:dyDescent="0.45">
      <c r="A716" t="s">
        <v>601</v>
      </c>
      <c r="B716" t="s">
        <v>602</v>
      </c>
      <c r="C716">
        <v>1.60052766983801</v>
      </c>
      <c r="D716">
        <v>0.23538121082925501</v>
      </c>
      <c r="E716">
        <v>6.7396336224637601E-2</v>
      </c>
    </row>
    <row r="717" spans="1:5" x14ac:dyDescent="0.45">
      <c r="A717" t="s">
        <v>1049</v>
      </c>
      <c r="B717" t="s">
        <v>1050</v>
      </c>
      <c r="C717">
        <v>4.3239304270281398</v>
      </c>
      <c r="D717">
        <v>0.22580444423059701</v>
      </c>
      <c r="E717">
        <v>6.7426320279398003E-2</v>
      </c>
    </row>
    <row r="718" spans="1:5" x14ac:dyDescent="0.45">
      <c r="A718" t="s">
        <v>1838</v>
      </c>
      <c r="B718" t="s">
        <v>1839</v>
      </c>
      <c r="C718">
        <v>2.54330424248232</v>
      </c>
      <c r="D718">
        <v>0.22985869836548301</v>
      </c>
      <c r="E718">
        <v>6.7426320279398003E-2</v>
      </c>
    </row>
    <row r="719" spans="1:5" x14ac:dyDescent="0.45">
      <c r="A719" t="s">
        <v>1439</v>
      </c>
      <c r="B719" t="s">
        <v>1440</v>
      </c>
      <c r="C719">
        <v>1.2027448634399101</v>
      </c>
      <c r="D719">
        <v>0.24247179983525899</v>
      </c>
      <c r="E719">
        <v>6.7458761017782795E-2</v>
      </c>
    </row>
    <row r="720" spans="1:5" x14ac:dyDescent="0.45">
      <c r="A720" t="s">
        <v>2660</v>
      </c>
      <c r="B720" t="s">
        <v>2661</v>
      </c>
      <c r="C720">
        <v>1.3053227131213101</v>
      </c>
      <c r="D720">
        <v>0.23879096349920501</v>
      </c>
      <c r="E720">
        <v>6.8518733455208897E-2</v>
      </c>
    </row>
    <row r="721" spans="1:5" x14ac:dyDescent="0.45">
      <c r="A721" t="s">
        <v>2456</v>
      </c>
      <c r="B721" t="s">
        <v>2457</v>
      </c>
      <c r="C721">
        <v>1.01951420065024</v>
      </c>
      <c r="D721">
        <v>0.25470420429174401</v>
      </c>
      <c r="E721">
        <v>6.9032992627362802E-2</v>
      </c>
    </row>
    <row r="722" spans="1:5" x14ac:dyDescent="0.45">
      <c r="A722" t="s">
        <v>1419</v>
      </c>
      <c r="B722" t="s">
        <v>1420</v>
      </c>
      <c r="C722">
        <v>2.7609885341726201</v>
      </c>
      <c r="D722">
        <v>0.224319117236295</v>
      </c>
      <c r="E722">
        <v>6.9859970971057603E-2</v>
      </c>
    </row>
    <row r="723" spans="1:5" x14ac:dyDescent="0.45">
      <c r="A723" t="s">
        <v>487</v>
      </c>
      <c r="B723" t="s">
        <v>488</v>
      </c>
      <c r="C723">
        <v>5.1241942619471397</v>
      </c>
      <c r="D723">
        <v>0.21865329611199499</v>
      </c>
      <c r="E723">
        <v>7.25058125351042E-2</v>
      </c>
    </row>
    <row r="724" spans="1:5" x14ac:dyDescent="0.45">
      <c r="A724" t="s">
        <v>1057</v>
      </c>
      <c r="B724" t="s">
        <v>1058</v>
      </c>
      <c r="C724">
        <v>1.4681944133788001</v>
      </c>
      <c r="D724">
        <v>0.25346897298044402</v>
      </c>
      <c r="E724">
        <v>7.2672214241171207E-2</v>
      </c>
    </row>
    <row r="725" spans="1:5" x14ac:dyDescent="0.45">
      <c r="A725" t="s">
        <v>749</v>
      </c>
      <c r="B725" t="s">
        <v>750</v>
      </c>
      <c r="C725">
        <v>1.8362218129990899</v>
      </c>
      <c r="D725">
        <v>0.231518499218271</v>
      </c>
      <c r="E725">
        <v>7.4308815379560897E-2</v>
      </c>
    </row>
    <row r="726" spans="1:5" x14ac:dyDescent="0.45">
      <c r="A726" t="s">
        <v>2302</v>
      </c>
      <c r="B726" t="s">
        <v>2303</v>
      </c>
      <c r="C726">
        <v>1.95289432904892</v>
      </c>
      <c r="D726">
        <v>0.22505723156006899</v>
      </c>
      <c r="E726">
        <v>7.5340493839937503E-2</v>
      </c>
    </row>
    <row r="727" spans="1:5" x14ac:dyDescent="0.45">
      <c r="A727" t="s">
        <v>1778</v>
      </c>
      <c r="B727" t="s">
        <v>1779</v>
      </c>
      <c r="C727">
        <v>1.3217664905511499</v>
      </c>
      <c r="D727">
        <v>0.233364274113082</v>
      </c>
      <c r="E727">
        <v>7.6184247292834004E-2</v>
      </c>
    </row>
    <row r="728" spans="1:5" x14ac:dyDescent="0.45">
      <c r="A728" t="s">
        <v>261</v>
      </c>
      <c r="B728" t="s">
        <v>262</v>
      </c>
      <c r="C728">
        <v>3.2879724489480502</v>
      </c>
      <c r="D728">
        <v>0.22003500131904</v>
      </c>
      <c r="E728">
        <v>7.6733301025348505E-2</v>
      </c>
    </row>
    <row r="729" spans="1:5" x14ac:dyDescent="0.45">
      <c r="A729" t="s">
        <v>841</v>
      </c>
      <c r="B729" t="s">
        <v>842</v>
      </c>
      <c r="C729">
        <v>7.8335023527688303</v>
      </c>
      <c r="D729">
        <v>0.23332156763075099</v>
      </c>
      <c r="E729">
        <v>7.6734498461884806E-2</v>
      </c>
    </row>
    <row r="730" spans="1:5" x14ac:dyDescent="0.45">
      <c r="A730" t="s">
        <v>2192</v>
      </c>
      <c r="B730" t="s">
        <v>2193</v>
      </c>
      <c r="C730">
        <v>1.51282752354552</v>
      </c>
      <c r="D730">
        <v>0.22951411370722399</v>
      </c>
      <c r="E730">
        <v>7.6887708741510102E-2</v>
      </c>
    </row>
    <row r="731" spans="1:5" x14ac:dyDescent="0.45">
      <c r="A731" t="s">
        <v>2418</v>
      </c>
      <c r="B731" t="s">
        <v>2419</v>
      </c>
      <c r="C731">
        <v>1.17377249368257</v>
      </c>
      <c r="D731">
        <v>0.25232897916917701</v>
      </c>
      <c r="E731">
        <v>7.7167119973235304E-2</v>
      </c>
    </row>
    <row r="732" spans="1:5" x14ac:dyDescent="0.45">
      <c r="A732" t="s">
        <v>485</v>
      </c>
      <c r="B732" t="s">
        <v>486</v>
      </c>
      <c r="C732">
        <v>3.2456884498427399</v>
      </c>
      <c r="D732">
        <v>0.21851380011509799</v>
      </c>
      <c r="E732">
        <v>7.7301331179290597E-2</v>
      </c>
    </row>
    <row r="733" spans="1:5" x14ac:dyDescent="0.45">
      <c r="A733" t="s">
        <v>2662</v>
      </c>
      <c r="B733" t="s">
        <v>2663</v>
      </c>
      <c r="C733">
        <v>1.8260423317329899</v>
      </c>
      <c r="D733">
        <v>0.23680222126761</v>
      </c>
      <c r="E733">
        <v>7.7423927552385294E-2</v>
      </c>
    </row>
    <row r="734" spans="1:5" x14ac:dyDescent="0.45">
      <c r="A734" t="s">
        <v>69</v>
      </c>
      <c r="B734" t="s">
        <v>70</v>
      </c>
      <c r="C734">
        <v>6.4122901606181504</v>
      </c>
      <c r="D734">
        <v>0.25256663587688699</v>
      </c>
      <c r="E734">
        <v>7.7592558020675204E-2</v>
      </c>
    </row>
    <row r="735" spans="1:5" x14ac:dyDescent="0.45">
      <c r="A735" t="s">
        <v>2664</v>
      </c>
      <c r="B735" t="s">
        <v>2665</v>
      </c>
      <c r="C735">
        <v>1.87145847892018</v>
      </c>
      <c r="D735">
        <v>0.22620531003613201</v>
      </c>
      <c r="E735">
        <v>7.7924753719158205E-2</v>
      </c>
    </row>
    <row r="736" spans="1:5" x14ac:dyDescent="0.45">
      <c r="A736" t="s">
        <v>2098</v>
      </c>
      <c r="B736" t="s">
        <v>2099</v>
      </c>
      <c r="C736">
        <v>1.79002262879143</v>
      </c>
      <c r="D736">
        <v>0.22507093826610899</v>
      </c>
      <c r="E736">
        <v>7.8255396495662904E-2</v>
      </c>
    </row>
    <row r="737" spans="1:5" x14ac:dyDescent="0.45">
      <c r="A737" t="s">
        <v>1844</v>
      </c>
      <c r="B737" t="s">
        <v>1845</v>
      </c>
      <c r="C737">
        <v>1.27948249144584</v>
      </c>
      <c r="D737">
        <v>0.23214952267443301</v>
      </c>
      <c r="E737">
        <v>7.85278126488346E-2</v>
      </c>
    </row>
    <row r="738" spans="1:5" x14ac:dyDescent="0.45">
      <c r="A738" t="s">
        <v>2436</v>
      </c>
      <c r="B738" t="s">
        <v>2437</v>
      </c>
      <c r="C738">
        <v>2.1486535841660999</v>
      </c>
      <c r="D738">
        <v>0.22591662102518001</v>
      </c>
      <c r="E738">
        <v>7.8610135678329293E-2</v>
      </c>
    </row>
    <row r="739" spans="1:5" x14ac:dyDescent="0.45">
      <c r="A739" t="s">
        <v>1634</v>
      </c>
      <c r="B739" t="s">
        <v>1635</v>
      </c>
      <c r="C739">
        <v>1.93958269970096</v>
      </c>
      <c r="D739">
        <v>0.22030566414564801</v>
      </c>
      <c r="E739">
        <v>8.0459352270570106E-2</v>
      </c>
    </row>
    <row r="740" spans="1:5" x14ac:dyDescent="0.45">
      <c r="A740" t="s">
        <v>2030</v>
      </c>
      <c r="B740" t="s">
        <v>2031</v>
      </c>
      <c r="C740">
        <v>3.8948261398112898</v>
      </c>
      <c r="D740">
        <v>0.21398638311291701</v>
      </c>
      <c r="E740">
        <v>8.0671076606278397E-2</v>
      </c>
    </row>
    <row r="741" spans="1:5" x14ac:dyDescent="0.45">
      <c r="A741" t="s">
        <v>2410</v>
      </c>
      <c r="B741" t="s">
        <v>2411</v>
      </c>
      <c r="C741">
        <v>1.17533856772351</v>
      </c>
      <c r="D741">
        <v>0.23888698164802699</v>
      </c>
      <c r="E741">
        <v>8.1417497969246896E-2</v>
      </c>
    </row>
    <row r="742" spans="1:5" x14ac:dyDescent="0.45">
      <c r="A742" t="s">
        <v>2288</v>
      </c>
      <c r="B742" t="s">
        <v>2289</v>
      </c>
      <c r="C742">
        <v>1.42042915513021</v>
      </c>
      <c r="D742">
        <v>0.22870282744302001</v>
      </c>
      <c r="E742">
        <v>8.2033032049036295E-2</v>
      </c>
    </row>
    <row r="743" spans="1:5" x14ac:dyDescent="0.45">
      <c r="A743" t="s">
        <v>1748</v>
      </c>
      <c r="B743" t="s">
        <v>1749</v>
      </c>
      <c r="C743">
        <v>1.08215716228773</v>
      </c>
      <c r="D743">
        <v>0.23426204986916399</v>
      </c>
      <c r="E743">
        <v>8.2929684396982506E-2</v>
      </c>
    </row>
    <row r="744" spans="1:5" x14ac:dyDescent="0.45">
      <c r="A744" t="s">
        <v>1716</v>
      </c>
      <c r="B744" t="s">
        <v>1717</v>
      </c>
      <c r="C744">
        <v>2.7570733490702701</v>
      </c>
      <c r="D744">
        <v>0.21353660357686999</v>
      </c>
      <c r="E744">
        <v>8.3298523093715396E-2</v>
      </c>
    </row>
    <row r="745" spans="1:5" x14ac:dyDescent="0.45">
      <c r="A745" t="s">
        <v>2264</v>
      </c>
      <c r="B745" t="s">
        <v>2265</v>
      </c>
      <c r="C745">
        <v>1.3859755262295901</v>
      </c>
      <c r="D745">
        <v>0.23250495740432001</v>
      </c>
      <c r="E745">
        <v>8.3402716177792199E-2</v>
      </c>
    </row>
    <row r="746" spans="1:5" x14ac:dyDescent="0.45">
      <c r="A746" t="s">
        <v>2450</v>
      </c>
      <c r="B746" t="s">
        <v>2451</v>
      </c>
      <c r="C746">
        <v>1.0390901261619501</v>
      </c>
      <c r="D746">
        <v>0.23447186347417401</v>
      </c>
      <c r="E746">
        <v>8.3631443413024101E-2</v>
      </c>
    </row>
    <row r="747" spans="1:5" x14ac:dyDescent="0.45">
      <c r="A747" t="s">
        <v>1229</v>
      </c>
      <c r="B747" t="s">
        <v>1230</v>
      </c>
      <c r="C747">
        <v>8.9352354405682899</v>
      </c>
      <c r="D747">
        <v>0.20776368611826601</v>
      </c>
      <c r="E747">
        <v>8.4061508188703296E-2</v>
      </c>
    </row>
    <row r="748" spans="1:5" x14ac:dyDescent="0.45">
      <c r="A748" t="s">
        <v>2338</v>
      </c>
      <c r="B748" t="s">
        <v>2339</v>
      </c>
      <c r="C748">
        <v>1.1463661979661699</v>
      </c>
      <c r="D748">
        <v>0.22880912668609699</v>
      </c>
      <c r="E748">
        <v>8.4792487276539902E-2</v>
      </c>
    </row>
    <row r="749" spans="1:5" x14ac:dyDescent="0.45">
      <c r="A749" t="s">
        <v>1425</v>
      </c>
      <c r="B749" t="s">
        <v>1426</v>
      </c>
      <c r="C749">
        <v>2.3271860248329599</v>
      </c>
      <c r="D749">
        <v>0.21538855664869599</v>
      </c>
      <c r="E749">
        <v>8.5402822449504395E-2</v>
      </c>
    </row>
    <row r="750" spans="1:5" x14ac:dyDescent="0.45">
      <c r="A750" t="s">
        <v>2124</v>
      </c>
      <c r="B750" t="s">
        <v>2125</v>
      </c>
      <c r="C750">
        <v>1.4869873018700499</v>
      </c>
      <c r="D750">
        <v>0.22223989738882799</v>
      </c>
      <c r="E750">
        <v>8.5602886714571405E-2</v>
      </c>
    </row>
    <row r="751" spans="1:5" x14ac:dyDescent="0.45">
      <c r="A751" t="s">
        <v>1131</v>
      </c>
      <c r="B751" t="s">
        <v>1132</v>
      </c>
      <c r="C751">
        <v>1.11347864310648</v>
      </c>
      <c r="D751">
        <v>0.23044102913162401</v>
      </c>
      <c r="E751">
        <v>8.5787734557106698E-2</v>
      </c>
    </row>
    <row r="752" spans="1:5" x14ac:dyDescent="0.45">
      <c r="A752" t="s">
        <v>2666</v>
      </c>
      <c r="B752" t="s">
        <v>2667</v>
      </c>
      <c r="C752">
        <v>3.1720829699186801</v>
      </c>
      <c r="D752">
        <v>0.21009367684885299</v>
      </c>
      <c r="E752">
        <v>8.6447565179206903E-2</v>
      </c>
    </row>
    <row r="753" spans="1:5" x14ac:dyDescent="0.45">
      <c r="A753" t="s">
        <v>2668</v>
      </c>
      <c r="B753" t="s">
        <v>2669</v>
      </c>
      <c r="C753">
        <v>1.0610151627350799</v>
      </c>
      <c r="D753">
        <v>0.23051435684275501</v>
      </c>
      <c r="E753">
        <v>8.7319803095154705E-2</v>
      </c>
    </row>
    <row r="754" spans="1:5" x14ac:dyDescent="0.45">
      <c r="A754" t="s">
        <v>2294</v>
      </c>
      <c r="B754" t="s">
        <v>2295</v>
      </c>
      <c r="C754">
        <v>6.9698125191918603</v>
      </c>
      <c r="D754">
        <v>0.205160449476505</v>
      </c>
      <c r="E754">
        <v>8.9806035604228507E-2</v>
      </c>
    </row>
    <row r="755" spans="1:5" x14ac:dyDescent="0.45">
      <c r="A755" t="s">
        <v>2024</v>
      </c>
      <c r="B755" t="s">
        <v>2025</v>
      </c>
      <c r="C755">
        <v>1.61383929918598</v>
      </c>
      <c r="D755">
        <v>0.21718435291566501</v>
      </c>
      <c r="E755">
        <v>9.0998205116869305E-2</v>
      </c>
    </row>
    <row r="756" spans="1:5" x14ac:dyDescent="0.45">
      <c r="A756" t="s">
        <v>2462</v>
      </c>
      <c r="B756" t="s">
        <v>2463</v>
      </c>
      <c r="C756">
        <v>3.6379899970975602</v>
      </c>
      <c r="D756">
        <v>0.20791304275108299</v>
      </c>
      <c r="E756">
        <v>9.1209244611076906E-2</v>
      </c>
    </row>
    <row r="757" spans="1:5" x14ac:dyDescent="0.45">
      <c r="A757" t="s">
        <v>1826</v>
      </c>
      <c r="B757" t="s">
        <v>1827</v>
      </c>
      <c r="C757">
        <v>1.08920449547195</v>
      </c>
      <c r="D757">
        <v>0.22520806745351801</v>
      </c>
      <c r="E757">
        <v>9.1951412852477099E-2</v>
      </c>
    </row>
    <row r="758" spans="1:5" x14ac:dyDescent="0.45">
      <c r="A758" t="s">
        <v>1780</v>
      </c>
      <c r="B758" t="s">
        <v>1781</v>
      </c>
      <c r="C758">
        <v>1.24972708466803</v>
      </c>
      <c r="D758">
        <v>0.224167593903488</v>
      </c>
      <c r="E758">
        <v>9.1975095218490802E-2</v>
      </c>
    </row>
    <row r="759" spans="1:5" x14ac:dyDescent="0.45">
      <c r="A759" t="s">
        <v>1624</v>
      </c>
      <c r="B759" t="s">
        <v>1625</v>
      </c>
      <c r="C759">
        <v>1.53162041203676</v>
      </c>
      <c r="D759">
        <v>0.21927462938439399</v>
      </c>
      <c r="E759">
        <v>9.5305008667422794E-2</v>
      </c>
    </row>
    <row r="760" spans="1:5" x14ac:dyDescent="0.45">
      <c r="A760" t="s">
        <v>2670</v>
      </c>
      <c r="B760" t="s">
        <v>2671</v>
      </c>
      <c r="C760">
        <v>1.1416679758433499</v>
      </c>
      <c r="D760">
        <v>0.22351086743602799</v>
      </c>
      <c r="E760">
        <v>9.5520410614966203E-2</v>
      </c>
    </row>
    <row r="761" spans="1:5" x14ac:dyDescent="0.45">
      <c r="A761" t="s">
        <v>605</v>
      </c>
      <c r="B761" t="s">
        <v>606</v>
      </c>
      <c r="C761">
        <v>2.4195843932482699</v>
      </c>
      <c r="D761">
        <v>0.20939542377085499</v>
      </c>
      <c r="E761">
        <v>9.5848899170391202E-2</v>
      </c>
    </row>
    <row r="762" spans="1:5" x14ac:dyDescent="0.45">
      <c r="A762" t="s">
        <v>2402</v>
      </c>
      <c r="B762" t="s">
        <v>2403</v>
      </c>
      <c r="C762">
        <v>1.0375240521210201</v>
      </c>
      <c r="D762">
        <v>0.226107134533368</v>
      </c>
      <c r="E762">
        <v>9.6081688248600305E-2</v>
      </c>
    </row>
    <row r="763" spans="1:5" x14ac:dyDescent="0.45">
      <c r="A763" t="s">
        <v>849</v>
      </c>
      <c r="B763" t="s">
        <v>850</v>
      </c>
      <c r="C763">
        <v>1.1338376056386701</v>
      </c>
      <c r="D763">
        <v>0.22233221214704199</v>
      </c>
      <c r="E763">
        <v>9.6081688248600305E-2</v>
      </c>
    </row>
    <row r="764" spans="1:5" x14ac:dyDescent="0.45">
      <c r="A764" t="s">
        <v>395</v>
      </c>
      <c r="B764" t="s">
        <v>396</v>
      </c>
      <c r="C764">
        <v>1.1299224205363201</v>
      </c>
      <c r="D764">
        <v>0.22236561696895901</v>
      </c>
      <c r="E764">
        <v>9.7193507289170006E-2</v>
      </c>
    </row>
    <row r="765" spans="1:5" x14ac:dyDescent="0.45">
      <c r="A765" t="s">
        <v>1980</v>
      </c>
      <c r="B765" t="s">
        <v>1981</v>
      </c>
      <c r="C765">
        <v>1.35856923051318</v>
      </c>
      <c r="D765">
        <v>0.217712033190713</v>
      </c>
      <c r="E765">
        <v>9.8338871977879994E-2</v>
      </c>
    </row>
    <row r="766" spans="1:5" x14ac:dyDescent="0.45">
      <c r="A766" t="s">
        <v>1207</v>
      </c>
      <c r="B766" t="s">
        <v>1208</v>
      </c>
      <c r="C766">
        <v>1.33899330500147</v>
      </c>
      <c r="D766">
        <v>0.216727837065157</v>
      </c>
      <c r="E766">
        <v>9.8424703378348605E-2</v>
      </c>
    </row>
    <row r="767" spans="1:5" x14ac:dyDescent="0.45">
      <c r="A767" t="s">
        <v>1946</v>
      </c>
      <c r="B767" t="s">
        <v>1947</v>
      </c>
      <c r="C767">
        <v>2.8400752732399601</v>
      </c>
      <c r="D767">
        <v>0.206220161488329</v>
      </c>
      <c r="E767">
        <v>9.8890366679165204E-2</v>
      </c>
    </row>
    <row r="768" spans="1:5" x14ac:dyDescent="0.45">
      <c r="A768" t="s">
        <v>2422</v>
      </c>
      <c r="B768" t="s">
        <v>2423</v>
      </c>
      <c r="C768">
        <v>1.01168383044555</v>
      </c>
      <c r="D768">
        <v>0.224480572586159</v>
      </c>
      <c r="E768">
        <v>9.9042020294502597E-2</v>
      </c>
    </row>
    <row r="769" spans="1:5" x14ac:dyDescent="0.45">
      <c r="A769" t="s">
        <v>1876</v>
      </c>
      <c r="B769" t="s">
        <v>1877</v>
      </c>
      <c r="C769">
        <v>1.6655197425369099</v>
      </c>
      <c r="D769">
        <v>0.21093857974420199</v>
      </c>
      <c r="E769">
        <v>0.1007973098749</v>
      </c>
    </row>
    <row r="770" spans="1:5" x14ac:dyDescent="0.45">
      <c r="A770" t="s">
        <v>705</v>
      </c>
      <c r="B770" t="s">
        <v>706</v>
      </c>
      <c r="C770">
        <v>1.4963837461156699</v>
      </c>
      <c r="D770">
        <v>0.21800864887038501</v>
      </c>
      <c r="E770">
        <v>0.10080492307087301</v>
      </c>
    </row>
    <row r="771" spans="1:5" x14ac:dyDescent="0.45">
      <c r="A771" t="s">
        <v>1303</v>
      </c>
      <c r="B771" t="s">
        <v>1304</v>
      </c>
      <c r="C771">
        <v>1.01168383044555</v>
      </c>
      <c r="D771">
        <v>0.22659131918196601</v>
      </c>
      <c r="E771">
        <v>0.102192200632365</v>
      </c>
    </row>
    <row r="772" spans="1:5" x14ac:dyDescent="0.45">
      <c r="A772" t="s">
        <v>1447</v>
      </c>
      <c r="B772" t="s">
        <v>1448</v>
      </c>
      <c r="C772">
        <v>1.0547508665713301</v>
      </c>
      <c r="D772">
        <v>0.21995944880829499</v>
      </c>
      <c r="E772">
        <v>0.103063136472458</v>
      </c>
    </row>
    <row r="773" spans="1:5" x14ac:dyDescent="0.45">
      <c r="A773" t="s">
        <v>539</v>
      </c>
      <c r="B773" t="s">
        <v>540</v>
      </c>
      <c r="C773">
        <v>1.92862018141439</v>
      </c>
      <c r="D773">
        <v>0.207384219105159</v>
      </c>
      <c r="E773">
        <v>0.103891479693344</v>
      </c>
    </row>
    <row r="774" spans="1:5" x14ac:dyDescent="0.45">
      <c r="A774" t="s">
        <v>1217</v>
      </c>
      <c r="B774" t="s">
        <v>1218</v>
      </c>
      <c r="C774">
        <v>1.1432340498842899</v>
      </c>
      <c r="D774">
        <v>0.21679620205759101</v>
      </c>
      <c r="E774">
        <v>0.10432228932406699</v>
      </c>
    </row>
    <row r="775" spans="1:5" x14ac:dyDescent="0.45">
      <c r="A775" t="s">
        <v>2672</v>
      </c>
      <c r="B775" t="s">
        <v>2673</v>
      </c>
      <c r="C775">
        <v>1.26382175103647</v>
      </c>
      <c r="D775">
        <v>0.213834192657055</v>
      </c>
      <c r="E775">
        <v>0.104329963333314</v>
      </c>
    </row>
    <row r="776" spans="1:5" x14ac:dyDescent="0.45">
      <c r="A776" t="s">
        <v>857</v>
      </c>
      <c r="B776" t="s">
        <v>858</v>
      </c>
      <c r="C776">
        <v>2.7374974235585601</v>
      </c>
      <c r="D776">
        <v>0.201723346510253</v>
      </c>
      <c r="E776">
        <v>0.10507026520004201</v>
      </c>
    </row>
    <row r="777" spans="1:5" x14ac:dyDescent="0.45">
      <c r="A777" t="s">
        <v>1586</v>
      </c>
      <c r="B777" t="s">
        <v>1587</v>
      </c>
      <c r="C777">
        <v>1.2332833072381899</v>
      </c>
      <c r="D777">
        <v>0.21649816314644499</v>
      </c>
      <c r="E777">
        <v>0.105545692939088</v>
      </c>
    </row>
    <row r="778" spans="1:5" x14ac:dyDescent="0.45">
      <c r="A778" t="s">
        <v>2138</v>
      </c>
      <c r="B778" t="s">
        <v>2139</v>
      </c>
      <c r="C778">
        <v>1.11582775416789</v>
      </c>
      <c r="D778">
        <v>0.217530755934599</v>
      </c>
      <c r="E778">
        <v>0.10700780017215999</v>
      </c>
    </row>
    <row r="779" spans="1:5" x14ac:dyDescent="0.45">
      <c r="A779" t="s">
        <v>1225</v>
      </c>
      <c r="B779" t="s">
        <v>1226</v>
      </c>
      <c r="C779">
        <v>2.0875766965695401</v>
      </c>
      <c r="D779">
        <v>0.20402068048606101</v>
      </c>
      <c r="E779">
        <v>0.107134760682168</v>
      </c>
    </row>
    <row r="780" spans="1:5" x14ac:dyDescent="0.45">
      <c r="A780" t="s">
        <v>2204</v>
      </c>
      <c r="B780" t="s">
        <v>2205</v>
      </c>
      <c r="C780">
        <v>1.17533856772351</v>
      </c>
      <c r="D780">
        <v>0.21283719276736399</v>
      </c>
      <c r="E780">
        <v>0.10853886839921301</v>
      </c>
    </row>
    <row r="781" spans="1:5" x14ac:dyDescent="0.45">
      <c r="A781" t="s">
        <v>2674</v>
      </c>
      <c r="B781" t="s">
        <v>2675</v>
      </c>
      <c r="C781">
        <v>1.0547508665713301</v>
      </c>
      <c r="D781">
        <v>0.22737345505696399</v>
      </c>
      <c r="E781">
        <v>0.10907995288795901</v>
      </c>
    </row>
    <row r="782" spans="1:5" x14ac:dyDescent="0.45">
      <c r="A782" t="s">
        <v>2676</v>
      </c>
      <c r="B782" t="s">
        <v>2677</v>
      </c>
      <c r="C782">
        <v>5.0936558181488598</v>
      </c>
      <c r="D782">
        <v>0.19366227955953</v>
      </c>
      <c r="E782">
        <v>0.109510589576703</v>
      </c>
    </row>
    <row r="783" spans="1:5" x14ac:dyDescent="0.45">
      <c r="A783" t="s">
        <v>1726</v>
      </c>
      <c r="B783" t="s">
        <v>1727</v>
      </c>
      <c r="C783">
        <v>3.6058854792583399</v>
      </c>
      <c r="D783">
        <v>0.196095087005</v>
      </c>
      <c r="E783">
        <v>0.109698211464475</v>
      </c>
    </row>
    <row r="784" spans="1:5" x14ac:dyDescent="0.45">
      <c r="A784" t="s">
        <v>2382</v>
      </c>
      <c r="B784" t="s">
        <v>2383</v>
      </c>
      <c r="C784">
        <v>1.6882278161305</v>
      </c>
      <c r="D784">
        <v>0.20404825709893301</v>
      </c>
      <c r="E784">
        <v>0.112493876781354</v>
      </c>
    </row>
    <row r="785" spans="1:5" x14ac:dyDescent="0.45">
      <c r="A785" t="s">
        <v>2064</v>
      </c>
      <c r="B785" t="s">
        <v>2065</v>
      </c>
      <c r="C785">
        <v>1.3202004165102199</v>
      </c>
      <c r="D785">
        <v>0.20748860846851</v>
      </c>
      <c r="E785">
        <v>0.114335113441874</v>
      </c>
    </row>
    <row r="786" spans="1:5" x14ac:dyDescent="0.45">
      <c r="A786" t="s">
        <v>1574</v>
      </c>
      <c r="B786" t="s">
        <v>1575</v>
      </c>
      <c r="C786">
        <v>1.02734457085492</v>
      </c>
      <c r="D786">
        <v>0.21601722773839499</v>
      </c>
      <c r="E786">
        <v>0.115063491748641</v>
      </c>
    </row>
    <row r="787" spans="1:5" x14ac:dyDescent="0.45">
      <c r="A787" t="s">
        <v>1247</v>
      </c>
      <c r="B787" t="s">
        <v>1248</v>
      </c>
      <c r="C787">
        <v>1.0406562002028901</v>
      </c>
      <c r="D787">
        <v>0.218831686399341</v>
      </c>
      <c r="E787">
        <v>0.115856301560699</v>
      </c>
    </row>
    <row r="788" spans="1:5" x14ac:dyDescent="0.45">
      <c r="A788" t="s">
        <v>2678</v>
      </c>
      <c r="B788" t="s">
        <v>2679</v>
      </c>
      <c r="C788">
        <v>1.3155021943873999</v>
      </c>
      <c r="D788">
        <v>0.208753231383522</v>
      </c>
      <c r="E788">
        <v>0.115887641113344</v>
      </c>
    </row>
    <row r="789" spans="1:5" x14ac:dyDescent="0.45">
      <c r="A789" t="s">
        <v>2240</v>
      </c>
      <c r="B789" t="s">
        <v>2241</v>
      </c>
      <c r="C789">
        <v>1.0469204963666401</v>
      </c>
      <c r="D789">
        <v>0.21190866427416399</v>
      </c>
      <c r="E789">
        <v>0.11723071635393199</v>
      </c>
    </row>
    <row r="790" spans="1:5" x14ac:dyDescent="0.45">
      <c r="A790" t="s">
        <v>1822</v>
      </c>
      <c r="B790" t="s">
        <v>1823</v>
      </c>
      <c r="C790">
        <v>1.28496375058913</v>
      </c>
      <c r="D790">
        <v>0.20734558429620301</v>
      </c>
      <c r="E790">
        <v>0.117367422783412</v>
      </c>
    </row>
    <row r="791" spans="1:5" x14ac:dyDescent="0.45">
      <c r="A791" t="s">
        <v>2128</v>
      </c>
      <c r="B791" t="s">
        <v>2129</v>
      </c>
      <c r="C791">
        <v>1.42277826619162</v>
      </c>
      <c r="D791">
        <v>0.20915050825012799</v>
      </c>
      <c r="E791">
        <v>0.117635862871332</v>
      </c>
    </row>
    <row r="792" spans="1:5" x14ac:dyDescent="0.45">
      <c r="A792" t="s">
        <v>791</v>
      </c>
      <c r="B792" t="s">
        <v>792</v>
      </c>
      <c r="C792">
        <v>2.3694700239382702</v>
      </c>
      <c r="D792">
        <v>0.19619041192762099</v>
      </c>
      <c r="E792">
        <v>0.119068109860132</v>
      </c>
    </row>
    <row r="793" spans="1:5" x14ac:dyDescent="0.45">
      <c r="A793" t="s">
        <v>2680</v>
      </c>
      <c r="B793" t="s">
        <v>2681</v>
      </c>
      <c r="C793">
        <v>1.20039575237851</v>
      </c>
      <c r="D793">
        <v>0.20884285342773201</v>
      </c>
      <c r="E793">
        <v>0.119787785180429</v>
      </c>
    </row>
    <row r="794" spans="1:5" x14ac:dyDescent="0.45">
      <c r="A794" t="s">
        <v>1916</v>
      </c>
      <c r="B794" t="s">
        <v>1917</v>
      </c>
      <c r="C794">
        <v>1.43843900660099</v>
      </c>
      <c r="D794">
        <v>0.20284130449443899</v>
      </c>
      <c r="E794">
        <v>0.12006300647623799</v>
      </c>
    </row>
    <row r="795" spans="1:5" x14ac:dyDescent="0.45">
      <c r="A795" t="s">
        <v>2142</v>
      </c>
      <c r="B795" t="s">
        <v>2143</v>
      </c>
      <c r="C795">
        <v>9.7394144605896393</v>
      </c>
      <c r="D795">
        <v>0.186811751491814</v>
      </c>
      <c r="E795">
        <v>0.121014581571619</v>
      </c>
    </row>
    <row r="796" spans="1:5" x14ac:dyDescent="0.45">
      <c r="A796" t="s">
        <v>2036</v>
      </c>
      <c r="B796" t="s">
        <v>2037</v>
      </c>
      <c r="C796">
        <v>18.542316644698701</v>
      </c>
      <c r="D796">
        <v>0.185619212018799</v>
      </c>
      <c r="E796">
        <v>0.122912852675838</v>
      </c>
    </row>
    <row r="797" spans="1:5" x14ac:dyDescent="0.45">
      <c r="A797" t="s">
        <v>1676</v>
      </c>
      <c r="B797" t="s">
        <v>1677</v>
      </c>
      <c r="C797">
        <v>1.0414392372233601</v>
      </c>
      <c r="D797">
        <v>0.213123649842556</v>
      </c>
      <c r="E797">
        <v>0.12409445001219201</v>
      </c>
    </row>
    <row r="798" spans="1:5" x14ac:dyDescent="0.45">
      <c r="A798" t="s">
        <v>2682</v>
      </c>
      <c r="B798" t="s">
        <v>2683</v>
      </c>
      <c r="C798">
        <v>1.00698560832274</v>
      </c>
      <c r="D798">
        <v>0.213558099709692</v>
      </c>
      <c r="E798">
        <v>0.124230812571004</v>
      </c>
    </row>
    <row r="799" spans="1:5" x14ac:dyDescent="0.45">
      <c r="A799" t="s">
        <v>2684</v>
      </c>
      <c r="B799" t="s">
        <v>2685</v>
      </c>
      <c r="C799">
        <v>1.16594212347788</v>
      </c>
      <c r="D799">
        <v>0.21150731603725401</v>
      </c>
      <c r="E799">
        <v>0.12490789492198</v>
      </c>
    </row>
    <row r="800" spans="1:5" x14ac:dyDescent="0.45">
      <c r="A800" t="s">
        <v>139</v>
      </c>
      <c r="B800" t="s">
        <v>140</v>
      </c>
      <c r="C800">
        <v>2.7515920899269899</v>
      </c>
      <c r="D800">
        <v>0.19183397076113601</v>
      </c>
      <c r="E800">
        <v>0.12490789492198</v>
      </c>
    </row>
    <row r="801" spans="1:5" x14ac:dyDescent="0.45">
      <c r="A801" t="s">
        <v>1497</v>
      </c>
      <c r="B801" t="s">
        <v>1498</v>
      </c>
      <c r="C801">
        <v>1.09390271759476</v>
      </c>
      <c r="D801">
        <v>0.20551135353746899</v>
      </c>
      <c r="E801">
        <v>0.126226994848916</v>
      </c>
    </row>
    <row r="802" spans="1:5" x14ac:dyDescent="0.45">
      <c r="A802" t="s">
        <v>2122</v>
      </c>
      <c r="B802" t="s">
        <v>2123</v>
      </c>
      <c r="C802">
        <v>1.5801687073058199</v>
      </c>
      <c r="D802">
        <v>0.19867315700254801</v>
      </c>
      <c r="E802">
        <v>0.126800307892312</v>
      </c>
    </row>
    <row r="803" spans="1:5" x14ac:dyDescent="0.45">
      <c r="A803" t="s">
        <v>1754</v>
      </c>
      <c r="B803" t="s">
        <v>1755</v>
      </c>
      <c r="C803">
        <v>3.1564222295093098</v>
      </c>
      <c r="D803">
        <v>0.18858885237742901</v>
      </c>
      <c r="E803">
        <v>0.12754509562654801</v>
      </c>
    </row>
    <row r="804" spans="1:5" x14ac:dyDescent="0.45">
      <c r="A804" t="s">
        <v>1930</v>
      </c>
      <c r="B804" t="s">
        <v>1931</v>
      </c>
      <c r="C804">
        <v>1.00855168236368</v>
      </c>
      <c r="D804">
        <v>0.206713738524097</v>
      </c>
      <c r="E804">
        <v>0.128786832557996</v>
      </c>
    </row>
    <row r="805" spans="1:5" x14ac:dyDescent="0.45">
      <c r="A805" t="s">
        <v>2686</v>
      </c>
      <c r="B805" t="s">
        <v>2687</v>
      </c>
      <c r="C805">
        <v>1.8362218129990899</v>
      </c>
      <c r="D805">
        <v>0.194613016549501</v>
      </c>
      <c r="E805">
        <v>0.129020593874839</v>
      </c>
    </row>
    <row r="806" spans="1:5" x14ac:dyDescent="0.45">
      <c r="A806" t="s">
        <v>2688</v>
      </c>
      <c r="B806" t="s">
        <v>2689</v>
      </c>
      <c r="C806">
        <v>27.096996093319198</v>
      </c>
      <c r="D806">
        <v>0.18118760604533901</v>
      </c>
      <c r="E806">
        <v>0.12947770454101301</v>
      </c>
    </row>
    <row r="807" spans="1:5" x14ac:dyDescent="0.45">
      <c r="A807" t="s">
        <v>2690</v>
      </c>
      <c r="B807" t="s">
        <v>2691</v>
      </c>
      <c r="C807">
        <v>1.0649303478374199</v>
      </c>
      <c r="D807">
        <v>0.203208296926427</v>
      </c>
      <c r="E807">
        <v>0.129784622262199</v>
      </c>
    </row>
    <row r="808" spans="1:5" x14ac:dyDescent="0.45">
      <c r="A808" t="s">
        <v>1325</v>
      </c>
      <c r="B808" t="s">
        <v>1326</v>
      </c>
      <c r="C808">
        <v>1.9795175877448601</v>
      </c>
      <c r="D808">
        <v>0.23224434470893701</v>
      </c>
      <c r="E808">
        <v>0.12981937549953201</v>
      </c>
    </row>
    <row r="809" spans="1:5" x14ac:dyDescent="0.45">
      <c r="A809" t="s">
        <v>1884</v>
      </c>
      <c r="B809" t="s">
        <v>1885</v>
      </c>
      <c r="C809">
        <v>1.1173938282088201</v>
      </c>
      <c r="D809">
        <v>0.21195960419758</v>
      </c>
      <c r="E809">
        <v>0.13099883810601601</v>
      </c>
    </row>
    <row r="810" spans="1:5" x14ac:dyDescent="0.45">
      <c r="A810" t="s">
        <v>1055</v>
      </c>
      <c r="B810" t="s">
        <v>1056</v>
      </c>
      <c r="C810">
        <v>3.2253294873105598</v>
      </c>
      <c r="D810">
        <v>0.189918397741384</v>
      </c>
      <c r="E810">
        <v>0.131049316229573</v>
      </c>
    </row>
    <row r="811" spans="1:5" x14ac:dyDescent="0.45">
      <c r="A811" t="s">
        <v>1387</v>
      </c>
      <c r="B811" t="s">
        <v>1388</v>
      </c>
      <c r="C811">
        <v>1.3930228594138101</v>
      </c>
      <c r="D811">
        <v>0.19910431351761901</v>
      </c>
      <c r="E811">
        <v>0.13218360738218901</v>
      </c>
    </row>
    <row r="812" spans="1:5" x14ac:dyDescent="0.45">
      <c r="A812" t="s">
        <v>1562</v>
      </c>
      <c r="B812" t="s">
        <v>1563</v>
      </c>
      <c r="C812">
        <v>12.9028840232831</v>
      </c>
      <c r="D812">
        <v>0.18102539250085001</v>
      </c>
      <c r="E812">
        <v>0.13218360738218901</v>
      </c>
    </row>
    <row r="813" spans="1:5" x14ac:dyDescent="0.45">
      <c r="A813" t="s">
        <v>1535</v>
      </c>
      <c r="B813" t="s">
        <v>1536</v>
      </c>
      <c r="C813">
        <v>1.01011775640461</v>
      </c>
      <c r="D813">
        <v>0.220841847371954</v>
      </c>
      <c r="E813">
        <v>0.133536790614569</v>
      </c>
    </row>
    <row r="814" spans="1:5" x14ac:dyDescent="0.45">
      <c r="A814" t="s">
        <v>1423</v>
      </c>
      <c r="B814" t="s">
        <v>1424</v>
      </c>
      <c r="C814">
        <v>1.0054195342818</v>
      </c>
      <c r="D814">
        <v>0.20571713359913901</v>
      </c>
      <c r="E814">
        <v>0.138955915614357</v>
      </c>
    </row>
    <row r="815" spans="1:5" x14ac:dyDescent="0.45">
      <c r="A815" t="s">
        <v>2140</v>
      </c>
      <c r="B815" t="s">
        <v>2141</v>
      </c>
      <c r="C815">
        <v>1.6561232982912899</v>
      </c>
      <c r="D815">
        <v>0.20871708136489001</v>
      </c>
      <c r="E815">
        <v>0.139051923584462</v>
      </c>
    </row>
    <row r="816" spans="1:5" x14ac:dyDescent="0.45">
      <c r="A816" t="s">
        <v>1646</v>
      </c>
      <c r="B816" t="s">
        <v>1647</v>
      </c>
      <c r="C816">
        <v>1.8323066278967399</v>
      </c>
      <c r="D816">
        <v>0.18888048418702799</v>
      </c>
      <c r="E816">
        <v>0.139732213306201</v>
      </c>
    </row>
    <row r="817" spans="1:5" x14ac:dyDescent="0.45">
      <c r="A817" t="s">
        <v>2184</v>
      </c>
      <c r="B817" t="s">
        <v>2185</v>
      </c>
      <c r="C817">
        <v>1.53396952309817</v>
      </c>
      <c r="D817">
        <v>0.19352355803700999</v>
      </c>
      <c r="E817">
        <v>0.140157091936946</v>
      </c>
    </row>
    <row r="818" spans="1:5" x14ac:dyDescent="0.45">
      <c r="A818" t="s">
        <v>1604</v>
      </c>
      <c r="B818" t="s">
        <v>1605</v>
      </c>
      <c r="C818">
        <v>1.0367410151005501</v>
      </c>
      <c r="D818">
        <v>0.19849659233537301</v>
      </c>
      <c r="E818">
        <v>0.14295590494896701</v>
      </c>
    </row>
    <row r="819" spans="1:5" x14ac:dyDescent="0.45">
      <c r="A819" t="s">
        <v>1095</v>
      </c>
      <c r="B819" t="s">
        <v>1096</v>
      </c>
      <c r="C819">
        <v>1.3530879713699</v>
      </c>
      <c r="D819">
        <v>0.20668029804384799</v>
      </c>
      <c r="E819">
        <v>0.14347549306782401</v>
      </c>
    </row>
    <row r="820" spans="1:5" x14ac:dyDescent="0.45">
      <c r="A820" t="s">
        <v>2164</v>
      </c>
      <c r="B820" t="s">
        <v>2165</v>
      </c>
      <c r="C820">
        <v>1.6365473727795701</v>
      </c>
      <c r="D820">
        <v>0.19881276217115201</v>
      </c>
      <c r="E820">
        <v>0.143703626252323</v>
      </c>
    </row>
    <row r="821" spans="1:5" x14ac:dyDescent="0.45">
      <c r="A821" t="s">
        <v>829</v>
      </c>
      <c r="B821" t="s">
        <v>830</v>
      </c>
      <c r="C821">
        <v>1.0704116069806999</v>
      </c>
      <c r="D821">
        <v>0.19750587303414899</v>
      </c>
      <c r="E821">
        <v>0.14487888509455499</v>
      </c>
    </row>
    <row r="822" spans="1:5" x14ac:dyDescent="0.45">
      <c r="A822" t="s">
        <v>1223</v>
      </c>
      <c r="B822" t="s">
        <v>1224</v>
      </c>
      <c r="C822">
        <v>1.5527624115894201</v>
      </c>
      <c r="D822">
        <v>0.189901893571855</v>
      </c>
      <c r="E822">
        <v>0.144913002693732</v>
      </c>
    </row>
    <row r="823" spans="1:5" x14ac:dyDescent="0.45">
      <c r="A823" t="s">
        <v>1097</v>
      </c>
      <c r="B823" t="s">
        <v>1098</v>
      </c>
      <c r="C823">
        <v>1.8189949985487801</v>
      </c>
      <c r="D823">
        <v>0.18786832073811099</v>
      </c>
      <c r="E823">
        <v>0.14623236783729801</v>
      </c>
    </row>
    <row r="824" spans="1:5" x14ac:dyDescent="0.45">
      <c r="A824" t="s">
        <v>2276</v>
      </c>
      <c r="B824" t="s">
        <v>2277</v>
      </c>
      <c r="C824">
        <v>2.3201386916487401</v>
      </c>
      <c r="D824">
        <v>0.18302938182793699</v>
      </c>
      <c r="E824">
        <v>0.149451393688877</v>
      </c>
    </row>
    <row r="825" spans="1:5" x14ac:dyDescent="0.45">
      <c r="A825" t="s">
        <v>1688</v>
      </c>
      <c r="B825" t="s">
        <v>1689</v>
      </c>
      <c r="C825">
        <v>1.2990584169575601</v>
      </c>
      <c r="D825">
        <v>0.19168699697737801</v>
      </c>
      <c r="E825">
        <v>0.149454888128949</v>
      </c>
    </row>
    <row r="826" spans="1:5" x14ac:dyDescent="0.45">
      <c r="A826" t="s">
        <v>1239</v>
      </c>
      <c r="B826" t="s">
        <v>1240</v>
      </c>
      <c r="C826">
        <v>1.3006244909985001</v>
      </c>
      <c r="D826">
        <v>0.210115328082041</v>
      </c>
      <c r="E826">
        <v>0.14968767432608901</v>
      </c>
    </row>
    <row r="827" spans="1:5" x14ac:dyDescent="0.45">
      <c r="A827" t="s">
        <v>2692</v>
      </c>
      <c r="B827" t="s">
        <v>2693</v>
      </c>
      <c r="C827">
        <v>4.0600469511301798</v>
      </c>
      <c r="D827">
        <v>0.17709999868550599</v>
      </c>
      <c r="E827">
        <v>0.15039874880533799</v>
      </c>
    </row>
    <row r="828" spans="1:5" x14ac:dyDescent="0.45">
      <c r="A828" t="s">
        <v>1954</v>
      </c>
      <c r="B828" t="s">
        <v>1955</v>
      </c>
      <c r="C828">
        <v>1.34525760116522</v>
      </c>
      <c r="D828">
        <v>0.19054299958106999</v>
      </c>
      <c r="E828">
        <v>0.151655957279376</v>
      </c>
    </row>
    <row r="829" spans="1:5" x14ac:dyDescent="0.45">
      <c r="A829" t="s">
        <v>1714</v>
      </c>
      <c r="B829" t="s">
        <v>1715</v>
      </c>
      <c r="C829">
        <v>2.2246081751515598</v>
      </c>
      <c r="D829">
        <v>0.18543753876091701</v>
      </c>
      <c r="E829">
        <v>0.15182765937588399</v>
      </c>
    </row>
    <row r="830" spans="1:5" x14ac:dyDescent="0.45">
      <c r="A830" t="s">
        <v>2694</v>
      </c>
      <c r="B830" t="s">
        <v>2695</v>
      </c>
      <c r="C830">
        <v>1.9873479579495501</v>
      </c>
      <c r="D830">
        <v>0.18716209397182701</v>
      </c>
      <c r="E830">
        <v>0.153244488445065</v>
      </c>
    </row>
    <row r="831" spans="1:5" x14ac:dyDescent="0.45">
      <c r="A831" t="s">
        <v>1970</v>
      </c>
      <c r="B831" t="s">
        <v>1971</v>
      </c>
      <c r="C831">
        <v>2.4070558009207699</v>
      </c>
      <c r="D831">
        <v>0.17881070783873701</v>
      </c>
      <c r="E831">
        <v>0.15621581527064701</v>
      </c>
    </row>
    <row r="832" spans="1:5" x14ac:dyDescent="0.45">
      <c r="A832" t="s">
        <v>1433</v>
      </c>
      <c r="B832" t="s">
        <v>1434</v>
      </c>
      <c r="C832">
        <v>1.3938058964342701</v>
      </c>
      <c r="D832">
        <v>0.18692624928658</v>
      </c>
      <c r="E832">
        <v>0.15714561010660599</v>
      </c>
    </row>
    <row r="833" spans="1:5" x14ac:dyDescent="0.45">
      <c r="A833" t="s">
        <v>2696</v>
      </c>
      <c r="B833" t="s">
        <v>2697</v>
      </c>
      <c r="C833">
        <v>2.0789632893443799</v>
      </c>
      <c r="D833">
        <v>0.181020071925522</v>
      </c>
      <c r="E833">
        <v>0.15873269418876701</v>
      </c>
    </row>
    <row r="834" spans="1:5" x14ac:dyDescent="0.45">
      <c r="A834" t="s">
        <v>809</v>
      </c>
      <c r="B834" t="s">
        <v>810</v>
      </c>
      <c r="C834">
        <v>1.43687293256005</v>
      </c>
      <c r="D834">
        <v>0.188657849485976</v>
      </c>
      <c r="E834">
        <v>0.15903643257341199</v>
      </c>
    </row>
    <row r="835" spans="1:5" x14ac:dyDescent="0.45">
      <c r="A835" t="s">
        <v>1105</v>
      </c>
      <c r="B835" t="s">
        <v>1106</v>
      </c>
      <c r="C835">
        <v>2.3115252844235901</v>
      </c>
      <c r="D835">
        <v>0.179454495152709</v>
      </c>
      <c r="E835">
        <v>0.159981854717378</v>
      </c>
    </row>
    <row r="836" spans="1:5" x14ac:dyDescent="0.45">
      <c r="A836" t="s">
        <v>1431</v>
      </c>
      <c r="B836" t="s">
        <v>1432</v>
      </c>
      <c r="C836">
        <v>1.5856499664491099</v>
      </c>
      <c r="D836">
        <v>0.18302791087155801</v>
      </c>
      <c r="E836">
        <v>0.1617860582108</v>
      </c>
    </row>
    <row r="837" spans="1:5" x14ac:dyDescent="0.45">
      <c r="A837" t="s">
        <v>2698</v>
      </c>
      <c r="B837" t="s">
        <v>2699</v>
      </c>
      <c r="C837">
        <v>1.01011775640461</v>
      </c>
      <c r="D837">
        <v>0.191639312152699</v>
      </c>
      <c r="E837">
        <v>0.16626563089004701</v>
      </c>
    </row>
    <row r="838" spans="1:5" x14ac:dyDescent="0.45">
      <c r="A838" t="s">
        <v>2700</v>
      </c>
      <c r="B838" t="s">
        <v>2701</v>
      </c>
      <c r="C838">
        <v>1.0469204963666401</v>
      </c>
      <c r="D838">
        <v>0.189851743400966</v>
      </c>
      <c r="E838">
        <v>0.16666946187033599</v>
      </c>
    </row>
    <row r="839" spans="1:5" x14ac:dyDescent="0.45">
      <c r="A839" t="s">
        <v>2702</v>
      </c>
      <c r="B839" t="s">
        <v>2703</v>
      </c>
      <c r="C839">
        <v>1.00776864534321</v>
      </c>
      <c r="D839">
        <v>0.18897137791086099</v>
      </c>
      <c r="E839">
        <v>0.16795523375806401</v>
      </c>
    </row>
    <row r="840" spans="1:5" x14ac:dyDescent="0.45">
      <c r="A840" t="s">
        <v>53</v>
      </c>
      <c r="B840" t="s">
        <v>54</v>
      </c>
      <c r="C840">
        <v>1.1205259762907001</v>
      </c>
      <c r="D840">
        <v>0.187252732446718</v>
      </c>
      <c r="E840">
        <v>0.168006779337148</v>
      </c>
    </row>
    <row r="841" spans="1:5" x14ac:dyDescent="0.45">
      <c r="A841" t="s">
        <v>2704</v>
      </c>
      <c r="B841" t="s">
        <v>2705</v>
      </c>
      <c r="C841">
        <v>2.2144286938854698</v>
      </c>
      <c r="D841">
        <v>0.176023924212549</v>
      </c>
      <c r="E841">
        <v>0.168087470042218</v>
      </c>
    </row>
    <row r="842" spans="1:5" x14ac:dyDescent="0.45">
      <c r="A842" t="s">
        <v>2706</v>
      </c>
      <c r="B842" t="s">
        <v>2707</v>
      </c>
      <c r="C842">
        <v>1.51282752354552</v>
      </c>
      <c r="D842">
        <v>0.17988106612140201</v>
      </c>
      <c r="E842">
        <v>0.16890979429084599</v>
      </c>
    </row>
    <row r="843" spans="1:5" x14ac:dyDescent="0.45">
      <c r="A843" t="s">
        <v>1375</v>
      </c>
      <c r="B843" t="s">
        <v>1376</v>
      </c>
      <c r="C843">
        <v>1.02577849681399</v>
      </c>
      <c r="D843">
        <v>0.188572748264142</v>
      </c>
      <c r="E843">
        <v>0.16921436405464699</v>
      </c>
    </row>
    <row r="844" spans="1:5" x14ac:dyDescent="0.45">
      <c r="A844" t="s">
        <v>1728</v>
      </c>
      <c r="B844" t="s">
        <v>1729</v>
      </c>
      <c r="C844">
        <v>2.46656661447639</v>
      </c>
      <c r="D844">
        <v>0.17308976722040401</v>
      </c>
      <c r="E844">
        <v>0.17263361242973299</v>
      </c>
    </row>
    <row r="845" spans="1:5" x14ac:dyDescent="0.45">
      <c r="A845" t="s">
        <v>2708</v>
      </c>
      <c r="B845" t="s">
        <v>2709</v>
      </c>
      <c r="C845">
        <v>1.0508356814689901</v>
      </c>
      <c r="D845">
        <v>0.18729511276230801</v>
      </c>
      <c r="E845">
        <v>0.17358900333295099</v>
      </c>
    </row>
    <row r="846" spans="1:5" x14ac:dyDescent="0.45">
      <c r="A846" t="s">
        <v>1031</v>
      </c>
      <c r="B846" t="s">
        <v>1032</v>
      </c>
      <c r="C846">
        <v>1.3844094521886501</v>
      </c>
      <c r="D846">
        <v>0.231907502793467</v>
      </c>
      <c r="E846">
        <v>0.173893345720596</v>
      </c>
    </row>
    <row r="847" spans="1:5" x14ac:dyDescent="0.45">
      <c r="A847" t="s">
        <v>1479</v>
      </c>
      <c r="B847" t="s">
        <v>1480</v>
      </c>
      <c r="C847">
        <v>1.44626937680568</v>
      </c>
      <c r="D847">
        <v>0.17838857981328399</v>
      </c>
      <c r="E847">
        <v>0.17723273209100299</v>
      </c>
    </row>
    <row r="848" spans="1:5" x14ac:dyDescent="0.45">
      <c r="A848" t="s">
        <v>2710</v>
      </c>
      <c r="B848" t="s">
        <v>2711</v>
      </c>
      <c r="C848">
        <v>1.86676025679737</v>
      </c>
      <c r="D848">
        <v>0.17392464027326199</v>
      </c>
      <c r="E848">
        <v>0.17816702967065901</v>
      </c>
    </row>
    <row r="849" spans="1:5" x14ac:dyDescent="0.45">
      <c r="A849" t="s">
        <v>2266</v>
      </c>
      <c r="B849" t="s">
        <v>2267</v>
      </c>
      <c r="C849">
        <v>1.08528931036961</v>
      </c>
      <c r="D849">
        <v>0.183245765772964</v>
      </c>
      <c r="E849">
        <v>0.17816702967065901</v>
      </c>
    </row>
    <row r="850" spans="1:5" x14ac:dyDescent="0.45">
      <c r="A850" t="s">
        <v>1155</v>
      </c>
      <c r="B850" t="s">
        <v>1156</v>
      </c>
      <c r="C850">
        <v>1.71015285270363</v>
      </c>
      <c r="D850">
        <v>0.17604681990254401</v>
      </c>
      <c r="E850">
        <v>0.17816702967065901</v>
      </c>
    </row>
    <row r="851" spans="1:5" x14ac:dyDescent="0.45">
      <c r="A851" t="s">
        <v>1271</v>
      </c>
      <c r="B851" t="s">
        <v>1272</v>
      </c>
      <c r="C851">
        <v>1.2325002702177199</v>
      </c>
      <c r="D851">
        <v>0.18156842469965701</v>
      </c>
      <c r="E851">
        <v>0.178486776257438</v>
      </c>
    </row>
    <row r="852" spans="1:5" x14ac:dyDescent="0.45">
      <c r="A852" t="s">
        <v>267</v>
      </c>
      <c r="B852" t="s">
        <v>268</v>
      </c>
      <c r="C852">
        <v>2.6638919436344999</v>
      </c>
      <c r="D852">
        <v>0.17191175140060899</v>
      </c>
      <c r="E852">
        <v>0.18130238944388499</v>
      </c>
    </row>
    <row r="853" spans="1:5" x14ac:dyDescent="0.45">
      <c r="A853" t="s">
        <v>2712</v>
      </c>
      <c r="B853" t="s">
        <v>2713</v>
      </c>
      <c r="C853">
        <v>1.00620257130227</v>
      </c>
      <c r="D853">
        <v>0.18466499313363799</v>
      </c>
      <c r="E853">
        <v>0.18635753130847699</v>
      </c>
    </row>
    <row r="854" spans="1:5" x14ac:dyDescent="0.45">
      <c r="A854" t="s">
        <v>373</v>
      </c>
      <c r="B854" t="s">
        <v>374</v>
      </c>
      <c r="C854">
        <v>1.0343919040391401</v>
      </c>
      <c r="D854">
        <v>0.183147961868145</v>
      </c>
      <c r="E854">
        <v>0.186996324412467</v>
      </c>
    </row>
    <row r="855" spans="1:5" x14ac:dyDescent="0.45">
      <c r="A855" t="s">
        <v>1455</v>
      </c>
      <c r="B855" t="s">
        <v>1456</v>
      </c>
      <c r="C855">
        <v>1.8988647746365801</v>
      </c>
      <c r="D855">
        <v>0.17081199571104999</v>
      </c>
      <c r="E855">
        <v>0.187651544662543</v>
      </c>
    </row>
    <row r="856" spans="1:5" x14ac:dyDescent="0.45">
      <c r="A856" t="s">
        <v>2714</v>
      </c>
      <c r="B856" t="s">
        <v>2715</v>
      </c>
      <c r="C856">
        <v>1.0524017555099201</v>
      </c>
      <c r="D856">
        <v>0.180236055935388</v>
      </c>
      <c r="E856">
        <v>0.18789684136264301</v>
      </c>
    </row>
    <row r="857" spans="1:5" x14ac:dyDescent="0.45">
      <c r="A857" t="s">
        <v>1415</v>
      </c>
      <c r="B857" t="s">
        <v>1416</v>
      </c>
      <c r="C857">
        <v>2.02884892003439</v>
      </c>
      <c r="D857">
        <v>0.169267838607772</v>
      </c>
      <c r="E857">
        <v>0.18809254139333301</v>
      </c>
    </row>
    <row r="858" spans="1:5" x14ac:dyDescent="0.45">
      <c r="A858" t="s">
        <v>1600</v>
      </c>
      <c r="B858" t="s">
        <v>1601</v>
      </c>
      <c r="C858">
        <v>1.9035629967594001</v>
      </c>
      <c r="D858">
        <v>0.17040974739574599</v>
      </c>
      <c r="E858">
        <v>0.18824598568821899</v>
      </c>
    </row>
    <row r="859" spans="1:5" x14ac:dyDescent="0.45">
      <c r="A859" t="s">
        <v>1708</v>
      </c>
      <c r="B859" t="s">
        <v>1709</v>
      </c>
      <c r="C859">
        <v>1.08998753249242</v>
      </c>
      <c r="D859">
        <v>0.17742163562136901</v>
      </c>
      <c r="E859">
        <v>0.18870200552052299</v>
      </c>
    </row>
    <row r="860" spans="1:5" x14ac:dyDescent="0.45">
      <c r="A860" t="s">
        <v>1285</v>
      </c>
      <c r="B860" t="s">
        <v>1286</v>
      </c>
      <c r="C860">
        <v>1.0774589401649199</v>
      </c>
      <c r="D860">
        <v>0.17919015437517899</v>
      </c>
      <c r="E860">
        <v>0.18904111770952001</v>
      </c>
    </row>
    <row r="861" spans="1:5" x14ac:dyDescent="0.45">
      <c r="A861" t="s">
        <v>965</v>
      </c>
      <c r="B861" t="s">
        <v>966</v>
      </c>
      <c r="C861">
        <v>1.54179989330286</v>
      </c>
      <c r="D861">
        <v>0.17700390746133299</v>
      </c>
      <c r="E861">
        <v>0.189956075614201</v>
      </c>
    </row>
    <row r="862" spans="1:5" x14ac:dyDescent="0.45">
      <c r="A862" t="s">
        <v>2356</v>
      </c>
      <c r="B862" t="s">
        <v>2357</v>
      </c>
      <c r="C862">
        <v>1.51517663460692</v>
      </c>
      <c r="D862">
        <v>0.17257460851389</v>
      </c>
      <c r="E862">
        <v>0.19153658068547499</v>
      </c>
    </row>
    <row r="863" spans="1:5" x14ac:dyDescent="0.45">
      <c r="A863" t="s">
        <v>2716</v>
      </c>
      <c r="B863" t="s">
        <v>2717</v>
      </c>
      <c r="C863">
        <v>1.17220641964163</v>
      </c>
      <c r="D863">
        <v>0.17634173646904799</v>
      </c>
      <c r="E863">
        <v>0.19319134123168699</v>
      </c>
    </row>
    <row r="864" spans="1:5" x14ac:dyDescent="0.45">
      <c r="A864" t="s">
        <v>1471</v>
      </c>
      <c r="B864" t="s">
        <v>1472</v>
      </c>
      <c r="C864">
        <v>1.0704116069806999</v>
      </c>
      <c r="D864">
        <v>0.17935852632388999</v>
      </c>
      <c r="E864">
        <v>0.19367555379362</v>
      </c>
    </row>
    <row r="865" spans="1:5" x14ac:dyDescent="0.45">
      <c r="A865" t="s">
        <v>2376</v>
      </c>
      <c r="B865" t="s">
        <v>2377</v>
      </c>
      <c r="C865">
        <v>1.2176225668288201</v>
      </c>
      <c r="D865">
        <v>0.175307797544167</v>
      </c>
      <c r="E865">
        <v>0.19414047136048099</v>
      </c>
    </row>
    <row r="866" spans="1:5" x14ac:dyDescent="0.45">
      <c r="A866" t="s">
        <v>1746</v>
      </c>
      <c r="B866" t="s">
        <v>1747</v>
      </c>
      <c r="C866">
        <v>1.10956345800414</v>
      </c>
      <c r="D866">
        <v>0.179278588756908</v>
      </c>
      <c r="E866">
        <v>0.19504267551476401</v>
      </c>
    </row>
    <row r="867" spans="1:5" x14ac:dyDescent="0.45">
      <c r="A867" t="s">
        <v>2718</v>
      </c>
      <c r="B867" t="s">
        <v>2719</v>
      </c>
      <c r="C867">
        <v>1.02421242277305</v>
      </c>
      <c r="D867">
        <v>0.177604049571677</v>
      </c>
      <c r="E867">
        <v>0.197517509827532</v>
      </c>
    </row>
    <row r="868" spans="1:5" x14ac:dyDescent="0.45">
      <c r="A868" t="s">
        <v>2720</v>
      </c>
      <c r="B868" t="s">
        <v>2721</v>
      </c>
      <c r="C868">
        <v>1.0688455329397699</v>
      </c>
      <c r="D868">
        <v>0.17918125561393</v>
      </c>
      <c r="E868">
        <v>0.19829008969213499</v>
      </c>
    </row>
    <row r="869" spans="1:5" x14ac:dyDescent="0.45">
      <c r="A869" t="s">
        <v>2722</v>
      </c>
      <c r="B869" t="s">
        <v>2723</v>
      </c>
      <c r="C869">
        <v>2.2434010636428101</v>
      </c>
      <c r="D869">
        <v>0.16554943940487299</v>
      </c>
      <c r="E869">
        <v>0.201172294438896</v>
      </c>
    </row>
    <row r="870" spans="1:5" x14ac:dyDescent="0.45">
      <c r="A870" t="s">
        <v>1101</v>
      </c>
      <c r="B870" t="s">
        <v>1102</v>
      </c>
      <c r="C870">
        <v>1.02969368191633</v>
      </c>
      <c r="D870">
        <v>0.177253652630183</v>
      </c>
      <c r="E870">
        <v>0.204092938263949</v>
      </c>
    </row>
    <row r="871" spans="1:5" x14ac:dyDescent="0.45">
      <c r="A871" t="s">
        <v>1015</v>
      </c>
      <c r="B871" t="s">
        <v>1016</v>
      </c>
      <c r="C871">
        <v>4.2440606509403302</v>
      </c>
      <c r="D871">
        <v>0.15702054364901</v>
      </c>
      <c r="E871">
        <v>0.20490160310636599</v>
      </c>
    </row>
    <row r="872" spans="1:5" x14ac:dyDescent="0.45">
      <c r="A872" t="s">
        <v>1734</v>
      </c>
      <c r="B872" t="s">
        <v>1735</v>
      </c>
      <c r="C872">
        <v>1.0758928661239799</v>
      </c>
      <c r="D872">
        <v>0.17389787437979301</v>
      </c>
      <c r="E872">
        <v>0.206631654046258</v>
      </c>
    </row>
    <row r="873" spans="1:5" x14ac:dyDescent="0.45">
      <c r="A873" t="s">
        <v>2472</v>
      </c>
      <c r="B873" t="s">
        <v>2473</v>
      </c>
      <c r="C873">
        <v>1.6349812987386301</v>
      </c>
      <c r="D873">
        <v>0.16491581017444601</v>
      </c>
      <c r="E873">
        <v>0.206846778842425</v>
      </c>
    </row>
    <row r="874" spans="1:5" x14ac:dyDescent="0.45">
      <c r="A874" t="s">
        <v>1592</v>
      </c>
      <c r="B874" t="s">
        <v>1593</v>
      </c>
      <c r="C874">
        <v>1.1620269383755399</v>
      </c>
      <c r="D874">
        <v>0.172007674252357</v>
      </c>
      <c r="E874">
        <v>0.20841540946439499</v>
      </c>
    </row>
    <row r="875" spans="1:5" x14ac:dyDescent="0.45">
      <c r="A875" t="s">
        <v>1295</v>
      </c>
      <c r="B875" t="s">
        <v>1296</v>
      </c>
      <c r="C875">
        <v>1.0359579780800801</v>
      </c>
      <c r="D875">
        <v>0.177997107858334</v>
      </c>
      <c r="E875">
        <v>0.21085156091871399</v>
      </c>
    </row>
    <row r="876" spans="1:5" x14ac:dyDescent="0.45">
      <c r="A876" t="s">
        <v>1868</v>
      </c>
      <c r="B876" t="s">
        <v>1869</v>
      </c>
      <c r="C876">
        <v>1.1346206426591401</v>
      </c>
      <c r="D876">
        <v>0.17103909202045001</v>
      </c>
      <c r="E876">
        <v>0.211036841139361</v>
      </c>
    </row>
    <row r="877" spans="1:5" x14ac:dyDescent="0.45">
      <c r="A877" t="s">
        <v>2724</v>
      </c>
      <c r="B877" t="s">
        <v>2725</v>
      </c>
      <c r="C877">
        <v>1.5668570779578599</v>
      </c>
      <c r="D877">
        <v>0.164528329719627</v>
      </c>
      <c r="E877">
        <v>0.21429740491562599</v>
      </c>
    </row>
    <row r="878" spans="1:5" x14ac:dyDescent="0.45">
      <c r="A878" t="s">
        <v>1878</v>
      </c>
      <c r="B878" t="s">
        <v>1879</v>
      </c>
      <c r="C878">
        <v>1.17768767878491</v>
      </c>
      <c r="D878">
        <v>0.16788734180954101</v>
      </c>
      <c r="E878">
        <v>0.215166095874991</v>
      </c>
    </row>
    <row r="879" spans="1:5" x14ac:dyDescent="0.45">
      <c r="A879" t="s">
        <v>2726</v>
      </c>
      <c r="B879" t="s">
        <v>2727</v>
      </c>
      <c r="C879">
        <v>1.0524017555099201</v>
      </c>
      <c r="D879">
        <v>0.198707026645662</v>
      </c>
      <c r="E879">
        <v>0.21803746532038401</v>
      </c>
    </row>
    <row r="880" spans="1:5" x14ac:dyDescent="0.45">
      <c r="A880" t="s">
        <v>1774</v>
      </c>
      <c r="B880" t="s">
        <v>1775</v>
      </c>
      <c r="C880">
        <v>1.9763854396629801</v>
      </c>
      <c r="D880">
        <v>0.15977789477885901</v>
      </c>
      <c r="E880">
        <v>0.218084064806878</v>
      </c>
    </row>
    <row r="881" spans="1:5" x14ac:dyDescent="0.45">
      <c r="A881" t="s">
        <v>1039</v>
      </c>
      <c r="B881" t="s">
        <v>1040</v>
      </c>
      <c r="C881">
        <v>2.7602054971521501</v>
      </c>
      <c r="D881">
        <v>0.15619851103177501</v>
      </c>
      <c r="E881">
        <v>0.22003950344763001</v>
      </c>
    </row>
    <row r="882" spans="1:5" x14ac:dyDescent="0.45">
      <c r="A882" t="s">
        <v>2728</v>
      </c>
      <c r="B882" t="s">
        <v>2729</v>
      </c>
      <c r="C882">
        <v>1.95994166223314</v>
      </c>
      <c r="D882">
        <v>0.169930152308542</v>
      </c>
      <c r="E882">
        <v>0.22034744080940999</v>
      </c>
    </row>
    <row r="883" spans="1:5" x14ac:dyDescent="0.45">
      <c r="A883" t="s">
        <v>1269</v>
      </c>
      <c r="B883" t="s">
        <v>1270</v>
      </c>
      <c r="C883">
        <v>1.1314884945772601</v>
      </c>
      <c r="D883">
        <v>0.16826253763884799</v>
      </c>
      <c r="E883">
        <v>0.22286236171704901</v>
      </c>
    </row>
    <row r="884" spans="1:5" x14ac:dyDescent="0.45">
      <c r="A884" t="s">
        <v>2730</v>
      </c>
      <c r="B884" t="s">
        <v>2731</v>
      </c>
      <c r="C884">
        <v>1.02656153383446</v>
      </c>
      <c r="D884">
        <v>0.17019022526639199</v>
      </c>
      <c r="E884">
        <v>0.223714333924629</v>
      </c>
    </row>
    <row r="885" spans="1:5" x14ac:dyDescent="0.45">
      <c r="A885" t="s">
        <v>1347</v>
      </c>
      <c r="B885" t="s">
        <v>1348</v>
      </c>
      <c r="C885">
        <v>1.16907427155976</v>
      </c>
      <c r="D885">
        <v>0.166626782022778</v>
      </c>
      <c r="E885">
        <v>0.22373460913210699</v>
      </c>
    </row>
    <row r="886" spans="1:5" x14ac:dyDescent="0.45">
      <c r="A886" t="s">
        <v>2168</v>
      </c>
      <c r="B886" t="s">
        <v>2169</v>
      </c>
      <c r="C886">
        <v>1.36874871177928</v>
      </c>
      <c r="D886">
        <v>0.16375596942801199</v>
      </c>
      <c r="E886">
        <v>0.22449859991628501</v>
      </c>
    </row>
    <row r="887" spans="1:5" x14ac:dyDescent="0.45">
      <c r="A887" t="s">
        <v>1007</v>
      </c>
      <c r="B887" t="s">
        <v>1008</v>
      </c>
      <c r="C887">
        <v>4.2503249471040796</v>
      </c>
      <c r="D887">
        <v>0.151646021398853</v>
      </c>
      <c r="E887">
        <v>0.22737870952967601</v>
      </c>
    </row>
    <row r="888" spans="1:5" x14ac:dyDescent="0.45">
      <c r="A888" t="s">
        <v>1075</v>
      </c>
      <c r="B888" t="s">
        <v>1076</v>
      </c>
      <c r="C888">
        <v>1.4650622652969301</v>
      </c>
      <c r="D888">
        <v>0.15984722184452199</v>
      </c>
      <c r="E888">
        <v>0.23145883012034801</v>
      </c>
    </row>
    <row r="889" spans="1:5" x14ac:dyDescent="0.45">
      <c r="A889" t="s">
        <v>2068</v>
      </c>
      <c r="B889" t="s">
        <v>2069</v>
      </c>
      <c r="C889">
        <v>1.16907427155976</v>
      </c>
      <c r="D889">
        <v>0.164290433267821</v>
      </c>
      <c r="E889">
        <v>0.23148200407710001</v>
      </c>
    </row>
    <row r="890" spans="1:5" x14ac:dyDescent="0.45">
      <c r="A890" t="s">
        <v>1389</v>
      </c>
      <c r="B890" t="s">
        <v>1390</v>
      </c>
      <c r="C890">
        <v>1.45175063594896</v>
      </c>
      <c r="D890">
        <v>0.16256044829816199</v>
      </c>
      <c r="E890">
        <v>0.23230002077447001</v>
      </c>
    </row>
    <row r="891" spans="1:5" x14ac:dyDescent="0.45">
      <c r="A891" t="s">
        <v>1519</v>
      </c>
      <c r="B891" t="s">
        <v>1520</v>
      </c>
      <c r="C891">
        <v>1.0743267920830499</v>
      </c>
      <c r="D891">
        <v>0.164792947823171</v>
      </c>
      <c r="E891">
        <v>0.23230002077447001</v>
      </c>
    </row>
    <row r="892" spans="1:5" x14ac:dyDescent="0.45">
      <c r="A892" t="s">
        <v>1237</v>
      </c>
      <c r="B892" t="s">
        <v>1238</v>
      </c>
      <c r="C892">
        <v>1.26538782507741</v>
      </c>
      <c r="D892">
        <v>0.16241412601424099</v>
      </c>
      <c r="E892">
        <v>0.23230002077447001</v>
      </c>
    </row>
    <row r="893" spans="1:5" x14ac:dyDescent="0.45">
      <c r="A893" t="s">
        <v>1267</v>
      </c>
      <c r="B893" t="s">
        <v>1268</v>
      </c>
      <c r="C893">
        <v>13.691402302895099</v>
      </c>
      <c r="D893">
        <v>0.14426798386029599</v>
      </c>
      <c r="E893">
        <v>0.237720495722689</v>
      </c>
    </row>
    <row r="894" spans="1:5" x14ac:dyDescent="0.45">
      <c r="A894" t="s">
        <v>2466</v>
      </c>
      <c r="B894" t="s">
        <v>2467</v>
      </c>
      <c r="C894">
        <v>2.5613140939530998</v>
      </c>
      <c r="D894">
        <v>0.15074028076543999</v>
      </c>
      <c r="E894">
        <v>0.238790896101711</v>
      </c>
    </row>
    <row r="895" spans="1:5" x14ac:dyDescent="0.45">
      <c r="A895" t="s">
        <v>2296</v>
      </c>
      <c r="B895" t="s">
        <v>2297</v>
      </c>
      <c r="C895">
        <v>1.11269560608601</v>
      </c>
      <c r="D895">
        <v>0.16114677502261099</v>
      </c>
      <c r="E895">
        <v>0.240139985022089</v>
      </c>
    </row>
    <row r="896" spans="1:5" x14ac:dyDescent="0.45">
      <c r="A896" t="s">
        <v>2732</v>
      </c>
      <c r="B896" t="s">
        <v>2733</v>
      </c>
      <c r="C896">
        <v>1.0578830146531999</v>
      </c>
      <c r="D896">
        <v>0.163029651812545</v>
      </c>
      <c r="E896">
        <v>0.240632358637831</v>
      </c>
    </row>
    <row r="897" spans="1:5" x14ac:dyDescent="0.45">
      <c r="A897" t="s">
        <v>1908</v>
      </c>
      <c r="B897" t="s">
        <v>1909</v>
      </c>
      <c r="C897">
        <v>1.2035279004603801</v>
      </c>
      <c r="D897">
        <v>0.16361211244342699</v>
      </c>
      <c r="E897">
        <v>0.242239752543362</v>
      </c>
    </row>
    <row r="898" spans="1:5" x14ac:dyDescent="0.45">
      <c r="A898" t="s">
        <v>1682</v>
      </c>
      <c r="B898" t="s">
        <v>1683</v>
      </c>
      <c r="C898">
        <v>1.3867585632500601</v>
      </c>
      <c r="D898">
        <v>0.15692057181397701</v>
      </c>
      <c r="E898">
        <v>0.24282841344915601</v>
      </c>
    </row>
    <row r="899" spans="1:5" x14ac:dyDescent="0.45">
      <c r="A899" t="s">
        <v>1564</v>
      </c>
      <c r="B899" t="s">
        <v>1565</v>
      </c>
      <c r="C899">
        <v>1.7884565547505</v>
      </c>
      <c r="D899">
        <v>0.15622466167983901</v>
      </c>
      <c r="E899">
        <v>0.243247139151192</v>
      </c>
    </row>
    <row r="900" spans="1:5" x14ac:dyDescent="0.45">
      <c r="A900" t="s">
        <v>2056</v>
      </c>
      <c r="B900" t="s">
        <v>2057</v>
      </c>
      <c r="C900">
        <v>1.50421411632036</v>
      </c>
      <c r="D900">
        <v>0.15577637204103501</v>
      </c>
      <c r="E900">
        <v>0.24531605422937999</v>
      </c>
    </row>
    <row r="901" spans="1:5" x14ac:dyDescent="0.45">
      <c r="A901" t="s">
        <v>2262</v>
      </c>
      <c r="B901" t="s">
        <v>2263</v>
      </c>
      <c r="C901">
        <v>3.8713350291972302</v>
      </c>
      <c r="D901">
        <v>0.143822042059253</v>
      </c>
      <c r="E901">
        <v>0.25122655943887101</v>
      </c>
    </row>
    <row r="902" spans="1:5" x14ac:dyDescent="0.45">
      <c r="A902" t="s">
        <v>691</v>
      </c>
      <c r="B902" t="s">
        <v>692</v>
      </c>
      <c r="C902">
        <v>2.9183789752868301</v>
      </c>
      <c r="D902">
        <v>0.145334698600427</v>
      </c>
      <c r="E902">
        <v>0.25624549286614001</v>
      </c>
    </row>
    <row r="903" spans="1:5" x14ac:dyDescent="0.45">
      <c r="A903" t="s">
        <v>2734</v>
      </c>
      <c r="B903" t="s">
        <v>2735</v>
      </c>
      <c r="C903">
        <v>1.51361056056598</v>
      </c>
      <c r="D903">
        <v>0.15218324537285799</v>
      </c>
      <c r="E903">
        <v>0.25663590466845998</v>
      </c>
    </row>
    <row r="904" spans="1:5" x14ac:dyDescent="0.45">
      <c r="A904" t="s">
        <v>2330</v>
      </c>
      <c r="B904" t="s">
        <v>2331</v>
      </c>
      <c r="C904">
        <v>1.1620269383755399</v>
      </c>
      <c r="D904">
        <v>0.15615694874230199</v>
      </c>
      <c r="E904">
        <v>0.25905315432564402</v>
      </c>
    </row>
    <row r="905" spans="1:5" x14ac:dyDescent="0.45">
      <c r="A905" t="s">
        <v>623</v>
      </c>
      <c r="B905" t="s">
        <v>624</v>
      </c>
      <c r="C905">
        <v>1.3084548612031901</v>
      </c>
      <c r="D905">
        <v>0.15106493425418899</v>
      </c>
      <c r="E905">
        <v>0.26741768553925499</v>
      </c>
    </row>
    <row r="906" spans="1:5" x14ac:dyDescent="0.45">
      <c r="A906" t="s">
        <v>2352</v>
      </c>
      <c r="B906" t="s">
        <v>2353</v>
      </c>
      <c r="C906">
        <v>1.4674113763583301</v>
      </c>
      <c r="D906">
        <v>0.14737459507144901</v>
      </c>
      <c r="E906">
        <v>0.27204463974662002</v>
      </c>
    </row>
    <row r="907" spans="1:5" x14ac:dyDescent="0.45">
      <c r="A907" t="s">
        <v>1942</v>
      </c>
      <c r="B907" t="s">
        <v>1943</v>
      </c>
      <c r="C907">
        <v>1.4133818219459899</v>
      </c>
      <c r="D907">
        <v>0.14712878164274401</v>
      </c>
      <c r="E907">
        <v>0.27280069154995701</v>
      </c>
    </row>
    <row r="908" spans="1:5" x14ac:dyDescent="0.45">
      <c r="A908" t="s">
        <v>2378</v>
      </c>
      <c r="B908" t="s">
        <v>2379</v>
      </c>
      <c r="C908">
        <v>8.9673399584075</v>
      </c>
      <c r="D908">
        <v>0.13395735321282901</v>
      </c>
      <c r="E908">
        <v>0.28030026161986998</v>
      </c>
    </row>
    <row r="909" spans="1:5" x14ac:dyDescent="0.45">
      <c r="A909" t="s">
        <v>2736</v>
      </c>
      <c r="B909" t="s">
        <v>2737</v>
      </c>
      <c r="C909">
        <v>1.2340663442586599</v>
      </c>
      <c r="D909">
        <v>0.150168726648892</v>
      </c>
      <c r="E909">
        <v>0.28035311987919698</v>
      </c>
    </row>
    <row r="910" spans="1:5" x14ac:dyDescent="0.45">
      <c r="A910" t="s">
        <v>2210</v>
      </c>
      <c r="B910" t="s">
        <v>2211</v>
      </c>
      <c r="C910">
        <v>1.3789281930453701</v>
      </c>
      <c r="D910">
        <v>0.14582159616941801</v>
      </c>
      <c r="E910">
        <v>0.28057918627681</v>
      </c>
    </row>
    <row r="911" spans="1:5" x14ac:dyDescent="0.45">
      <c r="A911" t="s">
        <v>947</v>
      </c>
      <c r="B911" t="s">
        <v>948</v>
      </c>
      <c r="C911">
        <v>1.18081982686679</v>
      </c>
      <c r="D911">
        <v>0.15267661774866201</v>
      </c>
      <c r="E911">
        <v>0.28283108492801301</v>
      </c>
    </row>
    <row r="912" spans="1:5" x14ac:dyDescent="0.45">
      <c r="A912" t="s">
        <v>2738</v>
      </c>
      <c r="B912" t="s">
        <v>2739</v>
      </c>
      <c r="C912">
        <v>1.2207547149106901</v>
      </c>
      <c r="D912">
        <v>0.14552411099826501</v>
      </c>
      <c r="E912">
        <v>0.28740492770039999</v>
      </c>
    </row>
    <row r="913" spans="1:5" x14ac:dyDescent="0.45">
      <c r="A913" t="s">
        <v>2298</v>
      </c>
      <c r="B913" t="s">
        <v>2299</v>
      </c>
      <c r="C913">
        <v>1.9756024026425201</v>
      </c>
      <c r="D913">
        <v>0.13869867972633301</v>
      </c>
      <c r="E913">
        <v>0.28823700213978298</v>
      </c>
    </row>
    <row r="914" spans="1:5" x14ac:dyDescent="0.45">
      <c r="A914" t="s">
        <v>1918</v>
      </c>
      <c r="B914" t="s">
        <v>1919</v>
      </c>
      <c r="C914">
        <v>1.0539678295508601</v>
      </c>
      <c r="D914">
        <v>0.16932948629828101</v>
      </c>
      <c r="E914">
        <v>0.28969625805722099</v>
      </c>
    </row>
    <row r="915" spans="1:5" x14ac:dyDescent="0.45">
      <c r="A915" t="s">
        <v>1501</v>
      </c>
      <c r="B915" t="s">
        <v>1502</v>
      </c>
      <c r="C915">
        <v>1.9247049963120499</v>
      </c>
      <c r="D915">
        <v>0.13888156060916201</v>
      </c>
      <c r="E915">
        <v>0.29077941733764701</v>
      </c>
    </row>
    <row r="916" spans="1:5" x14ac:dyDescent="0.45">
      <c r="A916" t="s">
        <v>2392</v>
      </c>
      <c r="B916" t="s">
        <v>2393</v>
      </c>
      <c r="C916">
        <v>1.51439359758645</v>
      </c>
      <c r="D916">
        <v>0.14490411652822999</v>
      </c>
      <c r="E916">
        <v>0.29142076594798999</v>
      </c>
    </row>
    <row r="917" spans="1:5" x14ac:dyDescent="0.45">
      <c r="A917" t="s">
        <v>1021</v>
      </c>
      <c r="B917" t="s">
        <v>1022</v>
      </c>
      <c r="C917">
        <v>2.6646749806549699</v>
      </c>
      <c r="D917">
        <v>0.135211016233512</v>
      </c>
      <c r="E917">
        <v>0.29169606852664498</v>
      </c>
    </row>
    <row r="918" spans="1:5" x14ac:dyDescent="0.45">
      <c r="A918" t="s">
        <v>2740</v>
      </c>
      <c r="B918" t="s">
        <v>2741</v>
      </c>
      <c r="C918">
        <v>1.1228750873521101</v>
      </c>
      <c r="D918">
        <v>0.145802871288604</v>
      </c>
      <c r="E918">
        <v>0.29190767378150401</v>
      </c>
    </row>
    <row r="919" spans="1:5" x14ac:dyDescent="0.45">
      <c r="A919" t="s">
        <v>2158</v>
      </c>
      <c r="B919" t="s">
        <v>2159</v>
      </c>
      <c r="C919">
        <v>1.4556658210513</v>
      </c>
      <c r="D919">
        <v>0.14131243045331199</v>
      </c>
      <c r="E919">
        <v>0.29559312399981102</v>
      </c>
    </row>
    <row r="920" spans="1:5" x14ac:dyDescent="0.45">
      <c r="A920" t="s">
        <v>873</v>
      </c>
      <c r="B920" t="s">
        <v>874</v>
      </c>
      <c r="C920">
        <v>19.608030029556598</v>
      </c>
      <c r="D920">
        <v>0.12927230986268601</v>
      </c>
      <c r="E920">
        <v>0.29588766657751098</v>
      </c>
    </row>
    <row r="921" spans="1:5" x14ac:dyDescent="0.45">
      <c r="A921" t="s">
        <v>2742</v>
      </c>
      <c r="B921" t="s">
        <v>2743</v>
      </c>
      <c r="C921">
        <v>1.09077056951289</v>
      </c>
      <c r="D921">
        <v>0.14597931537136399</v>
      </c>
      <c r="E921">
        <v>0.298384313170522</v>
      </c>
    </row>
    <row r="922" spans="1:5" x14ac:dyDescent="0.45">
      <c r="A922" t="s">
        <v>1297</v>
      </c>
      <c r="B922" t="s">
        <v>1298</v>
      </c>
      <c r="C922">
        <v>1.1440170869047599</v>
      </c>
      <c r="D922">
        <v>0.14300931513334</v>
      </c>
      <c r="E922">
        <v>0.299262085665427</v>
      </c>
    </row>
    <row r="923" spans="1:5" x14ac:dyDescent="0.45">
      <c r="A923" t="s">
        <v>2452</v>
      </c>
      <c r="B923" t="s">
        <v>2453</v>
      </c>
      <c r="C923">
        <v>1.09390271759476</v>
      </c>
      <c r="D923">
        <v>0.143950375729886</v>
      </c>
      <c r="E923">
        <v>0.300331753325908</v>
      </c>
    </row>
    <row r="924" spans="1:5" x14ac:dyDescent="0.45">
      <c r="A924" t="s">
        <v>2022</v>
      </c>
      <c r="B924" t="s">
        <v>2023</v>
      </c>
      <c r="C924">
        <v>1.4180800440687999</v>
      </c>
      <c r="D924">
        <v>0.14477530890689899</v>
      </c>
      <c r="E924">
        <v>0.30202610488526099</v>
      </c>
    </row>
    <row r="925" spans="1:5" x14ac:dyDescent="0.45">
      <c r="A925" t="s">
        <v>2458</v>
      </c>
      <c r="B925" t="s">
        <v>2459</v>
      </c>
      <c r="C925">
        <v>1.5746874481625399</v>
      </c>
      <c r="D925">
        <v>0.137708549163055</v>
      </c>
      <c r="E925">
        <v>0.30208527119816703</v>
      </c>
    </row>
    <row r="926" spans="1:5" x14ac:dyDescent="0.45">
      <c r="A926" t="s">
        <v>2744</v>
      </c>
      <c r="B926" t="s">
        <v>2745</v>
      </c>
      <c r="C926">
        <v>1.9059121078207999</v>
      </c>
      <c r="D926">
        <v>0.136274619034468</v>
      </c>
      <c r="E926">
        <v>0.303110445618618</v>
      </c>
    </row>
    <row r="927" spans="1:5" x14ac:dyDescent="0.45">
      <c r="A927" t="s">
        <v>1836</v>
      </c>
      <c r="B927" t="s">
        <v>1837</v>
      </c>
      <c r="C927">
        <v>2.4313299485552999</v>
      </c>
      <c r="D927">
        <v>0.133804260559482</v>
      </c>
      <c r="E927">
        <v>0.30471962157092702</v>
      </c>
    </row>
    <row r="928" spans="1:5" x14ac:dyDescent="0.45">
      <c r="A928" t="s">
        <v>2112</v>
      </c>
      <c r="B928" t="s">
        <v>2113</v>
      </c>
      <c r="C928">
        <v>1.02577849681399</v>
      </c>
      <c r="D928">
        <v>0.144609109749745</v>
      </c>
      <c r="E928">
        <v>0.30903221684861698</v>
      </c>
    </row>
    <row r="929" spans="1:5" x14ac:dyDescent="0.45">
      <c r="A929" t="s">
        <v>1393</v>
      </c>
      <c r="B929" t="s">
        <v>1394</v>
      </c>
      <c r="C929">
        <v>1.02264634873211</v>
      </c>
      <c r="D929">
        <v>0.14743543138583501</v>
      </c>
      <c r="E929">
        <v>0.311115211879742</v>
      </c>
    </row>
    <row r="930" spans="1:5" x14ac:dyDescent="0.45">
      <c r="A930" t="s">
        <v>1818</v>
      </c>
      <c r="B930" t="s">
        <v>1819</v>
      </c>
      <c r="C930">
        <v>1.3938058964342701</v>
      </c>
      <c r="D930">
        <v>0.13467197780694001</v>
      </c>
      <c r="E930">
        <v>0.32021393519914698</v>
      </c>
    </row>
    <row r="931" spans="1:5" x14ac:dyDescent="0.45">
      <c r="A931" t="s">
        <v>913</v>
      </c>
      <c r="B931" t="s">
        <v>914</v>
      </c>
      <c r="C931">
        <v>1.1213090133111701</v>
      </c>
      <c r="D931">
        <v>0.137804448921968</v>
      </c>
      <c r="E931">
        <v>0.32208641931971399</v>
      </c>
    </row>
    <row r="932" spans="1:5" x14ac:dyDescent="0.45">
      <c r="A932" t="s">
        <v>319</v>
      </c>
      <c r="B932" t="s">
        <v>320</v>
      </c>
      <c r="C932">
        <v>2.0562552157507898</v>
      </c>
      <c r="D932">
        <v>0.12975163617463101</v>
      </c>
      <c r="E932">
        <v>0.32473234549666202</v>
      </c>
    </row>
    <row r="933" spans="1:5" x14ac:dyDescent="0.45">
      <c r="A933" t="s">
        <v>2746</v>
      </c>
      <c r="B933" t="s">
        <v>2747</v>
      </c>
      <c r="C933">
        <v>1.363267452636</v>
      </c>
      <c r="D933">
        <v>0.16897565944929899</v>
      </c>
      <c r="E933">
        <v>0.32473234549666202</v>
      </c>
    </row>
    <row r="934" spans="1:5" x14ac:dyDescent="0.45">
      <c r="A934" t="s">
        <v>1169</v>
      </c>
      <c r="B934" t="s">
        <v>1170</v>
      </c>
      <c r="C934">
        <v>1.11426168012695</v>
      </c>
      <c r="D934">
        <v>0.13590152621949</v>
      </c>
      <c r="E934">
        <v>0.327571845413618</v>
      </c>
    </row>
    <row r="935" spans="1:5" x14ac:dyDescent="0.45">
      <c r="A935" t="s">
        <v>1952</v>
      </c>
      <c r="B935" t="s">
        <v>1953</v>
      </c>
      <c r="C935">
        <v>1.09390271759476</v>
      </c>
      <c r="D935">
        <v>0.13720163050822701</v>
      </c>
      <c r="E935">
        <v>0.32773946481704502</v>
      </c>
    </row>
    <row r="936" spans="1:5" x14ac:dyDescent="0.45">
      <c r="A936" t="s">
        <v>1680</v>
      </c>
      <c r="B936" t="s">
        <v>1681</v>
      </c>
      <c r="C936">
        <v>1.52535611587302</v>
      </c>
      <c r="D936">
        <v>0.13236923197046099</v>
      </c>
      <c r="E936">
        <v>0.32854229200378199</v>
      </c>
    </row>
    <row r="937" spans="1:5" x14ac:dyDescent="0.45">
      <c r="A937" t="s">
        <v>2214</v>
      </c>
      <c r="B937" t="s">
        <v>2215</v>
      </c>
      <c r="C937">
        <v>1.59269729963332</v>
      </c>
      <c r="D937">
        <v>0.13089512131161901</v>
      </c>
      <c r="E937">
        <v>0.32902005142365698</v>
      </c>
    </row>
    <row r="938" spans="1:5" x14ac:dyDescent="0.45">
      <c r="A938" t="s">
        <v>2322</v>
      </c>
      <c r="B938" t="s">
        <v>2323</v>
      </c>
      <c r="C938">
        <v>1.52848826395489</v>
      </c>
      <c r="D938">
        <v>0.132267290850305</v>
      </c>
      <c r="E938">
        <v>0.329645061258584</v>
      </c>
    </row>
    <row r="939" spans="1:5" x14ac:dyDescent="0.45">
      <c r="A939" t="s">
        <v>2748</v>
      </c>
      <c r="B939" t="s">
        <v>2749</v>
      </c>
      <c r="C939">
        <v>1.2325002702177199</v>
      </c>
      <c r="D939">
        <v>0.13308842844698501</v>
      </c>
      <c r="E939">
        <v>0.33498054660001902</v>
      </c>
    </row>
    <row r="940" spans="1:5" x14ac:dyDescent="0.45">
      <c r="A940" t="s">
        <v>2750</v>
      </c>
      <c r="B940" t="s">
        <v>2751</v>
      </c>
      <c r="C940">
        <v>1.6616045574345699</v>
      </c>
      <c r="D940">
        <v>0.13009924015295601</v>
      </c>
      <c r="E940">
        <v>0.33877365022140399</v>
      </c>
    </row>
    <row r="941" spans="1:5" x14ac:dyDescent="0.45">
      <c r="A941" t="s">
        <v>2116</v>
      </c>
      <c r="B941" t="s">
        <v>2117</v>
      </c>
      <c r="C941">
        <v>1.25285923274991</v>
      </c>
      <c r="D941">
        <v>0.14699111691665401</v>
      </c>
      <c r="E941">
        <v>0.33896450972466802</v>
      </c>
    </row>
    <row r="942" spans="1:5" x14ac:dyDescent="0.45">
      <c r="A942" t="s">
        <v>2406</v>
      </c>
      <c r="B942" t="s">
        <v>2407</v>
      </c>
      <c r="C942">
        <v>1.3241156016125599</v>
      </c>
      <c r="D942">
        <v>0.128970628734244</v>
      </c>
      <c r="E942">
        <v>0.34423359523102298</v>
      </c>
    </row>
    <row r="943" spans="1:5" x14ac:dyDescent="0.45">
      <c r="A943" t="s">
        <v>1636</v>
      </c>
      <c r="B943" t="s">
        <v>1637</v>
      </c>
      <c r="C943">
        <v>9.7073099427504204</v>
      </c>
      <c r="D943">
        <v>0.117989514880117</v>
      </c>
      <c r="E943">
        <v>0.34912865370100399</v>
      </c>
    </row>
    <row r="944" spans="1:5" x14ac:dyDescent="0.45">
      <c r="A944" t="s">
        <v>2752</v>
      </c>
      <c r="B944" t="s">
        <v>2753</v>
      </c>
      <c r="C944">
        <v>1.2176225668288201</v>
      </c>
      <c r="D944">
        <v>0.12863973804288201</v>
      </c>
      <c r="E944">
        <v>0.35232770464129698</v>
      </c>
    </row>
    <row r="945" spans="1:5" x14ac:dyDescent="0.45">
      <c r="A945" t="s">
        <v>837</v>
      </c>
      <c r="B945" t="s">
        <v>838</v>
      </c>
      <c r="C945">
        <v>2.9669272705558898</v>
      </c>
      <c r="D945">
        <v>0.119444164027307</v>
      </c>
      <c r="E945">
        <v>0.35337064767246001</v>
      </c>
    </row>
    <row r="946" spans="1:5" x14ac:dyDescent="0.45">
      <c r="A946" t="s">
        <v>1900</v>
      </c>
      <c r="B946" t="s">
        <v>1901</v>
      </c>
      <c r="C946">
        <v>1.5793856702853599</v>
      </c>
      <c r="D946">
        <v>0.12382516348718201</v>
      </c>
      <c r="E946">
        <v>0.360494658554596</v>
      </c>
    </row>
    <row r="947" spans="1:5" x14ac:dyDescent="0.45">
      <c r="A947" t="s">
        <v>1467</v>
      </c>
      <c r="B947" t="s">
        <v>1468</v>
      </c>
      <c r="C947">
        <v>1.4721095984811401</v>
      </c>
      <c r="D947">
        <v>0.12376620036057299</v>
      </c>
      <c r="E947">
        <v>0.36362558613936802</v>
      </c>
    </row>
    <row r="948" spans="1:5" x14ac:dyDescent="0.45">
      <c r="A948" t="s">
        <v>2416</v>
      </c>
      <c r="B948" t="s">
        <v>2417</v>
      </c>
      <c r="C948">
        <v>1.6420286319228501</v>
      </c>
      <c r="D948">
        <v>0.12266779237495599</v>
      </c>
      <c r="E948">
        <v>0.36514932892725899</v>
      </c>
    </row>
    <row r="949" spans="1:5" x14ac:dyDescent="0.45">
      <c r="A949" t="s">
        <v>1556</v>
      </c>
      <c r="B949" t="s">
        <v>1557</v>
      </c>
      <c r="C949">
        <v>1.3773621190044301</v>
      </c>
      <c r="D949">
        <v>0.122845373394044</v>
      </c>
      <c r="E949">
        <v>0.36953750762732701</v>
      </c>
    </row>
    <row r="950" spans="1:5" x14ac:dyDescent="0.45">
      <c r="A950" t="s">
        <v>717</v>
      </c>
      <c r="B950" t="s">
        <v>718</v>
      </c>
      <c r="C950">
        <v>3.5174022959453799</v>
      </c>
      <c r="D950">
        <v>0.1175496424456</v>
      </c>
      <c r="E950">
        <v>0.37152984367927999</v>
      </c>
    </row>
    <row r="951" spans="1:5" x14ac:dyDescent="0.45">
      <c r="A951" t="s">
        <v>2076</v>
      </c>
      <c r="B951" t="s">
        <v>2077</v>
      </c>
      <c r="C951">
        <v>1.08763842143101</v>
      </c>
      <c r="D951">
        <v>0.12769849275436601</v>
      </c>
      <c r="E951">
        <v>0.38016101247746098</v>
      </c>
    </row>
    <row r="952" spans="1:5" x14ac:dyDescent="0.45">
      <c r="A952" t="s">
        <v>1828</v>
      </c>
      <c r="B952" t="s">
        <v>1829</v>
      </c>
      <c r="C952">
        <v>1.11661079118836</v>
      </c>
      <c r="D952">
        <v>0.12400594160304</v>
      </c>
      <c r="E952">
        <v>0.38105429670258101</v>
      </c>
    </row>
    <row r="953" spans="1:5" x14ac:dyDescent="0.45">
      <c r="A953" t="s">
        <v>1343</v>
      </c>
      <c r="B953" t="s">
        <v>1344</v>
      </c>
      <c r="C953">
        <v>4.8626598971105999</v>
      </c>
      <c r="D953">
        <v>0.112291315268515</v>
      </c>
      <c r="E953">
        <v>0.381141882747976</v>
      </c>
    </row>
    <row r="954" spans="1:5" x14ac:dyDescent="0.45">
      <c r="A954" t="s">
        <v>2754</v>
      </c>
      <c r="B954" t="s">
        <v>2755</v>
      </c>
      <c r="C954">
        <v>1.03204279297774</v>
      </c>
      <c r="D954">
        <v>0.12416091702571</v>
      </c>
      <c r="E954">
        <v>0.38366272983914101</v>
      </c>
    </row>
    <row r="955" spans="1:5" x14ac:dyDescent="0.45">
      <c r="A955" t="s">
        <v>2174</v>
      </c>
      <c r="B955" t="s">
        <v>2175</v>
      </c>
      <c r="C955">
        <v>1.2160564927878801</v>
      </c>
      <c r="D955">
        <v>0.12023886192341</v>
      </c>
      <c r="E955">
        <v>0.389231011340266</v>
      </c>
    </row>
    <row r="956" spans="1:5" x14ac:dyDescent="0.45">
      <c r="A956" t="s">
        <v>781</v>
      </c>
      <c r="B956" t="s">
        <v>782</v>
      </c>
      <c r="C956">
        <v>2.1791920279643802</v>
      </c>
      <c r="D956">
        <v>0.116380618961353</v>
      </c>
      <c r="E956">
        <v>0.39174778860621001</v>
      </c>
    </row>
    <row r="957" spans="1:5" x14ac:dyDescent="0.45">
      <c r="A957" t="s">
        <v>1594</v>
      </c>
      <c r="B957" t="s">
        <v>1595</v>
      </c>
      <c r="C957">
        <v>2.37573432010202</v>
      </c>
      <c r="D957">
        <v>0.112587381339223</v>
      </c>
      <c r="E957">
        <v>0.39672260206934301</v>
      </c>
    </row>
    <row r="958" spans="1:5" x14ac:dyDescent="0.45">
      <c r="A958" t="s">
        <v>1892</v>
      </c>
      <c r="B958" t="s">
        <v>1893</v>
      </c>
      <c r="C958">
        <v>1.5464981154256701</v>
      </c>
      <c r="D958">
        <v>0.115068798173648</v>
      </c>
      <c r="E958">
        <v>0.39748718930559401</v>
      </c>
    </row>
    <row r="959" spans="1:5" x14ac:dyDescent="0.45">
      <c r="A959" t="s">
        <v>1912</v>
      </c>
      <c r="B959" t="s">
        <v>1913</v>
      </c>
      <c r="C959">
        <v>1.1487153090275699</v>
      </c>
      <c r="D959">
        <v>0.118679000392232</v>
      </c>
      <c r="E959">
        <v>0.39847665096969398</v>
      </c>
    </row>
    <row r="960" spans="1:5" x14ac:dyDescent="0.45">
      <c r="A960" t="s">
        <v>1011</v>
      </c>
      <c r="B960" t="s">
        <v>1012</v>
      </c>
      <c r="C960">
        <v>1.0805910882467999</v>
      </c>
      <c r="D960">
        <v>0.119550589390842</v>
      </c>
      <c r="E960">
        <v>0.40070850018635901</v>
      </c>
    </row>
    <row r="961" spans="1:5" x14ac:dyDescent="0.45">
      <c r="A961" t="s">
        <v>71</v>
      </c>
      <c r="B961" t="s">
        <v>72</v>
      </c>
      <c r="C961">
        <v>38.366464891904698</v>
      </c>
      <c r="D961">
        <v>0.106200519412329</v>
      </c>
      <c r="E961">
        <v>0.40819903048628697</v>
      </c>
    </row>
    <row r="962" spans="1:5" x14ac:dyDescent="0.45">
      <c r="A962" t="s">
        <v>1453</v>
      </c>
      <c r="B962" t="s">
        <v>1454</v>
      </c>
      <c r="C962">
        <v>3.29580281915274</v>
      </c>
      <c r="D962">
        <v>0.10842031085559301</v>
      </c>
      <c r="E962">
        <v>0.409054936102208</v>
      </c>
    </row>
    <row r="963" spans="1:5" x14ac:dyDescent="0.45">
      <c r="A963" t="s">
        <v>2006</v>
      </c>
      <c r="B963" t="s">
        <v>2007</v>
      </c>
      <c r="C963">
        <v>3.1321480818747802</v>
      </c>
      <c r="D963">
        <v>0.107064514331716</v>
      </c>
      <c r="E963">
        <v>0.40913858595085101</v>
      </c>
    </row>
    <row r="964" spans="1:5" x14ac:dyDescent="0.45">
      <c r="A964" t="s">
        <v>1473</v>
      </c>
      <c r="B964" t="s">
        <v>1474</v>
      </c>
      <c r="C964">
        <v>1.26460478805694</v>
      </c>
      <c r="D964">
        <v>0.112288968997539</v>
      </c>
      <c r="E964">
        <v>0.42369882320447599</v>
      </c>
    </row>
    <row r="965" spans="1:5" x14ac:dyDescent="0.45">
      <c r="A965" t="s">
        <v>2756</v>
      </c>
      <c r="B965" t="s">
        <v>2757</v>
      </c>
      <c r="C965">
        <v>1.2967093058961601</v>
      </c>
      <c r="D965">
        <v>0.110933978410466</v>
      </c>
      <c r="E965">
        <v>0.42998907363849498</v>
      </c>
    </row>
    <row r="966" spans="1:5" x14ac:dyDescent="0.45">
      <c r="A966" t="s">
        <v>1391</v>
      </c>
      <c r="B966" t="s">
        <v>1392</v>
      </c>
      <c r="C966">
        <v>1.1651590864574199</v>
      </c>
      <c r="D966">
        <v>0.113504453200189</v>
      </c>
      <c r="E966">
        <v>0.43078348433983099</v>
      </c>
    </row>
    <row r="967" spans="1:5" x14ac:dyDescent="0.45">
      <c r="A967" t="s">
        <v>1461</v>
      </c>
      <c r="B967" t="s">
        <v>1462</v>
      </c>
      <c r="C967">
        <v>2.10636958506079</v>
      </c>
      <c r="D967">
        <v>0.10511757317353999</v>
      </c>
      <c r="E967">
        <v>0.43216383323096103</v>
      </c>
    </row>
    <row r="968" spans="1:5" x14ac:dyDescent="0.45">
      <c r="A968" t="s">
        <v>1692</v>
      </c>
      <c r="B968" t="s">
        <v>1693</v>
      </c>
      <c r="C968">
        <v>1.18865019707148</v>
      </c>
      <c r="D968">
        <v>0.11041395406759</v>
      </c>
      <c r="E968">
        <v>0.43457761363401498</v>
      </c>
    </row>
    <row r="969" spans="1:5" x14ac:dyDescent="0.45">
      <c r="A969" t="s">
        <v>1181</v>
      </c>
      <c r="B969" t="s">
        <v>1182</v>
      </c>
      <c r="C969">
        <v>2.2426180266223401</v>
      </c>
      <c r="D969">
        <v>0.106566451727103</v>
      </c>
      <c r="E969">
        <v>0.43476915420900097</v>
      </c>
    </row>
    <row r="970" spans="1:5" x14ac:dyDescent="0.45">
      <c r="A970" t="s">
        <v>1864</v>
      </c>
      <c r="B970" t="s">
        <v>1865</v>
      </c>
      <c r="C970">
        <v>1.4133818219459899</v>
      </c>
      <c r="D970">
        <v>0.112715538189153</v>
      </c>
      <c r="E970">
        <v>0.43537905502256902</v>
      </c>
    </row>
    <row r="971" spans="1:5" x14ac:dyDescent="0.45">
      <c r="A971" t="s">
        <v>1371</v>
      </c>
      <c r="B971" t="s">
        <v>1372</v>
      </c>
      <c r="C971">
        <v>1.8119476653645601</v>
      </c>
      <c r="D971">
        <v>0.110120659725346</v>
      </c>
      <c r="E971">
        <v>0.43575393339757801</v>
      </c>
    </row>
    <row r="972" spans="1:5" x14ac:dyDescent="0.45">
      <c r="A972" t="s">
        <v>2758</v>
      </c>
      <c r="B972" t="s">
        <v>2759</v>
      </c>
      <c r="C972">
        <v>1.27869945442538</v>
      </c>
      <c r="D972">
        <v>0.107600417456107</v>
      </c>
      <c r="E972">
        <v>0.44218753750256301</v>
      </c>
    </row>
    <row r="973" spans="1:5" x14ac:dyDescent="0.45">
      <c r="A973" t="s">
        <v>2760</v>
      </c>
      <c r="B973" t="s">
        <v>2761</v>
      </c>
      <c r="C973">
        <v>1.3898907113319301</v>
      </c>
      <c r="D973">
        <v>0.106360503174862</v>
      </c>
      <c r="E973">
        <v>0.44656879507070102</v>
      </c>
    </row>
    <row r="974" spans="1:5" x14ac:dyDescent="0.45">
      <c r="A974" t="s">
        <v>1858</v>
      </c>
      <c r="B974" t="s">
        <v>1859</v>
      </c>
      <c r="C974">
        <v>1.00307042322039</v>
      </c>
      <c r="D974">
        <v>0.110370821437331</v>
      </c>
      <c r="E974">
        <v>0.44661886107464699</v>
      </c>
    </row>
    <row r="975" spans="1:5" x14ac:dyDescent="0.45">
      <c r="A975" t="s">
        <v>1199</v>
      </c>
      <c r="B975" t="s">
        <v>1200</v>
      </c>
      <c r="C975">
        <v>1.16672516049835</v>
      </c>
      <c r="D975">
        <v>0.11205302178476401</v>
      </c>
      <c r="E975">
        <v>0.44716747769154502</v>
      </c>
    </row>
    <row r="976" spans="1:5" x14ac:dyDescent="0.45">
      <c r="A976" t="s">
        <v>2762</v>
      </c>
      <c r="B976" t="s">
        <v>2763</v>
      </c>
      <c r="C976">
        <v>1.5613758188145801</v>
      </c>
      <c r="D976">
        <v>0.104769209903206</v>
      </c>
      <c r="E976">
        <v>0.44747150751253501</v>
      </c>
    </row>
    <row r="977" spans="1:5" x14ac:dyDescent="0.45">
      <c r="A977" t="s">
        <v>1894</v>
      </c>
      <c r="B977" t="s">
        <v>1895</v>
      </c>
      <c r="C977">
        <v>1.0484865704075801</v>
      </c>
      <c r="D977">
        <v>0.108255278411393</v>
      </c>
      <c r="E977">
        <v>0.44829637645485598</v>
      </c>
    </row>
    <row r="978" spans="1:5" x14ac:dyDescent="0.45">
      <c r="A978" t="s">
        <v>133</v>
      </c>
      <c r="B978" t="s">
        <v>134</v>
      </c>
      <c r="C978">
        <v>2.5472194275846598</v>
      </c>
      <c r="D978">
        <v>9.8587668995903294E-2</v>
      </c>
      <c r="E978">
        <v>0.459989036688561</v>
      </c>
    </row>
    <row r="979" spans="1:5" x14ac:dyDescent="0.45">
      <c r="A979" t="s">
        <v>2764</v>
      </c>
      <c r="B979" t="s">
        <v>2765</v>
      </c>
      <c r="C979">
        <v>1.1455831609456999</v>
      </c>
      <c r="D979">
        <v>0.104992671684452</v>
      </c>
      <c r="E979">
        <v>0.46263734938745199</v>
      </c>
    </row>
    <row r="980" spans="1:5" x14ac:dyDescent="0.45">
      <c r="A980" t="s">
        <v>1898</v>
      </c>
      <c r="B980" t="s">
        <v>1899</v>
      </c>
      <c r="C980">
        <v>1.5511963375484801</v>
      </c>
      <c r="D980">
        <v>0.100799799050272</v>
      </c>
      <c r="E980">
        <v>0.46631130811920701</v>
      </c>
    </row>
    <row r="981" spans="1:5" x14ac:dyDescent="0.45">
      <c r="A981" t="s">
        <v>1846</v>
      </c>
      <c r="B981" t="s">
        <v>1847</v>
      </c>
      <c r="C981">
        <v>1.01403294150696</v>
      </c>
      <c r="D981">
        <v>0.108458130007831</v>
      </c>
      <c r="E981">
        <v>0.46976142215438299</v>
      </c>
    </row>
    <row r="982" spans="1:5" x14ac:dyDescent="0.45">
      <c r="A982" t="s">
        <v>2222</v>
      </c>
      <c r="B982" t="s">
        <v>2223</v>
      </c>
      <c r="C982">
        <v>1.00072131215899</v>
      </c>
      <c r="D982">
        <v>0.109613906315364</v>
      </c>
      <c r="E982">
        <v>0.471943176303602</v>
      </c>
    </row>
    <row r="983" spans="1:5" x14ac:dyDescent="0.45">
      <c r="A983" t="s">
        <v>2766</v>
      </c>
      <c r="B983" t="s">
        <v>2767</v>
      </c>
      <c r="C983">
        <v>1.02577849681399</v>
      </c>
      <c r="D983">
        <v>0.10385778461489301</v>
      </c>
      <c r="E983">
        <v>0.47300968455353498</v>
      </c>
    </row>
    <row r="984" spans="1:5" x14ac:dyDescent="0.45">
      <c r="A984" t="s">
        <v>2218</v>
      </c>
      <c r="B984" t="s">
        <v>2219</v>
      </c>
      <c r="C984">
        <v>1.1565456792322599</v>
      </c>
      <c r="D984">
        <v>0.101112006704126</v>
      </c>
      <c r="E984">
        <v>0.47674123532351698</v>
      </c>
    </row>
    <row r="985" spans="1:5" x14ac:dyDescent="0.45">
      <c r="A985" t="s">
        <v>1139</v>
      </c>
      <c r="B985" t="s">
        <v>1140</v>
      </c>
      <c r="C985">
        <v>1.17612160474398</v>
      </c>
      <c r="D985">
        <v>0.109586394181323</v>
      </c>
      <c r="E985">
        <v>0.47855349144355303</v>
      </c>
    </row>
    <row r="986" spans="1:5" x14ac:dyDescent="0.45">
      <c r="A986" t="s">
        <v>117</v>
      </c>
      <c r="B986" t="s">
        <v>118</v>
      </c>
      <c r="C986">
        <v>3.8924770287498802</v>
      </c>
      <c r="D986">
        <v>9.5421947134292695E-2</v>
      </c>
      <c r="E986">
        <v>0.48270237280800699</v>
      </c>
    </row>
    <row r="987" spans="1:5" x14ac:dyDescent="0.45">
      <c r="A987" t="s">
        <v>1906</v>
      </c>
      <c r="B987" t="s">
        <v>1907</v>
      </c>
      <c r="C987">
        <v>1.59896159579707</v>
      </c>
      <c r="D987">
        <v>9.6914020364271894E-2</v>
      </c>
      <c r="E987">
        <v>0.48431864655828499</v>
      </c>
    </row>
    <row r="988" spans="1:5" x14ac:dyDescent="0.45">
      <c r="A988" t="s">
        <v>2336</v>
      </c>
      <c r="B988" t="s">
        <v>2337</v>
      </c>
      <c r="C988">
        <v>1.00072131215899</v>
      </c>
      <c r="D988">
        <v>0.100453907029888</v>
      </c>
      <c r="E988">
        <v>0.49306008296477999</v>
      </c>
    </row>
    <row r="989" spans="1:5" x14ac:dyDescent="0.45">
      <c r="A989" t="s">
        <v>2048</v>
      </c>
      <c r="B989" t="s">
        <v>2049</v>
      </c>
      <c r="C989">
        <v>2.3209217286692101</v>
      </c>
      <c r="D989">
        <v>9.2009360027110798E-2</v>
      </c>
      <c r="E989">
        <v>0.49344649487823</v>
      </c>
    </row>
    <row r="990" spans="1:5" x14ac:dyDescent="0.45">
      <c r="A990" t="s">
        <v>2120</v>
      </c>
      <c r="B990" t="s">
        <v>2121</v>
      </c>
      <c r="C990">
        <v>2.52216224292967</v>
      </c>
      <c r="D990">
        <v>9.2288566658709603E-2</v>
      </c>
      <c r="E990">
        <v>0.49447057981556503</v>
      </c>
    </row>
    <row r="991" spans="1:5" x14ac:dyDescent="0.45">
      <c r="A991" t="s">
        <v>1622</v>
      </c>
      <c r="B991" t="s">
        <v>1623</v>
      </c>
      <c r="C991">
        <v>1.7406912965019099</v>
      </c>
      <c r="D991">
        <v>9.3477402294256703E-2</v>
      </c>
      <c r="E991">
        <v>0.49757071868652403</v>
      </c>
    </row>
    <row r="992" spans="1:5" x14ac:dyDescent="0.45">
      <c r="A992" t="s">
        <v>2252</v>
      </c>
      <c r="B992" t="s">
        <v>2253</v>
      </c>
      <c r="C992">
        <v>1.5480641894666101</v>
      </c>
      <c r="D992">
        <v>9.3681602769772401E-2</v>
      </c>
      <c r="E992">
        <v>0.50185991028458499</v>
      </c>
    </row>
    <row r="993" spans="1:5" x14ac:dyDescent="0.45">
      <c r="A993" t="s">
        <v>2300</v>
      </c>
      <c r="B993" t="s">
        <v>2301</v>
      </c>
      <c r="C993">
        <v>1.11504471714742</v>
      </c>
      <c r="D993">
        <v>9.72399058503855E-2</v>
      </c>
      <c r="E993">
        <v>0.50319167996022796</v>
      </c>
    </row>
    <row r="994" spans="1:5" x14ac:dyDescent="0.45">
      <c r="A994" t="s">
        <v>2316</v>
      </c>
      <c r="B994" t="s">
        <v>2317</v>
      </c>
      <c r="C994">
        <v>1.1440170869047599</v>
      </c>
      <c r="D994">
        <v>9.6746592444693302E-2</v>
      </c>
      <c r="E994">
        <v>0.50374615983653503</v>
      </c>
    </row>
    <row r="995" spans="1:5" x14ac:dyDescent="0.45">
      <c r="A995" t="s">
        <v>2178</v>
      </c>
      <c r="B995" t="s">
        <v>2179</v>
      </c>
      <c r="C995">
        <v>2.6842509061666902</v>
      </c>
      <c r="D995">
        <v>8.963821956312E-2</v>
      </c>
      <c r="E995">
        <v>0.50392465461036096</v>
      </c>
    </row>
    <row r="996" spans="1:5" x14ac:dyDescent="0.45">
      <c r="A996" t="s">
        <v>1852</v>
      </c>
      <c r="B996" t="s">
        <v>1853</v>
      </c>
      <c r="C996">
        <v>1.4118157479050499</v>
      </c>
      <c r="D996">
        <v>9.3983187165759596E-2</v>
      </c>
      <c r="E996">
        <v>0.50715771244200902</v>
      </c>
    </row>
    <row r="997" spans="1:5" x14ac:dyDescent="0.45">
      <c r="A997" t="s">
        <v>1395</v>
      </c>
      <c r="B997" t="s">
        <v>1396</v>
      </c>
      <c r="C997">
        <v>1.9849988468881401</v>
      </c>
      <c r="D997">
        <v>9.3219549951208597E-2</v>
      </c>
      <c r="E997">
        <v>0.50765804216182397</v>
      </c>
    </row>
    <row r="998" spans="1:5" x14ac:dyDescent="0.45">
      <c r="A998" t="s">
        <v>1291</v>
      </c>
      <c r="B998" t="s">
        <v>1292</v>
      </c>
      <c r="C998">
        <v>6.6934004509664096</v>
      </c>
      <c r="D998">
        <v>8.64990757397152E-2</v>
      </c>
      <c r="E998">
        <v>0.51659657099788803</v>
      </c>
    </row>
    <row r="999" spans="1:5" x14ac:dyDescent="0.45">
      <c r="A999" t="s">
        <v>1195</v>
      </c>
      <c r="B999" t="s">
        <v>1196</v>
      </c>
      <c r="C999">
        <v>2.4023575787979601</v>
      </c>
      <c r="D999">
        <v>8.7132378129804303E-2</v>
      </c>
      <c r="E999">
        <v>0.51685990398894399</v>
      </c>
    </row>
    <row r="1000" spans="1:5" x14ac:dyDescent="0.45">
      <c r="A1000" t="s">
        <v>1289</v>
      </c>
      <c r="B1000" t="s">
        <v>1290</v>
      </c>
      <c r="C1000">
        <v>1.0680624959192999</v>
      </c>
      <c r="D1000">
        <v>9.3585969644170097E-2</v>
      </c>
      <c r="E1000">
        <v>0.52013188894908402</v>
      </c>
    </row>
    <row r="1001" spans="1:5" x14ac:dyDescent="0.45">
      <c r="A1001" t="s">
        <v>2768</v>
      </c>
      <c r="B1001" t="s">
        <v>2769</v>
      </c>
      <c r="C1001">
        <v>5.1735255942366702</v>
      </c>
      <c r="D1001">
        <v>8.1314787240835906E-2</v>
      </c>
      <c r="E1001">
        <v>0.534489010832219</v>
      </c>
    </row>
    <row r="1002" spans="1:5" x14ac:dyDescent="0.45">
      <c r="A1002" t="s">
        <v>2438</v>
      </c>
      <c r="B1002" t="s">
        <v>2439</v>
      </c>
      <c r="C1002">
        <v>1.25834049189319</v>
      </c>
      <c r="D1002">
        <v>8.9599479131069595E-2</v>
      </c>
      <c r="E1002">
        <v>0.53667900750708297</v>
      </c>
    </row>
    <row r="1003" spans="1:5" x14ac:dyDescent="0.45">
      <c r="A1003" t="s">
        <v>2770</v>
      </c>
      <c r="B1003" t="s">
        <v>2771</v>
      </c>
      <c r="C1003">
        <v>1.02812760787539</v>
      </c>
      <c r="D1003">
        <v>8.8776845400613397E-2</v>
      </c>
      <c r="E1003">
        <v>0.53906195934286605</v>
      </c>
    </row>
    <row r="1004" spans="1:5" x14ac:dyDescent="0.45">
      <c r="A1004" t="s">
        <v>2180</v>
      </c>
      <c r="B1004" t="s">
        <v>2181</v>
      </c>
      <c r="C1004">
        <v>1.01090079342508</v>
      </c>
      <c r="D1004">
        <v>9.3037170676282505E-2</v>
      </c>
      <c r="E1004">
        <v>0.54109696665555296</v>
      </c>
    </row>
    <row r="1005" spans="1:5" x14ac:dyDescent="0.45">
      <c r="A1005" t="s">
        <v>2772</v>
      </c>
      <c r="B1005" t="s">
        <v>2773</v>
      </c>
      <c r="C1005">
        <v>1.28496375058913</v>
      </c>
      <c r="D1005">
        <v>8.6701250920240003E-2</v>
      </c>
      <c r="E1005">
        <v>0.54446825025966805</v>
      </c>
    </row>
    <row r="1006" spans="1:5" x14ac:dyDescent="0.45">
      <c r="A1006" t="s">
        <v>957</v>
      </c>
      <c r="B1006" t="s">
        <v>958</v>
      </c>
      <c r="C1006">
        <v>1.6498590021275401</v>
      </c>
      <c r="D1006">
        <v>8.3825239590835599E-2</v>
      </c>
      <c r="E1006">
        <v>0.54761641722273402</v>
      </c>
    </row>
    <row r="1007" spans="1:5" x14ac:dyDescent="0.45">
      <c r="A1007" t="s">
        <v>2774</v>
      </c>
      <c r="B1007" t="s">
        <v>2775</v>
      </c>
      <c r="C1007">
        <v>1.3178513054488099</v>
      </c>
      <c r="D1007">
        <v>8.4903495392342099E-2</v>
      </c>
      <c r="E1007">
        <v>0.55161955828001197</v>
      </c>
    </row>
    <row r="1008" spans="1:5" x14ac:dyDescent="0.45">
      <c r="A1008" t="s">
        <v>1792</v>
      </c>
      <c r="B1008" t="s">
        <v>1793</v>
      </c>
      <c r="C1008">
        <v>1.02891064489586</v>
      </c>
      <c r="D1008">
        <v>8.6729185886935803E-2</v>
      </c>
      <c r="E1008">
        <v>0.55619459036261298</v>
      </c>
    </row>
    <row r="1009" spans="1:5" x14ac:dyDescent="0.45">
      <c r="A1009" t="s">
        <v>2776</v>
      </c>
      <c r="B1009" t="s">
        <v>2777</v>
      </c>
      <c r="C1009">
        <v>1.59191426261285</v>
      </c>
      <c r="D1009">
        <v>8.2826271877396093E-2</v>
      </c>
      <c r="E1009">
        <v>0.55709079585020904</v>
      </c>
    </row>
    <row r="1010" spans="1:5" x14ac:dyDescent="0.45">
      <c r="A1010" t="s">
        <v>1712</v>
      </c>
      <c r="B1010" t="s">
        <v>1713</v>
      </c>
      <c r="C1010">
        <v>1.00072131215899</v>
      </c>
      <c r="D1010">
        <v>8.6176106781281001E-2</v>
      </c>
      <c r="E1010">
        <v>0.55816527517695902</v>
      </c>
    </row>
    <row r="1011" spans="1:5" x14ac:dyDescent="0.45">
      <c r="A1011" t="s">
        <v>1533</v>
      </c>
      <c r="B1011" t="s">
        <v>1534</v>
      </c>
      <c r="C1011">
        <v>1.7250305560925301</v>
      </c>
      <c r="D1011">
        <v>8.1191574722185397E-2</v>
      </c>
      <c r="E1011">
        <v>0.56002446240653603</v>
      </c>
    </row>
    <row r="1012" spans="1:5" x14ac:dyDescent="0.45">
      <c r="A1012" t="s">
        <v>1417</v>
      </c>
      <c r="B1012" t="s">
        <v>1418</v>
      </c>
      <c r="C1012">
        <v>1.8174289245078401</v>
      </c>
      <c r="D1012">
        <v>8.0773779108515201E-2</v>
      </c>
      <c r="E1012">
        <v>0.56135174756084805</v>
      </c>
    </row>
    <row r="1013" spans="1:5" x14ac:dyDescent="0.45">
      <c r="A1013" t="s">
        <v>2778</v>
      </c>
      <c r="B1013" t="s">
        <v>2779</v>
      </c>
      <c r="C1013">
        <v>1.11347864310648</v>
      </c>
      <c r="D1013">
        <v>8.3578947953998201E-2</v>
      </c>
      <c r="E1013">
        <v>0.56688474136047196</v>
      </c>
    </row>
    <row r="1014" spans="1:5" x14ac:dyDescent="0.45">
      <c r="A1014" t="s">
        <v>2780</v>
      </c>
      <c r="B1014" t="s">
        <v>2781</v>
      </c>
      <c r="C1014">
        <v>1.00463649726133</v>
      </c>
      <c r="D1014">
        <v>8.4076303104660896E-2</v>
      </c>
      <c r="E1014">
        <v>0.56986132303483705</v>
      </c>
    </row>
    <row r="1015" spans="1:5" x14ac:dyDescent="0.45">
      <c r="A1015" t="s">
        <v>2782</v>
      </c>
      <c r="B1015" t="s">
        <v>2783</v>
      </c>
      <c r="C1015">
        <v>1.09625182865617</v>
      </c>
      <c r="D1015">
        <v>8.2698750256174902E-2</v>
      </c>
      <c r="E1015">
        <v>0.57452509959053799</v>
      </c>
    </row>
    <row r="1016" spans="1:5" x14ac:dyDescent="0.45">
      <c r="A1016" t="s">
        <v>599</v>
      </c>
      <c r="B1016" t="s">
        <v>600</v>
      </c>
      <c r="C1016">
        <v>5.6503951397021099</v>
      </c>
      <c r="D1016">
        <v>7.3388374314972804E-2</v>
      </c>
      <c r="E1016">
        <v>0.58091020475893296</v>
      </c>
    </row>
    <row r="1017" spans="1:5" x14ac:dyDescent="0.45">
      <c r="A1017" t="s">
        <v>1772</v>
      </c>
      <c r="B1017" t="s">
        <v>1773</v>
      </c>
      <c r="C1017">
        <v>1.50734626440224</v>
      </c>
      <c r="D1017">
        <v>8.06545522189418E-2</v>
      </c>
      <c r="E1017">
        <v>0.58473201030671995</v>
      </c>
    </row>
    <row r="1018" spans="1:5" x14ac:dyDescent="0.45">
      <c r="A1018" t="s">
        <v>413</v>
      </c>
      <c r="B1018" t="s">
        <v>414</v>
      </c>
      <c r="C1018">
        <v>35.452001101720199</v>
      </c>
      <c r="D1018">
        <v>7.1358087582850296E-2</v>
      </c>
      <c r="E1018">
        <v>0.58680405574004602</v>
      </c>
    </row>
    <row r="1019" spans="1:5" x14ac:dyDescent="0.45">
      <c r="A1019" t="s">
        <v>1558</v>
      </c>
      <c r="B1019" t="s">
        <v>1559</v>
      </c>
      <c r="C1019">
        <v>1.02342938575258</v>
      </c>
      <c r="D1019">
        <v>8.0286177865216496E-2</v>
      </c>
      <c r="E1019">
        <v>0.590572530761998</v>
      </c>
    </row>
    <row r="1020" spans="1:5" x14ac:dyDescent="0.45">
      <c r="A1020" t="s">
        <v>353</v>
      </c>
      <c r="B1020" t="s">
        <v>354</v>
      </c>
      <c r="C1020">
        <v>1.2489440476475699</v>
      </c>
      <c r="D1020">
        <v>7.8277935572810597E-2</v>
      </c>
      <c r="E1020">
        <v>0.59204678383474796</v>
      </c>
    </row>
    <row r="1021" spans="1:5" x14ac:dyDescent="0.45">
      <c r="A1021" t="s">
        <v>2784</v>
      </c>
      <c r="B1021" t="s">
        <v>2785</v>
      </c>
      <c r="C1021">
        <v>1.02186331171164</v>
      </c>
      <c r="D1021">
        <v>7.8707570348596295E-2</v>
      </c>
      <c r="E1021">
        <v>0.59236194899954697</v>
      </c>
    </row>
    <row r="1022" spans="1:5" x14ac:dyDescent="0.45">
      <c r="A1022" t="s">
        <v>1722</v>
      </c>
      <c r="B1022" t="s">
        <v>1723</v>
      </c>
      <c r="C1022">
        <v>1.0829401993082</v>
      </c>
      <c r="D1022">
        <v>7.86766575265401E-2</v>
      </c>
      <c r="E1022">
        <v>0.59841691035508904</v>
      </c>
    </row>
    <row r="1023" spans="1:5" x14ac:dyDescent="0.45">
      <c r="A1023" t="s">
        <v>2786</v>
      </c>
      <c r="B1023" t="s">
        <v>2787</v>
      </c>
      <c r="C1023">
        <v>1.01638205256836</v>
      </c>
      <c r="D1023">
        <v>7.8524012518702793E-2</v>
      </c>
      <c r="E1023">
        <v>0.599078087291814</v>
      </c>
    </row>
    <row r="1024" spans="1:5" x14ac:dyDescent="0.45">
      <c r="A1024" t="s">
        <v>2788</v>
      </c>
      <c r="B1024" t="s">
        <v>2789</v>
      </c>
      <c r="C1024">
        <v>1.43922204362146</v>
      </c>
      <c r="D1024">
        <v>7.6390829321235004E-2</v>
      </c>
      <c r="E1024">
        <v>0.60107239081378006</v>
      </c>
    </row>
    <row r="1025" spans="1:5" x14ac:dyDescent="0.45">
      <c r="A1025" t="s">
        <v>1996</v>
      </c>
      <c r="B1025" t="s">
        <v>1997</v>
      </c>
      <c r="C1025">
        <v>4.6340130871337397</v>
      </c>
      <c r="D1025">
        <v>6.9607414980832699E-2</v>
      </c>
      <c r="E1025">
        <v>0.60132494437373496</v>
      </c>
    </row>
    <row r="1026" spans="1:5" x14ac:dyDescent="0.45">
      <c r="A1026" t="s">
        <v>2790</v>
      </c>
      <c r="B1026" t="s">
        <v>2791</v>
      </c>
      <c r="C1026">
        <v>1.2967093058961601</v>
      </c>
      <c r="D1026">
        <v>7.5866747516552202E-2</v>
      </c>
      <c r="E1026">
        <v>0.60226919861192696</v>
      </c>
    </row>
    <row r="1027" spans="1:5" x14ac:dyDescent="0.45">
      <c r="A1027" t="s">
        <v>2272</v>
      </c>
      <c r="B1027" t="s">
        <v>2273</v>
      </c>
      <c r="C1027">
        <v>1.69762426037613</v>
      </c>
      <c r="D1027">
        <v>7.2736558074484495E-2</v>
      </c>
      <c r="E1027">
        <v>0.60473833767769403</v>
      </c>
    </row>
    <row r="1028" spans="1:5" x14ac:dyDescent="0.45">
      <c r="A1028" t="s">
        <v>1335</v>
      </c>
      <c r="B1028" t="s">
        <v>1336</v>
      </c>
      <c r="C1028">
        <v>1.2097921966241301</v>
      </c>
      <c r="D1028">
        <v>7.4662280803811695E-2</v>
      </c>
      <c r="E1028">
        <v>0.60962859400007097</v>
      </c>
    </row>
    <row r="1029" spans="1:5" x14ac:dyDescent="0.45">
      <c r="A1029" t="s">
        <v>2792</v>
      </c>
      <c r="B1029" t="s">
        <v>2793</v>
      </c>
      <c r="C1029">
        <v>1.25834049189319</v>
      </c>
      <c r="D1029">
        <v>7.37258331837891E-2</v>
      </c>
      <c r="E1029">
        <v>0.61205677201932795</v>
      </c>
    </row>
    <row r="1030" spans="1:5" x14ac:dyDescent="0.45">
      <c r="A1030" t="s">
        <v>2794</v>
      </c>
      <c r="B1030" t="s">
        <v>2795</v>
      </c>
      <c r="C1030">
        <v>1.1494983460480399</v>
      </c>
      <c r="D1030">
        <v>7.4343370254497596E-2</v>
      </c>
      <c r="E1030">
        <v>0.61358752194906196</v>
      </c>
    </row>
    <row r="1031" spans="1:5" x14ac:dyDescent="0.45">
      <c r="A1031" t="s">
        <v>875</v>
      </c>
      <c r="B1031" t="s">
        <v>876</v>
      </c>
      <c r="C1031">
        <v>3.5870925907670901</v>
      </c>
      <c r="D1031">
        <v>6.7776311640793396E-2</v>
      </c>
      <c r="E1031">
        <v>0.61488335475145806</v>
      </c>
    </row>
    <row r="1032" spans="1:5" x14ac:dyDescent="0.45">
      <c r="A1032" t="s">
        <v>2196</v>
      </c>
      <c r="B1032" t="s">
        <v>2197</v>
      </c>
      <c r="C1032">
        <v>1.2223207889516301</v>
      </c>
      <c r="D1032">
        <v>7.3178871929376804E-2</v>
      </c>
      <c r="E1032">
        <v>0.61692733858263904</v>
      </c>
    </row>
    <row r="1033" spans="1:5" x14ac:dyDescent="0.45">
      <c r="A1033" t="s">
        <v>1345</v>
      </c>
      <c r="B1033" t="s">
        <v>1346</v>
      </c>
      <c r="C1033">
        <v>2.0445096604437598</v>
      </c>
      <c r="D1033">
        <v>6.8675752155274494E-2</v>
      </c>
      <c r="E1033">
        <v>0.62308546321076497</v>
      </c>
    </row>
    <row r="1034" spans="1:5" x14ac:dyDescent="0.45">
      <c r="A1034" t="s">
        <v>2198</v>
      </c>
      <c r="B1034" t="s">
        <v>2199</v>
      </c>
      <c r="C1034">
        <v>1.4909024869723899</v>
      </c>
      <c r="D1034">
        <v>7.0402320508499205E-2</v>
      </c>
      <c r="E1034">
        <v>0.62455869516520601</v>
      </c>
    </row>
    <row r="1035" spans="1:5" x14ac:dyDescent="0.45">
      <c r="A1035" t="s">
        <v>1782</v>
      </c>
      <c r="B1035" t="s">
        <v>1783</v>
      </c>
      <c r="C1035">
        <v>2.0523400306484501</v>
      </c>
      <c r="D1035">
        <v>6.8264987230187799E-2</v>
      </c>
      <c r="E1035">
        <v>0.62688198103849402</v>
      </c>
    </row>
    <row r="1036" spans="1:5" x14ac:dyDescent="0.45">
      <c r="A1036" t="s">
        <v>2796</v>
      </c>
      <c r="B1036" t="s">
        <v>2797</v>
      </c>
      <c r="C1036">
        <v>1.1604608643345999</v>
      </c>
      <c r="D1036">
        <v>7.0842528892348794E-2</v>
      </c>
      <c r="E1036">
        <v>0.63262164057302905</v>
      </c>
    </row>
    <row r="1037" spans="1:5" x14ac:dyDescent="0.45">
      <c r="A1037" t="s">
        <v>1133</v>
      </c>
      <c r="B1037" t="s">
        <v>1134</v>
      </c>
      <c r="C1037">
        <v>2.5793239454238801</v>
      </c>
      <c r="D1037">
        <v>6.5593282776105197E-2</v>
      </c>
      <c r="E1037">
        <v>0.635050905875297</v>
      </c>
    </row>
    <row r="1038" spans="1:5" x14ac:dyDescent="0.45">
      <c r="A1038" t="s">
        <v>2154</v>
      </c>
      <c r="B1038" t="s">
        <v>2155</v>
      </c>
      <c r="C1038">
        <v>1.34760671222662</v>
      </c>
      <c r="D1038">
        <v>6.8905812276257403E-2</v>
      </c>
      <c r="E1038">
        <v>0.63548566912970295</v>
      </c>
    </row>
    <row r="1039" spans="1:5" x14ac:dyDescent="0.45">
      <c r="A1039" t="s">
        <v>1451</v>
      </c>
      <c r="B1039" t="s">
        <v>1452</v>
      </c>
      <c r="C1039">
        <v>1.1283563464953901</v>
      </c>
      <c r="D1039">
        <v>7.0627773722423501E-2</v>
      </c>
      <c r="E1039">
        <v>0.63605715546057295</v>
      </c>
    </row>
    <row r="1040" spans="1:5" x14ac:dyDescent="0.45">
      <c r="A1040" t="s">
        <v>1463</v>
      </c>
      <c r="B1040" t="s">
        <v>1464</v>
      </c>
      <c r="C1040">
        <v>3.2362920055971198</v>
      </c>
      <c r="D1040">
        <v>6.4907913711462303E-2</v>
      </c>
      <c r="E1040">
        <v>0.638006360623531</v>
      </c>
    </row>
    <row r="1041" spans="1:5" x14ac:dyDescent="0.45">
      <c r="A1041" t="s">
        <v>1608</v>
      </c>
      <c r="B1041" t="s">
        <v>1609</v>
      </c>
      <c r="C1041">
        <v>1.0469204963666401</v>
      </c>
      <c r="D1041">
        <v>6.9026960797662296E-2</v>
      </c>
      <c r="E1041">
        <v>0.64302167763965601</v>
      </c>
    </row>
    <row r="1042" spans="1:5" x14ac:dyDescent="0.45">
      <c r="A1042" t="s">
        <v>1401</v>
      </c>
      <c r="B1042" t="s">
        <v>1402</v>
      </c>
      <c r="C1042">
        <v>1.16672516049835</v>
      </c>
      <c r="D1042">
        <v>6.7624721414856606E-2</v>
      </c>
      <c r="E1042">
        <v>0.64893226375371305</v>
      </c>
    </row>
    <row r="1043" spans="1:5" x14ac:dyDescent="0.45">
      <c r="A1043" t="s">
        <v>853</v>
      </c>
      <c r="B1043" t="s">
        <v>854</v>
      </c>
      <c r="C1043">
        <v>1.0453544223257001</v>
      </c>
      <c r="D1043">
        <v>6.8700071459853906E-2</v>
      </c>
      <c r="E1043">
        <v>0.65044072701102096</v>
      </c>
    </row>
    <row r="1044" spans="1:5" x14ac:dyDescent="0.45">
      <c r="A1044" t="s">
        <v>971</v>
      </c>
      <c r="B1044" t="s">
        <v>972</v>
      </c>
      <c r="C1044">
        <v>1.2066600485422601</v>
      </c>
      <c r="D1044">
        <v>6.6690842490778404E-2</v>
      </c>
      <c r="E1044">
        <v>0.65436332372961903</v>
      </c>
    </row>
    <row r="1045" spans="1:5" x14ac:dyDescent="0.45">
      <c r="A1045" t="s">
        <v>753</v>
      </c>
      <c r="B1045" t="s">
        <v>754</v>
      </c>
      <c r="C1045">
        <v>1.2755673063435</v>
      </c>
      <c r="D1045">
        <v>6.8090156006492403E-2</v>
      </c>
      <c r="E1045">
        <v>0.65713452937764505</v>
      </c>
    </row>
    <row r="1046" spans="1:5" x14ac:dyDescent="0.45">
      <c r="A1046" t="s">
        <v>907</v>
      </c>
      <c r="B1046" t="s">
        <v>908</v>
      </c>
      <c r="C1046">
        <v>1.1581117532731999</v>
      </c>
      <c r="D1046">
        <v>6.4068781458423693E-2</v>
      </c>
      <c r="E1046">
        <v>0.67218930996481896</v>
      </c>
    </row>
    <row r="1047" spans="1:5" x14ac:dyDescent="0.45">
      <c r="A1047" t="s">
        <v>915</v>
      </c>
      <c r="B1047" t="s">
        <v>916</v>
      </c>
      <c r="C1047">
        <v>1.0931196805743</v>
      </c>
      <c r="D1047">
        <v>6.2780928518184495E-2</v>
      </c>
      <c r="E1047">
        <v>0.67921702356841296</v>
      </c>
    </row>
    <row r="1048" spans="1:5" x14ac:dyDescent="0.45">
      <c r="A1048" t="s">
        <v>923</v>
      </c>
      <c r="B1048" t="s">
        <v>924</v>
      </c>
      <c r="C1048">
        <v>1.8855531452886201</v>
      </c>
      <c r="D1048">
        <v>5.8918516163657099E-2</v>
      </c>
      <c r="E1048">
        <v>0.68120771168561101</v>
      </c>
    </row>
    <row r="1049" spans="1:5" x14ac:dyDescent="0.45">
      <c r="A1049" t="s">
        <v>1648</v>
      </c>
      <c r="B1049" t="s">
        <v>1649</v>
      </c>
      <c r="C1049">
        <v>1.00385346024086</v>
      </c>
      <c r="D1049">
        <v>6.1909274207344198E-2</v>
      </c>
      <c r="E1049">
        <v>0.68961023748707095</v>
      </c>
    </row>
    <row r="1050" spans="1:5" x14ac:dyDescent="0.45">
      <c r="A1050" t="s">
        <v>1219</v>
      </c>
      <c r="B1050" t="s">
        <v>1220</v>
      </c>
      <c r="C1050">
        <v>1.3202004165102199</v>
      </c>
      <c r="D1050">
        <v>6.0767479801784499E-2</v>
      </c>
      <c r="E1050">
        <v>0.69017451651560202</v>
      </c>
    </row>
    <row r="1051" spans="1:5" x14ac:dyDescent="0.45">
      <c r="A1051" t="s">
        <v>2798</v>
      </c>
      <c r="B1051" t="s">
        <v>2799</v>
      </c>
      <c r="C1051">
        <v>3.9198833244662898</v>
      </c>
      <c r="D1051">
        <v>5.3815295623523801E-2</v>
      </c>
      <c r="E1051">
        <v>0.69889171314755705</v>
      </c>
    </row>
    <row r="1052" spans="1:5" x14ac:dyDescent="0.45">
      <c r="A1052" t="s">
        <v>1988</v>
      </c>
      <c r="B1052" t="s">
        <v>1989</v>
      </c>
      <c r="C1052">
        <v>1.2254529370334999</v>
      </c>
      <c r="D1052">
        <v>5.7608118957449599E-2</v>
      </c>
      <c r="E1052">
        <v>0.70262744770595498</v>
      </c>
    </row>
    <row r="1053" spans="1:5" x14ac:dyDescent="0.45">
      <c r="A1053" t="s">
        <v>2800</v>
      </c>
      <c r="B1053" t="s">
        <v>2801</v>
      </c>
      <c r="C1053">
        <v>1.5018650052589499</v>
      </c>
      <c r="D1053">
        <v>5.67256358104394E-2</v>
      </c>
      <c r="E1053">
        <v>0.703438268623371</v>
      </c>
    </row>
    <row r="1054" spans="1:5" x14ac:dyDescent="0.45">
      <c r="A1054" t="s">
        <v>2426</v>
      </c>
      <c r="B1054" t="s">
        <v>2427</v>
      </c>
      <c r="C1054">
        <v>1.16985730858023</v>
      </c>
      <c r="D1054">
        <v>6.0593408192251799E-2</v>
      </c>
      <c r="E1054">
        <v>0.70532625717862996</v>
      </c>
    </row>
    <row r="1055" spans="1:5" x14ac:dyDescent="0.45">
      <c r="A1055" t="s">
        <v>933</v>
      </c>
      <c r="B1055" t="s">
        <v>934</v>
      </c>
      <c r="C1055">
        <v>1.36091834157459</v>
      </c>
      <c r="D1055">
        <v>5.6313435076923601E-2</v>
      </c>
      <c r="E1055">
        <v>0.70605116677145496</v>
      </c>
    </row>
    <row r="1056" spans="1:5" x14ac:dyDescent="0.45">
      <c r="A1056" t="s">
        <v>1632</v>
      </c>
      <c r="B1056" t="s">
        <v>1633</v>
      </c>
      <c r="C1056">
        <v>1.35856923051318</v>
      </c>
      <c r="D1056">
        <v>5.6616566725811203E-2</v>
      </c>
      <c r="E1056">
        <v>0.70715067938453902</v>
      </c>
    </row>
    <row r="1057" spans="1:5" x14ac:dyDescent="0.45">
      <c r="A1057" t="s">
        <v>1381</v>
      </c>
      <c r="B1057" t="s">
        <v>1382</v>
      </c>
      <c r="C1057">
        <v>1.3820603411272401</v>
      </c>
      <c r="D1057">
        <v>5.3177166017966397E-2</v>
      </c>
      <c r="E1057">
        <v>0.72186295739823103</v>
      </c>
    </row>
    <row r="1058" spans="1:5" x14ac:dyDescent="0.45">
      <c r="A1058" t="s">
        <v>2802</v>
      </c>
      <c r="B1058" t="s">
        <v>2803</v>
      </c>
      <c r="C1058">
        <v>1.20117878939898</v>
      </c>
      <c r="D1058">
        <v>5.3799112861274603E-2</v>
      </c>
      <c r="E1058">
        <v>0.72408683870968304</v>
      </c>
    </row>
    <row r="1059" spans="1:5" x14ac:dyDescent="0.45">
      <c r="A1059" t="s">
        <v>2208</v>
      </c>
      <c r="B1059" t="s">
        <v>2209</v>
      </c>
      <c r="C1059">
        <v>1.25207619572944</v>
      </c>
      <c r="D1059">
        <v>5.5875598681920297E-2</v>
      </c>
      <c r="E1059">
        <v>0.72418507789553499</v>
      </c>
    </row>
    <row r="1060" spans="1:5" x14ac:dyDescent="0.45">
      <c r="A1060" t="s">
        <v>2144</v>
      </c>
      <c r="B1060" t="s">
        <v>2145</v>
      </c>
      <c r="C1060">
        <v>4.32549650106907</v>
      </c>
      <c r="D1060">
        <v>4.8024022542433903E-2</v>
      </c>
      <c r="E1060">
        <v>0.73215666404857405</v>
      </c>
    </row>
    <row r="1061" spans="1:5" x14ac:dyDescent="0.45">
      <c r="A1061" t="s">
        <v>747</v>
      </c>
      <c r="B1061" t="s">
        <v>748</v>
      </c>
      <c r="C1061">
        <v>1.0477035333871101</v>
      </c>
      <c r="D1061">
        <v>5.3727599509164302E-2</v>
      </c>
      <c r="E1061">
        <v>0.73323762534098003</v>
      </c>
    </row>
    <row r="1062" spans="1:5" x14ac:dyDescent="0.45">
      <c r="A1062" t="s">
        <v>579</v>
      </c>
      <c r="B1062" t="s">
        <v>580</v>
      </c>
      <c r="C1062">
        <v>1.16672516049835</v>
      </c>
      <c r="D1062">
        <v>5.2392505577428E-2</v>
      </c>
      <c r="E1062">
        <v>0.73367442847874598</v>
      </c>
    </row>
    <row r="1063" spans="1:5" x14ac:dyDescent="0.45">
      <c r="A1063" t="s">
        <v>2804</v>
      </c>
      <c r="B1063" t="s">
        <v>2805</v>
      </c>
      <c r="C1063">
        <v>1.2113582706650701</v>
      </c>
      <c r="D1063">
        <v>5.2350556890644599E-2</v>
      </c>
      <c r="E1063">
        <v>0.73798548412742204</v>
      </c>
    </row>
    <row r="1064" spans="1:5" x14ac:dyDescent="0.45">
      <c r="A1064" t="s">
        <v>2806</v>
      </c>
      <c r="B1064" t="s">
        <v>2807</v>
      </c>
      <c r="C1064">
        <v>1.01716508958883</v>
      </c>
      <c r="D1064">
        <v>5.2069935416019897E-2</v>
      </c>
      <c r="E1064">
        <v>0.73937580662117697</v>
      </c>
    </row>
    <row r="1065" spans="1:5" x14ac:dyDescent="0.45">
      <c r="A1065" t="s">
        <v>1832</v>
      </c>
      <c r="B1065" t="s">
        <v>1833</v>
      </c>
      <c r="C1065">
        <v>2.2269572862129698</v>
      </c>
      <c r="D1065">
        <v>4.6741621864487597E-2</v>
      </c>
      <c r="E1065">
        <v>0.74684633599851702</v>
      </c>
    </row>
    <row r="1066" spans="1:5" x14ac:dyDescent="0.45">
      <c r="A1066" t="s">
        <v>2092</v>
      </c>
      <c r="B1066" t="s">
        <v>2093</v>
      </c>
      <c r="C1066">
        <v>1.6882278161305</v>
      </c>
      <c r="D1066">
        <v>4.7481638511640202E-2</v>
      </c>
      <c r="E1066">
        <v>0.74907321014331096</v>
      </c>
    </row>
    <row r="1067" spans="1:5" x14ac:dyDescent="0.45">
      <c r="A1067" t="s">
        <v>2324</v>
      </c>
      <c r="B1067" t="s">
        <v>2325</v>
      </c>
      <c r="C1067">
        <v>1.60757500302223</v>
      </c>
      <c r="D1067">
        <v>4.6386554271815997E-2</v>
      </c>
      <c r="E1067">
        <v>0.75518337626566401</v>
      </c>
    </row>
    <row r="1068" spans="1:5" x14ac:dyDescent="0.45">
      <c r="A1068" t="s">
        <v>2088</v>
      </c>
      <c r="B1068" t="s">
        <v>2089</v>
      </c>
      <c r="C1068">
        <v>1.5801687073058199</v>
      </c>
      <c r="D1068">
        <v>4.48578822350982E-2</v>
      </c>
      <c r="E1068">
        <v>0.765813799759685</v>
      </c>
    </row>
    <row r="1069" spans="1:5" x14ac:dyDescent="0.45">
      <c r="A1069" t="s">
        <v>591</v>
      </c>
      <c r="B1069" t="s">
        <v>592</v>
      </c>
      <c r="C1069">
        <v>1.9434978848033</v>
      </c>
      <c r="D1069">
        <v>4.35670352565437E-2</v>
      </c>
      <c r="E1069">
        <v>0.769072107830579</v>
      </c>
    </row>
    <row r="1070" spans="1:5" x14ac:dyDescent="0.45">
      <c r="A1070" t="s">
        <v>2808</v>
      </c>
      <c r="B1070" t="s">
        <v>2809</v>
      </c>
      <c r="C1070">
        <v>1.42512737725302</v>
      </c>
      <c r="D1070">
        <v>4.44656288856436E-2</v>
      </c>
      <c r="E1070">
        <v>0.77153747125671202</v>
      </c>
    </row>
    <row r="1071" spans="1:5" x14ac:dyDescent="0.45">
      <c r="A1071" t="s">
        <v>2114</v>
      </c>
      <c r="B1071" t="s">
        <v>2115</v>
      </c>
      <c r="C1071">
        <v>1.0508356814689901</v>
      </c>
      <c r="D1071">
        <v>4.48226570553798E-2</v>
      </c>
      <c r="E1071">
        <v>0.775645383965612</v>
      </c>
    </row>
    <row r="1072" spans="1:5" x14ac:dyDescent="0.45">
      <c r="A1072" t="s">
        <v>1710</v>
      </c>
      <c r="B1072" t="s">
        <v>1711</v>
      </c>
      <c r="C1072">
        <v>1.25285923274991</v>
      </c>
      <c r="D1072">
        <v>4.4695744158917902E-2</v>
      </c>
      <c r="E1072">
        <v>0.77836825459290204</v>
      </c>
    </row>
    <row r="1073" spans="1:5" x14ac:dyDescent="0.45">
      <c r="A1073" t="s">
        <v>1445</v>
      </c>
      <c r="B1073" t="s">
        <v>1446</v>
      </c>
      <c r="C1073">
        <v>1.18081982686679</v>
      </c>
      <c r="D1073">
        <v>4.3961113490788198E-2</v>
      </c>
      <c r="E1073">
        <v>0.77951527409835497</v>
      </c>
    </row>
    <row r="1074" spans="1:5" x14ac:dyDescent="0.45">
      <c r="A1074" t="s">
        <v>2334</v>
      </c>
      <c r="B1074" t="s">
        <v>2335</v>
      </c>
      <c r="C1074">
        <v>1.51752574566833</v>
      </c>
      <c r="D1074">
        <v>4.2461474936997902E-2</v>
      </c>
      <c r="E1074">
        <v>0.78040413087913596</v>
      </c>
    </row>
    <row r="1075" spans="1:5" x14ac:dyDescent="0.45">
      <c r="A1075" t="s">
        <v>1253</v>
      </c>
      <c r="B1075" t="s">
        <v>1254</v>
      </c>
      <c r="C1075">
        <v>1.8103815913236201</v>
      </c>
      <c r="D1075">
        <v>4.0852922210760402E-2</v>
      </c>
      <c r="E1075">
        <v>0.78525862089068299</v>
      </c>
    </row>
    <row r="1076" spans="1:5" x14ac:dyDescent="0.45">
      <c r="A1076" t="s">
        <v>2810</v>
      </c>
      <c r="B1076" t="s">
        <v>2811</v>
      </c>
      <c r="C1076">
        <v>1.4650622652969301</v>
      </c>
      <c r="D1076">
        <v>4.1337144948236898E-2</v>
      </c>
      <c r="E1076">
        <v>0.786892728669768</v>
      </c>
    </row>
    <row r="1077" spans="1:5" x14ac:dyDescent="0.45">
      <c r="A1077" t="s">
        <v>2812</v>
      </c>
      <c r="B1077" t="s">
        <v>2813</v>
      </c>
      <c r="C1077">
        <v>1.2489440476475699</v>
      </c>
      <c r="D1077">
        <v>4.11860041660067E-2</v>
      </c>
      <c r="E1077">
        <v>0.79113597715836403</v>
      </c>
    </row>
    <row r="1078" spans="1:5" x14ac:dyDescent="0.45">
      <c r="A1078" t="s">
        <v>1529</v>
      </c>
      <c r="B1078" t="s">
        <v>1530</v>
      </c>
      <c r="C1078">
        <v>1.1299224205363201</v>
      </c>
      <c r="D1078">
        <v>4.1238808552334298E-2</v>
      </c>
      <c r="E1078">
        <v>0.79742983958690905</v>
      </c>
    </row>
    <row r="1079" spans="1:5" x14ac:dyDescent="0.45">
      <c r="A1079" t="s">
        <v>607</v>
      </c>
      <c r="B1079" t="s">
        <v>608</v>
      </c>
      <c r="C1079">
        <v>6.0160734282609898</v>
      </c>
      <c r="D1079">
        <v>3.6256450055383901E-2</v>
      </c>
      <c r="E1079">
        <v>0.798208955577142</v>
      </c>
    </row>
    <row r="1080" spans="1:5" x14ac:dyDescent="0.45">
      <c r="A1080" t="s">
        <v>2814</v>
      </c>
      <c r="B1080" t="s">
        <v>2815</v>
      </c>
      <c r="C1080">
        <v>2.7179214980468398</v>
      </c>
      <c r="D1080">
        <v>3.6940517101941399E-2</v>
      </c>
      <c r="E1080">
        <v>0.80205666583050494</v>
      </c>
    </row>
    <row r="1081" spans="1:5" x14ac:dyDescent="0.45">
      <c r="A1081" t="s">
        <v>2340</v>
      </c>
      <c r="B1081" t="s">
        <v>2341</v>
      </c>
      <c r="C1081">
        <v>1.53710167118005</v>
      </c>
      <c r="D1081">
        <v>3.83914217989633E-2</v>
      </c>
      <c r="E1081">
        <v>0.80205666583050494</v>
      </c>
    </row>
    <row r="1082" spans="1:5" x14ac:dyDescent="0.45">
      <c r="A1082" t="s">
        <v>595</v>
      </c>
      <c r="B1082" t="s">
        <v>596</v>
      </c>
      <c r="C1082">
        <v>1.01873116362977</v>
      </c>
      <c r="D1082">
        <v>4.0086068438542302E-2</v>
      </c>
      <c r="E1082">
        <v>0.803476572037228</v>
      </c>
    </row>
    <row r="1083" spans="1:5" x14ac:dyDescent="0.45">
      <c r="A1083" t="s">
        <v>1331</v>
      </c>
      <c r="B1083" t="s">
        <v>1332</v>
      </c>
      <c r="C1083">
        <v>1.4071175257822399</v>
      </c>
      <c r="D1083">
        <v>3.8519049349434703E-2</v>
      </c>
      <c r="E1083">
        <v>0.80515927820162103</v>
      </c>
    </row>
    <row r="1084" spans="1:5" x14ac:dyDescent="0.45">
      <c r="A1084" t="s">
        <v>1327</v>
      </c>
      <c r="B1084" t="s">
        <v>1328</v>
      </c>
      <c r="C1084">
        <v>4.5909460510079603</v>
      </c>
      <c r="D1084">
        <v>3.5049456288075202E-2</v>
      </c>
      <c r="E1084">
        <v>0.80842902250819704</v>
      </c>
    </row>
    <row r="1085" spans="1:5" x14ac:dyDescent="0.45">
      <c r="A1085" t="s">
        <v>2816</v>
      </c>
      <c r="B1085" t="s">
        <v>2817</v>
      </c>
      <c r="C1085">
        <v>1.24972708466803</v>
      </c>
      <c r="D1085">
        <v>3.7582022261346597E-2</v>
      </c>
      <c r="E1085">
        <v>0.81229503953064497</v>
      </c>
    </row>
    <row r="1086" spans="1:5" x14ac:dyDescent="0.45">
      <c r="A1086" t="s">
        <v>2460</v>
      </c>
      <c r="B1086" t="s">
        <v>2461</v>
      </c>
      <c r="C1086">
        <v>1.11269560608601</v>
      </c>
      <c r="D1086">
        <v>3.8627197426955903E-2</v>
      </c>
      <c r="E1086">
        <v>0.815990149464212</v>
      </c>
    </row>
    <row r="1087" spans="1:5" x14ac:dyDescent="0.45">
      <c r="A1087" t="s">
        <v>1495</v>
      </c>
      <c r="B1087" t="s">
        <v>1496</v>
      </c>
      <c r="C1087">
        <v>1.4016362666389599</v>
      </c>
      <c r="D1087">
        <v>3.5115345051079702E-2</v>
      </c>
      <c r="E1087">
        <v>0.82268303769391005</v>
      </c>
    </row>
    <row r="1088" spans="1:5" x14ac:dyDescent="0.45">
      <c r="A1088" t="s">
        <v>1245</v>
      </c>
      <c r="B1088" t="s">
        <v>1246</v>
      </c>
      <c r="C1088">
        <v>1.2152734557674101</v>
      </c>
      <c r="D1088">
        <v>3.52767276619717E-2</v>
      </c>
      <c r="E1088">
        <v>0.82388065591294801</v>
      </c>
    </row>
    <row r="1089" spans="1:5" x14ac:dyDescent="0.45">
      <c r="A1089" t="s">
        <v>951</v>
      </c>
      <c r="B1089" t="s">
        <v>952</v>
      </c>
      <c r="C1089">
        <v>1.7320778892767501</v>
      </c>
      <c r="D1089">
        <v>3.3909970988762E-2</v>
      </c>
      <c r="E1089">
        <v>0.82543050901798798</v>
      </c>
    </row>
    <row r="1090" spans="1:5" x14ac:dyDescent="0.45">
      <c r="A1090" t="s">
        <v>2818</v>
      </c>
      <c r="B1090" t="s">
        <v>2819</v>
      </c>
      <c r="C1090">
        <v>36.300813231908201</v>
      </c>
      <c r="D1090">
        <v>3.0603460882611299E-2</v>
      </c>
      <c r="E1090">
        <v>0.82778487871838002</v>
      </c>
    </row>
    <row r="1091" spans="1:5" x14ac:dyDescent="0.45">
      <c r="A1091" t="s">
        <v>1552</v>
      </c>
      <c r="B1091" t="s">
        <v>1553</v>
      </c>
      <c r="C1091">
        <v>1.5848669294286399</v>
      </c>
      <c r="D1091">
        <v>3.2930873311733201E-2</v>
      </c>
      <c r="E1091">
        <v>0.83274015029215298</v>
      </c>
    </row>
    <row r="1092" spans="1:5" x14ac:dyDescent="0.45">
      <c r="A1092" t="s">
        <v>1211</v>
      </c>
      <c r="B1092" t="s">
        <v>1212</v>
      </c>
      <c r="C1092">
        <v>1.2974923429166201</v>
      </c>
      <c r="D1092">
        <v>3.3828560321559897E-2</v>
      </c>
      <c r="E1092">
        <v>0.83588477437837805</v>
      </c>
    </row>
    <row r="1093" spans="1:5" x14ac:dyDescent="0.45">
      <c r="A1093" t="s">
        <v>2028</v>
      </c>
      <c r="B1093" t="s">
        <v>2029</v>
      </c>
      <c r="C1093">
        <v>1.1494983460480399</v>
      </c>
      <c r="D1093">
        <v>3.3654913917018602E-2</v>
      </c>
      <c r="E1093">
        <v>0.83882509086421997</v>
      </c>
    </row>
    <row r="1094" spans="1:5" x14ac:dyDescent="0.45">
      <c r="A1094" t="s">
        <v>1642</v>
      </c>
      <c r="B1094" t="s">
        <v>1643</v>
      </c>
      <c r="C1094">
        <v>1.35700315647225</v>
      </c>
      <c r="D1094">
        <v>3.22917093461874E-2</v>
      </c>
      <c r="E1094">
        <v>0.841032901060903</v>
      </c>
    </row>
    <row r="1095" spans="1:5" x14ac:dyDescent="0.45">
      <c r="A1095" t="s">
        <v>2312</v>
      </c>
      <c r="B1095" t="s">
        <v>2313</v>
      </c>
      <c r="C1095">
        <v>1.17768767878491</v>
      </c>
      <c r="D1095">
        <v>3.3237815114759803E-2</v>
      </c>
      <c r="E1095">
        <v>0.84147611649559695</v>
      </c>
    </row>
    <row r="1096" spans="1:5" x14ac:dyDescent="0.45">
      <c r="A1096" t="s">
        <v>2820</v>
      </c>
      <c r="B1096" t="s">
        <v>2821</v>
      </c>
      <c r="C1096">
        <v>2.0648686229759501</v>
      </c>
      <c r="D1096">
        <v>3.02079370109609E-2</v>
      </c>
      <c r="E1096">
        <v>0.84447857114818403</v>
      </c>
    </row>
    <row r="1097" spans="1:5" x14ac:dyDescent="0.45">
      <c r="A1097" t="s">
        <v>1255</v>
      </c>
      <c r="B1097" t="s">
        <v>1256</v>
      </c>
      <c r="C1097">
        <v>2.2668921742568702</v>
      </c>
      <c r="D1097">
        <v>2.89652359733907E-2</v>
      </c>
      <c r="E1097">
        <v>0.85173070810113705</v>
      </c>
    </row>
    <row r="1098" spans="1:5" x14ac:dyDescent="0.45">
      <c r="A1098" t="s">
        <v>509</v>
      </c>
      <c r="B1098" t="s">
        <v>510</v>
      </c>
      <c r="C1098">
        <v>1.0774589401649199</v>
      </c>
      <c r="D1098">
        <v>3.03894929684735E-2</v>
      </c>
      <c r="E1098">
        <v>0.86135347388444095</v>
      </c>
    </row>
    <row r="1099" spans="1:5" x14ac:dyDescent="0.45">
      <c r="A1099" t="s">
        <v>1816</v>
      </c>
      <c r="B1099" t="s">
        <v>1817</v>
      </c>
      <c r="C1099">
        <v>1.2379815293609999</v>
      </c>
      <c r="D1099">
        <v>2.89766721366507E-2</v>
      </c>
      <c r="E1099">
        <v>0.861557264900634</v>
      </c>
    </row>
    <row r="1100" spans="1:5" x14ac:dyDescent="0.45">
      <c r="A1100" t="s">
        <v>2822</v>
      </c>
      <c r="B1100" t="s">
        <v>2823</v>
      </c>
      <c r="C1100">
        <v>1.35856923051318</v>
      </c>
      <c r="D1100">
        <v>2.8001715514453199E-2</v>
      </c>
      <c r="E1100">
        <v>0.86450604171601697</v>
      </c>
    </row>
    <row r="1101" spans="1:5" x14ac:dyDescent="0.45">
      <c r="A1101" t="s">
        <v>2824</v>
      </c>
      <c r="B1101" t="s">
        <v>2825</v>
      </c>
      <c r="C1101">
        <v>1.20117878939898</v>
      </c>
      <c r="D1101">
        <v>2.9279749612188401E-2</v>
      </c>
      <c r="E1101">
        <v>0.86617885032507402</v>
      </c>
    </row>
    <row r="1102" spans="1:5" x14ac:dyDescent="0.45">
      <c r="A1102" t="s">
        <v>2826</v>
      </c>
      <c r="B1102" t="s">
        <v>2827</v>
      </c>
      <c r="C1102">
        <v>2.5245113539910702</v>
      </c>
      <c r="D1102">
        <v>2.62362207377249E-2</v>
      </c>
      <c r="E1102">
        <v>0.86801621431022202</v>
      </c>
    </row>
    <row r="1103" spans="1:5" x14ac:dyDescent="0.45">
      <c r="A1103" t="s">
        <v>2828</v>
      </c>
      <c r="B1103" t="s">
        <v>2829</v>
      </c>
      <c r="C1103">
        <v>6.0051109099744302</v>
      </c>
      <c r="D1103">
        <v>2.4826351271677899E-2</v>
      </c>
      <c r="E1103">
        <v>0.86869480866301296</v>
      </c>
    </row>
    <row r="1104" spans="1:5" x14ac:dyDescent="0.45">
      <c r="A1104" t="s">
        <v>647</v>
      </c>
      <c r="B1104" t="s">
        <v>648</v>
      </c>
      <c r="C1104">
        <v>1.69135996421238</v>
      </c>
      <c r="D1104">
        <v>2.6491142963935899E-2</v>
      </c>
      <c r="E1104">
        <v>0.87304879088668996</v>
      </c>
    </row>
    <row r="1105" spans="1:5" x14ac:dyDescent="0.45">
      <c r="A1105" t="s">
        <v>1842</v>
      </c>
      <c r="B1105" t="s">
        <v>1843</v>
      </c>
      <c r="C1105">
        <v>1.60444285494035</v>
      </c>
      <c r="D1105">
        <v>2.5304695099167801E-2</v>
      </c>
      <c r="E1105">
        <v>0.87509298306295402</v>
      </c>
    </row>
    <row r="1106" spans="1:5" x14ac:dyDescent="0.45">
      <c r="A1106" t="s">
        <v>1301</v>
      </c>
      <c r="B1106" t="s">
        <v>1302</v>
      </c>
      <c r="C1106">
        <v>1.69214300123285</v>
      </c>
      <c r="D1106">
        <v>2.4959921773870498E-2</v>
      </c>
      <c r="E1106">
        <v>0.87802934609887995</v>
      </c>
    </row>
    <row r="1107" spans="1:5" x14ac:dyDescent="0.45">
      <c r="A1107" t="s">
        <v>2404</v>
      </c>
      <c r="B1107" t="s">
        <v>2405</v>
      </c>
      <c r="C1107">
        <v>3.6160649605244299</v>
      </c>
      <c r="D1107">
        <v>2.1639473091765001E-2</v>
      </c>
      <c r="E1107">
        <v>0.88739538157903497</v>
      </c>
    </row>
    <row r="1108" spans="1:5" x14ac:dyDescent="0.45">
      <c r="A1108" t="s">
        <v>2830</v>
      </c>
      <c r="B1108" t="s">
        <v>2831</v>
      </c>
      <c r="C1108">
        <v>3.5996211830945901</v>
      </c>
      <c r="D1108">
        <v>2.0376037949164601E-2</v>
      </c>
      <c r="E1108">
        <v>0.892623183327657</v>
      </c>
    </row>
    <row r="1109" spans="1:5" x14ac:dyDescent="0.45">
      <c r="A1109" t="s">
        <v>2832</v>
      </c>
      <c r="B1109" t="s">
        <v>2833</v>
      </c>
      <c r="C1109">
        <v>32.507781904757898</v>
      </c>
      <c r="D1109">
        <v>1.9482496000962E-2</v>
      </c>
      <c r="E1109">
        <v>0.89328626336980599</v>
      </c>
    </row>
    <row r="1110" spans="1:5" x14ac:dyDescent="0.45">
      <c r="A1110" t="s">
        <v>2834</v>
      </c>
      <c r="B1110" t="s">
        <v>2835</v>
      </c>
      <c r="C1110">
        <v>34.767626745830498</v>
      </c>
      <c r="D1110">
        <v>1.8921588356662598E-2</v>
      </c>
      <c r="E1110">
        <v>0.89637219670809698</v>
      </c>
    </row>
    <row r="1111" spans="1:5" x14ac:dyDescent="0.45">
      <c r="A1111" t="s">
        <v>1137</v>
      </c>
      <c r="B1111" t="s">
        <v>1138</v>
      </c>
      <c r="C1111">
        <v>1.6232357434316</v>
      </c>
      <c r="D1111">
        <v>2.10070741377303E-2</v>
      </c>
      <c r="E1111">
        <v>0.89786832009007</v>
      </c>
    </row>
    <row r="1112" spans="1:5" x14ac:dyDescent="0.45">
      <c r="A1112" t="s">
        <v>2388</v>
      </c>
      <c r="B1112" t="s">
        <v>2389</v>
      </c>
      <c r="C1112">
        <v>1.61305626216551</v>
      </c>
      <c r="D1112">
        <v>2.0717499974822501E-2</v>
      </c>
      <c r="E1112">
        <v>0.89868510431228499</v>
      </c>
    </row>
    <row r="1113" spans="1:5" x14ac:dyDescent="0.45">
      <c r="A1113" t="s">
        <v>2110</v>
      </c>
      <c r="B1113" t="s">
        <v>2111</v>
      </c>
      <c r="C1113">
        <v>1.4157309330073999</v>
      </c>
      <c r="D1113">
        <v>2.04583908130852E-2</v>
      </c>
      <c r="E1113">
        <v>0.90224907367024298</v>
      </c>
    </row>
    <row r="1114" spans="1:5" x14ac:dyDescent="0.45">
      <c r="A1114" t="s">
        <v>2206</v>
      </c>
      <c r="B1114" t="s">
        <v>2207</v>
      </c>
      <c r="C1114">
        <v>1.27791641740491</v>
      </c>
      <c r="D1114">
        <v>1.7203644057017201E-2</v>
      </c>
      <c r="E1114">
        <v>0.920734277612001</v>
      </c>
    </row>
    <row r="1115" spans="1:5" x14ac:dyDescent="0.45">
      <c r="A1115" t="s">
        <v>2836</v>
      </c>
      <c r="B1115" t="s">
        <v>2837</v>
      </c>
      <c r="C1115">
        <v>1.0617981997555499</v>
      </c>
      <c r="D1115">
        <v>1.6803241584906401E-2</v>
      </c>
      <c r="E1115">
        <v>0.92489445051146701</v>
      </c>
    </row>
    <row r="1116" spans="1:5" x14ac:dyDescent="0.45">
      <c r="A1116" t="s">
        <v>1177</v>
      </c>
      <c r="B1116" t="s">
        <v>1178</v>
      </c>
      <c r="C1116">
        <v>1.08372323632867</v>
      </c>
      <c r="D1116">
        <v>1.64146096720038E-2</v>
      </c>
      <c r="E1116">
        <v>0.92671409691451501</v>
      </c>
    </row>
    <row r="1117" spans="1:5" x14ac:dyDescent="0.45">
      <c r="A1117" t="s">
        <v>1339</v>
      </c>
      <c r="B1117" t="s">
        <v>1340</v>
      </c>
      <c r="C1117">
        <v>1.9583755881922</v>
      </c>
      <c r="D1117">
        <v>1.41199611708549E-2</v>
      </c>
      <c r="E1117">
        <v>0.93236116391738499</v>
      </c>
    </row>
    <row r="1118" spans="1:5" x14ac:dyDescent="0.45">
      <c r="A1118" t="s">
        <v>2838</v>
      </c>
      <c r="B1118" t="s">
        <v>2839</v>
      </c>
      <c r="C1118">
        <v>42.302008956780298</v>
      </c>
      <c r="D1118">
        <v>1.2218077774446201E-2</v>
      </c>
      <c r="E1118">
        <v>0.93488706018651402</v>
      </c>
    </row>
    <row r="1119" spans="1:5" x14ac:dyDescent="0.45">
      <c r="A1119" t="s">
        <v>2358</v>
      </c>
      <c r="B1119" t="s">
        <v>2359</v>
      </c>
      <c r="C1119">
        <v>1.19256538217382</v>
      </c>
      <c r="D1119">
        <v>1.3740444303366101E-2</v>
      </c>
      <c r="E1119">
        <v>0.93970443849840601</v>
      </c>
    </row>
    <row r="1120" spans="1:5" x14ac:dyDescent="0.45">
      <c r="A1120" t="s">
        <v>2840</v>
      </c>
      <c r="B1120" t="s">
        <v>2841</v>
      </c>
      <c r="C1120">
        <v>49.802720575850003</v>
      </c>
      <c r="D1120">
        <v>1.0818489196327399E-2</v>
      </c>
      <c r="E1120">
        <v>0.94261329887224499</v>
      </c>
    </row>
    <row r="1121" spans="1:5" x14ac:dyDescent="0.45">
      <c r="A1121" t="s">
        <v>2290</v>
      </c>
      <c r="B1121" t="s">
        <v>2291</v>
      </c>
      <c r="C1121">
        <v>1.20196182641944</v>
      </c>
      <c r="D1121">
        <v>1.27381156544219E-2</v>
      </c>
      <c r="E1121">
        <v>0.94459678461164598</v>
      </c>
    </row>
    <row r="1122" spans="1:5" x14ac:dyDescent="0.45">
      <c r="A1122" t="s">
        <v>517</v>
      </c>
      <c r="B1122" t="s">
        <v>518</v>
      </c>
      <c r="C1122">
        <v>1.1432340498842899</v>
      </c>
      <c r="D1122">
        <v>1.2823118313682399E-2</v>
      </c>
      <c r="E1122">
        <v>0.94551528932433204</v>
      </c>
    </row>
    <row r="1123" spans="1:5" x14ac:dyDescent="0.45">
      <c r="A1123" t="s">
        <v>1147</v>
      </c>
      <c r="B1123" t="s">
        <v>1148</v>
      </c>
      <c r="C1123">
        <v>2.5213792059091999</v>
      </c>
      <c r="D1123">
        <v>1.07522414599399E-2</v>
      </c>
      <c r="E1123">
        <v>0.94891101324439298</v>
      </c>
    </row>
    <row r="1124" spans="1:5" x14ac:dyDescent="0.45">
      <c r="A1124" t="s">
        <v>2842</v>
      </c>
      <c r="B1124" t="s">
        <v>2843</v>
      </c>
      <c r="C1124">
        <v>1.93018625545533</v>
      </c>
      <c r="D1124">
        <v>1.02695306075208E-2</v>
      </c>
      <c r="E1124">
        <v>0.95261198083462095</v>
      </c>
    </row>
    <row r="1125" spans="1:5" x14ac:dyDescent="0.45">
      <c r="A1125" t="s">
        <v>2844</v>
      </c>
      <c r="B1125" t="s">
        <v>2845</v>
      </c>
      <c r="C1125">
        <v>1.6357643357591001</v>
      </c>
      <c r="D1125">
        <v>1.0183171581161899E-2</v>
      </c>
      <c r="E1125">
        <v>0.95499594496877505</v>
      </c>
    </row>
    <row r="1126" spans="1:5" x14ac:dyDescent="0.45">
      <c r="A1126" t="s">
        <v>1109</v>
      </c>
      <c r="B1126" t="s">
        <v>1110</v>
      </c>
      <c r="C1126">
        <v>1.36405048965646</v>
      </c>
      <c r="D1126">
        <v>1.02378082268365E-2</v>
      </c>
      <c r="E1126">
        <v>0.95619305368901697</v>
      </c>
    </row>
    <row r="1127" spans="1:5" x14ac:dyDescent="0.45">
      <c r="A1127" t="s">
        <v>2254</v>
      </c>
      <c r="B1127" t="s">
        <v>2255</v>
      </c>
      <c r="C1127">
        <v>1.45801493211271</v>
      </c>
      <c r="D1127">
        <v>9.7875767669419692E-3</v>
      </c>
      <c r="E1127">
        <v>0.95707212366199901</v>
      </c>
    </row>
    <row r="1128" spans="1:5" x14ac:dyDescent="0.45">
      <c r="A1128" t="s">
        <v>2258</v>
      </c>
      <c r="B1128" t="s">
        <v>2259</v>
      </c>
      <c r="C1128">
        <v>1.02186331171164</v>
      </c>
      <c r="D1128">
        <v>9.9070312719855298E-3</v>
      </c>
      <c r="E1128">
        <v>0.96007901891677006</v>
      </c>
    </row>
    <row r="1129" spans="1:5" x14ac:dyDescent="0.45">
      <c r="A1129" t="s">
        <v>1235</v>
      </c>
      <c r="B1129" t="s">
        <v>1236</v>
      </c>
      <c r="C1129">
        <v>1.61540537322692</v>
      </c>
      <c r="D1129">
        <v>8.7147529456495995E-3</v>
      </c>
      <c r="E1129">
        <v>0.96189940660759299</v>
      </c>
    </row>
    <row r="1130" spans="1:5" x14ac:dyDescent="0.45">
      <c r="A1130" t="s">
        <v>2846</v>
      </c>
      <c r="B1130" t="s">
        <v>2847</v>
      </c>
      <c r="C1130">
        <v>1.5566775966917601</v>
      </c>
      <c r="D1130">
        <v>8.2320385050369503E-3</v>
      </c>
      <c r="E1130">
        <v>0.96322117615922598</v>
      </c>
    </row>
    <row r="1131" spans="1:5" x14ac:dyDescent="0.45">
      <c r="A1131" t="s">
        <v>1914</v>
      </c>
      <c r="B1131" t="s">
        <v>1915</v>
      </c>
      <c r="C1131">
        <v>1.36170137859506</v>
      </c>
      <c r="D1131">
        <v>8.20219266412924E-3</v>
      </c>
      <c r="E1131">
        <v>0.96406980580614998</v>
      </c>
    </row>
    <row r="1132" spans="1:5" x14ac:dyDescent="0.45">
      <c r="A1132" t="s">
        <v>1904</v>
      </c>
      <c r="B1132" t="s">
        <v>1905</v>
      </c>
      <c r="C1132">
        <v>1.1369697537205401</v>
      </c>
      <c r="D1132">
        <v>7.59073067066537E-3</v>
      </c>
      <c r="E1132">
        <v>0.96918023898629402</v>
      </c>
    </row>
    <row r="1133" spans="1:5" x14ac:dyDescent="0.45">
      <c r="A1133" t="s">
        <v>1736</v>
      </c>
      <c r="B1133" t="s">
        <v>1737</v>
      </c>
      <c r="C1133">
        <v>1.0586660516736699</v>
      </c>
      <c r="D1133">
        <v>7.9110521348731005E-3</v>
      </c>
      <c r="E1133">
        <v>0.969229553321864</v>
      </c>
    </row>
    <row r="1134" spans="1:5" x14ac:dyDescent="0.45">
      <c r="A1134" t="s">
        <v>2848</v>
      </c>
      <c r="B1134" t="s">
        <v>2849</v>
      </c>
      <c r="C1134">
        <v>32.3128056866612</v>
      </c>
      <c r="D1134">
        <v>5.5701267585481704E-3</v>
      </c>
      <c r="E1134">
        <v>0.97008779789205701</v>
      </c>
    </row>
    <row r="1135" spans="1:5" x14ac:dyDescent="0.45">
      <c r="A1135" t="s">
        <v>1069</v>
      </c>
      <c r="B1135" t="s">
        <v>1070</v>
      </c>
      <c r="C1135">
        <v>4.0185459890453403</v>
      </c>
      <c r="D1135">
        <v>5.2477529678736003E-3</v>
      </c>
      <c r="E1135">
        <v>0.97409241948904901</v>
      </c>
    </row>
    <row r="1136" spans="1:5" x14ac:dyDescent="0.45">
      <c r="A1136" t="s">
        <v>2850</v>
      </c>
      <c r="B1136" t="s">
        <v>2851</v>
      </c>
      <c r="C1136">
        <v>1.25207619572944</v>
      </c>
      <c r="D1136">
        <v>4.7266900373594198E-3</v>
      </c>
      <c r="E1136">
        <v>0.98232095491985805</v>
      </c>
    </row>
    <row r="1137" spans="1:5" x14ac:dyDescent="0.45">
      <c r="A1137" t="s">
        <v>2852</v>
      </c>
      <c r="B1137" t="s">
        <v>2853</v>
      </c>
      <c r="C1137">
        <v>1.6208866323702</v>
      </c>
      <c r="D1137">
        <v>4.1489217533101598E-3</v>
      </c>
      <c r="E1137">
        <v>0.98344231034191698</v>
      </c>
    </row>
    <row r="1138" spans="1:5" x14ac:dyDescent="0.45">
      <c r="A1138" t="s">
        <v>2176</v>
      </c>
      <c r="B1138" t="s">
        <v>2177</v>
      </c>
      <c r="C1138">
        <v>1.59034818857192</v>
      </c>
      <c r="D1138">
        <v>3.7243637350692299E-3</v>
      </c>
      <c r="E1138">
        <v>0.98580066988827797</v>
      </c>
    </row>
    <row r="1139" spans="1:5" x14ac:dyDescent="0.45">
      <c r="A1139" t="s">
        <v>2228</v>
      </c>
      <c r="B1139" t="s">
        <v>2229</v>
      </c>
      <c r="C1139">
        <v>1.4854212278291099</v>
      </c>
      <c r="D1139">
        <v>2.1548293956923301E-3</v>
      </c>
      <c r="E1139">
        <v>0.99460710185235601</v>
      </c>
    </row>
    <row r="1140" spans="1:5" x14ac:dyDescent="0.45">
      <c r="A1140" t="s">
        <v>1814</v>
      </c>
      <c r="B1140" t="s">
        <v>1815</v>
      </c>
      <c r="C1140">
        <v>1.08920449547195</v>
      </c>
      <c r="D1140">
        <v>2.2557023720676901E-3</v>
      </c>
      <c r="E1140">
        <v>0.99591695695561999</v>
      </c>
    </row>
    <row r="1141" spans="1:5" x14ac:dyDescent="0.45">
      <c r="A1141" t="s">
        <v>2854</v>
      </c>
      <c r="B1141" t="s">
        <v>2855</v>
      </c>
      <c r="C1141">
        <v>28.161143404136102</v>
      </c>
      <c r="D1141">
        <v>4.5310614843074799E-4</v>
      </c>
      <c r="E1141">
        <v>0.999077236143596</v>
      </c>
    </row>
    <row r="1142" spans="1:5" x14ac:dyDescent="0.45">
      <c r="A1142" t="s">
        <v>775</v>
      </c>
      <c r="B1142" t="s">
        <v>776</v>
      </c>
      <c r="C1142">
        <v>1.19648056727616</v>
      </c>
      <c r="D1142">
        <v>5.3767682574518095E-4</v>
      </c>
      <c r="E1142">
        <v>1</v>
      </c>
    </row>
    <row r="1143" spans="1:5" x14ac:dyDescent="0.45">
      <c r="A1143" t="s">
        <v>2216</v>
      </c>
      <c r="B1143" t="s">
        <v>2217</v>
      </c>
      <c r="C1143">
        <v>1.3108039722645899</v>
      </c>
      <c r="D1143">
        <v>1.2864270867369799E-3</v>
      </c>
      <c r="E1143">
        <v>1</v>
      </c>
    </row>
    <row r="1144" spans="1:5" x14ac:dyDescent="0.45">
      <c r="A1144" t="s">
        <v>961</v>
      </c>
      <c r="B1144" t="s">
        <v>962</v>
      </c>
      <c r="C1144">
        <v>1.18708412303054</v>
      </c>
      <c r="D1144">
        <v>9.2666024964932405E-4</v>
      </c>
      <c r="E1144">
        <v>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B45B3-F637-4E47-A60F-196331ED90B2}">
  <dimension ref="A1:H2368"/>
  <sheetViews>
    <sheetView workbookViewId="0">
      <pane ySplit="2" topLeftCell="A3" activePane="bottomLeft" state="frozen"/>
      <selection pane="bottomLeft" activeCell="G7" sqref="G7"/>
    </sheetView>
  </sheetViews>
  <sheetFormatPr defaultRowHeight="18" x14ac:dyDescent="0.45"/>
  <cols>
    <col min="5" max="5" width="8.796875" customWidth="1"/>
    <col min="8" max="8" width="8.796875" customWidth="1"/>
  </cols>
  <sheetData>
    <row r="1" spans="1:8" ht="19.8" x14ac:dyDescent="0.45">
      <c r="A1" s="4" t="s">
        <v>5515</v>
      </c>
    </row>
    <row r="2" spans="1:8" x14ac:dyDescent="0.4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517</v>
      </c>
      <c r="G2" s="3" t="s">
        <v>5518</v>
      </c>
      <c r="H2" s="3" t="s">
        <v>5519</v>
      </c>
    </row>
    <row r="3" spans="1:8" x14ac:dyDescent="0.45">
      <c r="A3" t="s">
        <v>229</v>
      </c>
      <c r="B3" t="s">
        <v>230</v>
      </c>
      <c r="C3">
        <v>0.15509030503242299</v>
      </c>
      <c r="D3">
        <v>-4.8439082288865798</v>
      </c>
      <c r="E3" s="1">
        <v>7.3494750509154498E-63</v>
      </c>
      <c r="F3">
        <v>4.6667574860369196</v>
      </c>
      <c r="G3">
        <v>4.8439082288865798</v>
      </c>
      <c r="H3" s="1">
        <v>7.3494750509154498E-63</v>
      </c>
    </row>
    <row r="4" spans="1:8" x14ac:dyDescent="0.45">
      <c r="A4" t="s">
        <v>69</v>
      </c>
      <c r="B4" t="s">
        <v>70</v>
      </c>
      <c r="C4">
        <v>0.72375475681797496</v>
      </c>
      <c r="D4">
        <v>-4.0849711139312603</v>
      </c>
      <c r="E4" s="1">
        <v>2.31409720964639E-61</v>
      </c>
      <c r="F4">
        <v>12.339708444674301</v>
      </c>
      <c r="G4">
        <v>4.0849711139312603</v>
      </c>
      <c r="H4" s="1">
        <v>2.31409720964639E-61</v>
      </c>
    </row>
    <row r="5" spans="1:8" x14ac:dyDescent="0.45">
      <c r="A5" t="s">
        <v>429</v>
      </c>
      <c r="B5" t="s">
        <v>430</v>
      </c>
      <c r="C5">
        <v>0.29294835395013202</v>
      </c>
      <c r="D5">
        <v>-4.2457801047516499</v>
      </c>
      <c r="E5" s="1">
        <v>4.3139149806984099E-57</v>
      </c>
      <c r="F5">
        <v>5.6793700241760297</v>
      </c>
      <c r="G5">
        <v>4.2457801047516499</v>
      </c>
      <c r="H5" s="1">
        <v>4.3139149806984099E-57</v>
      </c>
    </row>
    <row r="6" spans="1:8" x14ac:dyDescent="0.45">
      <c r="A6" t="s">
        <v>2474</v>
      </c>
      <c r="B6" t="s">
        <v>2475</v>
      </c>
      <c r="C6">
        <v>0.482503171211983</v>
      </c>
      <c r="D6">
        <v>-3.5966208915542501</v>
      </c>
      <c r="E6" s="1">
        <v>6.2892877068420102E-49</v>
      </c>
      <c r="F6">
        <v>5.8978652891018797</v>
      </c>
      <c r="G6">
        <v>3.5966208915542501</v>
      </c>
      <c r="H6" s="1">
        <v>6.2892877068420102E-49</v>
      </c>
    </row>
    <row r="7" spans="1:8" x14ac:dyDescent="0.45">
      <c r="A7" t="s">
        <v>33</v>
      </c>
      <c r="B7" t="s">
        <v>34</v>
      </c>
      <c r="C7">
        <v>0.58589670790026505</v>
      </c>
      <c r="D7">
        <v>-3.3191427489571401</v>
      </c>
      <c r="E7" s="1">
        <v>3.5962785723341001E-46</v>
      </c>
      <c r="F7">
        <v>5.8903309696216803</v>
      </c>
      <c r="G7">
        <v>3.3191427489571401</v>
      </c>
      <c r="H7" s="1">
        <v>3.5962785723341001E-46</v>
      </c>
    </row>
    <row r="8" spans="1:8" x14ac:dyDescent="0.45">
      <c r="A8" t="s">
        <v>723</v>
      </c>
      <c r="B8" t="s">
        <v>724</v>
      </c>
      <c r="C8">
        <v>0.45665478703991202</v>
      </c>
      <c r="D8">
        <v>-3.61288635903859</v>
      </c>
      <c r="E8" s="1">
        <v>3.5196161195090398E-45</v>
      </c>
      <c r="F8">
        <v>5.6507396101512599</v>
      </c>
      <c r="G8">
        <v>3.61288635903859</v>
      </c>
      <c r="H8" s="1">
        <v>3.5196161195090398E-45</v>
      </c>
    </row>
    <row r="9" spans="1:8" x14ac:dyDescent="0.45">
      <c r="A9" t="s">
        <v>17</v>
      </c>
      <c r="B9" t="s">
        <v>18</v>
      </c>
      <c r="C9">
        <v>0.79268378127682904</v>
      </c>
      <c r="D9">
        <v>-3.1640947091709202</v>
      </c>
      <c r="E9" s="1">
        <v>6.0501034181703901E-43</v>
      </c>
      <c r="F9">
        <v>7.1304799560628798</v>
      </c>
      <c r="G9">
        <v>3.1640947091709202</v>
      </c>
      <c r="H9" s="1">
        <v>6.0501034181703901E-43</v>
      </c>
    </row>
    <row r="10" spans="1:8" x14ac:dyDescent="0.45">
      <c r="A10" t="s">
        <v>451</v>
      </c>
      <c r="B10" t="s">
        <v>452</v>
      </c>
      <c r="C10">
        <v>3.5412286315736599</v>
      </c>
      <c r="D10">
        <v>-2.3001921111963801</v>
      </c>
      <c r="E10" s="1">
        <v>1.02809056320087E-31</v>
      </c>
      <c r="F10">
        <v>17.3590720823846</v>
      </c>
      <c r="G10">
        <v>2.3001921111963801</v>
      </c>
      <c r="H10" s="1">
        <v>1.02809056320087E-31</v>
      </c>
    </row>
    <row r="11" spans="1:8" x14ac:dyDescent="0.45">
      <c r="A11" t="s">
        <v>55</v>
      </c>
      <c r="B11" t="s">
        <v>56</v>
      </c>
      <c r="C11">
        <v>0.17232256114713601</v>
      </c>
      <c r="D11">
        <v>-3.3854852437858298</v>
      </c>
      <c r="E11" s="1">
        <v>2.0054002187265499E-31</v>
      </c>
      <c r="F11">
        <v>1.87604555057022</v>
      </c>
      <c r="G11">
        <v>3.3854852437858298</v>
      </c>
      <c r="H11" s="1">
        <v>2.0054002187265499E-31</v>
      </c>
    </row>
    <row r="12" spans="1:8" x14ac:dyDescent="0.45">
      <c r="A12" t="s">
        <v>2492</v>
      </c>
      <c r="B12" t="s">
        <v>2493</v>
      </c>
      <c r="C12">
        <v>0.18955481726185</v>
      </c>
      <c r="D12">
        <v>-3.3020692355982</v>
      </c>
      <c r="E12" s="1">
        <v>3.1382448831451999E-31</v>
      </c>
      <c r="F12">
        <v>1.9393338342039099</v>
      </c>
      <c r="G12">
        <v>3.3020692355982</v>
      </c>
      <c r="H12" s="1">
        <v>3.1382448831451999E-31</v>
      </c>
    </row>
    <row r="13" spans="1:8" x14ac:dyDescent="0.45">
      <c r="A13" t="s">
        <v>489</v>
      </c>
      <c r="B13" t="s">
        <v>490</v>
      </c>
      <c r="C13">
        <v>1.2148740560873099</v>
      </c>
      <c r="D13">
        <v>-2.3985537376750798</v>
      </c>
      <c r="E13" s="1">
        <v>2.2370351577033899E-29</v>
      </c>
      <c r="F13">
        <v>6.4041715581714298</v>
      </c>
      <c r="G13">
        <v>2.3985537376750798</v>
      </c>
      <c r="H13" s="1">
        <v>2.2370351577033899E-29</v>
      </c>
    </row>
    <row r="14" spans="1:8" x14ac:dyDescent="0.45">
      <c r="A14" t="s">
        <v>995</v>
      </c>
      <c r="B14" t="s">
        <v>996</v>
      </c>
      <c r="C14">
        <v>0.62897734818704898</v>
      </c>
      <c r="D14">
        <v>-2.5485301482842999</v>
      </c>
      <c r="E14" s="1">
        <v>5.3294020722983396E-29</v>
      </c>
      <c r="F14">
        <v>3.7023645925711102</v>
      </c>
      <c r="G14">
        <v>2.5485301482842999</v>
      </c>
      <c r="H14" s="1">
        <v>5.3294020722983396E-29</v>
      </c>
    </row>
    <row r="15" spans="1:8" x14ac:dyDescent="0.45">
      <c r="A15" t="s">
        <v>5</v>
      </c>
      <c r="B15" t="s">
        <v>6</v>
      </c>
      <c r="C15">
        <v>0.137858048917709</v>
      </c>
      <c r="D15">
        <v>-3.6716940725168499</v>
      </c>
      <c r="E15" s="1">
        <v>6.3154509600738803E-28</v>
      </c>
      <c r="F15">
        <v>1.85193572823357</v>
      </c>
      <c r="G15">
        <v>3.6716940725168499</v>
      </c>
      <c r="H15" s="1">
        <v>6.3154509600738803E-28</v>
      </c>
    </row>
    <row r="16" spans="1:8" x14ac:dyDescent="0.45">
      <c r="A16" t="s">
        <v>15</v>
      </c>
      <c r="B16" t="s">
        <v>16</v>
      </c>
      <c r="C16">
        <v>0.18093868920449299</v>
      </c>
      <c r="D16">
        <v>-3.1761124656763</v>
      </c>
      <c r="E16" s="1">
        <v>6.70864528851449E-28</v>
      </c>
      <c r="F16">
        <v>1.6997424747334999</v>
      </c>
      <c r="G16">
        <v>3.1761124656763</v>
      </c>
      <c r="H16" s="1">
        <v>6.70864528851449E-28</v>
      </c>
    </row>
    <row r="17" spans="1:8" x14ac:dyDescent="0.45">
      <c r="A17" t="s">
        <v>743</v>
      </c>
      <c r="B17" t="s">
        <v>744</v>
      </c>
      <c r="C17">
        <v>1.3699643611197301</v>
      </c>
      <c r="D17">
        <v>-2.2355069858182701</v>
      </c>
      <c r="E17" s="1">
        <v>7.7323572119668304E-27</v>
      </c>
      <c r="F17">
        <v>6.4448568833645199</v>
      </c>
      <c r="G17">
        <v>2.2355069858182701</v>
      </c>
      <c r="H17" s="1">
        <v>7.7323572119668304E-27</v>
      </c>
    </row>
    <row r="18" spans="1:8" x14ac:dyDescent="0.45">
      <c r="A18" t="s">
        <v>171</v>
      </c>
      <c r="B18" t="s">
        <v>172</v>
      </c>
      <c r="C18">
        <v>0.71513862876061796</v>
      </c>
      <c r="D18">
        <v>-2.36331642442474</v>
      </c>
      <c r="E18" s="1">
        <v>1.7752098309499699E-26</v>
      </c>
      <c r="F18">
        <v>3.6963371369869402</v>
      </c>
      <c r="G18">
        <v>2.36331642442474</v>
      </c>
      <c r="H18" s="1">
        <v>1.7752098309499699E-26</v>
      </c>
    </row>
    <row r="19" spans="1:8" x14ac:dyDescent="0.45">
      <c r="A19" t="s">
        <v>2498</v>
      </c>
      <c r="B19" t="s">
        <v>2499</v>
      </c>
      <c r="C19">
        <v>0.29294835395013202</v>
      </c>
      <c r="D19">
        <v>-2.9113610656810902</v>
      </c>
      <c r="E19" s="1">
        <v>4.1559386773558299E-26</v>
      </c>
      <c r="F19">
        <v>2.2512546606842601</v>
      </c>
      <c r="G19">
        <v>2.9113610656810902</v>
      </c>
      <c r="H19" s="1">
        <v>4.1559386773558299E-26</v>
      </c>
    </row>
    <row r="20" spans="1:8" x14ac:dyDescent="0.45">
      <c r="A20" t="s">
        <v>163</v>
      </c>
      <c r="B20" t="s">
        <v>164</v>
      </c>
      <c r="C20">
        <v>0.37049350646634399</v>
      </c>
      <c r="D20">
        <v>-2.60892988239662</v>
      </c>
      <c r="E20" s="1">
        <v>4.76597677918141E-26</v>
      </c>
      <c r="F20">
        <v>2.2949537136694298</v>
      </c>
      <c r="G20">
        <v>2.60892988239662</v>
      </c>
      <c r="H20" s="1">
        <v>4.76597677918141E-26</v>
      </c>
    </row>
    <row r="21" spans="1:8" x14ac:dyDescent="0.45">
      <c r="A21" t="s">
        <v>3038</v>
      </c>
      <c r="B21" t="s">
        <v>3039</v>
      </c>
      <c r="C21">
        <v>0.22401932949127701</v>
      </c>
      <c r="D21">
        <v>-2.8844850542090099</v>
      </c>
      <c r="E21" s="1">
        <v>3.4072213443981601E-25</v>
      </c>
      <c r="F21">
        <v>1.7042630664216201</v>
      </c>
      <c r="G21">
        <v>2.8844850542090099</v>
      </c>
      <c r="H21" s="1">
        <v>3.4072213443981601E-25</v>
      </c>
    </row>
    <row r="22" spans="1:8" x14ac:dyDescent="0.45">
      <c r="A22" t="s">
        <v>2490</v>
      </c>
      <c r="B22" t="s">
        <v>2491</v>
      </c>
      <c r="C22">
        <v>0.43942253092519901</v>
      </c>
      <c r="D22">
        <v>-2.4506994586772799</v>
      </c>
      <c r="E22" s="1">
        <v>9.5127971556889109E-25</v>
      </c>
      <c r="F22">
        <v>2.43057146431306</v>
      </c>
      <c r="G22">
        <v>2.4506994586772799</v>
      </c>
      <c r="H22" s="1">
        <v>9.5127971556889109E-25</v>
      </c>
    </row>
    <row r="23" spans="1:8" x14ac:dyDescent="0.45">
      <c r="A23" t="s">
        <v>259</v>
      </c>
      <c r="B23" t="s">
        <v>260</v>
      </c>
      <c r="C23">
        <v>0.71513862876061796</v>
      </c>
      <c r="D23">
        <v>-2.7230749328972399</v>
      </c>
      <c r="E23" s="1">
        <v>2.9526662868444101E-24</v>
      </c>
      <c r="F23">
        <v>4.7436075447349797</v>
      </c>
      <c r="G23">
        <v>2.7230749328972399</v>
      </c>
      <c r="H23" s="1">
        <v>2.9526662868444101E-24</v>
      </c>
    </row>
    <row r="24" spans="1:8" x14ac:dyDescent="0.45">
      <c r="A24" t="s">
        <v>189</v>
      </c>
      <c r="B24" t="s">
        <v>190</v>
      </c>
      <c r="C24">
        <v>0.861612805735684</v>
      </c>
      <c r="D24">
        <v>-2.2575156865680199</v>
      </c>
      <c r="E24" s="1">
        <v>4.39635411681067E-24</v>
      </c>
      <c r="F24">
        <v>4.1303139390465597</v>
      </c>
      <c r="G24">
        <v>2.2575156865680199</v>
      </c>
      <c r="H24" s="1">
        <v>4.39635411681067E-24</v>
      </c>
    </row>
    <row r="25" spans="1:8" x14ac:dyDescent="0.45">
      <c r="A25" t="s">
        <v>173</v>
      </c>
      <c r="B25" t="s">
        <v>174</v>
      </c>
      <c r="C25">
        <v>0.379109634523701</v>
      </c>
      <c r="D25">
        <v>-2.5990509733553302</v>
      </c>
      <c r="E25" s="1">
        <v>4.5193755956305503E-24</v>
      </c>
      <c r="F25">
        <v>2.3311184471744002</v>
      </c>
      <c r="G25">
        <v>2.5990509733553302</v>
      </c>
      <c r="H25" s="1">
        <v>4.5193755956305503E-24</v>
      </c>
    </row>
    <row r="26" spans="1:8" x14ac:dyDescent="0.45">
      <c r="A26" t="s">
        <v>3040</v>
      </c>
      <c r="B26" t="s">
        <v>3041</v>
      </c>
      <c r="C26">
        <v>0.137858048917709</v>
      </c>
      <c r="D26">
        <v>-3.1638077948143399</v>
      </c>
      <c r="E26" s="1">
        <v>1.0659693034477899E-23</v>
      </c>
      <c r="F26">
        <v>1.3019304061788499</v>
      </c>
      <c r="G26">
        <v>3.1638077948143399</v>
      </c>
      <c r="H26" s="1">
        <v>1.0659693034477899E-23</v>
      </c>
    </row>
    <row r="27" spans="1:8" x14ac:dyDescent="0.45">
      <c r="A27" t="s">
        <v>227</v>
      </c>
      <c r="B27" t="s">
        <v>228</v>
      </c>
      <c r="C27">
        <v>0.94777408630925297</v>
      </c>
      <c r="D27">
        <v>-2.03401287328446</v>
      </c>
      <c r="E27" s="1">
        <v>4.2917710618644098E-23</v>
      </c>
      <c r="F27">
        <v>3.8877088517840699</v>
      </c>
      <c r="G27">
        <v>2.03401287328446</v>
      </c>
      <c r="H27" s="1">
        <v>4.2917710618644098E-23</v>
      </c>
    </row>
    <row r="28" spans="1:8" x14ac:dyDescent="0.45">
      <c r="A28" t="s">
        <v>3042</v>
      </c>
      <c r="B28" t="s">
        <v>3043</v>
      </c>
      <c r="C28">
        <v>0.30156448200748898</v>
      </c>
      <c r="D28">
        <v>-2.55601049280946</v>
      </c>
      <c r="E28" s="1">
        <v>1.29655512691996E-22</v>
      </c>
      <c r="F28">
        <v>1.8097435391444401</v>
      </c>
      <c r="G28">
        <v>2.55601049280946</v>
      </c>
      <c r="H28" s="1">
        <v>1.29655512691996E-22</v>
      </c>
    </row>
    <row r="29" spans="1:8" x14ac:dyDescent="0.45">
      <c r="A29" t="s">
        <v>263</v>
      </c>
      <c r="B29" t="s">
        <v>264</v>
      </c>
      <c r="C29">
        <v>0.78406765321947203</v>
      </c>
      <c r="D29">
        <v>-2.5376821401077501</v>
      </c>
      <c r="E29" s="1">
        <v>2.1152133263375E-22</v>
      </c>
      <c r="F29">
        <v>4.5688113327942999</v>
      </c>
      <c r="G29">
        <v>2.5376821401077501</v>
      </c>
      <c r="H29" s="1">
        <v>2.1152133263375E-22</v>
      </c>
    </row>
    <row r="30" spans="1:8" x14ac:dyDescent="0.45">
      <c r="A30" t="s">
        <v>819</v>
      </c>
      <c r="B30" t="s">
        <v>820</v>
      </c>
      <c r="C30">
        <v>3.7049350646634398</v>
      </c>
      <c r="D30">
        <v>-1.7913165086710501</v>
      </c>
      <c r="E30" s="1">
        <v>2.1152133263375E-22</v>
      </c>
      <c r="F30">
        <v>12.7616303355656</v>
      </c>
      <c r="G30">
        <v>1.7913165086710501</v>
      </c>
      <c r="H30" s="1">
        <v>2.1152133263375E-22</v>
      </c>
    </row>
    <row r="31" spans="1:8" x14ac:dyDescent="0.45">
      <c r="A31" t="s">
        <v>129</v>
      </c>
      <c r="B31" t="s">
        <v>130</v>
      </c>
      <c r="C31">
        <v>6.2466928415837097</v>
      </c>
      <c r="D31">
        <v>-1.8057714047627</v>
      </c>
      <c r="E31" s="1">
        <v>2.73722193892486E-22</v>
      </c>
      <c r="F31">
        <v>21.7139087419412</v>
      </c>
      <c r="G31">
        <v>1.8057714047627</v>
      </c>
      <c r="H31" s="1">
        <v>2.73722193892486E-22</v>
      </c>
    </row>
    <row r="32" spans="1:8" x14ac:dyDescent="0.45">
      <c r="A32" t="s">
        <v>111</v>
      </c>
      <c r="B32" t="s">
        <v>112</v>
      </c>
      <c r="C32">
        <v>0.23263545754863399</v>
      </c>
      <c r="D32">
        <v>-2.6603391775492802</v>
      </c>
      <c r="E32" s="1">
        <v>1.86991192655536E-21</v>
      </c>
      <c r="F32">
        <v>1.51289135162449</v>
      </c>
      <c r="G32">
        <v>2.6603391775492802</v>
      </c>
      <c r="H32" s="1">
        <v>1.86991192655536E-21</v>
      </c>
    </row>
    <row r="33" spans="1:8" x14ac:dyDescent="0.45">
      <c r="A33" t="s">
        <v>2172</v>
      </c>
      <c r="B33" t="s">
        <v>2173</v>
      </c>
      <c r="C33">
        <v>3.8427931135811502</v>
      </c>
      <c r="D33">
        <v>-1.9912218463509901</v>
      </c>
      <c r="E33" s="1">
        <v>1.1316784205579401E-20</v>
      </c>
      <c r="F33">
        <v>15.202749847150899</v>
      </c>
      <c r="G33">
        <v>1.9912218463509901</v>
      </c>
      <c r="H33" s="1">
        <v>1.1316784205579401E-20</v>
      </c>
    </row>
    <row r="34" spans="1:8" x14ac:dyDescent="0.45">
      <c r="A34" t="s">
        <v>59</v>
      </c>
      <c r="B34" t="s">
        <v>60</v>
      </c>
      <c r="C34">
        <v>0.61174509207233596</v>
      </c>
      <c r="D34">
        <v>-2.1489525218424399</v>
      </c>
      <c r="E34" s="1">
        <v>2.1495991106311199E-20</v>
      </c>
      <c r="F34">
        <v>2.7304373796250898</v>
      </c>
      <c r="G34">
        <v>2.1489525218424399</v>
      </c>
      <c r="H34" s="1">
        <v>2.1495991106311199E-20</v>
      </c>
    </row>
    <row r="35" spans="1:8" x14ac:dyDescent="0.45">
      <c r="A35" t="s">
        <v>3044</v>
      </c>
      <c r="B35" t="s">
        <v>3045</v>
      </c>
      <c r="C35">
        <v>0.19817094531920701</v>
      </c>
      <c r="D35">
        <v>-2.7074133386732</v>
      </c>
      <c r="E35" s="1">
        <v>2.7889816602371599E-20</v>
      </c>
      <c r="F35">
        <v>1.3396020035798599</v>
      </c>
      <c r="G35">
        <v>2.7074133386732</v>
      </c>
      <c r="H35" s="1">
        <v>2.7889816602371599E-20</v>
      </c>
    </row>
    <row r="36" spans="1:8" x14ac:dyDescent="0.45">
      <c r="A36" t="s">
        <v>41</v>
      </c>
      <c r="B36" t="s">
        <v>42</v>
      </c>
      <c r="C36">
        <v>0.43942253092519901</v>
      </c>
      <c r="D36">
        <v>-2.2226347681037901</v>
      </c>
      <c r="E36" s="1">
        <v>3.4030014681545997E-20</v>
      </c>
      <c r="F36">
        <v>2.0749515848475402</v>
      </c>
      <c r="G36">
        <v>2.2226347681037901</v>
      </c>
      <c r="H36" s="1">
        <v>3.4030014681545997E-20</v>
      </c>
    </row>
    <row r="37" spans="1:8" x14ac:dyDescent="0.45">
      <c r="A37" t="s">
        <v>1107</v>
      </c>
      <c r="B37" t="s">
        <v>1108</v>
      </c>
      <c r="C37">
        <v>1.6456804589551499</v>
      </c>
      <c r="D37">
        <v>-2.1896525286221999</v>
      </c>
      <c r="E37" s="1">
        <v>5.1373828306590003E-20</v>
      </c>
      <c r="F37">
        <v>7.4921272911125598</v>
      </c>
      <c r="G37">
        <v>2.1896525286221999</v>
      </c>
      <c r="H37" s="1">
        <v>5.1373828306590003E-20</v>
      </c>
    </row>
    <row r="38" spans="1:8" x14ac:dyDescent="0.45">
      <c r="A38" t="s">
        <v>75</v>
      </c>
      <c r="B38" t="s">
        <v>76</v>
      </c>
      <c r="C38">
        <v>0.42219027481048499</v>
      </c>
      <c r="D38">
        <v>-2.3546838617616199</v>
      </c>
      <c r="E38" s="1">
        <v>1.49788550479763E-19</v>
      </c>
      <c r="F38">
        <v>2.1864595131545301</v>
      </c>
      <c r="G38">
        <v>2.3546838617616199</v>
      </c>
      <c r="H38" s="1">
        <v>1.49788550479763E-19</v>
      </c>
    </row>
    <row r="39" spans="1:8" x14ac:dyDescent="0.45">
      <c r="A39" t="s">
        <v>3046</v>
      </c>
      <c r="B39" t="s">
        <v>3047</v>
      </c>
      <c r="C39">
        <v>0.29294835395013202</v>
      </c>
      <c r="D39">
        <v>-2.3891856498950399</v>
      </c>
      <c r="E39" s="1">
        <v>3.42995379973614E-19</v>
      </c>
      <c r="F39">
        <v>1.56713845188195</v>
      </c>
      <c r="G39">
        <v>2.3891856498950399</v>
      </c>
      <c r="H39" s="1">
        <v>3.42995379973614E-19</v>
      </c>
    </row>
    <row r="40" spans="1:8" x14ac:dyDescent="0.45">
      <c r="A40" t="s">
        <v>115</v>
      </c>
      <c r="B40" t="s">
        <v>116</v>
      </c>
      <c r="C40">
        <v>1.75769012370079</v>
      </c>
      <c r="D40">
        <v>-1.8735642402407999</v>
      </c>
      <c r="E40" s="1">
        <v>4.64681623087159E-19</v>
      </c>
      <c r="F40">
        <v>6.4252676527160002</v>
      </c>
      <c r="G40">
        <v>1.8735642402407999</v>
      </c>
      <c r="H40" s="1">
        <v>4.64681623087159E-19</v>
      </c>
    </row>
    <row r="41" spans="1:8" x14ac:dyDescent="0.45">
      <c r="A41" t="s">
        <v>149</v>
      </c>
      <c r="B41" t="s">
        <v>150</v>
      </c>
      <c r="C41">
        <v>1.2148740560873099</v>
      </c>
      <c r="D41">
        <v>-1.78946448113972</v>
      </c>
      <c r="E41" s="1">
        <v>4.7485769416039001E-19</v>
      </c>
      <c r="F41">
        <v>4.1981228143683804</v>
      </c>
      <c r="G41">
        <v>1.78946448113972</v>
      </c>
      <c r="H41" s="1">
        <v>4.7485769416039001E-19</v>
      </c>
    </row>
    <row r="42" spans="1:8" x14ac:dyDescent="0.45">
      <c r="A42" t="s">
        <v>3048</v>
      </c>
      <c r="B42" t="s">
        <v>3049</v>
      </c>
      <c r="C42">
        <v>0.34464512229427302</v>
      </c>
      <c r="D42">
        <v>-2.2767136613212999</v>
      </c>
      <c r="E42" s="1">
        <v>8.1123755494920101E-19</v>
      </c>
      <c r="F42">
        <v>1.6982356108374601</v>
      </c>
      <c r="G42">
        <v>2.2767136613212999</v>
      </c>
      <c r="H42" s="1">
        <v>8.1123755494920101E-19</v>
      </c>
    </row>
    <row r="43" spans="1:8" x14ac:dyDescent="0.45">
      <c r="A43" t="s">
        <v>187</v>
      </c>
      <c r="B43" t="s">
        <v>188</v>
      </c>
      <c r="C43">
        <v>0.69790637264590405</v>
      </c>
      <c r="D43">
        <v>-1.9437119309084701</v>
      </c>
      <c r="E43" s="1">
        <v>8.4284905255052802E-19</v>
      </c>
      <c r="F43">
        <v>2.6972863739121999</v>
      </c>
      <c r="G43">
        <v>1.9437119309084701</v>
      </c>
      <c r="H43" s="1">
        <v>8.4284905255051599E-19</v>
      </c>
    </row>
    <row r="44" spans="1:8" x14ac:dyDescent="0.45">
      <c r="A44" t="s">
        <v>101</v>
      </c>
      <c r="B44" t="s">
        <v>102</v>
      </c>
      <c r="C44">
        <v>0.67205798847383302</v>
      </c>
      <c r="D44">
        <v>-1.9180031233871899</v>
      </c>
      <c r="E44" s="1">
        <v>5.1553750037241001E-18</v>
      </c>
      <c r="F44">
        <v>2.5526274398923299</v>
      </c>
      <c r="G44">
        <v>1.9180031233871899</v>
      </c>
      <c r="H44" s="1">
        <v>5.1553750037241001E-18</v>
      </c>
    </row>
    <row r="45" spans="1:8" x14ac:dyDescent="0.45">
      <c r="A45" t="s">
        <v>1614</v>
      </c>
      <c r="B45" t="s">
        <v>1615</v>
      </c>
      <c r="C45">
        <v>1.24933856831674</v>
      </c>
      <c r="D45">
        <v>-1.75507000182533</v>
      </c>
      <c r="E45" s="1">
        <v>5.1553750037241001E-18</v>
      </c>
      <c r="F45">
        <v>4.21469831722482</v>
      </c>
      <c r="G45">
        <v>1.75507000182533</v>
      </c>
      <c r="H45" s="1">
        <v>5.1553750037241001E-18</v>
      </c>
    </row>
    <row r="46" spans="1:8" x14ac:dyDescent="0.45">
      <c r="A46" t="s">
        <v>3050</v>
      </c>
      <c r="B46" t="s">
        <v>3051</v>
      </c>
      <c r="C46">
        <v>0.20678707337656399</v>
      </c>
      <c r="D46">
        <v>-2.52857776540688</v>
      </c>
      <c r="E46" s="1">
        <v>8.1324995817087103E-18</v>
      </c>
      <c r="F46">
        <v>1.2326146669609901</v>
      </c>
      <c r="G46">
        <v>2.52857776540688</v>
      </c>
      <c r="H46" s="1">
        <v>8.1324995817087103E-18</v>
      </c>
    </row>
    <row r="47" spans="1:8" x14ac:dyDescent="0.45">
      <c r="A47" t="s">
        <v>1686</v>
      </c>
      <c r="B47" t="s">
        <v>1687</v>
      </c>
      <c r="C47">
        <v>0.56004832372819502</v>
      </c>
      <c r="D47">
        <v>-1.97486190921799</v>
      </c>
      <c r="E47" s="1">
        <v>1.1379121679061499E-17</v>
      </c>
      <c r="F47">
        <v>2.2181036549713702</v>
      </c>
      <c r="G47">
        <v>1.97486190921799</v>
      </c>
      <c r="H47" s="1">
        <v>1.1379121679061499E-17</v>
      </c>
    </row>
    <row r="48" spans="1:8" x14ac:dyDescent="0.45">
      <c r="A48" t="s">
        <v>605</v>
      </c>
      <c r="B48" t="s">
        <v>606</v>
      </c>
      <c r="C48">
        <v>1.32688372083295</v>
      </c>
      <c r="D48">
        <v>-1.81244784712458</v>
      </c>
      <c r="E48" s="1">
        <v>1.1800758820601E-17</v>
      </c>
      <c r="F48">
        <v>4.6562094387646402</v>
      </c>
      <c r="G48">
        <v>1.81244784712458</v>
      </c>
      <c r="H48" s="1">
        <v>1.1800758820601E-17</v>
      </c>
    </row>
    <row r="49" spans="1:8" x14ac:dyDescent="0.45">
      <c r="A49" t="s">
        <v>715</v>
      </c>
      <c r="B49" t="s">
        <v>716</v>
      </c>
      <c r="C49">
        <v>2.0851029898803501</v>
      </c>
      <c r="D49">
        <v>-1.6112187257642601</v>
      </c>
      <c r="E49" s="1">
        <v>1.1800758820601E-17</v>
      </c>
      <c r="F49">
        <v>6.3499244579139802</v>
      </c>
      <c r="G49">
        <v>1.6112187257642601</v>
      </c>
      <c r="H49" s="1">
        <v>1.1800758820601E-17</v>
      </c>
    </row>
    <row r="50" spans="1:8" x14ac:dyDescent="0.45">
      <c r="A50" t="s">
        <v>469</v>
      </c>
      <c r="B50" t="s">
        <v>470</v>
      </c>
      <c r="C50">
        <v>2.3091223193716299</v>
      </c>
      <c r="D50">
        <v>-1.6586678865864899</v>
      </c>
      <c r="E50" s="1">
        <v>1.22308694155144E-17</v>
      </c>
      <c r="F50">
        <v>7.2645908428104597</v>
      </c>
      <c r="G50">
        <v>1.6586678865864899</v>
      </c>
      <c r="H50" s="1">
        <v>1.22308694155144E-17</v>
      </c>
    </row>
    <row r="51" spans="1:8" x14ac:dyDescent="0.45">
      <c r="A51" t="s">
        <v>3052</v>
      </c>
      <c r="B51" t="s">
        <v>3053</v>
      </c>
      <c r="C51">
        <v>0.215403201433921</v>
      </c>
      <c r="D51">
        <v>-2.48776155289882</v>
      </c>
      <c r="E51" s="1">
        <v>1.23714009170996E-17</v>
      </c>
      <c r="F51">
        <v>1.2461764420253501</v>
      </c>
      <c r="G51">
        <v>2.48776155289882</v>
      </c>
      <c r="H51" s="1">
        <v>1.23714009170996E-17</v>
      </c>
    </row>
    <row r="52" spans="1:8" x14ac:dyDescent="0.45">
      <c r="A52" t="s">
        <v>519</v>
      </c>
      <c r="B52" t="s">
        <v>520</v>
      </c>
      <c r="C52">
        <v>0.77545152516211602</v>
      </c>
      <c r="D52">
        <v>-1.81346816063281</v>
      </c>
      <c r="E52" s="1">
        <v>4.0641648961026503E-17</v>
      </c>
      <c r="F52">
        <v>2.7349579713132099</v>
      </c>
      <c r="G52">
        <v>1.81346816063281</v>
      </c>
      <c r="H52" s="1">
        <v>4.0641648961026503E-17</v>
      </c>
    </row>
    <row r="53" spans="1:8" x14ac:dyDescent="0.45">
      <c r="A53" t="s">
        <v>307</v>
      </c>
      <c r="B53" t="s">
        <v>308</v>
      </c>
      <c r="C53">
        <v>0.44803865898255502</v>
      </c>
      <c r="D53">
        <v>-2.1569628151775802</v>
      </c>
      <c r="E53" s="1">
        <v>4.6395099521805E-17</v>
      </c>
      <c r="F53">
        <v>2.0207044845900901</v>
      </c>
      <c r="G53">
        <v>2.1569628151775802</v>
      </c>
      <c r="H53" s="1">
        <v>4.6395099521805E-17</v>
      </c>
    </row>
    <row r="54" spans="1:8" x14ac:dyDescent="0.45">
      <c r="A54" t="s">
        <v>197</v>
      </c>
      <c r="B54" t="s">
        <v>198</v>
      </c>
      <c r="C54">
        <v>0.35326125035162997</v>
      </c>
      <c r="D54">
        <v>-2.1576793262630201</v>
      </c>
      <c r="E54" s="1">
        <v>5.5875236421065402E-17</v>
      </c>
      <c r="F54">
        <v>1.6017963214908699</v>
      </c>
      <c r="G54">
        <v>2.1576793262630201</v>
      </c>
      <c r="H54" s="1">
        <v>5.5875236421065402E-17</v>
      </c>
    </row>
    <row r="55" spans="1:8" x14ac:dyDescent="0.45">
      <c r="A55" t="s">
        <v>3054</v>
      </c>
      <c r="B55" t="s">
        <v>3055</v>
      </c>
      <c r="C55">
        <v>0.17232256114713601</v>
      </c>
      <c r="D55">
        <v>-2.5962523400026498</v>
      </c>
      <c r="E55" s="1">
        <v>6.3684642352870005E-17</v>
      </c>
      <c r="F55">
        <v>1.0849420051490399</v>
      </c>
      <c r="G55">
        <v>2.5962523400026498</v>
      </c>
      <c r="H55" s="1">
        <v>6.3684642352870005E-17</v>
      </c>
    </row>
    <row r="56" spans="1:8" x14ac:dyDescent="0.45">
      <c r="A56" t="s">
        <v>251</v>
      </c>
      <c r="B56" t="s">
        <v>252</v>
      </c>
      <c r="C56">
        <v>1.28380308054617</v>
      </c>
      <c r="D56">
        <v>-1.6365830298519299</v>
      </c>
      <c r="E56" s="1">
        <v>1.11259536597132E-16</v>
      </c>
      <c r="F56">
        <v>3.9886687328187702</v>
      </c>
      <c r="G56">
        <v>1.6365830298519299</v>
      </c>
      <c r="H56" s="1">
        <v>1.11259536597132E-16</v>
      </c>
    </row>
    <row r="57" spans="1:8" x14ac:dyDescent="0.45">
      <c r="A57" t="s">
        <v>419</v>
      </c>
      <c r="B57" t="s">
        <v>420</v>
      </c>
      <c r="C57">
        <v>0.35326125035162997</v>
      </c>
      <c r="D57">
        <v>-2.18054769849648</v>
      </c>
      <c r="E57" s="1">
        <v>7.3416583732645703E-16</v>
      </c>
      <c r="F57">
        <v>1.62741300772356</v>
      </c>
      <c r="G57">
        <v>2.18054769849648</v>
      </c>
      <c r="H57" s="1">
        <v>7.3416583732645703E-16</v>
      </c>
    </row>
    <row r="58" spans="1:8" x14ac:dyDescent="0.45">
      <c r="A58" t="s">
        <v>657</v>
      </c>
      <c r="B58" t="s">
        <v>658</v>
      </c>
      <c r="C58">
        <v>1.4216611294638699</v>
      </c>
      <c r="D58">
        <v>-1.6334024781461001</v>
      </c>
      <c r="E58" s="1">
        <v>7.6897944200382298E-16</v>
      </c>
      <c r="F58">
        <v>4.4045631681259003</v>
      </c>
      <c r="G58">
        <v>1.6334024781461001</v>
      </c>
      <c r="H58" s="1">
        <v>7.6897944200381204E-16</v>
      </c>
    </row>
    <row r="59" spans="1:8" x14ac:dyDescent="0.45">
      <c r="A59" t="s">
        <v>9</v>
      </c>
      <c r="B59" t="s">
        <v>10</v>
      </c>
      <c r="C59">
        <v>0.23263545754863399</v>
      </c>
      <c r="D59">
        <v>-2.3185364471869701</v>
      </c>
      <c r="E59" s="1">
        <v>1.0394317273712199E-15</v>
      </c>
      <c r="F59">
        <v>1.19343620566394</v>
      </c>
      <c r="G59">
        <v>2.3185364471869701</v>
      </c>
      <c r="H59" s="1">
        <v>1.0394317273712199E-15</v>
      </c>
    </row>
    <row r="60" spans="1:8" x14ac:dyDescent="0.45">
      <c r="A60" t="s">
        <v>1950</v>
      </c>
      <c r="B60" t="s">
        <v>1951</v>
      </c>
      <c r="C60">
        <v>4.7647188157183296</v>
      </c>
      <c r="D60">
        <v>-1.42228906332085</v>
      </c>
      <c r="E60" s="1">
        <v>1.31942075998424E-15</v>
      </c>
      <c r="F60">
        <v>12.701355779724</v>
      </c>
      <c r="G60">
        <v>1.42228906332085</v>
      </c>
      <c r="H60" s="1">
        <v>1.31942075998424E-15</v>
      </c>
    </row>
    <row r="61" spans="1:8" x14ac:dyDescent="0.45">
      <c r="A61" t="s">
        <v>339</v>
      </c>
      <c r="B61" t="s">
        <v>340</v>
      </c>
      <c r="C61">
        <v>0.71513862876061796</v>
      </c>
      <c r="D61">
        <v>-1.75792761391747</v>
      </c>
      <c r="E61" s="1">
        <v>1.4844074495747399E-15</v>
      </c>
      <c r="F61">
        <v>2.42906460041702</v>
      </c>
      <c r="G61">
        <v>1.75792761391747</v>
      </c>
      <c r="H61" s="1">
        <v>1.4844074495747399E-15</v>
      </c>
    </row>
    <row r="62" spans="1:8" x14ac:dyDescent="0.45">
      <c r="A62" t="s">
        <v>39</v>
      </c>
      <c r="B62" t="s">
        <v>40</v>
      </c>
      <c r="C62">
        <v>0.50835155538405297</v>
      </c>
      <c r="D62">
        <v>-1.8858862856510901</v>
      </c>
      <c r="E62" s="1">
        <v>2.1673573393344099E-15</v>
      </c>
      <c r="F62">
        <v>1.89563478121874</v>
      </c>
      <c r="G62">
        <v>1.8858862856510901</v>
      </c>
      <c r="H62" s="1">
        <v>2.1673573393344099E-15</v>
      </c>
    </row>
    <row r="63" spans="1:8" x14ac:dyDescent="0.45">
      <c r="A63" t="s">
        <v>95</v>
      </c>
      <c r="B63" t="s">
        <v>96</v>
      </c>
      <c r="C63">
        <v>4.7905671998903996</v>
      </c>
      <c r="D63">
        <v>-1.6299791822799501</v>
      </c>
      <c r="E63" s="1">
        <v>2.9702127710655899E-15</v>
      </c>
      <c r="F63">
        <v>14.747676950546699</v>
      </c>
      <c r="G63">
        <v>1.6299791822799501</v>
      </c>
      <c r="H63" s="1">
        <v>2.9702127710655899E-15</v>
      </c>
    </row>
    <row r="64" spans="1:8" x14ac:dyDescent="0.45">
      <c r="A64" t="s">
        <v>161</v>
      </c>
      <c r="B64" t="s">
        <v>162</v>
      </c>
      <c r="C64">
        <v>0.379109634523701</v>
      </c>
      <c r="D64">
        <v>-2.0014516469562502</v>
      </c>
      <c r="E64" s="1">
        <v>5.6793143930621596E-15</v>
      </c>
      <c r="F64">
        <v>1.5400149017532201</v>
      </c>
      <c r="G64">
        <v>2.0014516469562502</v>
      </c>
      <c r="H64" s="1">
        <v>5.6793143930621596E-15</v>
      </c>
    </row>
    <row r="65" spans="1:8" x14ac:dyDescent="0.45">
      <c r="A65" t="s">
        <v>3056</v>
      </c>
      <c r="B65" t="s">
        <v>3057</v>
      </c>
      <c r="C65">
        <v>0.25848384172070499</v>
      </c>
      <c r="D65">
        <v>-2.1933629761556999</v>
      </c>
      <c r="E65" s="1">
        <v>9.2120743347984293E-15</v>
      </c>
      <c r="F65">
        <v>1.2115185724164299</v>
      </c>
      <c r="G65">
        <v>2.1933629761556999</v>
      </c>
      <c r="H65" s="1">
        <v>9.2120743347984293E-15</v>
      </c>
    </row>
    <row r="66" spans="1:8" x14ac:dyDescent="0.45">
      <c r="A66" t="s">
        <v>1600</v>
      </c>
      <c r="B66" t="s">
        <v>1601</v>
      </c>
      <c r="C66">
        <v>1.2062579280299499</v>
      </c>
      <c r="D66">
        <v>-1.60309047458538</v>
      </c>
      <c r="E66" s="1">
        <v>1.16950395744047E-14</v>
      </c>
      <c r="F66">
        <v>3.6631861312740601</v>
      </c>
      <c r="G66">
        <v>1.60309047458538</v>
      </c>
      <c r="H66" s="1">
        <v>1.16950395744047E-14</v>
      </c>
    </row>
    <row r="67" spans="1:8" x14ac:dyDescent="0.45">
      <c r="A67" t="s">
        <v>2488</v>
      </c>
      <c r="B67" t="s">
        <v>2489</v>
      </c>
      <c r="C67">
        <v>1.05116762299753</v>
      </c>
      <c r="D67">
        <v>-1.5814870351696</v>
      </c>
      <c r="E67" s="1">
        <v>1.33135682958511E-14</v>
      </c>
      <c r="F67">
        <v>3.14783867882826</v>
      </c>
      <c r="G67">
        <v>1.5814870351696</v>
      </c>
      <c r="H67" s="1">
        <v>1.33135682958511E-14</v>
      </c>
    </row>
    <row r="68" spans="1:8" x14ac:dyDescent="0.45">
      <c r="A68" t="s">
        <v>2480</v>
      </c>
      <c r="B68" t="s">
        <v>2481</v>
      </c>
      <c r="C68">
        <v>0.55143219567083801</v>
      </c>
      <c r="D68">
        <v>-1.79877598763444</v>
      </c>
      <c r="E68" s="1">
        <v>1.71889361944817E-14</v>
      </c>
      <c r="F68">
        <v>1.93330637861975</v>
      </c>
      <c r="G68">
        <v>1.79877598763444</v>
      </c>
      <c r="H68" s="1">
        <v>1.71889361944817E-14</v>
      </c>
    </row>
    <row r="69" spans="1:8" x14ac:dyDescent="0.45">
      <c r="A69" t="s">
        <v>91</v>
      </c>
      <c r="B69" t="s">
        <v>92</v>
      </c>
      <c r="C69">
        <v>2.7399287222394699</v>
      </c>
      <c r="D69">
        <v>-1.4088229106514301</v>
      </c>
      <c r="E69" s="1">
        <v>3.0464023793920998E-14</v>
      </c>
      <c r="F69">
        <v>7.2450016121619401</v>
      </c>
      <c r="G69">
        <v>1.4088229106514301</v>
      </c>
      <c r="H69" s="1">
        <v>3.0464023793920998E-14</v>
      </c>
    </row>
    <row r="70" spans="1:8" x14ac:dyDescent="0.45">
      <c r="A70" t="s">
        <v>805</v>
      </c>
      <c r="B70" t="s">
        <v>806</v>
      </c>
      <c r="C70">
        <v>0.120625792802995</v>
      </c>
      <c r="D70">
        <v>-3.3642567503768102</v>
      </c>
      <c r="E70" s="1">
        <v>4.6390997300388901E-14</v>
      </c>
      <c r="F70">
        <v>1.32001277293133</v>
      </c>
      <c r="G70">
        <v>3.3642567503768102</v>
      </c>
      <c r="H70" s="1">
        <v>4.6390997300388901E-14</v>
      </c>
    </row>
    <row r="71" spans="1:8" x14ac:dyDescent="0.45">
      <c r="A71" t="s">
        <v>927</v>
      </c>
      <c r="B71" t="s">
        <v>928</v>
      </c>
      <c r="C71">
        <v>0.646209604301763</v>
      </c>
      <c r="D71">
        <v>-1.8797819972399601</v>
      </c>
      <c r="E71" s="1">
        <v>5.0133952585966901E-14</v>
      </c>
      <c r="F71">
        <v>2.39139300301601</v>
      </c>
      <c r="G71">
        <v>1.8797819972399601</v>
      </c>
      <c r="H71" s="1">
        <v>5.0133952585966901E-14</v>
      </c>
    </row>
    <row r="72" spans="1:8" x14ac:dyDescent="0.45">
      <c r="A72" t="s">
        <v>3058</v>
      </c>
      <c r="B72" t="s">
        <v>3059</v>
      </c>
      <c r="C72">
        <v>0.28433222589277501</v>
      </c>
      <c r="D72">
        <v>-2.0779077214086898</v>
      </c>
      <c r="E72" s="1">
        <v>6.5484964795188799E-14</v>
      </c>
      <c r="F72">
        <v>1.2265872113768299</v>
      </c>
      <c r="G72">
        <v>2.0779077214086898</v>
      </c>
      <c r="H72" s="1">
        <v>6.5484964795188799E-14</v>
      </c>
    </row>
    <row r="73" spans="1:8" x14ac:dyDescent="0.45">
      <c r="A73" t="s">
        <v>371</v>
      </c>
      <c r="B73" t="s">
        <v>372</v>
      </c>
      <c r="C73">
        <v>1.52505466615216</v>
      </c>
      <c r="D73">
        <v>-1.47892473094912</v>
      </c>
      <c r="E73" s="1">
        <v>7.48296332513841E-14</v>
      </c>
      <c r="F73">
        <v>4.2433287312495898</v>
      </c>
      <c r="G73">
        <v>1.47892473094912</v>
      </c>
      <c r="H73" s="1">
        <v>7.48296332513841E-14</v>
      </c>
    </row>
    <row r="74" spans="1:8" x14ac:dyDescent="0.45">
      <c r="A74" t="s">
        <v>11</v>
      </c>
      <c r="B74" t="s">
        <v>12</v>
      </c>
      <c r="C74">
        <v>1.04255149494017</v>
      </c>
      <c r="D74">
        <v>-1.6639822004004301</v>
      </c>
      <c r="E74" s="1">
        <v>7.8727895451870599E-14</v>
      </c>
      <c r="F74">
        <v>3.3060593879125002</v>
      </c>
      <c r="G74">
        <v>1.6639822004004301</v>
      </c>
      <c r="H74" s="1">
        <v>7.8727895451870599E-14</v>
      </c>
    </row>
    <row r="75" spans="1:8" x14ac:dyDescent="0.45">
      <c r="A75" t="s">
        <v>2504</v>
      </c>
      <c r="B75" t="s">
        <v>2505</v>
      </c>
      <c r="C75">
        <v>0.99085472659603702</v>
      </c>
      <c r="D75">
        <v>-1.61472868702598</v>
      </c>
      <c r="E75" s="1">
        <v>1.0043530484317E-13</v>
      </c>
      <c r="F75">
        <v>3.0378376144173198</v>
      </c>
      <c r="G75">
        <v>1.61472868702598</v>
      </c>
      <c r="H75" s="1">
        <v>1.0043530484317E-13</v>
      </c>
    </row>
    <row r="76" spans="1:8" x14ac:dyDescent="0.45">
      <c r="A76" t="s">
        <v>319</v>
      </c>
      <c r="B76" t="s">
        <v>320</v>
      </c>
      <c r="C76">
        <v>1.4302772575212299</v>
      </c>
      <c r="D76">
        <v>-1.47021050620017</v>
      </c>
      <c r="E76" s="1">
        <v>1.1664252201792901E-13</v>
      </c>
      <c r="F76">
        <v>3.9570245910019199</v>
      </c>
      <c r="G76">
        <v>1.47021050620017</v>
      </c>
      <c r="H76" s="1">
        <v>1.1664252201792901E-13</v>
      </c>
    </row>
    <row r="77" spans="1:8" x14ac:dyDescent="0.45">
      <c r="A77" t="s">
        <v>3060</v>
      </c>
      <c r="B77" t="s">
        <v>3061</v>
      </c>
      <c r="C77">
        <v>0.215403201433921</v>
      </c>
      <c r="D77">
        <v>-2.2142347732473899</v>
      </c>
      <c r="E77" s="1">
        <v>1.39333263285677E-13</v>
      </c>
      <c r="F77">
        <v>1.0306949048915901</v>
      </c>
      <c r="G77">
        <v>2.2142347732473899</v>
      </c>
      <c r="H77" s="1">
        <v>1.39333263285677E-13</v>
      </c>
    </row>
    <row r="78" spans="1:8" x14ac:dyDescent="0.45">
      <c r="A78" t="s">
        <v>73</v>
      </c>
      <c r="B78" t="s">
        <v>74</v>
      </c>
      <c r="C78">
        <v>0.34464512229427302</v>
      </c>
      <c r="D78">
        <v>-1.9429061810741299</v>
      </c>
      <c r="E78" s="1">
        <v>2.0118078197599899E-13</v>
      </c>
      <c r="F78">
        <v>1.3471363230600599</v>
      </c>
      <c r="G78">
        <v>1.9429061810741299</v>
      </c>
      <c r="H78" s="1">
        <v>2.0118078197599899E-13</v>
      </c>
    </row>
    <row r="79" spans="1:8" x14ac:dyDescent="0.45">
      <c r="A79" t="s">
        <v>513</v>
      </c>
      <c r="B79" t="s">
        <v>514</v>
      </c>
      <c r="C79">
        <v>0.88746118990775502</v>
      </c>
      <c r="D79">
        <v>-1.5608035039983601</v>
      </c>
      <c r="E79" s="1">
        <v>2.17369793296066E-13</v>
      </c>
      <c r="F79">
        <v>2.62345004300622</v>
      </c>
      <c r="G79">
        <v>1.5608035039983601</v>
      </c>
      <c r="H79" s="1">
        <v>2.17369793296066E-13</v>
      </c>
    </row>
    <row r="80" spans="1:8" x14ac:dyDescent="0.45">
      <c r="A80" t="s">
        <v>3062</v>
      </c>
      <c r="B80" t="s">
        <v>3063</v>
      </c>
      <c r="C80">
        <v>0.23263545754863399</v>
      </c>
      <c r="D80">
        <v>-2.1508837647541701</v>
      </c>
      <c r="E80" s="1">
        <v>2.3097254982641701E-13</v>
      </c>
      <c r="F80">
        <v>1.0623390467084299</v>
      </c>
      <c r="G80">
        <v>2.1508837647541701</v>
      </c>
      <c r="H80" s="1">
        <v>2.3097254982641701E-13</v>
      </c>
    </row>
    <row r="81" spans="1:8" x14ac:dyDescent="0.45">
      <c r="A81" t="s">
        <v>3064</v>
      </c>
      <c r="B81" t="s">
        <v>3065</v>
      </c>
      <c r="C81">
        <v>0.215403201433921</v>
      </c>
      <c r="D81">
        <v>-2.19515403168168</v>
      </c>
      <c r="E81" s="1">
        <v>2.7473363960663501E-13</v>
      </c>
      <c r="F81">
        <v>1.0171331298272199</v>
      </c>
      <c r="G81">
        <v>2.19515403168168</v>
      </c>
      <c r="H81" s="1">
        <v>2.7473363960663501E-13</v>
      </c>
    </row>
    <row r="82" spans="1:8" x14ac:dyDescent="0.45">
      <c r="A82" t="s">
        <v>3066</v>
      </c>
      <c r="B82" t="s">
        <v>3067</v>
      </c>
      <c r="C82">
        <v>0.38772576258105801</v>
      </c>
      <c r="D82">
        <v>-1.8780429530920999</v>
      </c>
      <c r="E82" s="1">
        <v>2.8299271663966702E-13</v>
      </c>
      <c r="F82">
        <v>1.4450824763026799</v>
      </c>
      <c r="G82">
        <v>1.8780429530920999</v>
      </c>
      <c r="H82" s="1">
        <v>2.8299271663966702E-13</v>
      </c>
    </row>
    <row r="83" spans="1:8" x14ac:dyDescent="0.45">
      <c r="A83" t="s">
        <v>3068</v>
      </c>
      <c r="B83" t="s">
        <v>3069</v>
      </c>
      <c r="C83">
        <v>0.37049350646634399</v>
      </c>
      <c r="D83">
        <v>-1.95116207373907</v>
      </c>
      <c r="E83" s="1">
        <v>3.4579403757950203E-13</v>
      </c>
      <c r="F83">
        <v>1.45412365967892</v>
      </c>
      <c r="G83">
        <v>1.95116207373907</v>
      </c>
      <c r="H83" s="1">
        <v>3.4579403757950203E-13</v>
      </c>
    </row>
    <row r="84" spans="1:8" x14ac:dyDescent="0.45">
      <c r="A84" t="s">
        <v>2858</v>
      </c>
      <c r="B84" t="s">
        <v>2859</v>
      </c>
      <c r="C84">
        <v>0.39634189063841402</v>
      </c>
      <c r="D84">
        <v>-1.85600484069873</v>
      </c>
      <c r="E84" s="1">
        <v>3.94298889315319E-13</v>
      </c>
      <c r="F84">
        <v>1.45412365967892</v>
      </c>
      <c r="G84">
        <v>1.85600484069873</v>
      </c>
      <c r="H84" s="1">
        <v>3.94298889315319E-13</v>
      </c>
    </row>
    <row r="85" spans="1:8" x14ac:dyDescent="0.45">
      <c r="A85" t="s">
        <v>1405</v>
      </c>
      <c r="B85" t="s">
        <v>1406</v>
      </c>
      <c r="C85">
        <v>1.75769012370079</v>
      </c>
      <c r="D85">
        <v>-1.4559310516052399</v>
      </c>
      <c r="E85" s="1">
        <v>4.4778784146856698E-13</v>
      </c>
      <c r="F85">
        <v>4.8099095561607497</v>
      </c>
      <c r="G85">
        <v>1.4559310516052399</v>
      </c>
      <c r="H85" s="1">
        <v>4.4778784146856698E-13</v>
      </c>
    </row>
    <row r="86" spans="1:8" x14ac:dyDescent="0.45">
      <c r="A86" t="s">
        <v>463</v>
      </c>
      <c r="B86" t="s">
        <v>464</v>
      </c>
      <c r="C86">
        <v>0.56866445178555103</v>
      </c>
      <c r="D86">
        <v>-1.69306772330942</v>
      </c>
      <c r="E86" s="1">
        <v>5.2638735097296597E-13</v>
      </c>
      <c r="F86">
        <v>1.85193572823357</v>
      </c>
      <c r="G86">
        <v>1.69306772330942</v>
      </c>
      <c r="H86" s="1">
        <v>5.2638735097296597E-13</v>
      </c>
    </row>
    <row r="87" spans="1:8" x14ac:dyDescent="0.45">
      <c r="A87" t="s">
        <v>2506</v>
      </c>
      <c r="B87" t="s">
        <v>2507</v>
      </c>
      <c r="C87">
        <v>2.0247900934788499</v>
      </c>
      <c r="D87">
        <v>-1.39834089182722</v>
      </c>
      <c r="E87" s="1">
        <v>5.3036867497763203E-13</v>
      </c>
      <c r="F87">
        <v>5.3207364169184297</v>
      </c>
      <c r="G87">
        <v>1.39834089182722</v>
      </c>
      <c r="H87" s="1">
        <v>5.3036867497763203E-13</v>
      </c>
    </row>
    <row r="88" spans="1:8" x14ac:dyDescent="0.45">
      <c r="A88" t="s">
        <v>3070</v>
      </c>
      <c r="B88" t="s">
        <v>3071</v>
      </c>
      <c r="C88">
        <v>0.46527091509726898</v>
      </c>
      <c r="D88">
        <v>-1.7726990608403601</v>
      </c>
      <c r="E88" s="1">
        <v>5.6755191059852698E-13</v>
      </c>
      <c r="F88">
        <v>1.606316913179</v>
      </c>
      <c r="G88">
        <v>1.7726990608403601</v>
      </c>
      <c r="H88" s="1">
        <v>5.6755191059852698E-13</v>
      </c>
    </row>
    <row r="89" spans="1:8" x14ac:dyDescent="0.45">
      <c r="A89" t="s">
        <v>3072</v>
      </c>
      <c r="B89" t="s">
        <v>3073</v>
      </c>
      <c r="C89">
        <v>0.29294835395013202</v>
      </c>
      <c r="D89">
        <v>-1.98014114071083</v>
      </c>
      <c r="E89" s="1">
        <v>1.1332334485064701E-12</v>
      </c>
      <c r="F89">
        <v>1.1798744305995801</v>
      </c>
      <c r="G89">
        <v>1.98014114071083</v>
      </c>
      <c r="H89" s="1">
        <v>1.1332334485064701E-12</v>
      </c>
    </row>
    <row r="90" spans="1:8" x14ac:dyDescent="0.45">
      <c r="A90" t="s">
        <v>877</v>
      </c>
      <c r="B90" t="s">
        <v>878</v>
      </c>
      <c r="C90">
        <v>0.65482573235912001</v>
      </c>
      <c r="D90">
        <v>-1.59861517965291</v>
      </c>
      <c r="E90" s="1">
        <v>2.4005943143183999E-12</v>
      </c>
      <c r="F90">
        <v>1.99358093446136</v>
      </c>
      <c r="G90">
        <v>1.59861517965291</v>
      </c>
      <c r="H90" s="1">
        <v>2.40059431431837E-12</v>
      </c>
    </row>
    <row r="91" spans="1:8" x14ac:dyDescent="0.45">
      <c r="A91" t="s">
        <v>1670</v>
      </c>
      <c r="B91" t="s">
        <v>1671</v>
      </c>
      <c r="C91">
        <v>1.6370643308977999</v>
      </c>
      <c r="D91">
        <v>-1.4146383789818899</v>
      </c>
      <c r="E91" s="1">
        <v>2.6413183514418402E-12</v>
      </c>
      <c r="F91">
        <v>4.35483665955657</v>
      </c>
      <c r="G91">
        <v>1.4146383789818899</v>
      </c>
      <c r="H91" s="1">
        <v>2.6413183514418402E-12</v>
      </c>
    </row>
    <row r="92" spans="1:8" x14ac:dyDescent="0.45">
      <c r="A92" t="s">
        <v>255</v>
      </c>
      <c r="B92" t="s">
        <v>256</v>
      </c>
      <c r="C92">
        <v>1.8783159165037899</v>
      </c>
      <c r="D92">
        <v>-1.3179797541010201</v>
      </c>
      <c r="E92" s="1">
        <v>2.9458927410253101E-12</v>
      </c>
      <c r="F92">
        <v>4.6697712138289997</v>
      </c>
      <c r="G92">
        <v>1.3179797541010201</v>
      </c>
      <c r="H92" s="1">
        <v>2.9458927410253101E-12</v>
      </c>
    </row>
    <row r="93" spans="1:8" x14ac:dyDescent="0.45">
      <c r="A93" t="s">
        <v>3074</v>
      </c>
      <c r="B93" t="s">
        <v>3075</v>
      </c>
      <c r="C93">
        <v>0.241251585605991</v>
      </c>
      <c r="D93">
        <v>-2.0418747815493599</v>
      </c>
      <c r="E93" s="1">
        <v>4.5078810995029701E-12</v>
      </c>
      <c r="F93">
        <v>1.0201468576193</v>
      </c>
      <c r="G93">
        <v>2.0418747815493599</v>
      </c>
      <c r="H93" s="1">
        <v>4.5078810995029701E-12</v>
      </c>
    </row>
    <row r="94" spans="1:8" x14ac:dyDescent="0.45">
      <c r="A94" t="s">
        <v>3076</v>
      </c>
      <c r="B94" t="s">
        <v>3077</v>
      </c>
      <c r="C94">
        <v>0.29294835395013202</v>
      </c>
      <c r="D94">
        <v>-1.9123257564832601</v>
      </c>
      <c r="E94" s="1">
        <v>8.6791582595460695E-12</v>
      </c>
      <c r="F94">
        <v>1.12562733034213</v>
      </c>
      <c r="G94">
        <v>1.9123257564832601</v>
      </c>
      <c r="H94" s="1">
        <v>8.6791582595460695E-12</v>
      </c>
    </row>
    <row r="95" spans="1:8" x14ac:dyDescent="0.45">
      <c r="A95" t="s">
        <v>2350</v>
      </c>
      <c r="B95" t="s">
        <v>2351</v>
      </c>
      <c r="C95">
        <v>3.05010933230432</v>
      </c>
      <c r="D95">
        <v>-1.3222471175358299</v>
      </c>
      <c r="E95" s="1">
        <v>9.7526614955660504E-12</v>
      </c>
      <c r="F95">
        <v>7.5930871721472597</v>
      </c>
      <c r="G95">
        <v>1.3222471175358299</v>
      </c>
      <c r="H95" s="1">
        <v>9.7526614955659793E-12</v>
      </c>
    </row>
    <row r="96" spans="1:8" x14ac:dyDescent="0.45">
      <c r="A96" t="s">
        <v>43</v>
      </c>
      <c r="B96" t="s">
        <v>44</v>
      </c>
      <c r="C96">
        <v>2.2488094229701301</v>
      </c>
      <c r="D96">
        <v>-1.2782749352585201</v>
      </c>
      <c r="E96" s="1">
        <v>1.1019488904045299E-11</v>
      </c>
      <c r="F96">
        <v>5.43525807301749</v>
      </c>
      <c r="G96">
        <v>1.2782749352585201</v>
      </c>
      <c r="H96" s="1">
        <v>1.1019488904045299E-11</v>
      </c>
    </row>
    <row r="97" spans="1:8" x14ac:dyDescent="0.45">
      <c r="A97" t="s">
        <v>767</v>
      </c>
      <c r="B97" t="s">
        <v>768</v>
      </c>
      <c r="C97">
        <v>0.90469344602246804</v>
      </c>
      <c r="D97">
        <v>-1.4427508919191401</v>
      </c>
      <c r="E97" s="1">
        <v>1.6530985419645801E-11</v>
      </c>
      <c r="F97">
        <v>2.4637224700259499</v>
      </c>
      <c r="G97">
        <v>1.4427508919191401</v>
      </c>
      <c r="H97" s="1">
        <v>1.6530985419645801E-11</v>
      </c>
    </row>
    <row r="98" spans="1:8" x14ac:dyDescent="0.45">
      <c r="A98" t="s">
        <v>3078</v>
      </c>
      <c r="B98" t="s">
        <v>3079</v>
      </c>
      <c r="C98">
        <v>0.31879673812220299</v>
      </c>
      <c r="D98">
        <v>-1.84669964228413</v>
      </c>
      <c r="E98" s="1">
        <v>1.7594449266465501E-11</v>
      </c>
      <c r="F98">
        <v>1.1678195194312599</v>
      </c>
      <c r="G98">
        <v>1.84669964228413</v>
      </c>
      <c r="H98" s="1">
        <v>1.7594449266465501E-11</v>
      </c>
    </row>
    <row r="99" spans="1:8" x14ac:dyDescent="0.45">
      <c r="A99" t="s">
        <v>921</v>
      </c>
      <c r="B99" t="s">
        <v>922</v>
      </c>
      <c r="C99">
        <v>0.81853216544889995</v>
      </c>
      <c r="D99">
        <v>-1.46434066449707</v>
      </c>
      <c r="E99" s="1">
        <v>2.1093228329160699E-11</v>
      </c>
      <c r="F99">
        <v>2.26481643574862</v>
      </c>
      <c r="G99">
        <v>1.46434066449707</v>
      </c>
      <c r="H99" s="1">
        <v>2.1093228329160699E-11</v>
      </c>
    </row>
    <row r="100" spans="1:8" x14ac:dyDescent="0.45">
      <c r="A100" t="s">
        <v>3080</v>
      </c>
      <c r="B100" t="s">
        <v>3081</v>
      </c>
      <c r="C100">
        <v>0.44803865898255502</v>
      </c>
      <c r="D100">
        <v>-1.68416593845423</v>
      </c>
      <c r="E100" s="1">
        <v>2.1532203212709301E-11</v>
      </c>
      <c r="F100">
        <v>1.45563052357496</v>
      </c>
      <c r="G100">
        <v>1.68416593845423</v>
      </c>
      <c r="H100" s="1">
        <v>2.1532203212709301E-11</v>
      </c>
    </row>
    <row r="101" spans="1:8" x14ac:dyDescent="0.45">
      <c r="A101" t="s">
        <v>3082</v>
      </c>
      <c r="B101" t="s">
        <v>3083</v>
      </c>
      <c r="C101">
        <v>0.41357414675312798</v>
      </c>
      <c r="D101">
        <v>-1.71447551940961</v>
      </c>
      <c r="E101" s="1">
        <v>2.5398532578599801E-11</v>
      </c>
      <c r="F101">
        <v>1.3742598731887801</v>
      </c>
      <c r="G101">
        <v>1.71447551940961</v>
      </c>
      <c r="H101" s="1">
        <v>2.5398532578599801E-11</v>
      </c>
    </row>
    <row r="102" spans="1:8" x14ac:dyDescent="0.45">
      <c r="A102" t="s">
        <v>425</v>
      </c>
      <c r="B102" t="s">
        <v>426</v>
      </c>
      <c r="C102">
        <v>0.89607731796511103</v>
      </c>
      <c r="D102">
        <v>-1.4315204870534</v>
      </c>
      <c r="E102" s="1">
        <v>2.5760846251182102E-11</v>
      </c>
      <c r="F102">
        <v>2.4215302809368202</v>
      </c>
      <c r="G102">
        <v>1.4315204870534</v>
      </c>
      <c r="H102" s="1">
        <v>2.5760846251182102E-11</v>
      </c>
    </row>
    <row r="103" spans="1:8" x14ac:dyDescent="0.45">
      <c r="A103" t="s">
        <v>383</v>
      </c>
      <c r="B103" t="s">
        <v>384</v>
      </c>
      <c r="C103">
        <v>1.5595191783815801</v>
      </c>
      <c r="D103">
        <v>-1.2946897052326001</v>
      </c>
      <c r="E103" s="1">
        <v>2.8540006605846399E-11</v>
      </c>
      <c r="F103">
        <v>3.8183931125662101</v>
      </c>
      <c r="G103">
        <v>1.2946897052326001</v>
      </c>
      <c r="H103" s="1">
        <v>2.8540006605846399E-11</v>
      </c>
    </row>
    <row r="104" spans="1:8" x14ac:dyDescent="0.45">
      <c r="A104" t="s">
        <v>2862</v>
      </c>
      <c r="B104" t="s">
        <v>2863</v>
      </c>
      <c r="C104">
        <v>0.51696768344140998</v>
      </c>
      <c r="D104">
        <v>-1.6083710953361601</v>
      </c>
      <c r="E104" s="1">
        <v>3.3460596937334098E-11</v>
      </c>
      <c r="F104">
        <v>1.58974141032255</v>
      </c>
      <c r="G104">
        <v>1.6083710953361601</v>
      </c>
      <c r="H104" s="1">
        <v>3.3460596937334098E-11</v>
      </c>
    </row>
    <row r="105" spans="1:8" x14ac:dyDescent="0.45">
      <c r="A105" t="s">
        <v>2864</v>
      </c>
      <c r="B105" t="s">
        <v>2865</v>
      </c>
      <c r="C105">
        <v>0.53419993955612399</v>
      </c>
      <c r="D105">
        <v>-1.59291353952869</v>
      </c>
      <c r="E105" s="1">
        <v>4.3337400396240698E-11</v>
      </c>
      <c r="F105">
        <v>1.6243992799314799</v>
      </c>
      <c r="G105">
        <v>1.59291353952869</v>
      </c>
      <c r="H105" s="1">
        <v>4.3337400396240698E-11</v>
      </c>
    </row>
    <row r="106" spans="1:8" x14ac:dyDescent="0.45">
      <c r="A106" t="s">
        <v>3084</v>
      </c>
      <c r="B106" t="s">
        <v>3085</v>
      </c>
      <c r="C106">
        <v>0.66344186041647701</v>
      </c>
      <c r="D106">
        <v>-1.5004827940001999</v>
      </c>
      <c r="E106" s="1">
        <v>6.79483768465027E-11</v>
      </c>
      <c r="F106">
        <v>1.8865935978424999</v>
      </c>
      <c r="G106">
        <v>1.5004827940001999</v>
      </c>
      <c r="H106" s="1">
        <v>6.79483768465027E-11</v>
      </c>
    </row>
    <row r="107" spans="1:8" x14ac:dyDescent="0.45">
      <c r="A107" t="s">
        <v>2454</v>
      </c>
      <c r="B107" t="s">
        <v>2455</v>
      </c>
      <c r="C107">
        <v>1.1804095438578801</v>
      </c>
      <c r="D107">
        <v>-1.3191427489571399</v>
      </c>
      <c r="E107" s="1">
        <v>1.2032101525181601E-10</v>
      </c>
      <c r="F107">
        <v>2.9444120528628202</v>
      </c>
      <c r="G107">
        <v>1.3191427489571399</v>
      </c>
      <c r="H107" s="1">
        <v>1.2032101525181601E-10</v>
      </c>
    </row>
    <row r="108" spans="1:8" x14ac:dyDescent="0.45">
      <c r="A108" t="s">
        <v>2484</v>
      </c>
      <c r="B108" t="s">
        <v>2485</v>
      </c>
      <c r="C108">
        <v>0.77545152516211602</v>
      </c>
      <c r="D108">
        <v>-1.4152798460461899</v>
      </c>
      <c r="E108" s="1">
        <v>2.2252306304935101E-10</v>
      </c>
      <c r="F108">
        <v>2.0749515848475402</v>
      </c>
      <c r="G108">
        <v>1.4152798460461899</v>
      </c>
      <c r="H108" s="1">
        <v>2.2252306304935101E-10</v>
      </c>
    </row>
    <row r="109" spans="1:8" x14ac:dyDescent="0.45">
      <c r="A109" t="s">
        <v>581</v>
      </c>
      <c r="B109" t="s">
        <v>582</v>
      </c>
      <c r="C109">
        <v>0.27571609783541901</v>
      </c>
      <c r="D109">
        <v>-1.84478288879246</v>
      </c>
      <c r="E109" s="1">
        <v>2.4164624098850398E-10</v>
      </c>
      <c r="F109">
        <v>1.0126125381391</v>
      </c>
      <c r="G109">
        <v>1.84478288879246</v>
      </c>
      <c r="H109" s="1">
        <v>2.4164624098850398E-10</v>
      </c>
    </row>
    <row r="110" spans="1:8" x14ac:dyDescent="0.45">
      <c r="A110" t="s">
        <v>25</v>
      </c>
      <c r="B110" t="s">
        <v>26</v>
      </c>
      <c r="C110">
        <v>0.69790637264590405</v>
      </c>
      <c r="D110">
        <v>-1.44094305709961</v>
      </c>
      <c r="E110" s="1">
        <v>2.53673347881055E-10</v>
      </c>
      <c r="F110">
        <v>1.90316910069894</v>
      </c>
      <c r="G110">
        <v>1.44094305709961</v>
      </c>
      <c r="H110" s="1">
        <v>2.53673347881055E-10</v>
      </c>
    </row>
    <row r="111" spans="1:8" x14ac:dyDescent="0.45">
      <c r="A111" t="s">
        <v>2524</v>
      </c>
      <c r="B111" t="s">
        <v>2525</v>
      </c>
      <c r="C111">
        <v>0.73237088487533097</v>
      </c>
      <c r="D111">
        <v>-1.4182836502957401</v>
      </c>
      <c r="E111" s="1">
        <v>3.7769182343816102E-10</v>
      </c>
      <c r="F111">
        <v>1.9649505204366</v>
      </c>
      <c r="G111">
        <v>1.4182836502957401</v>
      </c>
      <c r="H111" s="1">
        <v>3.7769182343816102E-10</v>
      </c>
    </row>
    <row r="112" spans="1:8" x14ac:dyDescent="0.45">
      <c r="A112" t="s">
        <v>223</v>
      </c>
      <c r="B112" t="s">
        <v>224</v>
      </c>
      <c r="C112">
        <v>10.908018120613701</v>
      </c>
      <c r="D112">
        <v>-1.1699723845271399</v>
      </c>
      <c r="E112" s="1">
        <v>3.9851599495838602E-10</v>
      </c>
      <c r="F112">
        <v>24.388592157412798</v>
      </c>
      <c r="G112">
        <v>1.1699723845271399</v>
      </c>
      <c r="H112" s="1">
        <v>3.9851599495838602E-10</v>
      </c>
    </row>
    <row r="113" spans="1:8" x14ac:dyDescent="0.45">
      <c r="A113" t="s">
        <v>415</v>
      </c>
      <c r="B113" t="s">
        <v>416</v>
      </c>
      <c r="C113">
        <v>0.61174509207233596</v>
      </c>
      <c r="D113">
        <v>-1.47326589427656</v>
      </c>
      <c r="E113" s="1">
        <v>4.38748461863486E-10</v>
      </c>
      <c r="F113">
        <v>1.70878365810974</v>
      </c>
      <c r="G113">
        <v>1.47326589427656</v>
      </c>
      <c r="H113" s="1">
        <v>4.38748461863486E-10</v>
      </c>
    </row>
    <row r="114" spans="1:8" x14ac:dyDescent="0.45">
      <c r="A114" t="s">
        <v>3086</v>
      </c>
      <c r="B114" t="s">
        <v>3087</v>
      </c>
      <c r="C114">
        <v>0.379109634523701</v>
      </c>
      <c r="D114">
        <v>-1.6592860804887</v>
      </c>
      <c r="E114" s="1">
        <v>4.40704371636277E-10</v>
      </c>
      <c r="F114">
        <v>1.21453230020851</v>
      </c>
      <c r="G114">
        <v>1.6592860804887</v>
      </c>
      <c r="H114" s="1">
        <v>4.40704371636277E-10</v>
      </c>
    </row>
    <row r="115" spans="1:8" x14ac:dyDescent="0.45">
      <c r="A115" t="s">
        <v>3088</v>
      </c>
      <c r="B115" t="s">
        <v>3089</v>
      </c>
      <c r="C115">
        <v>0.28433222589277501</v>
      </c>
      <c r="D115">
        <v>-1.7844620026788001</v>
      </c>
      <c r="E115" s="1">
        <v>5.6834174540367297E-10</v>
      </c>
      <c r="F115">
        <v>1.0005576269707801</v>
      </c>
      <c r="G115">
        <v>1.7844620026788001</v>
      </c>
      <c r="H115" s="1">
        <v>5.6834174540368104E-10</v>
      </c>
    </row>
    <row r="116" spans="1:8" x14ac:dyDescent="0.45">
      <c r="A116" t="s">
        <v>3090</v>
      </c>
      <c r="B116" t="s">
        <v>3091</v>
      </c>
      <c r="C116">
        <v>0.29294835395013202</v>
      </c>
      <c r="D116">
        <v>-1.7556002527958099</v>
      </c>
      <c r="E116" s="1">
        <v>8.0026140520459096E-10</v>
      </c>
      <c r="F116">
        <v>1.0095988103470199</v>
      </c>
      <c r="G116">
        <v>1.7556002527958099</v>
      </c>
      <c r="H116" s="1">
        <v>8.0026140520459096E-10</v>
      </c>
    </row>
    <row r="117" spans="1:8" x14ac:dyDescent="0.45">
      <c r="A117" t="s">
        <v>531</v>
      </c>
      <c r="B117" t="s">
        <v>532</v>
      </c>
      <c r="C117">
        <v>1.10286439134167</v>
      </c>
      <c r="D117">
        <v>-1.2787150241460199</v>
      </c>
      <c r="E117" s="1">
        <v>8.4457009779171205E-10</v>
      </c>
      <c r="F117">
        <v>2.6761902793676402</v>
      </c>
      <c r="G117">
        <v>1.2787150241460199</v>
      </c>
      <c r="H117" s="1">
        <v>8.4457009779171205E-10</v>
      </c>
    </row>
    <row r="118" spans="1:8" x14ac:dyDescent="0.45">
      <c r="A118" t="s">
        <v>2588</v>
      </c>
      <c r="B118" t="s">
        <v>2589</v>
      </c>
      <c r="C118">
        <v>0.83576442156361397</v>
      </c>
      <c r="D118">
        <v>-1.3373853484979199</v>
      </c>
      <c r="E118" s="1">
        <v>1.3529458613951699E-9</v>
      </c>
      <c r="F118">
        <v>2.1171437739366699</v>
      </c>
      <c r="G118">
        <v>1.3373853484979199</v>
      </c>
      <c r="H118" s="1">
        <v>1.3529458613951699E-9</v>
      </c>
    </row>
    <row r="119" spans="1:8" x14ac:dyDescent="0.45">
      <c r="A119" t="s">
        <v>3092</v>
      </c>
      <c r="B119" t="s">
        <v>3093</v>
      </c>
      <c r="C119">
        <v>0.31018061006484599</v>
      </c>
      <c r="D119">
        <v>-1.7031134627975399</v>
      </c>
      <c r="E119" s="1">
        <v>1.58084601519448E-9</v>
      </c>
      <c r="F119">
        <v>1.0291880409955501</v>
      </c>
      <c r="G119">
        <v>1.7031134627975399</v>
      </c>
      <c r="H119" s="1">
        <v>1.58084601519448E-9</v>
      </c>
    </row>
    <row r="120" spans="1:8" x14ac:dyDescent="0.45">
      <c r="A120" t="s">
        <v>1129</v>
      </c>
      <c r="B120" t="s">
        <v>1130</v>
      </c>
      <c r="C120">
        <v>0.91330957407982505</v>
      </c>
      <c r="D120">
        <v>-1.30975338181137</v>
      </c>
      <c r="E120" s="1">
        <v>1.59830807492041E-9</v>
      </c>
      <c r="F120">
        <v>2.2678301635407001</v>
      </c>
      <c r="G120">
        <v>1.30975338181137</v>
      </c>
      <c r="H120" s="1">
        <v>1.59830807492041E-9</v>
      </c>
    </row>
    <row r="121" spans="1:8" x14ac:dyDescent="0.45">
      <c r="A121" t="s">
        <v>2476</v>
      </c>
      <c r="B121" t="s">
        <v>2477</v>
      </c>
      <c r="C121">
        <v>3.1535028689926001</v>
      </c>
      <c r="D121">
        <v>-1.1178233374489099</v>
      </c>
      <c r="E121" s="1">
        <v>1.86243261774133E-9</v>
      </c>
      <c r="F121">
        <v>6.8125316739983601</v>
      </c>
      <c r="G121">
        <v>1.1178233374489099</v>
      </c>
      <c r="H121" s="1">
        <v>1.86243261774125E-9</v>
      </c>
    </row>
    <row r="122" spans="1:8" x14ac:dyDescent="0.45">
      <c r="A122" t="s">
        <v>3094</v>
      </c>
      <c r="B122" t="s">
        <v>3095</v>
      </c>
      <c r="C122">
        <v>0.51696768344140998</v>
      </c>
      <c r="D122">
        <v>-1.4783621081331499</v>
      </c>
      <c r="E122" s="1">
        <v>2.3180758767008102E-9</v>
      </c>
      <c r="F122">
        <v>1.4526167957828799</v>
      </c>
      <c r="G122">
        <v>1.4783621081331499</v>
      </c>
      <c r="H122" s="1">
        <v>2.3180758767008102E-9</v>
      </c>
    </row>
    <row r="123" spans="1:8" x14ac:dyDescent="0.45">
      <c r="A123" t="s">
        <v>3096</v>
      </c>
      <c r="B123" t="s">
        <v>3097</v>
      </c>
      <c r="C123">
        <v>0.51696768344140998</v>
      </c>
      <c r="D123">
        <v>-1.4783621081331499</v>
      </c>
      <c r="E123" s="1">
        <v>2.3180758767008102E-9</v>
      </c>
      <c r="F123">
        <v>1.4526167957828799</v>
      </c>
      <c r="G123">
        <v>1.4783621081331499</v>
      </c>
      <c r="H123" s="1">
        <v>2.3180758767008102E-9</v>
      </c>
    </row>
    <row r="124" spans="1:8" x14ac:dyDescent="0.45">
      <c r="A124" t="s">
        <v>2870</v>
      </c>
      <c r="B124" t="s">
        <v>2871</v>
      </c>
      <c r="C124">
        <v>0.56004832372819502</v>
      </c>
      <c r="D124">
        <v>-1.4432585303479499</v>
      </c>
      <c r="E124" s="1">
        <v>2.5322590608152899E-9</v>
      </c>
      <c r="F124">
        <v>1.5339874461690599</v>
      </c>
      <c r="G124">
        <v>1.4432585303479499</v>
      </c>
      <c r="H124" s="1">
        <v>2.5322590608152899E-9</v>
      </c>
    </row>
    <row r="125" spans="1:8" x14ac:dyDescent="0.45">
      <c r="A125" t="s">
        <v>157</v>
      </c>
      <c r="B125" t="s">
        <v>158</v>
      </c>
      <c r="C125">
        <v>0.65482573235912001</v>
      </c>
      <c r="D125">
        <v>-1.38779910962408</v>
      </c>
      <c r="E125" s="1">
        <v>2.7563736237181401E-9</v>
      </c>
      <c r="F125">
        <v>1.7223454331740999</v>
      </c>
      <c r="G125">
        <v>1.38779910962408</v>
      </c>
      <c r="H125" s="1">
        <v>2.7563736237181401E-9</v>
      </c>
    </row>
    <row r="126" spans="1:8" x14ac:dyDescent="0.45">
      <c r="A126" t="s">
        <v>3098</v>
      </c>
      <c r="B126" t="s">
        <v>3099</v>
      </c>
      <c r="C126">
        <v>0.31018061006484599</v>
      </c>
      <c r="D126">
        <v>-1.6818657290935</v>
      </c>
      <c r="E126" s="1">
        <v>2.8882304785494401E-9</v>
      </c>
      <c r="F126">
        <v>1.0141194020351401</v>
      </c>
      <c r="G126">
        <v>1.6818657290935</v>
      </c>
      <c r="H126" s="1">
        <v>2.8882304785494401E-9</v>
      </c>
    </row>
    <row r="127" spans="1:8" x14ac:dyDescent="0.45">
      <c r="A127" t="s">
        <v>2522</v>
      </c>
      <c r="B127" t="s">
        <v>2523</v>
      </c>
      <c r="C127">
        <v>1.1373289035711001</v>
      </c>
      <c r="D127">
        <v>-1.23222217234047</v>
      </c>
      <c r="E127" s="1">
        <v>3.29268404675916E-9</v>
      </c>
      <c r="F127">
        <v>2.6716696876795099</v>
      </c>
      <c r="G127">
        <v>1.23222217234047</v>
      </c>
      <c r="H127" s="1">
        <v>3.29268404675916E-9</v>
      </c>
    </row>
    <row r="128" spans="1:8" x14ac:dyDescent="0.45">
      <c r="A128" t="s">
        <v>2554</v>
      </c>
      <c r="B128" t="s">
        <v>2555</v>
      </c>
      <c r="C128">
        <v>1.92139655679057</v>
      </c>
      <c r="D128">
        <v>-1.1318566785868001</v>
      </c>
      <c r="E128" s="1">
        <v>3.29268404675916E-9</v>
      </c>
      <c r="F128">
        <v>4.1981228143683804</v>
      </c>
      <c r="G128">
        <v>1.1318566785868001</v>
      </c>
      <c r="H128" s="1">
        <v>3.29268404675916E-9</v>
      </c>
    </row>
    <row r="129" spans="1:8" x14ac:dyDescent="0.45">
      <c r="A129" t="s">
        <v>2190</v>
      </c>
      <c r="B129" t="s">
        <v>2191</v>
      </c>
      <c r="C129">
        <v>0.71513862876061796</v>
      </c>
      <c r="D129">
        <v>-1.35151034347556</v>
      </c>
      <c r="E129" s="1">
        <v>4.1425962140328202E-9</v>
      </c>
      <c r="F129">
        <v>1.8323464975850501</v>
      </c>
      <c r="G129">
        <v>1.35151034347556</v>
      </c>
      <c r="H129" s="1">
        <v>4.1425962140328798E-9</v>
      </c>
    </row>
    <row r="130" spans="1:8" x14ac:dyDescent="0.45">
      <c r="A130" t="s">
        <v>3100</v>
      </c>
      <c r="B130" t="s">
        <v>3101</v>
      </c>
      <c r="C130">
        <v>0.36187737840898698</v>
      </c>
      <c r="D130">
        <v>-1.59983101935481</v>
      </c>
      <c r="E130" s="1">
        <v>4.4196299270562204E-9</v>
      </c>
      <c r="F130">
        <v>1.1135724191738099</v>
      </c>
      <c r="G130">
        <v>1.59983101935481</v>
      </c>
      <c r="H130" s="1">
        <v>4.4196299270562204E-9</v>
      </c>
    </row>
    <row r="131" spans="1:8" x14ac:dyDescent="0.45">
      <c r="A131" t="s">
        <v>215</v>
      </c>
      <c r="B131" t="s">
        <v>216</v>
      </c>
      <c r="C131">
        <v>8.5816635451274106</v>
      </c>
      <c r="D131">
        <v>-1.0394482094351101</v>
      </c>
      <c r="E131" s="1">
        <v>4.4822166457353401E-9</v>
      </c>
      <c r="F131">
        <v>17.530854566533201</v>
      </c>
      <c r="G131">
        <v>1.0394482094351101</v>
      </c>
      <c r="H131" s="1">
        <v>4.4822166457355998E-9</v>
      </c>
    </row>
    <row r="132" spans="1:8" x14ac:dyDescent="0.45">
      <c r="A132" t="s">
        <v>3102</v>
      </c>
      <c r="B132" t="s">
        <v>3103</v>
      </c>
      <c r="C132">
        <v>0.46527091509726898</v>
      </c>
      <c r="D132">
        <v>-1.49143172955129</v>
      </c>
      <c r="E132" s="1">
        <v>4.4830669178502501E-9</v>
      </c>
      <c r="F132">
        <v>1.3215196368273701</v>
      </c>
      <c r="G132">
        <v>1.49143172955129</v>
      </c>
      <c r="H132" s="1">
        <v>4.4830669178502501E-9</v>
      </c>
    </row>
    <row r="133" spans="1:8" x14ac:dyDescent="0.45">
      <c r="A133" t="s">
        <v>1321</v>
      </c>
      <c r="B133" t="s">
        <v>1322</v>
      </c>
      <c r="C133">
        <v>3.7307834488355098</v>
      </c>
      <c r="D133">
        <v>-1.07939977248636</v>
      </c>
      <c r="E133" s="1">
        <v>6.00731743803985E-9</v>
      </c>
      <c r="F133">
        <v>7.8447334427859996</v>
      </c>
      <c r="G133">
        <v>1.07939977248636</v>
      </c>
      <c r="H133" s="1">
        <v>6.00731743803985E-9</v>
      </c>
    </row>
    <row r="134" spans="1:8" x14ac:dyDescent="0.45">
      <c r="A134" t="s">
        <v>3104</v>
      </c>
      <c r="B134" t="s">
        <v>3105</v>
      </c>
      <c r="C134">
        <v>0.50835155538405297</v>
      </c>
      <c r="D134">
        <v>-1.6212467194695199</v>
      </c>
      <c r="E134" s="1">
        <v>6.9670912485452E-9</v>
      </c>
      <c r="F134">
        <v>1.5776864991542301</v>
      </c>
      <c r="G134">
        <v>1.6212467194695199</v>
      </c>
      <c r="H134" s="1">
        <v>6.9670912485452E-9</v>
      </c>
    </row>
    <row r="135" spans="1:8" x14ac:dyDescent="0.45">
      <c r="A135" t="s">
        <v>2486</v>
      </c>
      <c r="B135" t="s">
        <v>2487</v>
      </c>
      <c r="C135">
        <v>1.3699643611197301</v>
      </c>
      <c r="D135">
        <v>-1.1643080647289199</v>
      </c>
      <c r="E135" s="1">
        <v>8.7704281390473198E-9</v>
      </c>
      <c r="F135">
        <v>3.0664680284420802</v>
      </c>
      <c r="G135">
        <v>1.1643080647289199</v>
      </c>
      <c r="H135" s="1">
        <v>8.7704281390473198E-9</v>
      </c>
    </row>
    <row r="136" spans="1:8" x14ac:dyDescent="0.45">
      <c r="A136" t="s">
        <v>1077</v>
      </c>
      <c r="B136" t="s">
        <v>1078</v>
      </c>
      <c r="C136">
        <v>2.1884965265686298</v>
      </c>
      <c r="D136">
        <v>-1.0825028583405101</v>
      </c>
      <c r="E136" s="1">
        <v>9.8573210391892299E-9</v>
      </c>
      <c r="F136">
        <v>4.6185378413636302</v>
      </c>
      <c r="G136">
        <v>1.0825028583405101</v>
      </c>
      <c r="H136" s="1">
        <v>9.8573210391892299E-9</v>
      </c>
    </row>
    <row r="137" spans="1:8" x14ac:dyDescent="0.45">
      <c r="A137" t="s">
        <v>597</v>
      </c>
      <c r="B137" t="s">
        <v>598</v>
      </c>
      <c r="C137">
        <v>1.8696997884464299</v>
      </c>
      <c r="D137">
        <v>-1.10374051915222</v>
      </c>
      <c r="E137" s="1">
        <v>1.1113852156165101E-8</v>
      </c>
      <c r="F137">
        <v>4.0067510995712503</v>
      </c>
      <c r="G137">
        <v>1.10374051915222</v>
      </c>
      <c r="H137" s="1">
        <v>1.1113852156165101E-8</v>
      </c>
    </row>
    <row r="138" spans="1:8" x14ac:dyDescent="0.45">
      <c r="A138" t="s">
        <v>391</v>
      </c>
      <c r="B138" t="s">
        <v>392</v>
      </c>
      <c r="C138">
        <v>0.68929024458854704</v>
      </c>
      <c r="D138">
        <v>-1.3222824564877</v>
      </c>
      <c r="E138" s="1">
        <v>1.3866838639049001E-8</v>
      </c>
      <c r="F138">
        <v>1.73138661655034</v>
      </c>
      <c r="G138">
        <v>1.3222824564877</v>
      </c>
      <c r="H138" s="1">
        <v>1.3866838639049001E-8</v>
      </c>
    </row>
    <row r="139" spans="1:8" x14ac:dyDescent="0.45">
      <c r="A139" t="s">
        <v>387</v>
      </c>
      <c r="B139" t="s">
        <v>388</v>
      </c>
      <c r="C139">
        <v>1.1976417999725999</v>
      </c>
      <c r="D139">
        <v>-1.17760860211007</v>
      </c>
      <c r="E139" s="1">
        <v>1.45348508591094E-8</v>
      </c>
      <c r="F139">
        <v>2.7078344211844798</v>
      </c>
      <c r="G139">
        <v>1.17760860211007</v>
      </c>
      <c r="H139" s="1">
        <v>1.45348508591094E-8</v>
      </c>
    </row>
    <row r="140" spans="1:8" x14ac:dyDescent="0.45">
      <c r="A140" t="s">
        <v>353</v>
      </c>
      <c r="B140" t="s">
        <v>354</v>
      </c>
      <c r="C140">
        <v>0.98223859853868001</v>
      </c>
      <c r="D140">
        <v>-1.28946919881856</v>
      </c>
      <c r="E140" s="1">
        <v>1.5292238443485602E-8</v>
      </c>
      <c r="F140">
        <v>2.4034479141843299</v>
      </c>
      <c r="G140">
        <v>1.28946919881856</v>
      </c>
      <c r="H140" s="1">
        <v>1.5292238443485602E-8</v>
      </c>
    </row>
    <row r="141" spans="1:8" x14ac:dyDescent="0.45">
      <c r="A141" t="s">
        <v>2528</v>
      </c>
      <c r="B141" t="s">
        <v>2529</v>
      </c>
      <c r="C141">
        <v>0.88746118990775502</v>
      </c>
      <c r="D141">
        <v>-1.2361812999417401</v>
      </c>
      <c r="E141" s="1">
        <v>1.9968470532710599E-8</v>
      </c>
      <c r="F141">
        <v>2.0945408154960599</v>
      </c>
      <c r="G141">
        <v>1.2361812999417401</v>
      </c>
      <c r="H141" s="1">
        <v>1.9968470532710599E-8</v>
      </c>
    </row>
    <row r="142" spans="1:8" x14ac:dyDescent="0.45">
      <c r="A142" t="s">
        <v>3106</v>
      </c>
      <c r="B142" t="s">
        <v>3107</v>
      </c>
      <c r="C142">
        <v>0.57728057984290804</v>
      </c>
      <c r="D142">
        <v>-1.36290137981863</v>
      </c>
      <c r="E142" s="1">
        <v>2.0540160610118201E-8</v>
      </c>
      <c r="F142">
        <v>1.4948089848720101</v>
      </c>
      <c r="G142">
        <v>1.36290137981863</v>
      </c>
      <c r="H142" s="1">
        <v>2.0540160610118201E-8</v>
      </c>
    </row>
    <row r="143" spans="1:8" x14ac:dyDescent="0.45">
      <c r="A143" t="s">
        <v>615</v>
      </c>
      <c r="B143" t="s">
        <v>616</v>
      </c>
      <c r="C143">
        <v>0.79268378127682904</v>
      </c>
      <c r="D143">
        <v>-1.26730381743752</v>
      </c>
      <c r="E143" s="1">
        <v>2.1400222457679199E-8</v>
      </c>
      <c r="F143">
        <v>1.9137171479712201</v>
      </c>
      <c r="G143">
        <v>1.26730381743752</v>
      </c>
      <c r="H143" s="1">
        <v>2.1400222457679199E-8</v>
      </c>
    </row>
    <row r="144" spans="1:8" x14ac:dyDescent="0.45">
      <c r="A144" t="s">
        <v>3108</v>
      </c>
      <c r="B144" t="s">
        <v>3109</v>
      </c>
      <c r="C144">
        <v>0.65482573235912001</v>
      </c>
      <c r="D144">
        <v>-1.3127361606500501</v>
      </c>
      <c r="E144" s="1">
        <v>3.0069551173016998E-8</v>
      </c>
      <c r="F144">
        <v>1.63494732720376</v>
      </c>
      <c r="G144">
        <v>1.3127361606500501</v>
      </c>
      <c r="H144" s="1">
        <v>3.0069551173016998E-8</v>
      </c>
    </row>
    <row r="145" spans="1:8" x14ac:dyDescent="0.45">
      <c r="A145" t="s">
        <v>85</v>
      </c>
      <c r="B145" t="s">
        <v>86</v>
      </c>
      <c r="C145">
        <v>0.76683539710475901</v>
      </c>
      <c r="D145">
        <v>-1.2602490599035701</v>
      </c>
      <c r="E145" s="1">
        <v>3.1868619074631497E-8</v>
      </c>
      <c r="F145">
        <v>1.84289454485733</v>
      </c>
      <c r="G145">
        <v>1.2602490599035701</v>
      </c>
      <c r="H145" s="1">
        <v>3.1868619074631497E-8</v>
      </c>
    </row>
    <row r="146" spans="1:8" x14ac:dyDescent="0.45">
      <c r="A146" t="s">
        <v>585</v>
      </c>
      <c r="B146" t="s">
        <v>586</v>
      </c>
      <c r="C146">
        <v>1.5853675625536501</v>
      </c>
      <c r="D146">
        <v>-1.0926158699692501</v>
      </c>
      <c r="E146" s="1">
        <v>3.7714449092802098E-8</v>
      </c>
      <c r="F146">
        <v>3.3738682632343102</v>
      </c>
      <c r="G146">
        <v>1.0926158699692501</v>
      </c>
      <c r="H146" s="1">
        <v>3.7714449092802098E-8</v>
      </c>
    </row>
    <row r="147" spans="1:8" x14ac:dyDescent="0.45">
      <c r="A147" t="s">
        <v>3110</v>
      </c>
      <c r="B147" t="s">
        <v>3111</v>
      </c>
      <c r="C147">
        <v>1.10286439134167</v>
      </c>
      <c r="D147">
        <v>-1.1576793262630201</v>
      </c>
      <c r="E147" s="1">
        <v>4.7832650766686701E-8</v>
      </c>
      <c r="F147">
        <v>2.4607087422338698</v>
      </c>
      <c r="G147">
        <v>1.1576793262630201</v>
      </c>
      <c r="H147" s="1">
        <v>4.7832650766686701E-8</v>
      </c>
    </row>
    <row r="148" spans="1:8" x14ac:dyDescent="0.45">
      <c r="A148" t="s">
        <v>1517</v>
      </c>
      <c r="B148" t="s">
        <v>1518</v>
      </c>
      <c r="C148">
        <v>17.6802947736962</v>
      </c>
      <c r="D148">
        <v>-1.0183679265077199</v>
      </c>
      <c r="E148" s="1">
        <v>5.0078450888815102E-8</v>
      </c>
      <c r="F148">
        <v>35.577056585512302</v>
      </c>
      <c r="G148">
        <v>1.0183679265077199</v>
      </c>
      <c r="H148" s="1">
        <v>5.0078450888812197E-8</v>
      </c>
    </row>
    <row r="149" spans="1:8" x14ac:dyDescent="0.45">
      <c r="A149" t="s">
        <v>3112</v>
      </c>
      <c r="B149" t="s">
        <v>3113</v>
      </c>
      <c r="C149">
        <v>0.73237088487533097</v>
      </c>
      <c r="D149">
        <v>-1.2508439122430199</v>
      </c>
      <c r="E149" s="1">
        <v>6.2178182538850294E-8</v>
      </c>
      <c r="F149">
        <v>1.7494689833028301</v>
      </c>
      <c r="G149">
        <v>1.2508439122430199</v>
      </c>
      <c r="H149" s="1">
        <v>6.2178182538851194E-8</v>
      </c>
    </row>
    <row r="150" spans="1:8" x14ac:dyDescent="0.45">
      <c r="A150" t="s">
        <v>1475</v>
      </c>
      <c r="B150" t="s">
        <v>1476</v>
      </c>
      <c r="C150">
        <v>0.758219269047402</v>
      </c>
      <c r="D150">
        <v>-1.23814940303636</v>
      </c>
      <c r="E150" s="1">
        <v>6.9638894491466295E-8</v>
      </c>
      <c r="F150">
        <v>1.7946749001840401</v>
      </c>
      <c r="G150">
        <v>1.23814940303636</v>
      </c>
      <c r="H150" s="1">
        <v>6.9638894491466295E-8</v>
      </c>
    </row>
    <row r="151" spans="1:8" x14ac:dyDescent="0.45">
      <c r="A151" t="s">
        <v>645</v>
      </c>
      <c r="B151" t="s">
        <v>646</v>
      </c>
      <c r="C151">
        <v>0.67205798847383302</v>
      </c>
      <c r="D151">
        <v>-1.2664127148515101</v>
      </c>
      <c r="E151" s="1">
        <v>8.4935650004891497E-8</v>
      </c>
      <c r="F151">
        <v>1.6243992799314799</v>
      </c>
      <c r="G151">
        <v>1.2664127148515101</v>
      </c>
      <c r="H151" s="1">
        <v>8.4935650004891497E-8</v>
      </c>
    </row>
    <row r="152" spans="1:8" x14ac:dyDescent="0.45">
      <c r="A152" t="s">
        <v>277</v>
      </c>
      <c r="B152" t="s">
        <v>278</v>
      </c>
      <c r="C152">
        <v>1.27518695248881</v>
      </c>
      <c r="D152">
        <v>-1.10129962596154</v>
      </c>
      <c r="E152" s="1">
        <v>1.09071757526292E-7</v>
      </c>
      <c r="F152">
        <v>2.7334511074171699</v>
      </c>
      <c r="G152">
        <v>1.10129962596154</v>
      </c>
      <c r="H152" s="1">
        <v>1.09071757526292E-7</v>
      </c>
    </row>
    <row r="153" spans="1:8" x14ac:dyDescent="0.45">
      <c r="A153" t="s">
        <v>717</v>
      </c>
      <c r="B153" t="s">
        <v>718</v>
      </c>
      <c r="C153">
        <v>3.1104222287058199</v>
      </c>
      <c r="D153">
        <v>-1.12833177298082</v>
      </c>
      <c r="E153" s="1">
        <v>1.1189608237925899E-7</v>
      </c>
      <c r="F153">
        <v>6.7688326210131899</v>
      </c>
      <c r="G153">
        <v>1.12833177298082</v>
      </c>
      <c r="H153" s="1">
        <v>1.1189608237925899E-7</v>
      </c>
    </row>
    <row r="154" spans="1:8" x14ac:dyDescent="0.45">
      <c r="A154" t="s">
        <v>523</v>
      </c>
      <c r="B154" t="s">
        <v>524</v>
      </c>
      <c r="C154">
        <v>6.4707121710749904</v>
      </c>
      <c r="D154">
        <v>-0.92987473732509196</v>
      </c>
      <c r="E154" s="1">
        <v>1.56360932807688E-7</v>
      </c>
      <c r="F154">
        <v>12.255324066496</v>
      </c>
      <c r="G154">
        <v>0.92987473732509196</v>
      </c>
      <c r="H154" s="1">
        <v>1.56360932807688E-7</v>
      </c>
    </row>
    <row r="155" spans="1:8" x14ac:dyDescent="0.45">
      <c r="A155" t="s">
        <v>1976</v>
      </c>
      <c r="B155" t="s">
        <v>1977</v>
      </c>
      <c r="C155">
        <v>2.2057287826833498</v>
      </c>
      <c r="D155">
        <v>-0.99787492641123099</v>
      </c>
      <c r="E155" s="1">
        <v>1.6777316334360099E-7</v>
      </c>
      <c r="F155">
        <v>4.3894945291654999</v>
      </c>
      <c r="G155">
        <v>0.99787492641123099</v>
      </c>
      <c r="H155" s="1">
        <v>1.6777316334360099E-7</v>
      </c>
    </row>
    <row r="156" spans="1:8" x14ac:dyDescent="0.45">
      <c r="A156" t="s">
        <v>433</v>
      </c>
      <c r="B156" t="s">
        <v>434</v>
      </c>
      <c r="C156">
        <v>11.2785116270801</v>
      </c>
      <c r="D156">
        <v>-0.92010801479357296</v>
      </c>
      <c r="E156" s="1">
        <v>1.7167627633807399E-7</v>
      </c>
      <c r="F156">
        <v>21.206095608975598</v>
      </c>
      <c r="G156">
        <v>0.92010801479357296</v>
      </c>
      <c r="H156" s="1">
        <v>1.7167627633807399E-7</v>
      </c>
    </row>
    <row r="157" spans="1:8" x14ac:dyDescent="0.45">
      <c r="A157" t="s">
        <v>3114</v>
      </c>
      <c r="B157" t="s">
        <v>3115</v>
      </c>
      <c r="C157">
        <v>0.36187737840898698</v>
      </c>
      <c r="D157">
        <v>-1.4478279259097599</v>
      </c>
      <c r="E157" s="1">
        <v>2.1850948970211801E-7</v>
      </c>
      <c r="F157">
        <v>1.0020644908668199</v>
      </c>
      <c r="G157">
        <v>1.4478279259097599</v>
      </c>
      <c r="H157" s="1">
        <v>2.1850948970211801E-7</v>
      </c>
    </row>
    <row r="158" spans="1:8" x14ac:dyDescent="0.45">
      <c r="A158" t="s">
        <v>269</v>
      </c>
      <c r="B158" t="s">
        <v>270</v>
      </c>
      <c r="C158">
        <v>0.67205798847383302</v>
      </c>
      <c r="D158">
        <v>-1.2312232863892101</v>
      </c>
      <c r="E158" s="1">
        <v>2.3626659138047201E-7</v>
      </c>
      <c r="F158">
        <v>1.5852208186344301</v>
      </c>
      <c r="G158">
        <v>1.2312232863892101</v>
      </c>
      <c r="H158" s="1">
        <v>2.3626659138047201E-7</v>
      </c>
    </row>
    <row r="159" spans="1:8" x14ac:dyDescent="0.45">
      <c r="A159" t="s">
        <v>1007</v>
      </c>
      <c r="B159" t="s">
        <v>1008</v>
      </c>
      <c r="C159">
        <v>4.2046704919901403</v>
      </c>
      <c r="D159">
        <v>-0.96749442711764599</v>
      </c>
      <c r="E159" s="1">
        <v>3.4050786117097301E-7</v>
      </c>
      <c r="F159">
        <v>8.17925722770695</v>
      </c>
      <c r="G159">
        <v>0.96749442711764599</v>
      </c>
      <c r="H159" s="1">
        <v>3.4050786117097301E-7</v>
      </c>
    </row>
    <row r="160" spans="1:8" x14ac:dyDescent="0.45">
      <c r="A160" t="s">
        <v>3116</v>
      </c>
      <c r="B160" t="s">
        <v>3117</v>
      </c>
      <c r="C160">
        <v>0.50835155538405297</v>
      </c>
      <c r="D160">
        <v>-1.3037857081872199</v>
      </c>
      <c r="E160" s="1">
        <v>3.6959580889092002E-7</v>
      </c>
      <c r="F160">
        <v>1.26576567267388</v>
      </c>
      <c r="G160">
        <v>1.3037857081872199</v>
      </c>
      <c r="H160" s="1">
        <v>3.6959580889092002E-7</v>
      </c>
    </row>
    <row r="161" spans="1:8" x14ac:dyDescent="0.45">
      <c r="A161" t="s">
        <v>3118</v>
      </c>
      <c r="B161" t="s">
        <v>3119</v>
      </c>
      <c r="C161">
        <v>0.45665478703991202</v>
      </c>
      <c r="D161">
        <v>-1.3322838486452</v>
      </c>
      <c r="E161" s="1">
        <v>4.0804309775395001E-7</v>
      </c>
      <c r="F161">
        <v>1.1617920638471</v>
      </c>
      <c r="G161">
        <v>1.3322838486452</v>
      </c>
      <c r="H161" s="1">
        <v>4.0804309775395001E-7</v>
      </c>
    </row>
    <row r="162" spans="1:8" x14ac:dyDescent="0.45">
      <c r="A162" t="s">
        <v>441</v>
      </c>
      <c r="B162" t="s">
        <v>442</v>
      </c>
      <c r="C162">
        <v>0.62897734818704898</v>
      </c>
      <c r="D162">
        <v>-1.2481569532489001</v>
      </c>
      <c r="E162" s="1">
        <v>4.1430932425397102E-7</v>
      </c>
      <c r="F162">
        <v>1.5023433043522101</v>
      </c>
      <c r="G162">
        <v>1.2481569532489001</v>
      </c>
      <c r="H162" s="1">
        <v>4.14309324253968E-7</v>
      </c>
    </row>
    <row r="163" spans="1:8" x14ac:dyDescent="0.45">
      <c r="A163" t="s">
        <v>3120</v>
      </c>
      <c r="B163" t="s">
        <v>3121</v>
      </c>
      <c r="C163">
        <v>0.59451283595762205</v>
      </c>
      <c r="D163">
        <v>-1.2404126442493999</v>
      </c>
      <c r="E163" s="1">
        <v>4.5281010082019098E-7</v>
      </c>
      <c r="F163">
        <v>1.4134383344858299</v>
      </c>
      <c r="G163">
        <v>1.2404126442493999</v>
      </c>
      <c r="H163" s="1">
        <v>4.5281010082019098E-7</v>
      </c>
    </row>
    <row r="164" spans="1:8" x14ac:dyDescent="0.45">
      <c r="A164" t="s">
        <v>289</v>
      </c>
      <c r="B164" t="s">
        <v>290</v>
      </c>
      <c r="C164">
        <v>1.2062579280299499</v>
      </c>
      <c r="D164">
        <v>-1.0633846911801501</v>
      </c>
      <c r="E164" s="1">
        <v>4.5930456736869702E-7</v>
      </c>
      <c r="F164">
        <v>2.51947643417944</v>
      </c>
      <c r="G164">
        <v>1.0633846911801501</v>
      </c>
      <c r="H164" s="1">
        <v>4.5930456736869702E-7</v>
      </c>
    </row>
    <row r="165" spans="1:8" x14ac:dyDescent="0.45">
      <c r="A165" t="s">
        <v>159</v>
      </c>
      <c r="B165" t="s">
        <v>160</v>
      </c>
      <c r="C165">
        <v>1.06839987911224</v>
      </c>
      <c r="D165">
        <v>-1.08639373047633</v>
      </c>
      <c r="E165" s="1">
        <v>4.9096923241111795E-7</v>
      </c>
      <c r="F165">
        <v>2.2693370274367402</v>
      </c>
      <c r="G165">
        <v>1.08639373047633</v>
      </c>
      <c r="H165" s="1">
        <v>4.9096923241111795E-7</v>
      </c>
    </row>
    <row r="166" spans="1:8" x14ac:dyDescent="0.45">
      <c r="A166" t="s">
        <v>45</v>
      </c>
      <c r="B166" t="s">
        <v>46</v>
      </c>
      <c r="C166">
        <v>1.4216611294638699</v>
      </c>
      <c r="D166">
        <v>-1.03031761266329</v>
      </c>
      <c r="E166" s="1">
        <v>5.0205496999644601E-7</v>
      </c>
      <c r="F166">
        <v>2.8992061359816099</v>
      </c>
      <c r="G166">
        <v>1.03031761266329</v>
      </c>
      <c r="H166" s="1">
        <v>5.0205496999644601E-7</v>
      </c>
    </row>
    <row r="167" spans="1:8" x14ac:dyDescent="0.45">
      <c r="A167" t="s">
        <v>3122</v>
      </c>
      <c r="B167" t="s">
        <v>3123</v>
      </c>
      <c r="C167">
        <v>0.53419993955612399</v>
      </c>
      <c r="D167">
        <v>-1.27399071256476</v>
      </c>
      <c r="E167" s="1">
        <v>5.1072394881509301E-7</v>
      </c>
      <c r="F167">
        <v>1.3019304061788499</v>
      </c>
      <c r="G167">
        <v>1.27399071256476</v>
      </c>
      <c r="H167" s="1">
        <v>5.1072394881509301E-7</v>
      </c>
    </row>
    <row r="168" spans="1:8" x14ac:dyDescent="0.45">
      <c r="A168" t="s">
        <v>483</v>
      </c>
      <c r="B168" t="s">
        <v>484</v>
      </c>
      <c r="C168">
        <v>1.5595191783815801</v>
      </c>
      <c r="D168">
        <v>-1.0120592356203999</v>
      </c>
      <c r="E168" s="1">
        <v>5.1201378640579597E-7</v>
      </c>
      <c r="F168">
        <v>3.1387974954520201</v>
      </c>
      <c r="G168">
        <v>1.0120592356203999</v>
      </c>
      <c r="H168" s="1">
        <v>5.1201378640579597E-7</v>
      </c>
    </row>
    <row r="169" spans="1:8" x14ac:dyDescent="0.45">
      <c r="A169" t="s">
        <v>755</v>
      </c>
      <c r="B169" t="s">
        <v>756</v>
      </c>
      <c r="C169">
        <v>5.5057058286510197</v>
      </c>
      <c r="D169">
        <v>-1.1077670513070601</v>
      </c>
      <c r="E169" s="1">
        <v>5.4621896668993304E-7</v>
      </c>
      <c r="F169">
        <v>11.7987443059958</v>
      </c>
      <c r="G169">
        <v>1.1077670513070601</v>
      </c>
      <c r="H169" s="1">
        <v>5.4621896668993304E-7</v>
      </c>
    </row>
    <row r="170" spans="1:8" x14ac:dyDescent="0.45">
      <c r="A170" t="s">
        <v>53</v>
      </c>
      <c r="B170" t="s">
        <v>54</v>
      </c>
      <c r="C170">
        <v>1.0080869827107499</v>
      </c>
      <c r="D170">
        <v>-1.09588704144301</v>
      </c>
      <c r="E170" s="1">
        <v>5.4982164325976495E-7</v>
      </c>
      <c r="F170">
        <v>2.1563222352337199</v>
      </c>
      <c r="G170">
        <v>1.09588704144301</v>
      </c>
      <c r="H170" s="1">
        <v>5.4982164325976495E-7</v>
      </c>
    </row>
    <row r="171" spans="1:8" x14ac:dyDescent="0.45">
      <c r="A171" t="s">
        <v>3124</v>
      </c>
      <c r="B171" t="s">
        <v>3125</v>
      </c>
      <c r="C171">
        <v>0.44803865898255502</v>
      </c>
      <c r="D171">
        <v>-1.3309433489631199</v>
      </c>
      <c r="E171" s="1">
        <v>5.6155316206654204E-7</v>
      </c>
      <c r="F171">
        <v>1.13918910540649</v>
      </c>
      <c r="G171">
        <v>1.3309433489631199</v>
      </c>
      <c r="H171" s="1">
        <v>5.6155316206654204E-7</v>
      </c>
    </row>
    <row r="172" spans="1:8" x14ac:dyDescent="0.45">
      <c r="A172" t="s">
        <v>29</v>
      </c>
      <c r="B172" t="s">
        <v>30</v>
      </c>
      <c r="C172">
        <v>2.3952835999451998</v>
      </c>
      <c r="D172">
        <v>-0.99401729158132002</v>
      </c>
      <c r="E172" s="1">
        <v>5.8989083150168199E-7</v>
      </c>
      <c r="F172">
        <v>4.75264872811122</v>
      </c>
      <c r="G172">
        <v>0.99401729158132002</v>
      </c>
      <c r="H172" s="1">
        <v>5.8989083150168199E-7</v>
      </c>
    </row>
    <row r="173" spans="1:8" x14ac:dyDescent="0.45">
      <c r="A173" t="s">
        <v>2866</v>
      </c>
      <c r="B173" t="s">
        <v>2867</v>
      </c>
      <c r="C173">
        <v>0.65482573235912001</v>
      </c>
      <c r="D173">
        <v>-1.20234236265122</v>
      </c>
      <c r="E173" s="1">
        <v>6.2930761918438399E-7</v>
      </c>
      <c r="F173">
        <v>1.51439821552053</v>
      </c>
      <c r="G173">
        <v>1.20234236265122</v>
      </c>
      <c r="H173" s="1">
        <v>6.2930761918438399E-7</v>
      </c>
    </row>
    <row r="174" spans="1:8" x14ac:dyDescent="0.45">
      <c r="A174" t="s">
        <v>3126</v>
      </c>
      <c r="B174" t="s">
        <v>3127</v>
      </c>
      <c r="C174">
        <v>0.51696768344140998</v>
      </c>
      <c r="D174">
        <v>-1.2696093633391199</v>
      </c>
      <c r="E174" s="1">
        <v>6.7126235838716401E-7</v>
      </c>
      <c r="F174">
        <v>1.2567244892976399</v>
      </c>
      <c r="G174">
        <v>1.2696093633391199</v>
      </c>
      <c r="H174" s="1">
        <v>6.7126235838716401E-7</v>
      </c>
    </row>
    <row r="175" spans="1:8" x14ac:dyDescent="0.45">
      <c r="A175" t="s">
        <v>3128</v>
      </c>
      <c r="B175" t="s">
        <v>3129</v>
      </c>
      <c r="C175">
        <v>0.74960314099004499</v>
      </c>
      <c r="D175">
        <v>-1.15552057224525</v>
      </c>
      <c r="E175" s="1">
        <v>7.2683524028503803E-7</v>
      </c>
      <c r="F175">
        <v>1.6756326523968501</v>
      </c>
      <c r="G175">
        <v>1.15552057224525</v>
      </c>
      <c r="H175" s="1">
        <v>7.2683524028503803E-7</v>
      </c>
    </row>
    <row r="176" spans="1:8" x14ac:dyDescent="0.45">
      <c r="A176" t="s">
        <v>1682</v>
      </c>
      <c r="B176" t="s">
        <v>1683</v>
      </c>
      <c r="C176">
        <v>1.30965146471824</v>
      </c>
      <c r="D176">
        <v>-1.02848935940296</v>
      </c>
      <c r="E176" s="1">
        <v>8.0802187114723303E-7</v>
      </c>
      <c r="F176">
        <v>2.6686559598874302</v>
      </c>
      <c r="G176">
        <v>1.02848935940296</v>
      </c>
      <c r="H176" s="1">
        <v>8.0802187114723303E-7</v>
      </c>
    </row>
    <row r="177" spans="1:8" x14ac:dyDescent="0.45">
      <c r="A177" t="s">
        <v>3130</v>
      </c>
      <c r="B177" t="s">
        <v>3131</v>
      </c>
      <c r="C177">
        <v>0.57728057984290804</v>
      </c>
      <c r="D177">
        <v>-1.22583364977111</v>
      </c>
      <c r="E177" s="1">
        <v>8.4499079794989602E-7</v>
      </c>
      <c r="F177">
        <v>1.3591912342283801</v>
      </c>
      <c r="G177">
        <v>1.22583364977111</v>
      </c>
      <c r="H177" s="1">
        <v>8.4499079794989602E-7</v>
      </c>
    </row>
    <row r="178" spans="1:8" x14ac:dyDescent="0.45">
      <c r="A178" t="s">
        <v>411</v>
      </c>
      <c r="B178" t="s">
        <v>412</v>
      </c>
      <c r="C178">
        <v>3.0673415884190298</v>
      </c>
      <c r="D178">
        <v>-0.93342464180380702</v>
      </c>
      <c r="E178" s="1">
        <v>8.9597435909213604E-7</v>
      </c>
      <c r="F178">
        <v>5.8315632776760999</v>
      </c>
      <c r="G178">
        <v>0.93342464180380702</v>
      </c>
      <c r="H178" s="1">
        <v>8.9597435909213604E-7</v>
      </c>
    </row>
    <row r="179" spans="1:8" x14ac:dyDescent="0.45">
      <c r="A179" t="s">
        <v>823</v>
      </c>
      <c r="B179" t="s">
        <v>824</v>
      </c>
      <c r="C179">
        <v>2.8260900028130398</v>
      </c>
      <c r="D179">
        <v>-0.91617808197887296</v>
      </c>
      <c r="E179" s="1">
        <v>1.3270805175077E-6</v>
      </c>
      <c r="F179">
        <v>5.3101883696461503</v>
      </c>
      <c r="G179">
        <v>0.91617808197887296</v>
      </c>
      <c r="H179" s="1">
        <v>1.3270805175077E-6</v>
      </c>
    </row>
    <row r="180" spans="1:8" x14ac:dyDescent="0.45">
      <c r="A180" t="s">
        <v>273</v>
      </c>
      <c r="B180" t="s">
        <v>274</v>
      </c>
      <c r="C180">
        <v>2.19711265462599</v>
      </c>
      <c r="D180">
        <v>-0.93142585567781</v>
      </c>
      <c r="E180" s="1">
        <v>1.3439048599539401E-6</v>
      </c>
      <c r="F180">
        <v>4.17551985592777</v>
      </c>
      <c r="G180">
        <v>0.93142585567781</v>
      </c>
      <c r="H180" s="1">
        <v>1.3439048599539401E-6</v>
      </c>
    </row>
    <row r="181" spans="1:8" x14ac:dyDescent="0.45">
      <c r="A181" t="s">
        <v>2550</v>
      </c>
      <c r="B181" t="s">
        <v>2551</v>
      </c>
      <c r="C181">
        <v>1.49920628198009</v>
      </c>
      <c r="D181">
        <v>-0.98675059760982098</v>
      </c>
      <c r="E181" s="1">
        <v>1.34689150527062E-6</v>
      </c>
      <c r="F181">
        <v>2.9655081474073799</v>
      </c>
      <c r="G181">
        <v>0.98675059760982098</v>
      </c>
      <c r="H181" s="1">
        <v>1.34689150527062E-6</v>
      </c>
    </row>
    <row r="182" spans="1:8" x14ac:dyDescent="0.45">
      <c r="A182" t="s">
        <v>51</v>
      </c>
      <c r="B182" t="s">
        <v>52</v>
      </c>
      <c r="C182">
        <v>1.2148740560873099</v>
      </c>
      <c r="D182">
        <v>-1.0226868356769201</v>
      </c>
      <c r="E182" s="1">
        <v>1.37155480365454E-6</v>
      </c>
      <c r="F182">
        <v>2.46673619781803</v>
      </c>
      <c r="G182">
        <v>1.0226868356769201</v>
      </c>
      <c r="H182" s="1">
        <v>1.37155480365454E-6</v>
      </c>
    </row>
    <row r="183" spans="1:8" x14ac:dyDescent="0.45">
      <c r="A183" t="s">
        <v>1525</v>
      </c>
      <c r="B183" t="s">
        <v>1526</v>
      </c>
      <c r="C183">
        <v>0.61174509207233596</v>
      </c>
      <c r="D183">
        <v>-1.1889754567525599</v>
      </c>
      <c r="E183" s="1">
        <v>1.4991455514288999E-6</v>
      </c>
      <c r="F183">
        <v>1.40289028721355</v>
      </c>
      <c r="G183">
        <v>1.1889754567525599</v>
      </c>
      <c r="H183" s="1">
        <v>1.4991455514288999E-6</v>
      </c>
    </row>
    <row r="184" spans="1:8" x14ac:dyDescent="0.45">
      <c r="A184" t="s">
        <v>557</v>
      </c>
      <c r="B184" t="s">
        <v>558</v>
      </c>
      <c r="C184">
        <v>1.5164385380948</v>
      </c>
      <c r="D184">
        <v>-1.32574417019184</v>
      </c>
      <c r="E184" s="1">
        <v>1.5597783991859701E-6</v>
      </c>
      <c r="F184">
        <v>3.7942832902295698</v>
      </c>
      <c r="G184">
        <v>1.32574417019184</v>
      </c>
      <c r="H184" s="1">
        <v>1.5597783991859701E-6</v>
      </c>
    </row>
    <row r="185" spans="1:8" x14ac:dyDescent="0.45">
      <c r="A185" t="s">
        <v>3132</v>
      </c>
      <c r="B185" t="s">
        <v>3133</v>
      </c>
      <c r="C185">
        <v>1.3613482330623801</v>
      </c>
      <c r="D185">
        <v>-1.12581127259997</v>
      </c>
      <c r="E185" s="1">
        <v>1.6059271576138701E-6</v>
      </c>
      <c r="F185">
        <v>2.9670150113034199</v>
      </c>
      <c r="G185">
        <v>1.12581127259997</v>
      </c>
      <c r="H185" s="1">
        <v>1.6059271576138701E-6</v>
      </c>
    </row>
    <row r="186" spans="1:8" x14ac:dyDescent="0.45">
      <c r="A186" t="s">
        <v>2482</v>
      </c>
      <c r="B186" t="s">
        <v>2483</v>
      </c>
      <c r="C186">
        <v>0.973622470481323</v>
      </c>
      <c r="D186">
        <v>-1.0584290805577099</v>
      </c>
      <c r="E186" s="1">
        <v>1.9337081265004599E-6</v>
      </c>
      <c r="F186">
        <v>2.0297456679663299</v>
      </c>
      <c r="G186">
        <v>1.0584290805577099</v>
      </c>
      <c r="H186" s="1">
        <v>1.9337081265004599E-6</v>
      </c>
    </row>
    <row r="187" spans="1:8" x14ac:dyDescent="0.45">
      <c r="A187" t="s">
        <v>3134</v>
      </c>
      <c r="B187" t="s">
        <v>3135</v>
      </c>
      <c r="C187">
        <v>0.71513862876061796</v>
      </c>
      <c r="D187">
        <v>-1.1247647037902899</v>
      </c>
      <c r="E187" s="1">
        <v>2.32315789512781E-6</v>
      </c>
      <c r="F187">
        <v>1.56563158798591</v>
      </c>
      <c r="G187">
        <v>1.1247647037902899</v>
      </c>
      <c r="H187" s="1">
        <v>2.32315789512781E-6</v>
      </c>
    </row>
    <row r="188" spans="1:8" x14ac:dyDescent="0.45">
      <c r="A188" t="s">
        <v>2922</v>
      </c>
      <c r="B188" t="s">
        <v>2923</v>
      </c>
      <c r="C188">
        <v>0.85299667767832699</v>
      </c>
      <c r="D188">
        <v>-1.0784740671800901</v>
      </c>
      <c r="E188" s="1">
        <v>2.5059762359957E-6</v>
      </c>
      <c r="F188">
        <v>1.8052229474563199</v>
      </c>
      <c r="G188">
        <v>1.0784740671800901</v>
      </c>
      <c r="H188" s="1">
        <v>2.5059762359957E-6</v>
      </c>
    </row>
    <row r="189" spans="1:8" x14ac:dyDescent="0.45">
      <c r="A189" t="s">
        <v>125</v>
      </c>
      <c r="B189" t="s">
        <v>126</v>
      </c>
      <c r="C189">
        <v>0.973622470481323</v>
      </c>
      <c r="D189">
        <v>-1.0466080494692001</v>
      </c>
      <c r="E189" s="1">
        <v>2.6352382080486501E-6</v>
      </c>
      <c r="F189">
        <v>2.0131701651098899</v>
      </c>
      <c r="G189">
        <v>1.0466080494692001</v>
      </c>
      <c r="H189" s="1">
        <v>2.6352382080486098E-6</v>
      </c>
    </row>
    <row r="190" spans="1:8" x14ac:dyDescent="0.45">
      <c r="A190" t="s">
        <v>1357</v>
      </c>
      <c r="B190" t="s">
        <v>1358</v>
      </c>
      <c r="C190">
        <v>14.423398368015301</v>
      </c>
      <c r="D190">
        <v>-0.82437345126185801</v>
      </c>
      <c r="E190" s="1">
        <v>2.8442993323277498E-6</v>
      </c>
      <c r="F190">
        <v>25.374081145423201</v>
      </c>
      <c r="G190">
        <v>0.82437345126185801</v>
      </c>
      <c r="H190" s="1">
        <v>2.8442993323277498E-6</v>
      </c>
    </row>
    <row r="191" spans="1:8" x14ac:dyDescent="0.45">
      <c r="A191" t="s">
        <v>447</v>
      </c>
      <c r="B191" t="s">
        <v>448</v>
      </c>
      <c r="C191">
        <v>22.117600723235</v>
      </c>
      <c r="D191">
        <v>-0.84142824316126297</v>
      </c>
      <c r="E191" s="1">
        <v>2.9940394612751099E-6</v>
      </c>
      <c r="F191">
        <v>39.3653124201577</v>
      </c>
      <c r="G191">
        <v>0.84142824316126297</v>
      </c>
      <c r="H191" s="1">
        <v>2.9940394612778301E-6</v>
      </c>
    </row>
    <row r="192" spans="1:8" x14ac:dyDescent="0.45">
      <c r="A192" t="s">
        <v>3136</v>
      </c>
      <c r="B192" t="s">
        <v>3137</v>
      </c>
      <c r="C192">
        <v>1.71460948341401</v>
      </c>
      <c r="D192">
        <v>-1.0808785594715</v>
      </c>
      <c r="E192" s="1">
        <v>3.3677940440774402E-6</v>
      </c>
      <c r="F192">
        <v>3.6179802143928499</v>
      </c>
      <c r="G192">
        <v>1.0808785594715</v>
      </c>
      <c r="H192" s="1">
        <v>3.3677940440774402E-6</v>
      </c>
    </row>
    <row r="193" spans="1:8" x14ac:dyDescent="0.45">
      <c r="A193" t="s">
        <v>3138</v>
      </c>
      <c r="B193" t="s">
        <v>3139</v>
      </c>
      <c r="C193">
        <v>0.42219027481048499</v>
      </c>
      <c r="D193">
        <v>-1.27502441258397</v>
      </c>
      <c r="E193" s="1">
        <v>3.3713754337586101E-6</v>
      </c>
      <c r="F193">
        <v>1.03370863268367</v>
      </c>
      <c r="G193">
        <v>1.27502441258397</v>
      </c>
      <c r="H193" s="1">
        <v>3.3713754337586101E-6</v>
      </c>
    </row>
    <row r="194" spans="1:8" x14ac:dyDescent="0.45">
      <c r="A194" t="s">
        <v>3140</v>
      </c>
      <c r="B194" t="s">
        <v>3141</v>
      </c>
      <c r="C194">
        <v>0.51696768344140998</v>
      </c>
      <c r="D194">
        <v>-1.2024128899681801</v>
      </c>
      <c r="E194" s="1">
        <v>3.3713754337586101E-6</v>
      </c>
      <c r="F194">
        <v>1.1994636612481</v>
      </c>
      <c r="G194">
        <v>1.2024128899681801</v>
      </c>
      <c r="H194" s="1">
        <v>3.3713754337586101E-6</v>
      </c>
    </row>
    <row r="195" spans="1:8" x14ac:dyDescent="0.45">
      <c r="A195" t="s">
        <v>3142</v>
      </c>
      <c r="B195" t="s">
        <v>3143</v>
      </c>
      <c r="C195">
        <v>0.47388704315462599</v>
      </c>
      <c r="D195">
        <v>-1.22651820259102</v>
      </c>
      <c r="E195" s="1">
        <v>3.6415818103054802E-6</v>
      </c>
      <c r="F195">
        <v>1.1195998747579701</v>
      </c>
      <c r="G195">
        <v>1.22651820259102</v>
      </c>
      <c r="H195" s="1">
        <v>3.6415818103054802E-6</v>
      </c>
    </row>
    <row r="196" spans="1:8" x14ac:dyDescent="0.45">
      <c r="A196" t="s">
        <v>659</v>
      </c>
      <c r="B196" t="s">
        <v>660</v>
      </c>
      <c r="C196">
        <v>1.3699643611197301</v>
      </c>
      <c r="D196">
        <v>-0.96313471540514795</v>
      </c>
      <c r="E196" s="1">
        <v>4.0068951235985303E-6</v>
      </c>
      <c r="F196">
        <v>2.6671490959913902</v>
      </c>
      <c r="G196">
        <v>0.96313471540514795</v>
      </c>
      <c r="H196" s="1">
        <v>4.0068951235985303E-6</v>
      </c>
    </row>
    <row r="197" spans="1:8" x14ac:dyDescent="0.45">
      <c r="A197" t="s">
        <v>3144</v>
      </c>
      <c r="B197" t="s">
        <v>3145</v>
      </c>
      <c r="C197">
        <v>0.62897734818704898</v>
      </c>
      <c r="D197">
        <v>-1.1385705033153199</v>
      </c>
      <c r="E197" s="1">
        <v>4.0869988547855996E-6</v>
      </c>
      <c r="F197">
        <v>1.3923422399412699</v>
      </c>
      <c r="G197">
        <v>1.1385705033153199</v>
      </c>
      <c r="H197" s="1">
        <v>4.0869988547855996E-6</v>
      </c>
    </row>
    <row r="198" spans="1:8" x14ac:dyDescent="0.45">
      <c r="A198" t="s">
        <v>35</v>
      </c>
      <c r="B198" t="s">
        <v>36</v>
      </c>
      <c r="C198">
        <v>0.85299667767832699</v>
      </c>
      <c r="D198">
        <v>-1.0688158216299799</v>
      </c>
      <c r="E198" s="1">
        <v>4.5016570959773696E-6</v>
      </c>
      <c r="F198">
        <v>1.793168036288</v>
      </c>
      <c r="G198">
        <v>1.0688158216299799</v>
      </c>
      <c r="H198" s="1">
        <v>4.5016570959773696E-6</v>
      </c>
    </row>
    <row r="199" spans="1:8" x14ac:dyDescent="0.45">
      <c r="A199" t="s">
        <v>449</v>
      </c>
      <c r="B199" t="s">
        <v>450</v>
      </c>
      <c r="C199">
        <v>1.70599335535665</v>
      </c>
      <c r="D199">
        <v>-0.92350582767349498</v>
      </c>
      <c r="E199" s="1">
        <v>4.5726527573616203E-6</v>
      </c>
      <c r="F199">
        <v>3.2277024653184001</v>
      </c>
      <c r="G199">
        <v>0.92350582767349498</v>
      </c>
      <c r="H199" s="1">
        <v>4.5726527573614898E-6</v>
      </c>
    </row>
    <row r="200" spans="1:8" x14ac:dyDescent="0.45">
      <c r="A200" t="s">
        <v>3146</v>
      </c>
      <c r="B200" t="s">
        <v>3147</v>
      </c>
      <c r="C200">
        <v>0.55143219567083801</v>
      </c>
      <c r="D200">
        <v>-1.16757479200789</v>
      </c>
      <c r="E200" s="1">
        <v>5.2882056104823898E-6</v>
      </c>
      <c r="F200">
        <v>1.2476833059213901</v>
      </c>
      <c r="G200">
        <v>1.16757479200789</v>
      </c>
      <c r="H200" s="1">
        <v>5.2882056104823898E-6</v>
      </c>
    </row>
    <row r="201" spans="1:8" x14ac:dyDescent="0.45">
      <c r="A201" t="s">
        <v>335</v>
      </c>
      <c r="B201" t="s">
        <v>336</v>
      </c>
      <c r="C201">
        <v>4.1357414675312798</v>
      </c>
      <c r="D201">
        <v>-0.83925937803781103</v>
      </c>
      <c r="E201" s="1">
        <v>5.69292819782785E-6</v>
      </c>
      <c r="F201">
        <v>7.3610301321570502</v>
      </c>
      <c r="G201">
        <v>0.83925937803781103</v>
      </c>
      <c r="H201" s="1">
        <v>5.69292819782785E-6</v>
      </c>
    </row>
    <row r="202" spans="1:8" x14ac:dyDescent="0.45">
      <c r="A202" t="s">
        <v>1700</v>
      </c>
      <c r="B202" t="s">
        <v>1701</v>
      </c>
      <c r="C202">
        <v>2.2057287826833498</v>
      </c>
      <c r="D202">
        <v>-0.89210178792171502</v>
      </c>
      <c r="E202" s="1">
        <v>7.1421125867659502E-6</v>
      </c>
      <c r="F202">
        <v>4.0790805665811902</v>
      </c>
      <c r="G202">
        <v>0.89210178792171502</v>
      </c>
      <c r="H202" s="1">
        <v>7.1421125867659502E-6</v>
      </c>
    </row>
    <row r="203" spans="1:8" x14ac:dyDescent="0.45">
      <c r="A203" t="s">
        <v>235</v>
      </c>
      <c r="B203" t="s">
        <v>236</v>
      </c>
      <c r="C203">
        <v>3.0328770761896</v>
      </c>
      <c r="D203">
        <v>-0.88098596251502503</v>
      </c>
      <c r="E203" s="1">
        <v>7.7014779070519192E-6</v>
      </c>
      <c r="F203">
        <v>5.5603277763888403</v>
      </c>
      <c r="G203">
        <v>0.88098596251502503</v>
      </c>
      <c r="H203" s="1">
        <v>7.7014779070519192E-6</v>
      </c>
    </row>
    <row r="204" spans="1:8" x14ac:dyDescent="0.45">
      <c r="A204" t="s">
        <v>3148</v>
      </c>
      <c r="B204" t="s">
        <v>3149</v>
      </c>
      <c r="C204">
        <v>0.71513862876061796</v>
      </c>
      <c r="D204">
        <v>-1.0753766768281201</v>
      </c>
      <c r="E204" s="1">
        <v>8.0258721073075605E-6</v>
      </c>
      <c r="F204">
        <v>1.51289135162449</v>
      </c>
      <c r="G204">
        <v>1.0753766768281201</v>
      </c>
      <c r="H204" s="1">
        <v>8.0258721073074402E-6</v>
      </c>
    </row>
    <row r="205" spans="1:8" x14ac:dyDescent="0.45">
      <c r="A205" t="s">
        <v>759</v>
      </c>
      <c r="B205" t="s">
        <v>760</v>
      </c>
      <c r="C205">
        <v>2.79162549058361</v>
      </c>
      <c r="D205">
        <v>-0.84172573581589405</v>
      </c>
      <c r="E205" s="1">
        <v>8.8063271635204198E-6</v>
      </c>
      <c r="F205">
        <v>4.9816920403093503</v>
      </c>
      <c r="G205">
        <v>0.84172573581589405</v>
      </c>
      <c r="H205" s="1">
        <v>8.8063271635204198E-6</v>
      </c>
    </row>
    <row r="206" spans="1:8" x14ac:dyDescent="0.45">
      <c r="A206" t="s">
        <v>103</v>
      </c>
      <c r="B206" t="s">
        <v>104</v>
      </c>
      <c r="C206">
        <v>1.1459450316284601</v>
      </c>
      <c r="D206">
        <v>-0.96195485538865799</v>
      </c>
      <c r="E206" s="1">
        <v>9.4407832265629002E-6</v>
      </c>
      <c r="F206">
        <v>2.2316654300357399</v>
      </c>
      <c r="G206">
        <v>0.96195485538865799</v>
      </c>
      <c r="H206" s="1">
        <v>9.4407832265629002E-6</v>
      </c>
    </row>
    <row r="207" spans="1:8" x14ac:dyDescent="0.45">
      <c r="A207" t="s">
        <v>3150</v>
      </c>
      <c r="B207" t="s">
        <v>3151</v>
      </c>
      <c r="C207">
        <v>0.49973542732669701</v>
      </c>
      <c r="D207">
        <v>-1.1666601158563901</v>
      </c>
      <c r="E207" s="1">
        <v>9.8543389722661201E-6</v>
      </c>
      <c r="F207">
        <v>1.13165478592629</v>
      </c>
      <c r="G207">
        <v>1.1666601158563901</v>
      </c>
      <c r="H207" s="1">
        <v>9.8543389722661201E-6</v>
      </c>
    </row>
    <row r="208" spans="1:8" x14ac:dyDescent="0.45">
      <c r="A208" t="s">
        <v>3152</v>
      </c>
      <c r="B208" t="s">
        <v>3153</v>
      </c>
      <c r="C208">
        <v>0.56866445178555103</v>
      </c>
      <c r="D208">
        <v>-1.1290648412239099</v>
      </c>
      <c r="E208" s="1">
        <v>9.8881855270904396E-6</v>
      </c>
      <c r="F208">
        <v>1.25220389760952</v>
      </c>
      <c r="G208">
        <v>1.1290648412239099</v>
      </c>
      <c r="H208" s="1">
        <v>9.8881855270904396E-6</v>
      </c>
    </row>
    <row r="209" spans="1:8" x14ac:dyDescent="0.45">
      <c r="A209" t="s">
        <v>63</v>
      </c>
      <c r="B209" t="s">
        <v>64</v>
      </c>
      <c r="C209">
        <v>4.6096285106859103</v>
      </c>
      <c r="D209">
        <v>-0.87906315547847602</v>
      </c>
      <c r="E209" s="1">
        <v>1.03366465886159E-5</v>
      </c>
      <c r="F209">
        <v>8.4324103622417308</v>
      </c>
      <c r="G209">
        <v>0.87906315547847602</v>
      </c>
      <c r="H209" s="1">
        <v>1.03366465886159E-5</v>
      </c>
    </row>
    <row r="210" spans="1:8" x14ac:dyDescent="0.45">
      <c r="A210" t="s">
        <v>2084</v>
      </c>
      <c r="B210" t="s">
        <v>2085</v>
      </c>
      <c r="C210">
        <v>1.12009664745639</v>
      </c>
      <c r="D210">
        <v>-0.96213319156007504</v>
      </c>
      <c r="E210" s="1">
        <v>1.1235082303675001E-5</v>
      </c>
      <c r="F210">
        <v>2.1819389214663998</v>
      </c>
      <c r="G210">
        <v>0.96213319156007504</v>
      </c>
      <c r="H210" s="1">
        <v>1.1235082303675001E-5</v>
      </c>
    </row>
    <row r="211" spans="1:8" x14ac:dyDescent="0.45">
      <c r="A211" t="s">
        <v>583</v>
      </c>
      <c r="B211" t="s">
        <v>584</v>
      </c>
      <c r="C211">
        <v>1.31826759277559</v>
      </c>
      <c r="D211">
        <v>-1.04251023875197</v>
      </c>
      <c r="E211" s="1">
        <v>1.2817958160621701E-5</v>
      </c>
      <c r="F211">
        <v>2.7123550128725999</v>
      </c>
      <c r="G211">
        <v>1.04251023875197</v>
      </c>
      <c r="H211" s="1">
        <v>1.2817958160621701E-5</v>
      </c>
    </row>
    <row r="212" spans="1:8" x14ac:dyDescent="0.45">
      <c r="A212" t="s">
        <v>191</v>
      </c>
      <c r="B212" t="s">
        <v>192</v>
      </c>
      <c r="C212">
        <v>1.1459450316284601</v>
      </c>
      <c r="D212">
        <v>-0.94924380363910299</v>
      </c>
      <c r="E212" s="1">
        <v>1.3617282560043401E-5</v>
      </c>
      <c r="F212">
        <v>2.21207619938721</v>
      </c>
      <c r="G212">
        <v>0.94924380363910299</v>
      </c>
      <c r="H212" s="1">
        <v>1.3617282560043401E-5</v>
      </c>
    </row>
    <row r="213" spans="1:8" x14ac:dyDescent="0.45">
      <c r="A213" t="s">
        <v>3154</v>
      </c>
      <c r="B213" t="s">
        <v>3155</v>
      </c>
      <c r="C213">
        <v>0.73237088487533097</v>
      </c>
      <c r="D213">
        <v>-1.14926708644682</v>
      </c>
      <c r="E213" s="1">
        <v>1.37350786585303E-5</v>
      </c>
      <c r="F213">
        <v>1.6304267355156401</v>
      </c>
      <c r="G213">
        <v>1.14926708644682</v>
      </c>
      <c r="H213" s="1">
        <v>1.37350786585303E-5</v>
      </c>
    </row>
    <row r="214" spans="1:8" x14ac:dyDescent="0.45">
      <c r="A214" t="s">
        <v>2478</v>
      </c>
      <c r="B214" t="s">
        <v>2479</v>
      </c>
      <c r="C214">
        <v>1.25795469637409</v>
      </c>
      <c r="D214">
        <v>-0.92894537805275101</v>
      </c>
      <c r="E214" s="1">
        <v>1.46635818011106E-5</v>
      </c>
      <c r="F214">
        <v>2.39289986691205</v>
      </c>
      <c r="G214">
        <v>0.92894537805275101</v>
      </c>
      <c r="H214" s="1">
        <v>1.46635818011106E-5</v>
      </c>
    </row>
    <row r="215" spans="1:8" x14ac:dyDescent="0.45">
      <c r="A215" t="s">
        <v>697</v>
      </c>
      <c r="B215" t="s">
        <v>698</v>
      </c>
      <c r="C215">
        <v>0.66344186041647701</v>
      </c>
      <c r="D215">
        <v>-1.06573762330387</v>
      </c>
      <c r="E215" s="1">
        <v>1.6046883151669602E-5</v>
      </c>
      <c r="F215">
        <v>1.39535596773335</v>
      </c>
      <c r="G215">
        <v>1.06573762330387</v>
      </c>
      <c r="H215" s="1">
        <v>1.6046883151669602E-5</v>
      </c>
    </row>
    <row r="216" spans="1:8" x14ac:dyDescent="0.45">
      <c r="A216" t="s">
        <v>47</v>
      </c>
      <c r="B216" t="s">
        <v>48</v>
      </c>
      <c r="C216">
        <v>2.2660416790848501</v>
      </c>
      <c r="D216">
        <v>-0.86606196247223299</v>
      </c>
      <c r="E216" s="1">
        <v>1.6120638403394102E-5</v>
      </c>
      <c r="F216">
        <v>4.1152453000861602</v>
      </c>
      <c r="G216">
        <v>0.86606196247223299</v>
      </c>
      <c r="H216" s="1">
        <v>1.6120638403394102E-5</v>
      </c>
    </row>
    <row r="217" spans="1:8" x14ac:dyDescent="0.45">
      <c r="A217" t="s">
        <v>2516</v>
      </c>
      <c r="B217" t="s">
        <v>2517</v>
      </c>
      <c r="C217">
        <v>0.99085472659603702</v>
      </c>
      <c r="D217">
        <v>-0.97100660372021497</v>
      </c>
      <c r="E217" s="1">
        <v>1.6351520186074001E-5</v>
      </c>
      <c r="F217">
        <v>1.9438544258920301</v>
      </c>
      <c r="G217">
        <v>0.97100660372021497</v>
      </c>
      <c r="H217" s="1">
        <v>1.6351520186074001E-5</v>
      </c>
    </row>
    <row r="218" spans="1:8" x14ac:dyDescent="0.45">
      <c r="A218" t="s">
        <v>423</v>
      </c>
      <c r="B218" t="s">
        <v>424</v>
      </c>
      <c r="C218">
        <v>1.8007707639875801</v>
      </c>
      <c r="D218">
        <v>-0.86991927699038096</v>
      </c>
      <c r="E218" s="1">
        <v>1.6430030619292201E-5</v>
      </c>
      <c r="F218">
        <v>3.2819495655758502</v>
      </c>
      <c r="G218">
        <v>0.86991927699038096</v>
      </c>
      <c r="H218" s="1">
        <v>1.6430030619292201E-5</v>
      </c>
    </row>
    <row r="219" spans="1:8" x14ac:dyDescent="0.45">
      <c r="A219" t="s">
        <v>3156</v>
      </c>
      <c r="B219" t="s">
        <v>3157</v>
      </c>
      <c r="C219">
        <v>0.49111929926934</v>
      </c>
      <c r="D219">
        <v>-1.1504609143654601</v>
      </c>
      <c r="E219" s="1">
        <v>1.7556401100965598E-5</v>
      </c>
      <c r="F219">
        <v>1.1000106441094399</v>
      </c>
      <c r="G219">
        <v>1.1504609143654601</v>
      </c>
      <c r="H219" s="1">
        <v>1.7556401100965598E-5</v>
      </c>
    </row>
    <row r="220" spans="1:8" x14ac:dyDescent="0.45">
      <c r="A220" t="s">
        <v>3158</v>
      </c>
      <c r="B220" t="s">
        <v>3159</v>
      </c>
      <c r="C220">
        <v>0.61174509207233596</v>
      </c>
      <c r="D220">
        <v>-1.08134563462237</v>
      </c>
      <c r="E220" s="1">
        <v>1.80176803902844E-5</v>
      </c>
      <c r="F220">
        <v>1.3019304061788499</v>
      </c>
      <c r="G220">
        <v>1.08134563462237</v>
      </c>
      <c r="H220" s="1">
        <v>1.80176803902844E-5</v>
      </c>
    </row>
    <row r="221" spans="1:8" x14ac:dyDescent="0.45">
      <c r="A221" t="s">
        <v>1824</v>
      </c>
      <c r="B221" t="s">
        <v>1825</v>
      </c>
      <c r="C221">
        <v>10.149798851566301</v>
      </c>
      <c r="D221">
        <v>-0.98572419778228504</v>
      </c>
      <c r="E221" s="1">
        <v>1.92441586836565E-5</v>
      </c>
      <c r="F221">
        <v>19.9734809420146</v>
      </c>
      <c r="G221">
        <v>0.98572419778228504</v>
      </c>
      <c r="H221" s="1">
        <v>1.92441586836565E-5</v>
      </c>
    </row>
    <row r="222" spans="1:8" x14ac:dyDescent="0.45">
      <c r="A222" t="s">
        <v>699</v>
      </c>
      <c r="B222" t="s">
        <v>700</v>
      </c>
      <c r="C222">
        <v>2.2832739351995599</v>
      </c>
      <c r="D222">
        <v>-0.83228591791227902</v>
      </c>
      <c r="E222" s="1">
        <v>2.0599915704710999E-5</v>
      </c>
      <c r="F222">
        <v>4.0504501525564196</v>
      </c>
      <c r="G222">
        <v>0.83228591791227902</v>
      </c>
      <c r="H222" s="1">
        <v>2.0599915704710999E-5</v>
      </c>
    </row>
    <row r="223" spans="1:8" x14ac:dyDescent="0.45">
      <c r="A223" t="s">
        <v>275</v>
      </c>
      <c r="B223" t="s">
        <v>276</v>
      </c>
      <c r="C223">
        <v>1.4216611294638699</v>
      </c>
      <c r="D223">
        <v>-0.89363825062722901</v>
      </c>
      <c r="E223" s="1">
        <v>2.1435726040144002E-5</v>
      </c>
      <c r="F223">
        <v>2.6370118180705902</v>
      </c>
      <c r="G223">
        <v>0.89363825062722901</v>
      </c>
      <c r="H223" s="1">
        <v>2.1435726040144002E-5</v>
      </c>
    </row>
    <row r="224" spans="1:8" x14ac:dyDescent="0.45">
      <c r="A224" t="s">
        <v>3160</v>
      </c>
      <c r="B224" t="s">
        <v>3161</v>
      </c>
      <c r="C224">
        <v>0.57728057984290804</v>
      </c>
      <c r="D224">
        <v>-1.07436301436528</v>
      </c>
      <c r="E224" s="1">
        <v>3.0283501163509101E-5</v>
      </c>
      <c r="F224">
        <v>1.22357348358475</v>
      </c>
      <c r="G224">
        <v>1.07436301436528</v>
      </c>
      <c r="H224" s="1">
        <v>3.0283501163509101E-5</v>
      </c>
    </row>
    <row r="225" spans="1:8" x14ac:dyDescent="0.45">
      <c r="A225" t="s">
        <v>3162</v>
      </c>
      <c r="B225" t="s">
        <v>3163</v>
      </c>
      <c r="C225">
        <v>0.430806402867842</v>
      </c>
      <c r="D225">
        <v>-1.2714376169445301</v>
      </c>
      <c r="E225" s="1">
        <v>3.0326830680859599E-5</v>
      </c>
      <c r="F225">
        <v>1.0517909994361501</v>
      </c>
      <c r="G225">
        <v>1.2714376169445301</v>
      </c>
      <c r="H225" s="1">
        <v>3.0326830680859599E-5</v>
      </c>
    </row>
    <row r="226" spans="1:8" x14ac:dyDescent="0.45">
      <c r="A226" t="s">
        <v>385</v>
      </c>
      <c r="B226" t="s">
        <v>386</v>
      </c>
      <c r="C226">
        <v>1.3699643611197301</v>
      </c>
      <c r="D226">
        <v>-0.88789022788940097</v>
      </c>
      <c r="E226" s="1">
        <v>3.1139892695867302E-5</v>
      </c>
      <c r="F226">
        <v>2.5315313453477599</v>
      </c>
      <c r="G226">
        <v>0.88789022788940097</v>
      </c>
      <c r="H226" s="1">
        <v>3.1139892695867302E-5</v>
      </c>
    </row>
    <row r="227" spans="1:8" x14ac:dyDescent="0.45">
      <c r="A227" t="s">
        <v>707</v>
      </c>
      <c r="B227" t="s">
        <v>708</v>
      </c>
      <c r="C227">
        <v>2.19711265462599</v>
      </c>
      <c r="D227">
        <v>-0.821705488441413</v>
      </c>
      <c r="E227" s="1">
        <v>3.1952617165279902E-5</v>
      </c>
      <c r="F227">
        <v>3.86962648503158</v>
      </c>
      <c r="G227">
        <v>0.821705488441413</v>
      </c>
      <c r="H227" s="1">
        <v>3.1952617165279902E-5</v>
      </c>
    </row>
    <row r="228" spans="1:8" x14ac:dyDescent="0.45">
      <c r="A228" t="s">
        <v>211</v>
      </c>
      <c r="B228" t="s">
        <v>212</v>
      </c>
      <c r="C228">
        <v>1.47335789780802</v>
      </c>
      <c r="D228">
        <v>-0.87419343099011704</v>
      </c>
      <c r="E228" s="1">
        <v>3.31847616192731E-5</v>
      </c>
      <c r="F228">
        <v>2.6957795100161599</v>
      </c>
      <c r="G228">
        <v>0.87419343099011704</v>
      </c>
      <c r="H228" s="1">
        <v>3.3184761619274103E-5</v>
      </c>
    </row>
    <row r="229" spans="1:8" x14ac:dyDescent="0.45">
      <c r="A229" t="s">
        <v>3164</v>
      </c>
      <c r="B229" t="s">
        <v>3165</v>
      </c>
      <c r="C229">
        <v>0.51696768344140998</v>
      </c>
      <c r="D229">
        <v>-1.1011953765163001</v>
      </c>
      <c r="E229" s="1">
        <v>3.4190478739491202E-5</v>
      </c>
      <c r="F229">
        <v>1.11809301086193</v>
      </c>
      <c r="G229">
        <v>1.1011953765163001</v>
      </c>
      <c r="H229" s="1">
        <v>3.4190478739491202E-5</v>
      </c>
    </row>
    <row r="230" spans="1:8" x14ac:dyDescent="0.45">
      <c r="A230" t="s">
        <v>2518</v>
      </c>
      <c r="B230" t="s">
        <v>2519</v>
      </c>
      <c r="C230">
        <v>1.4216611294638699</v>
      </c>
      <c r="D230">
        <v>-0.87289163137262604</v>
      </c>
      <c r="E230" s="1">
        <v>3.6449702982109898E-5</v>
      </c>
      <c r="F230">
        <v>2.5993402206695801</v>
      </c>
      <c r="G230">
        <v>0.87289163137262604</v>
      </c>
      <c r="H230" s="1">
        <v>3.6449702982109898E-5</v>
      </c>
    </row>
    <row r="231" spans="1:8" x14ac:dyDescent="0.45">
      <c r="A231" t="s">
        <v>3166</v>
      </c>
      <c r="B231" t="s">
        <v>3167</v>
      </c>
      <c r="C231">
        <v>0.61174509207233596</v>
      </c>
      <c r="D231">
        <v>-1.0493031652182301</v>
      </c>
      <c r="E231" s="1">
        <v>3.7267839106068097E-5</v>
      </c>
      <c r="F231">
        <v>1.27329999215408</v>
      </c>
      <c r="G231">
        <v>1.0493031652182301</v>
      </c>
      <c r="H231" s="1">
        <v>3.7267839106068097E-5</v>
      </c>
    </row>
    <row r="232" spans="1:8" x14ac:dyDescent="0.45">
      <c r="A232" t="s">
        <v>61</v>
      </c>
      <c r="B232" t="s">
        <v>62</v>
      </c>
      <c r="C232">
        <v>1.27518695248881</v>
      </c>
      <c r="D232">
        <v>-0.89117543004653199</v>
      </c>
      <c r="E232" s="1">
        <v>3.7267839106068097E-5</v>
      </c>
      <c r="F232">
        <v>2.36276258899125</v>
      </c>
      <c r="G232">
        <v>0.89117543004653199</v>
      </c>
      <c r="H232" s="1">
        <v>3.7267839106068097E-5</v>
      </c>
    </row>
    <row r="233" spans="1:8" x14ac:dyDescent="0.45">
      <c r="A233" t="s">
        <v>3168</v>
      </c>
      <c r="B233" t="s">
        <v>3169</v>
      </c>
      <c r="C233">
        <v>0.60312896401497895</v>
      </c>
      <c r="D233">
        <v>-1.0471398794014599</v>
      </c>
      <c r="E233" s="1">
        <v>3.9617782124791199E-5</v>
      </c>
      <c r="F233">
        <v>1.25371076150556</v>
      </c>
      <c r="G233">
        <v>1.0471398794014599</v>
      </c>
      <c r="H233" s="1">
        <v>3.9617782124791199E-5</v>
      </c>
    </row>
    <row r="234" spans="1:8" x14ac:dyDescent="0.45">
      <c r="A234" t="s">
        <v>3170</v>
      </c>
      <c r="B234" t="s">
        <v>3171</v>
      </c>
      <c r="C234">
        <v>0.87884506185039801</v>
      </c>
      <c r="D234">
        <v>-0.96049862866395996</v>
      </c>
      <c r="E234" s="1">
        <v>3.9807655240386099E-5</v>
      </c>
      <c r="F234">
        <v>1.7133042497978599</v>
      </c>
      <c r="G234">
        <v>0.96049862866395996</v>
      </c>
      <c r="H234" s="1">
        <v>3.9807655240385503E-5</v>
      </c>
    </row>
    <row r="235" spans="1:8" x14ac:dyDescent="0.45">
      <c r="A235" t="s">
        <v>3172</v>
      </c>
      <c r="B235" t="s">
        <v>3173</v>
      </c>
      <c r="C235">
        <v>0.69790637264590405</v>
      </c>
      <c r="D235">
        <v>-1.01060642143788</v>
      </c>
      <c r="E235" s="1">
        <v>4.2542203321469402E-5</v>
      </c>
      <c r="F235">
        <v>1.4119314705897901</v>
      </c>
      <c r="G235">
        <v>1.01060642143788</v>
      </c>
      <c r="H235" s="1">
        <v>4.2542203321469402E-5</v>
      </c>
    </row>
    <row r="236" spans="1:8" x14ac:dyDescent="0.45">
      <c r="A236" t="s">
        <v>2570</v>
      </c>
      <c r="B236" t="s">
        <v>2571</v>
      </c>
      <c r="C236">
        <v>1.30103533666088</v>
      </c>
      <c r="D236">
        <v>-0.905890763570672</v>
      </c>
      <c r="E236" s="1">
        <v>4.38726719797501E-5</v>
      </c>
      <c r="F236">
        <v>2.4350920560011802</v>
      </c>
      <c r="G236">
        <v>0.905890763570672</v>
      </c>
      <c r="H236" s="1">
        <v>4.38726719797501E-5</v>
      </c>
    </row>
    <row r="237" spans="1:8" x14ac:dyDescent="0.45">
      <c r="A237" t="s">
        <v>2902</v>
      </c>
      <c r="B237" t="s">
        <v>2903</v>
      </c>
      <c r="C237">
        <v>0.68067411653119003</v>
      </c>
      <c r="D237">
        <v>-1.0119900067501699</v>
      </c>
      <c r="E237" s="1">
        <v>4.4031505153317701E-5</v>
      </c>
      <c r="F237">
        <v>1.3787804648769</v>
      </c>
      <c r="G237">
        <v>1.0119900067501699</v>
      </c>
      <c r="H237" s="1">
        <v>4.4031505153317701E-5</v>
      </c>
    </row>
    <row r="238" spans="1:8" x14ac:dyDescent="0.45">
      <c r="A238" t="s">
        <v>2642</v>
      </c>
      <c r="B238" t="s">
        <v>2643</v>
      </c>
      <c r="C238">
        <v>1.0167031107680999</v>
      </c>
      <c r="D238">
        <v>-0.95744855485073599</v>
      </c>
      <c r="E238" s="1">
        <v>4.4031505153317701E-5</v>
      </c>
      <c r="F238">
        <v>1.9754985677088801</v>
      </c>
      <c r="G238">
        <v>0.95744855485073599</v>
      </c>
      <c r="H238" s="1">
        <v>4.4031505153317701E-5</v>
      </c>
    </row>
    <row r="239" spans="1:8" x14ac:dyDescent="0.45">
      <c r="A239" t="s">
        <v>3174</v>
      </c>
      <c r="B239" t="s">
        <v>3175</v>
      </c>
      <c r="C239">
        <v>0.53419993955612399</v>
      </c>
      <c r="D239">
        <v>-1.19515403168168</v>
      </c>
      <c r="E239" s="1">
        <v>4.5578819782230302E-5</v>
      </c>
      <c r="F239">
        <v>1.2326146669609901</v>
      </c>
      <c r="G239">
        <v>1.19515403168168</v>
      </c>
      <c r="H239" s="1">
        <v>4.5578819782230302E-5</v>
      </c>
    </row>
    <row r="240" spans="1:8" x14ac:dyDescent="0.45">
      <c r="A240" t="s">
        <v>99</v>
      </c>
      <c r="B240" t="s">
        <v>100</v>
      </c>
      <c r="C240">
        <v>0.78406765321947203</v>
      </c>
      <c r="D240">
        <v>-0.97537282380177803</v>
      </c>
      <c r="E240" s="1">
        <v>5.1451214979294599E-5</v>
      </c>
      <c r="F240">
        <v>1.54604235733738</v>
      </c>
      <c r="G240">
        <v>0.97537282380177803</v>
      </c>
      <c r="H240" s="1">
        <v>5.1451214979294599E-5</v>
      </c>
    </row>
    <row r="241" spans="1:8" x14ac:dyDescent="0.45">
      <c r="A241" t="s">
        <v>813</v>
      </c>
      <c r="B241" t="s">
        <v>814</v>
      </c>
      <c r="C241">
        <v>1.27518695248881</v>
      </c>
      <c r="D241">
        <v>-0.90125463614290002</v>
      </c>
      <c r="E241" s="1">
        <v>5.2070509533273302E-5</v>
      </c>
      <c r="F241">
        <v>2.3793380918476901</v>
      </c>
      <c r="G241">
        <v>0.90125463614290002</v>
      </c>
      <c r="H241" s="1">
        <v>5.2070509533273302E-5</v>
      </c>
    </row>
    <row r="242" spans="1:8" x14ac:dyDescent="0.45">
      <c r="A242" t="s">
        <v>3176</v>
      </c>
      <c r="B242" t="s">
        <v>3177</v>
      </c>
      <c r="C242">
        <v>0.52558381149876698</v>
      </c>
      <c r="D242">
        <v>-1.0718994636700301</v>
      </c>
      <c r="E242" s="1">
        <v>5.4805589206932201E-5</v>
      </c>
      <c r="F242">
        <v>1.1135724191738099</v>
      </c>
      <c r="G242">
        <v>1.0718994636700301</v>
      </c>
      <c r="H242" s="1">
        <v>5.4805589206932201E-5</v>
      </c>
    </row>
    <row r="243" spans="1:8" x14ac:dyDescent="0.45">
      <c r="A243" t="s">
        <v>399</v>
      </c>
      <c r="B243" t="s">
        <v>400</v>
      </c>
      <c r="C243">
        <v>3.19658350927938</v>
      </c>
      <c r="D243">
        <v>-0.75928302898567901</v>
      </c>
      <c r="E243" s="1">
        <v>6.5342531190691001E-5</v>
      </c>
      <c r="F243">
        <v>5.3855315644481596</v>
      </c>
      <c r="G243">
        <v>0.75928302898567901</v>
      </c>
      <c r="H243" s="1">
        <v>6.5342531190691001E-5</v>
      </c>
    </row>
    <row r="244" spans="1:8" x14ac:dyDescent="0.45">
      <c r="A244" t="s">
        <v>3178</v>
      </c>
      <c r="B244" t="s">
        <v>3179</v>
      </c>
      <c r="C244">
        <v>0.84438054962096998</v>
      </c>
      <c r="D244">
        <v>-0.94484247728780202</v>
      </c>
      <c r="E244" s="1">
        <v>6.6791824460281802E-5</v>
      </c>
      <c r="F244">
        <v>1.6289198716196001</v>
      </c>
      <c r="G244">
        <v>0.94484247728780202</v>
      </c>
      <c r="H244" s="1">
        <v>6.6791824460281802E-5</v>
      </c>
    </row>
    <row r="245" spans="1:8" x14ac:dyDescent="0.45">
      <c r="A245" t="s">
        <v>2878</v>
      </c>
      <c r="B245" t="s">
        <v>2879</v>
      </c>
      <c r="C245">
        <v>0.870228933793041</v>
      </c>
      <c r="D245">
        <v>-0.96184032396789398</v>
      </c>
      <c r="E245" s="1">
        <v>6.7154215740281801E-5</v>
      </c>
      <c r="F245">
        <v>1.6982356108374601</v>
      </c>
      <c r="G245">
        <v>0.96184032396789398</v>
      </c>
      <c r="H245" s="1">
        <v>6.7154215740281801E-5</v>
      </c>
    </row>
    <row r="246" spans="1:8" x14ac:dyDescent="0.45">
      <c r="A246" t="s">
        <v>949</v>
      </c>
      <c r="B246" t="s">
        <v>950</v>
      </c>
      <c r="C246">
        <v>0.89607731796511103</v>
      </c>
      <c r="D246">
        <v>-0.93021591537915604</v>
      </c>
      <c r="E246" s="1">
        <v>7.2482504309718594E-5</v>
      </c>
      <c r="F246">
        <v>1.71029052200578</v>
      </c>
      <c r="G246">
        <v>0.93021591537915604</v>
      </c>
      <c r="H246" s="1">
        <v>7.2482504309717604E-5</v>
      </c>
    </row>
    <row r="247" spans="1:8" x14ac:dyDescent="0.45">
      <c r="A247" t="s">
        <v>1121</v>
      </c>
      <c r="B247" t="s">
        <v>1122</v>
      </c>
      <c r="C247">
        <v>1.33549984889031</v>
      </c>
      <c r="D247">
        <v>-0.91839590722869102</v>
      </c>
      <c r="E247" s="1">
        <v>7.3030230369063097E-5</v>
      </c>
      <c r="F247">
        <v>2.5209832980754801</v>
      </c>
      <c r="G247">
        <v>0.91839590722869102</v>
      </c>
      <c r="H247" s="1">
        <v>7.3030230369063097E-5</v>
      </c>
    </row>
    <row r="248" spans="1:8" x14ac:dyDescent="0.45">
      <c r="A248" t="s">
        <v>279</v>
      </c>
      <c r="B248" t="s">
        <v>280</v>
      </c>
      <c r="C248">
        <v>0.88746118990775502</v>
      </c>
      <c r="D248">
        <v>-0.92870091562043</v>
      </c>
      <c r="E248" s="1">
        <v>7.69928747506625E-5</v>
      </c>
      <c r="F248">
        <v>1.6922081552532899</v>
      </c>
      <c r="G248">
        <v>0.92870091562043</v>
      </c>
      <c r="H248" s="1">
        <v>7.69928747506625E-5</v>
      </c>
    </row>
    <row r="249" spans="1:8" x14ac:dyDescent="0.45">
      <c r="A249" t="s">
        <v>3180</v>
      </c>
      <c r="B249" t="s">
        <v>3181</v>
      </c>
      <c r="C249">
        <v>0.84438054962096998</v>
      </c>
      <c r="D249">
        <v>-0.93816022800519405</v>
      </c>
      <c r="E249" s="1">
        <v>7.8700686034757094E-5</v>
      </c>
      <c r="F249">
        <v>1.6213855521394001</v>
      </c>
      <c r="G249">
        <v>0.93816022800519405</v>
      </c>
      <c r="H249" s="1">
        <v>7.8700686034757094E-5</v>
      </c>
    </row>
    <row r="250" spans="1:8" x14ac:dyDescent="0.45">
      <c r="A250" t="s">
        <v>3182</v>
      </c>
      <c r="B250" t="s">
        <v>3183</v>
      </c>
      <c r="C250">
        <v>0.542816067613481</v>
      </c>
      <c r="D250">
        <v>-1.04353622199934</v>
      </c>
      <c r="E250" s="1">
        <v>7.8896771266415505E-5</v>
      </c>
      <c r="F250">
        <v>1.1271341942381701</v>
      </c>
      <c r="G250">
        <v>1.04353622199934</v>
      </c>
      <c r="H250" s="1">
        <v>7.8896771266415505E-5</v>
      </c>
    </row>
    <row r="251" spans="1:8" x14ac:dyDescent="0.45">
      <c r="A251" t="s">
        <v>3184</v>
      </c>
      <c r="B251" t="s">
        <v>3185</v>
      </c>
      <c r="C251">
        <v>0.77545152516211602</v>
      </c>
      <c r="D251">
        <v>-0.97560436011406604</v>
      </c>
      <c r="E251" s="1">
        <v>8.1294288749109405E-5</v>
      </c>
      <c r="F251">
        <v>1.52946685448094</v>
      </c>
      <c r="G251">
        <v>0.97560436011406604</v>
      </c>
      <c r="H251" s="1">
        <v>8.1294288749110002E-5</v>
      </c>
    </row>
    <row r="252" spans="1:8" x14ac:dyDescent="0.45">
      <c r="A252" t="s">
        <v>3186</v>
      </c>
      <c r="B252" t="s">
        <v>3187</v>
      </c>
      <c r="C252">
        <v>0.56004832372819502</v>
      </c>
      <c r="D252">
        <v>-1.03340296168507</v>
      </c>
      <c r="E252" s="1">
        <v>8.2243631889651299E-5</v>
      </c>
      <c r="F252">
        <v>1.15425774436689</v>
      </c>
      <c r="G252">
        <v>1.03340296168507</v>
      </c>
      <c r="H252" s="1">
        <v>8.2243631889651299E-5</v>
      </c>
    </row>
    <row r="253" spans="1:8" x14ac:dyDescent="0.45">
      <c r="A253" t="s">
        <v>3188</v>
      </c>
      <c r="B253" t="s">
        <v>3189</v>
      </c>
      <c r="C253">
        <v>0.51696768344140998</v>
      </c>
      <c r="D253">
        <v>-1.0558300723073799</v>
      </c>
      <c r="E253" s="1">
        <v>8.2539093848364305E-5</v>
      </c>
      <c r="F253">
        <v>1.0834351412529999</v>
      </c>
      <c r="G253">
        <v>1.0558300723073799</v>
      </c>
      <c r="H253" s="1">
        <v>8.2539093848364305E-5</v>
      </c>
    </row>
    <row r="254" spans="1:8" x14ac:dyDescent="0.45">
      <c r="A254" t="s">
        <v>177</v>
      </c>
      <c r="B254" t="s">
        <v>178</v>
      </c>
      <c r="C254">
        <v>1.3871966172344501</v>
      </c>
      <c r="D254">
        <v>-0.83961293107759705</v>
      </c>
      <c r="E254" s="1">
        <v>9.0160546734266507E-5</v>
      </c>
      <c r="F254">
        <v>2.4787911089863499</v>
      </c>
      <c r="G254">
        <v>0.83961293107759705</v>
      </c>
      <c r="H254" s="1">
        <v>9.0160546734266507E-5</v>
      </c>
    </row>
    <row r="255" spans="1:8" x14ac:dyDescent="0.45">
      <c r="A255" t="s">
        <v>2890</v>
      </c>
      <c r="B255" t="s">
        <v>2891</v>
      </c>
      <c r="C255">
        <v>0.49111929926934</v>
      </c>
      <c r="D255">
        <v>-1.0629980731151201</v>
      </c>
      <c r="E255" s="1">
        <v>9.75891433447162E-5</v>
      </c>
      <c r="F255">
        <v>1.03521549657971</v>
      </c>
      <c r="G255">
        <v>1.0629980731151201</v>
      </c>
      <c r="H255" s="1">
        <v>9.7589143344717596E-5</v>
      </c>
    </row>
    <row r="256" spans="1:8" x14ac:dyDescent="0.45">
      <c r="A256" t="s">
        <v>3190</v>
      </c>
      <c r="B256" t="s">
        <v>3191</v>
      </c>
      <c r="C256">
        <v>0.49111929926934</v>
      </c>
      <c r="D256">
        <v>-1.1185327500787701</v>
      </c>
      <c r="E256">
        <v>1.03057828163817E-4</v>
      </c>
      <c r="F256">
        <v>1.0759008217728001</v>
      </c>
      <c r="G256">
        <v>1.1185327500787701</v>
      </c>
      <c r="H256">
        <v>1.03057828163817E-4</v>
      </c>
    </row>
    <row r="257" spans="1:8" x14ac:dyDescent="0.45">
      <c r="A257" t="s">
        <v>3192</v>
      </c>
      <c r="B257" t="s">
        <v>3193</v>
      </c>
      <c r="C257">
        <v>1.0167031107680999</v>
      </c>
      <c r="D257">
        <v>-0.88991539716527102</v>
      </c>
      <c r="E257">
        <v>1.0394048899611E-4</v>
      </c>
      <c r="F257">
        <v>1.8850867339464601</v>
      </c>
      <c r="G257">
        <v>0.88991539716527102</v>
      </c>
      <c r="H257">
        <v>1.0394048899611E-4</v>
      </c>
    </row>
    <row r="258" spans="1:8" x14ac:dyDescent="0.45">
      <c r="A258" t="s">
        <v>3194</v>
      </c>
      <c r="B258" t="s">
        <v>3195</v>
      </c>
      <c r="C258">
        <v>0.63759347624440599</v>
      </c>
      <c r="D258">
        <v>-0.98699481175189996</v>
      </c>
      <c r="E258">
        <v>1.06939815404786E-4</v>
      </c>
      <c r="F258">
        <v>1.2702862643620001</v>
      </c>
      <c r="G258">
        <v>0.98699481175189996</v>
      </c>
      <c r="H258">
        <v>1.06939815404786E-4</v>
      </c>
    </row>
    <row r="259" spans="1:8" x14ac:dyDescent="0.45">
      <c r="A259" t="s">
        <v>797</v>
      </c>
      <c r="B259" t="s">
        <v>798</v>
      </c>
      <c r="C259">
        <v>0.89607731796511103</v>
      </c>
      <c r="D259">
        <v>-0.91232575648326697</v>
      </c>
      <c r="E259">
        <v>1.07080157358938E-4</v>
      </c>
      <c r="F259">
        <v>1.6891944274612101</v>
      </c>
      <c r="G259">
        <v>0.91232575648326697</v>
      </c>
      <c r="H259">
        <v>1.07080157358938E-4</v>
      </c>
    </row>
    <row r="260" spans="1:8" x14ac:dyDescent="0.45">
      <c r="A260" t="s">
        <v>3196</v>
      </c>
      <c r="B260" t="s">
        <v>3197</v>
      </c>
      <c r="C260">
        <v>0.59451283595762205</v>
      </c>
      <c r="D260">
        <v>-1.0038672105861</v>
      </c>
      <c r="E260">
        <v>1.09043987393422E-4</v>
      </c>
      <c r="F260">
        <v>1.1994636612481</v>
      </c>
      <c r="G260">
        <v>1.0038672105861</v>
      </c>
      <c r="H260">
        <v>1.09043987393422E-4</v>
      </c>
    </row>
    <row r="261" spans="1:8" x14ac:dyDescent="0.45">
      <c r="A261" t="s">
        <v>2892</v>
      </c>
      <c r="B261" t="s">
        <v>2893</v>
      </c>
      <c r="C261">
        <v>0.93054183019453895</v>
      </c>
      <c r="D261">
        <v>-0.901455671264349</v>
      </c>
      <c r="E261">
        <v>1.09043987393422E-4</v>
      </c>
      <c r="F261">
        <v>1.74042779992659</v>
      </c>
      <c r="G261">
        <v>0.901455671264349</v>
      </c>
      <c r="H261">
        <v>1.09043987393422E-4</v>
      </c>
    </row>
    <row r="262" spans="1:8" x14ac:dyDescent="0.45">
      <c r="A262" t="s">
        <v>2006</v>
      </c>
      <c r="B262" t="s">
        <v>2007</v>
      </c>
      <c r="C262">
        <v>3.6532382963193002</v>
      </c>
      <c r="D262">
        <v>-0.72954019586113406</v>
      </c>
      <c r="E262">
        <v>1.1008998503807E-4</v>
      </c>
      <c r="F262">
        <v>6.0274555841613502</v>
      </c>
      <c r="G262">
        <v>0.72954019586113406</v>
      </c>
      <c r="H262">
        <v>1.1008998503807E-4</v>
      </c>
    </row>
    <row r="263" spans="1:8" x14ac:dyDescent="0.45">
      <c r="A263" t="s">
        <v>1187</v>
      </c>
      <c r="B263" t="s">
        <v>1188</v>
      </c>
      <c r="C263">
        <v>3.9461866502694298</v>
      </c>
      <c r="D263">
        <v>-0.77680843013537304</v>
      </c>
      <c r="E263">
        <v>1.1094418943382101E-4</v>
      </c>
      <c r="F263">
        <v>6.7266404319240598</v>
      </c>
      <c r="G263">
        <v>0.77680843013537304</v>
      </c>
      <c r="H263">
        <v>1.1094418943382101E-4</v>
      </c>
    </row>
    <row r="264" spans="1:8" x14ac:dyDescent="0.45">
      <c r="A264" t="s">
        <v>3198</v>
      </c>
      <c r="B264" t="s">
        <v>3199</v>
      </c>
      <c r="C264">
        <v>0.52558381149876698</v>
      </c>
      <c r="D264">
        <v>-1.03437345239454</v>
      </c>
      <c r="E264">
        <v>1.17415665787487E-4</v>
      </c>
      <c r="F264">
        <v>1.0849420051490399</v>
      </c>
      <c r="G264">
        <v>1.03437345239454</v>
      </c>
      <c r="H264">
        <v>1.17415665787487E-4</v>
      </c>
    </row>
    <row r="265" spans="1:8" x14ac:dyDescent="0.45">
      <c r="A265" t="s">
        <v>1097</v>
      </c>
      <c r="B265" t="s">
        <v>1098</v>
      </c>
      <c r="C265">
        <v>2.0506384776509199</v>
      </c>
      <c r="D265">
        <v>-0.77624185896437603</v>
      </c>
      <c r="E265">
        <v>1.2434918329946201E-4</v>
      </c>
      <c r="F265">
        <v>3.5004448305017002</v>
      </c>
      <c r="G265">
        <v>0.77624185896437603</v>
      </c>
      <c r="H265">
        <v>1.2434918329946201E-4</v>
      </c>
    </row>
    <row r="266" spans="1:8" x14ac:dyDescent="0.45">
      <c r="A266" t="s">
        <v>3200</v>
      </c>
      <c r="B266" t="s">
        <v>3201</v>
      </c>
      <c r="C266">
        <v>0.76683539710475901</v>
      </c>
      <c r="D266">
        <v>-0.93507596917930702</v>
      </c>
      <c r="E266">
        <v>1.26738566616474E-4</v>
      </c>
      <c r="F266">
        <v>1.47069916253536</v>
      </c>
      <c r="G266">
        <v>0.93507596917930702</v>
      </c>
      <c r="H266">
        <v>1.26738566616474E-4</v>
      </c>
    </row>
    <row r="267" spans="1:8" x14ac:dyDescent="0.45">
      <c r="A267" t="s">
        <v>3202</v>
      </c>
      <c r="B267" t="s">
        <v>3203</v>
      </c>
      <c r="C267">
        <v>1.04255149494017</v>
      </c>
      <c r="D267">
        <v>-0.87345332981881596</v>
      </c>
      <c r="E267">
        <v>1.28451761123887E-4</v>
      </c>
      <c r="F267">
        <v>1.91070342017914</v>
      </c>
      <c r="G267">
        <v>0.87345332981881596</v>
      </c>
      <c r="H267">
        <v>1.28451761123887E-4</v>
      </c>
    </row>
    <row r="268" spans="1:8" x14ac:dyDescent="0.45">
      <c r="A268" t="s">
        <v>221</v>
      </c>
      <c r="B268" t="s">
        <v>222</v>
      </c>
      <c r="C268">
        <v>0.49973542732669701</v>
      </c>
      <c r="D268">
        <v>-1.0383360188808499</v>
      </c>
      <c r="E268">
        <v>1.3666339047014499E-4</v>
      </c>
      <c r="F268">
        <v>1.03521549657971</v>
      </c>
      <c r="G268">
        <v>1.0383360188808499</v>
      </c>
      <c r="H268">
        <v>1.3666339047014499E-4</v>
      </c>
    </row>
    <row r="269" spans="1:8" x14ac:dyDescent="0.45">
      <c r="A269" t="s">
        <v>3204</v>
      </c>
      <c r="B269" t="s">
        <v>3205</v>
      </c>
      <c r="C269">
        <v>0.47388704315462599</v>
      </c>
      <c r="D269">
        <v>-1.1570012087224999</v>
      </c>
      <c r="E269">
        <v>1.39641556631019E-4</v>
      </c>
      <c r="F269">
        <v>1.0668596383965501</v>
      </c>
      <c r="G269">
        <v>1.1570012087224999</v>
      </c>
      <c r="H269">
        <v>1.39641556631019E-4</v>
      </c>
    </row>
    <row r="270" spans="1:8" x14ac:dyDescent="0.45">
      <c r="A270" t="s">
        <v>93</v>
      </c>
      <c r="B270" t="s">
        <v>94</v>
      </c>
      <c r="C270">
        <v>1.5853675625536501</v>
      </c>
      <c r="D270">
        <v>-0.800960786195689</v>
      </c>
      <c r="E270">
        <v>1.4374309416680101E-4</v>
      </c>
      <c r="F270">
        <v>2.7560540658577701</v>
      </c>
      <c r="G270">
        <v>0.800960786195689</v>
      </c>
      <c r="H270">
        <v>1.4374309416680101E-4</v>
      </c>
    </row>
    <row r="271" spans="1:8" x14ac:dyDescent="0.45">
      <c r="A271" t="s">
        <v>3206</v>
      </c>
      <c r="B271" t="s">
        <v>3207</v>
      </c>
      <c r="C271">
        <v>0.49973542732669701</v>
      </c>
      <c r="D271">
        <v>-1.0362375529968499</v>
      </c>
      <c r="E271">
        <v>1.5504338933919901E-4</v>
      </c>
      <c r="F271">
        <v>1.03370863268367</v>
      </c>
      <c r="G271">
        <v>1.0362375529968499</v>
      </c>
      <c r="H271">
        <v>1.5504338933919901E-4</v>
      </c>
    </row>
    <row r="272" spans="1:8" x14ac:dyDescent="0.45">
      <c r="A272" t="s">
        <v>2278</v>
      </c>
      <c r="B272" t="s">
        <v>2279</v>
      </c>
      <c r="C272">
        <v>2.36081908771577</v>
      </c>
      <c r="D272">
        <v>-0.75117606545090398</v>
      </c>
      <c r="E272">
        <v>1.59252011932438E-4</v>
      </c>
      <c r="F272">
        <v>3.95853145489796</v>
      </c>
      <c r="G272">
        <v>0.75117606545090398</v>
      </c>
      <c r="H272">
        <v>1.59252011932438E-4</v>
      </c>
    </row>
    <row r="273" spans="1:8" x14ac:dyDescent="0.45">
      <c r="A273" t="s">
        <v>3208</v>
      </c>
      <c r="B273" t="s">
        <v>3209</v>
      </c>
      <c r="C273">
        <v>0.66344186041647701</v>
      </c>
      <c r="D273">
        <v>-1.0230932858953801</v>
      </c>
      <c r="E273">
        <v>1.6735096965073099E-4</v>
      </c>
      <c r="F273">
        <v>1.3546706425402599</v>
      </c>
      <c r="G273">
        <v>1.0230932858953801</v>
      </c>
      <c r="H273">
        <v>1.6735096965073099E-4</v>
      </c>
    </row>
    <row r="274" spans="1:8" x14ac:dyDescent="0.45">
      <c r="A274" t="s">
        <v>3210</v>
      </c>
      <c r="B274" t="s">
        <v>3211</v>
      </c>
      <c r="C274">
        <v>0.72375475681797496</v>
      </c>
      <c r="D274">
        <v>-0.93238072349422996</v>
      </c>
      <c r="E274">
        <v>1.68545945298034E-4</v>
      </c>
      <c r="F274">
        <v>1.38631478435711</v>
      </c>
      <c r="G274">
        <v>0.93238072349422996</v>
      </c>
      <c r="H274">
        <v>1.68545945298034E-4</v>
      </c>
    </row>
    <row r="275" spans="1:8" x14ac:dyDescent="0.45">
      <c r="A275" t="s">
        <v>3212</v>
      </c>
      <c r="B275" t="s">
        <v>3213</v>
      </c>
      <c r="C275">
        <v>0.59451283595762205</v>
      </c>
      <c r="D275">
        <v>-0.981980140374619</v>
      </c>
      <c r="E275">
        <v>1.80423125551424E-4</v>
      </c>
      <c r="F275">
        <v>1.1813812944956199</v>
      </c>
      <c r="G275">
        <v>0.981980140374619</v>
      </c>
      <c r="H275">
        <v>1.80423125551424E-4</v>
      </c>
    </row>
    <row r="276" spans="1:8" x14ac:dyDescent="0.45">
      <c r="A276" t="s">
        <v>113</v>
      </c>
      <c r="B276" t="s">
        <v>114</v>
      </c>
      <c r="C276">
        <v>2.99841256396018</v>
      </c>
      <c r="D276">
        <v>-0.723147131413722</v>
      </c>
      <c r="E276">
        <v>1.8530644020409601E-4</v>
      </c>
      <c r="F276">
        <v>4.9274449400518998</v>
      </c>
      <c r="G276">
        <v>0.723147131413722</v>
      </c>
      <c r="H276">
        <v>1.8530644020409601E-4</v>
      </c>
    </row>
    <row r="277" spans="1:8" x14ac:dyDescent="0.45">
      <c r="A277" t="s">
        <v>1209</v>
      </c>
      <c r="B277" t="s">
        <v>1210</v>
      </c>
      <c r="C277">
        <v>3.5584608876883701</v>
      </c>
      <c r="D277">
        <v>-0.76665092185140005</v>
      </c>
      <c r="E277">
        <v>1.97032553002904E-4</v>
      </c>
      <c r="F277">
        <v>6.0244418563692701</v>
      </c>
      <c r="G277">
        <v>0.76665092185140005</v>
      </c>
      <c r="H277">
        <v>1.97032553002905E-4</v>
      </c>
    </row>
    <row r="278" spans="1:8" x14ac:dyDescent="0.45">
      <c r="A278" t="s">
        <v>1764</v>
      </c>
      <c r="B278" t="s">
        <v>1765</v>
      </c>
      <c r="C278">
        <v>9.6672956803543801</v>
      </c>
      <c r="D278">
        <v>-0.66734887004980603</v>
      </c>
      <c r="E278">
        <v>2.0361305174371801E-4</v>
      </c>
      <c r="F278">
        <v>15.2569969474084</v>
      </c>
      <c r="G278">
        <v>0.66734887004980603</v>
      </c>
      <c r="H278">
        <v>2.0361305174371801E-4</v>
      </c>
    </row>
    <row r="279" spans="1:8" x14ac:dyDescent="0.45">
      <c r="A279" t="s">
        <v>3214</v>
      </c>
      <c r="B279" t="s">
        <v>3215</v>
      </c>
      <c r="C279">
        <v>0.62036122012969197</v>
      </c>
      <c r="D279">
        <v>-0.96310123741237397</v>
      </c>
      <c r="E279">
        <v>2.04598082317155E-4</v>
      </c>
      <c r="F279">
        <v>1.21603916410455</v>
      </c>
      <c r="G279">
        <v>0.96310123741237397</v>
      </c>
      <c r="H279">
        <v>2.04598082317155E-4</v>
      </c>
    </row>
    <row r="280" spans="1:8" x14ac:dyDescent="0.45">
      <c r="A280" t="s">
        <v>329</v>
      </c>
      <c r="B280" t="s">
        <v>330</v>
      </c>
      <c r="C280">
        <v>3.67047055243401</v>
      </c>
      <c r="D280">
        <v>-0.70060196826384402</v>
      </c>
      <c r="E280">
        <v>2.2572487334223499E-4</v>
      </c>
      <c r="F280">
        <v>5.9355368865028897</v>
      </c>
      <c r="G280">
        <v>0.70060196826384402</v>
      </c>
      <c r="H280">
        <v>2.2572487334223499E-4</v>
      </c>
    </row>
    <row r="281" spans="1:8" x14ac:dyDescent="0.45">
      <c r="A281" t="s">
        <v>3216</v>
      </c>
      <c r="B281" t="s">
        <v>3217</v>
      </c>
      <c r="C281">
        <v>0.56866445178555103</v>
      </c>
      <c r="D281">
        <v>-1.0543339661472799</v>
      </c>
      <c r="E281">
        <v>2.5545291521741897E-4</v>
      </c>
      <c r="F281">
        <v>1.1889156139758199</v>
      </c>
      <c r="G281">
        <v>1.0543339661472799</v>
      </c>
      <c r="H281">
        <v>2.5545291521741897E-4</v>
      </c>
    </row>
    <row r="282" spans="1:8" x14ac:dyDescent="0.45">
      <c r="A282" t="s">
        <v>1628</v>
      </c>
      <c r="B282" t="s">
        <v>1629</v>
      </c>
      <c r="C282">
        <v>1.2234901841446699</v>
      </c>
      <c r="D282">
        <v>-0.81361259623797</v>
      </c>
      <c r="E282">
        <v>2.63662692791635E-4</v>
      </c>
      <c r="F282">
        <v>2.1487879157535201</v>
      </c>
      <c r="G282">
        <v>0.81361259623797</v>
      </c>
      <c r="H282">
        <v>2.63662692791635E-4</v>
      </c>
    </row>
    <row r="283" spans="1:8" x14ac:dyDescent="0.45">
      <c r="A283" t="s">
        <v>2868</v>
      </c>
      <c r="B283" t="s">
        <v>2869</v>
      </c>
      <c r="C283">
        <v>1.05978375105489</v>
      </c>
      <c r="D283">
        <v>-0.83513875204534804</v>
      </c>
      <c r="E283">
        <v>2.74642813765934E-4</v>
      </c>
      <c r="F283">
        <v>1.89111418953062</v>
      </c>
      <c r="G283">
        <v>0.83513875204534804</v>
      </c>
      <c r="H283">
        <v>2.74642813765934E-4</v>
      </c>
    </row>
    <row r="284" spans="1:8" x14ac:dyDescent="0.45">
      <c r="A284" t="s">
        <v>579</v>
      </c>
      <c r="B284" t="s">
        <v>580</v>
      </c>
      <c r="C284">
        <v>1.25795469637409</v>
      </c>
      <c r="D284">
        <v>-0.83710651098767397</v>
      </c>
      <c r="E284">
        <v>3.0480934717329197E-4</v>
      </c>
      <c r="F284">
        <v>2.2452272051000999</v>
      </c>
      <c r="G284">
        <v>0.83710651098767397</v>
      </c>
      <c r="H284">
        <v>3.04809347173293E-4</v>
      </c>
    </row>
    <row r="285" spans="1:8" x14ac:dyDescent="0.45">
      <c r="A285" t="s">
        <v>3218</v>
      </c>
      <c r="B285" t="s">
        <v>3219</v>
      </c>
      <c r="C285">
        <v>0.67205798847383302</v>
      </c>
      <c r="D285">
        <v>-0.920554308916532</v>
      </c>
      <c r="E285">
        <v>3.0513897517610701E-4</v>
      </c>
      <c r="F285">
        <v>1.2778205838422001</v>
      </c>
      <c r="G285">
        <v>0.920554308916532</v>
      </c>
      <c r="H285">
        <v>3.0513897517610701E-4</v>
      </c>
    </row>
    <row r="286" spans="1:8" x14ac:dyDescent="0.45">
      <c r="A286" t="s">
        <v>21</v>
      </c>
      <c r="B286" t="s">
        <v>22</v>
      </c>
      <c r="C286">
        <v>0.74960314099004499</v>
      </c>
      <c r="D286">
        <v>-0.89792005246209305</v>
      </c>
      <c r="E286">
        <v>3.0513897517610701E-4</v>
      </c>
      <c r="F286">
        <v>1.40138342331751</v>
      </c>
      <c r="G286">
        <v>0.89792005246209305</v>
      </c>
      <c r="H286">
        <v>3.0513897517610701E-4</v>
      </c>
    </row>
    <row r="287" spans="1:8" x14ac:dyDescent="0.45">
      <c r="A287" t="s">
        <v>2880</v>
      </c>
      <c r="B287" t="s">
        <v>2881</v>
      </c>
      <c r="C287">
        <v>0.70652250070326095</v>
      </c>
      <c r="D287">
        <v>-0.90757744158510301</v>
      </c>
      <c r="E287">
        <v>3.0836822895990502E-4</v>
      </c>
      <c r="F287">
        <v>1.3305608202036101</v>
      </c>
      <c r="G287">
        <v>0.90757744158510301</v>
      </c>
      <c r="H287">
        <v>3.0836822895990502E-4</v>
      </c>
    </row>
    <row r="288" spans="1:8" x14ac:dyDescent="0.45">
      <c r="A288" t="s">
        <v>3220</v>
      </c>
      <c r="B288" t="s">
        <v>3221</v>
      </c>
      <c r="C288">
        <v>0.50835155538405297</v>
      </c>
      <c r="D288">
        <v>-1.0328385638005</v>
      </c>
      <c r="E288">
        <v>3.0845241175290599E-4</v>
      </c>
      <c r="F288">
        <v>1.04877727164407</v>
      </c>
      <c r="G288">
        <v>1.0328385638005</v>
      </c>
      <c r="H288">
        <v>3.0845241175290599E-4</v>
      </c>
    </row>
    <row r="289" spans="1:8" x14ac:dyDescent="0.45">
      <c r="A289" t="s">
        <v>831</v>
      </c>
      <c r="B289" t="s">
        <v>832</v>
      </c>
      <c r="C289">
        <v>1.1976417999725999</v>
      </c>
      <c r="D289">
        <v>-0.80733800113786902</v>
      </c>
      <c r="E289">
        <v>3.1063535287256003E-4</v>
      </c>
      <c r="F289">
        <v>2.0945408154960599</v>
      </c>
      <c r="G289">
        <v>0.80733800113786902</v>
      </c>
      <c r="H289">
        <v>3.1063535287256003E-4</v>
      </c>
    </row>
    <row r="290" spans="1:8" x14ac:dyDescent="0.45">
      <c r="A290" t="s">
        <v>3222</v>
      </c>
      <c r="B290" t="s">
        <v>3223</v>
      </c>
      <c r="C290">
        <v>0.82714829350625696</v>
      </c>
      <c r="D290">
        <v>-0.87208139485338498</v>
      </c>
      <c r="E290">
        <v>3.2057535793845798E-4</v>
      </c>
      <c r="F290">
        <v>1.5174119433126201</v>
      </c>
      <c r="G290">
        <v>0.87208139485338498</v>
      </c>
      <c r="H290">
        <v>3.2057535793845798E-4</v>
      </c>
    </row>
    <row r="291" spans="1:8" x14ac:dyDescent="0.45">
      <c r="A291" t="s">
        <v>57</v>
      </c>
      <c r="B291" t="s">
        <v>58</v>
      </c>
      <c r="C291">
        <v>1.1287127755137401</v>
      </c>
      <c r="D291">
        <v>-0.81445484919019395</v>
      </c>
      <c r="E291">
        <v>3.3205954148412799E-4</v>
      </c>
      <c r="F291">
        <v>1.9845397510851199</v>
      </c>
      <c r="G291">
        <v>0.81445484919019395</v>
      </c>
      <c r="H291">
        <v>3.3205954148412398E-4</v>
      </c>
    </row>
    <row r="292" spans="1:8" x14ac:dyDescent="0.45">
      <c r="A292" t="s">
        <v>183</v>
      </c>
      <c r="B292" t="s">
        <v>184</v>
      </c>
      <c r="C292">
        <v>0.58589670790026505</v>
      </c>
      <c r="D292">
        <v>-0.95414593217789301</v>
      </c>
      <c r="E292">
        <v>3.6510005437255299E-4</v>
      </c>
      <c r="F292">
        <v>1.1422028331985701</v>
      </c>
      <c r="G292">
        <v>0.95414593217789301</v>
      </c>
      <c r="H292">
        <v>3.6510005437255299E-4</v>
      </c>
    </row>
    <row r="293" spans="1:8" x14ac:dyDescent="0.45">
      <c r="A293" t="s">
        <v>185</v>
      </c>
      <c r="B293" t="s">
        <v>186</v>
      </c>
      <c r="C293">
        <v>2.4383642402319801</v>
      </c>
      <c r="D293">
        <v>-0.71837615426460999</v>
      </c>
      <c r="E293">
        <v>3.7075285593200102E-4</v>
      </c>
      <c r="F293">
        <v>3.99620305229897</v>
      </c>
      <c r="G293">
        <v>0.71837615426460999</v>
      </c>
      <c r="H293">
        <v>3.7075285593200102E-4</v>
      </c>
    </row>
    <row r="294" spans="1:8" x14ac:dyDescent="0.45">
      <c r="A294" t="s">
        <v>2268</v>
      </c>
      <c r="B294" t="s">
        <v>2269</v>
      </c>
      <c r="C294">
        <v>0.83576442156361397</v>
      </c>
      <c r="D294">
        <v>-0.86299804411969805</v>
      </c>
      <c r="E294">
        <v>3.7979671289260498E-4</v>
      </c>
      <c r="F294">
        <v>1.52343939889678</v>
      </c>
      <c r="G294">
        <v>0.86299804411969805</v>
      </c>
      <c r="H294">
        <v>3.7979671289260498E-4</v>
      </c>
    </row>
    <row r="295" spans="1:8" x14ac:dyDescent="0.45">
      <c r="A295" t="s">
        <v>3224</v>
      </c>
      <c r="B295" t="s">
        <v>3225</v>
      </c>
      <c r="C295">
        <v>0.56004832372819502</v>
      </c>
      <c r="D295">
        <v>-1.0315207761070999</v>
      </c>
      <c r="E295">
        <v>3.9070275060587898E-4</v>
      </c>
      <c r="F295">
        <v>1.1527508804708499</v>
      </c>
      <c r="G295">
        <v>1.0315207761070999</v>
      </c>
      <c r="H295">
        <v>3.9070275060587898E-4</v>
      </c>
    </row>
    <row r="296" spans="1:8" x14ac:dyDescent="0.45">
      <c r="A296" t="s">
        <v>2976</v>
      </c>
      <c r="B296" t="s">
        <v>2977</v>
      </c>
      <c r="C296">
        <v>0.88746118990775502</v>
      </c>
      <c r="D296">
        <v>-0.84820047693060896</v>
      </c>
      <c r="E296">
        <v>4.1493055243850801E-4</v>
      </c>
      <c r="F296">
        <v>1.6002894575948301</v>
      </c>
      <c r="G296">
        <v>0.84820047693060896</v>
      </c>
      <c r="H296">
        <v>4.1493055243850801E-4</v>
      </c>
    </row>
    <row r="297" spans="1:8" x14ac:dyDescent="0.45">
      <c r="A297" t="s">
        <v>2886</v>
      </c>
      <c r="B297" t="s">
        <v>2887</v>
      </c>
      <c r="C297">
        <v>0.861612805735684</v>
      </c>
      <c r="D297">
        <v>-1.0435171509663299</v>
      </c>
      <c r="E297">
        <v>4.1653482629294897E-4</v>
      </c>
      <c r="F297">
        <v>1.7796062612236301</v>
      </c>
      <c r="G297">
        <v>1.0435171509663299</v>
      </c>
      <c r="H297">
        <v>4.1653482629294897E-4</v>
      </c>
    </row>
    <row r="298" spans="1:8" x14ac:dyDescent="0.45">
      <c r="A298" t="s">
        <v>3226</v>
      </c>
      <c r="B298" t="s">
        <v>3227</v>
      </c>
      <c r="C298">
        <v>0.55143219567083801</v>
      </c>
      <c r="D298">
        <v>-0.95414593217789301</v>
      </c>
      <c r="E298">
        <v>4.2071126284775402E-4</v>
      </c>
      <c r="F298">
        <v>1.0759008217728001</v>
      </c>
      <c r="G298">
        <v>0.95414593217789301</v>
      </c>
      <c r="H298">
        <v>4.2071126284775402E-4</v>
      </c>
    </row>
    <row r="299" spans="1:8" x14ac:dyDescent="0.45">
      <c r="A299" t="s">
        <v>2502</v>
      </c>
      <c r="B299" t="s">
        <v>2503</v>
      </c>
      <c r="C299">
        <v>2.2229610387980601</v>
      </c>
      <c r="D299">
        <v>-0.71451822606979398</v>
      </c>
      <c r="E299">
        <v>4.2519622706200302E-4</v>
      </c>
      <c r="F299">
        <v>3.6345557172492899</v>
      </c>
      <c r="G299">
        <v>0.71451822606979398</v>
      </c>
      <c r="H299">
        <v>4.2519622706200302E-4</v>
      </c>
    </row>
    <row r="300" spans="1:8" x14ac:dyDescent="0.45">
      <c r="A300" t="s">
        <v>379</v>
      </c>
      <c r="B300" t="s">
        <v>380</v>
      </c>
      <c r="C300">
        <v>1.5164385380948</v>
      </c>
      <c r="D300">
        <v>-0.75587961300026196</v>
      </c>
      <c r="E300">
        <v>4.3919917529133601E-4</v>
      </c>
      <c r="F300">
        <v>2.55564116768441</v>
      </c>
      <c r="G300">
        <v>0.75587961300026196</v>
      </c>
      <c r="H300">
        <v>4.3919917529133498E-4</v>
      </c>
    </row>
    <row r="301" spans="1:8" x14ac:dyDescent="0.45">
      <c r="A301" t="s">
        <v>2104</v>
      </c>
      <c r="B301" t="s">
        <v>2105</v>
      </c>
      <c r="C301">
        <v>3.64462216826194</v>
      </c>
      <c r="D301">
        <v>-0.68267323781317002</v>
      </c>
      <c r="E301">
        <v>4.5678861558020001E-4</v>
      </c>
      <c r="F301">
        <v>5.8210152304038196</v>
      </c>
      <c r="G301">
        <v>0.68267323781317002</v>
      </c>
      <c r="H301">
        <v>4.5678861558020001E-4</v>
      </c>
    </row>
    <row r="302" spans="1:8" x14ac:dyDescent="0.45">
      <c r="A302" t="s">
        <v>3228</v>
      </c>
      <c r="B302" t="s">
        <v>3229</v>
      </c>
      <c r="C302">
        <v>0.73237088487533097</v>
      </c>
      <c r="D302">
        <v>-0.87580448089610197</v>
      </c>
      <c r="E302">
        <v>4.7704882561897801E-4</v>
      </c>
      <c r="F302">
        <v>1.3486431869561</v>
      </c>
      <c r="G302">
        <v>0.87580448089610197</v>
      </c>
      <c r="H302">
        <v>4.7704882561897801E-4</v>
      </c>
    </row>
    <row r="303" spans="1:8" x14ac:dyDescent="0.45">
      <c r="A303" t="s">
        <v>3230</v>
      </c>
      <c r="B303" t="s">
        <v>3231</v>
      </c>
      <c r="C303">
        <v>0.482503171211983</v>
      </c>
      <c r="D303">
        <v>-1.0817844772237399</v>
      </c>
      <c r="E303">
        <v>4.8414572275083298E-4</v>
      </c>
      <c r="F303">
        <v>1.0306949048915901</v>
      </c>
      <c r="G303">
        <v>1.0817844772237399</v>
      </c>
      <c r="H303">
        <v>4.8414572275083298E-4</v>
      </c>
    </row>
    <row r="304" spans="1:8" x14ac:dyDescent="0.45">
      <c r="A304" t="s">
        <v>363</v>
      </c>
      <c r="B304" t="s">
        <v>364</v>
      </c>
      <c r="C304">
        <v>1.8955481726184999</v>
      </c>
      <c r="D304">
        <v>-0.76548000448973597</v>
      </c>
      <c r="E304">
        <v>4.9579658966744005E-4</v>
      </c>
      <c r="F304">
        <v>3.2126338263580001</v>
      </c>
      <c r="G304">
        <v>0.76548000448973597</v>
      </c>
      <c r="H304">
        <v>4.9579658966743799E-4</v>
      </c>
    </row>
    <row r="305" spans="1:8" x14ac:dyDescent="0.45">
      <c r="A305" t="s">
        <v>65</v>
      </c>
      <c r="B305" t="s">
        <v>66</v>
      </c>
      <c r="C305">
        <v>2.4986771366334799</v>
      </c>
      <c r="D305">
        <v>-0.69677921595662295</v>
      </c>
      <c r="E305">
        <v>4.9579658966744005E-4</v>
      </c>
      <c r="F305">
        <v>4.03387464969998</v>
      </c>
      <c r="G305">
        <v>0.69677921595662295</v>
      </c>
      <c r="H305">
        <v>4.9579658966743799E-4</v>
      </c>
    </row>
    <row r="306" spans="1:8" x14ac:dyDescent="0.45">
      <c r="A306" t="s">
        <v>3232</v>
      </c>
      <c r="B306" t="s">
        <v>3233</v>
      </c>
      <c r="C306">
        <v>0.56866445178555103</v>
      </c>
      <c r="D306">
        <v>-0.93443667700241795</v>
      </c>
      <c r="E306">
        <v>5.1980139575001204E-4</v>
      </c>
      <c r="F306">
        <v>1.09398318852528</v>
      </c>
      <c r="G306">
        <v>0.93443667700241795</v>
      </c>
      <c r="H306">
        <v>5.1980139575001204E-4</v>
      </c>
    </row>
    <row r="307" spans="1:8" x14ac:dyDescent="0.45">
      <c r="A307" t="s">
        <v>3234</v>
      </c>
      <c r="B307" t="s">
        <v>3235</v>
      </c>
      <c r="C307">
        <v>0.65482573235912001</v>
      </c>
      <c r="D307">
        <v>-0.898584021964135</v>
      </c>
      <c r="E307">
        <v>5.2476916091253104E-4</v>
      </c>
      <c r="F307">
        <v>1.2265872113768299</v>
      </c>
      <c r="G307">
        <v>0.898584021964135</v>
      </c>
      <c r="H307">
        <v>5.2476916091253104E-4</v>
      </c>
    </row>
    <row r="308" spans="1:8" x14ac:dyDescent="0.45">
      <c r="A308" t="s">
        <v>375</v>
      </c>
      <c r="B308" t="s">
        <v>376</v>
      </c>
      <c r="C308">
        <v>0.70652250070326095</v>
      </c>
      <c r="D308">
        <v>-0.87623120471775795</v>
      </c>
      <c r="E308">
        <v>5.73648288130965E-4</v>
      </c>
      <c r="F308">
        <v>1.3019304061788499</v>
      </c>
      <c r="G308">
        <v>0.87623120471775795</v>
      </c>
      <c r="H308">
        <v>5.73648288130965E-4</v>
      </c>
    </row>
    <row r="309" spans="1:8" x14ac:dyDescent="0.45">
      <c r="A309" t="s">
        <v>517</v>
      </c>
      <c r="B309" t="s">
        <v>518</v>
      </c>
      <c r="C309">
        <v>1.2321063122020199</v>
      </c>
      <c r="D309">
        <v>-0.83752977490178204</v>
      </c>
      <c r="E309">
        <v>5.7923806379894696E-4</v>
      </c>
      <c r="F309">
        <v>2.2000212882188901</v>
      </c>
      <c r="G309">
        <v>0.83752977490178204</v>
      </c>
      <c r="H309">
        <v>5.7923806379894696E-4</v>
      </c>
    </row>
    <row r="310" spans="1:8" x14ac:dyDescent="0.45">
      <c r="A310" t="s">
        <v>3236</v>
      </c>
      <c r="B310" t="s">
        <v>3237</v>
      </c>
      <c r="C310">
        <v>0.71513862876061796</v>
      </c>
      <c r="D310">
        <v>-0.87553609748152705</v>
      </c>
      <c r="E310">
        <v>5.7926920895032296E-4</v>
      </c>
      <c r="F310">
        <v>1.3169990451392499</v>
      </c>
      <c r="G310">
        <v>0.87553609748152705</v>
      </c>
      <c r="H310">
        <v>5.7926920895032296E-4</v>
      </c>
    </row>
    <row r="311" spans="1:8" x14ac:dyDescent="0.45">
      <c r="A311" t="s">
        <v>193</v>
      </c>
      <c r="B311" t="s">
        <v>194</v>
      </c>
      <c r="C311">
        <v>3.5326125035163001</v>
      </c>
      <c r="D311">
        <v>-0.66697755705211004</v>
      </c>
      <c r="E311">
        <v>5.8151963617281697E-4</v>
      </c>
      <c r="F311">
        <v>5.5814238709334099</v>
      </c>
      <c r="G311">
        <v>0.66697755705211004</v>
      </c>
      <c r="H311">
        <v>5.8151963617281697E-4</v>
      </c>
    </row>
    <row r="312" spans="1:8" x14ac:dyDescent="0.45">
      <c r="A312" t="s">
        <v>3238</v>
      </c>
      <c r="B312" t="s">
        <v>3239</v>
      </c>
      <c r="C312">
        <v>0.870228933793041</v>
      </c>
      <c r="D312">
        <v>-0.82931623846306901</v>
      </c>
      <c r="E312">
        <v>5.9496015184797501E-4</v>
      </c>
      <c r="F312">
        <v>1.5490560851294599</v>
      </c>
      <c r="G312">
        <v>0.82931623846306901</v>
      </c>
      <c r="H312">
        <v>5.9496015184797501E-4</v>
      </c>
    </row>
    <row r="313" spans="1:8" x14ac:dyDescent="0.45">
      <c r="A313" t="s">
        <v>3240</v>
      </c>
      <c r="B313" t="s">
        <v>3241</v>
      </c>
      <c r="C313">
        <v>0.56866445178555103</v>
      </c>
      <c r="D313">
        <v>-0.922480572323646</v>
      </c>
      <c r="E313">
        <v>6.2742836514121801E-4</v>
      </c>
      <c r="F313">
        <v>1.0849420051490399</v>
      </c>
      <c r="G313">
        <v>0.922480572323646</v>
      </c>
      <c r="H313">
        <v>6.2742836514121801E-4</v>
      </c>
    </row>
    <row r="314" spans="1:8" x14ac:dyDescent="0.45">
      <c r="A314" t="s">
        <v>701</v>
      </c>
      <c r="B314" t="s">
        <v>702</v>
      </c>
      <c r="C314">
        <v>2.3780513438304798</v>
      </c>
      <c r="D314">
        <v>-0.69044850133251401</v>
      </c>
      <c r="E314">
        <v>6.3557994672636597E-4</v>
      </c>
      <c r="F314">
        <v>3.8229137042543302</v>
      </c>
      <c r="G314">
        <v>0.69044850133251401</v>
      </c>
      <c r="H314">
        <v>6.3557994672636597E-4</v>
      </c>
    </row>
    <row r="315" spans="1:8" x14ac:dyDescent="0.45">
      <c r="A315" t="s">
        <v>3242</v>
      </c>
      <c r="B315" t="s">
        <v>3243</v>
      </c>
      <c r="C315">
        <v>1.0770160071696</v>
      </c>
      <c r="D315">
        <v>-0.79006417501704895</v>
      </c>
      <c r="E315">
        <v>6.4200560138322497E-4</v>
      </c>
      <c r="F315">
        <v>1.8624837755058501</v>
      </c>
      <c r="G315">
        <v>0.79006417501704895</v>
      </c>
      <c r="H315">
        <v>6.4200560138322497E-4</v>
      </c>
    </row>
    <row r="316" spans="1:8" x14ac:dyDescent="0.45">
      <c r="A316" t="s">
        <v>1363</v>
      </c>
      <c r="B316" t="s">
        <v>1364</v>
      </c>
      <c r="C316">
        <v>4.9284252488081099</v>
      </c>
      <c r="D316">
        <v>-0.64662298668122498</v>
      </c>
      <c r="E316">
        <v>6.4200560138322497E-4</v>
      </c>
      <c r="F316">
        <v>7.6729509586373998</v>
      </c>
      <c r="G316">
        <v>0.64662298668122498</v>
      </c>
      <c r="H316">
        <v>6.4200560138322497E-4</v>
      </c>
    </row>
    <row r="317" spans="1:8" x14ac:dyDescent="0.45">
      <c r="A317" t="s">
        <v>2282</v>
      </c>
      <c r="B317" t="s">
        <v>2283</v>
      </c>
      <c r="C317">
        <v>1.4475095136359499</v>
      </c>
      <c r="D317">
        <v>-0.74309105477572601</v>
      </c>
      <c r="E317">
        <v>6.4394657935079103E-4</v>
      </c>
      <c r="F317">
        <v>2.4185165531447401</v>
      </c>
      <c r="G317">
        <v>0.74309105477572601</v>
      </c>
      <c r="H317">
        <v>6.4394657935079103E-4</v>
      </c>
    </row>
    <row r="318" spans="1:8" x14ac:dyDescent="0.45">
      <c r="A318" t="s">
        <v>3244</v>
      </c>
      <c r="B318" t="s">
        <v>3245</v>
      </c>
      <c r="C318">
        <v>1.11148051939903</v>
      </c>
      <c r="D318">
        <v>-0.780685530651549</v>
      </c>
      <c r="E318">
        <v>6.6586501400426495E-4</v>
      </c>
      <c r="F318">
        <v>1.9091965562830999</v>
      </c>
      <c r="G318">
        <v>0.780685530651549</v>
      </c>
      <c r="H318">
        <v>6.6586501400426495E-4</v>
      </c>
    </row>
    <row r="319" spans="1:8" x14ac:dyDescent="0.45">
      <c r="A319" t="s">
        <v>3246</v>
      </c>
      <c r="B319" t="s">
        <v>3247</v>
      </c>
      <c r="C319">
        <v>0.72375475681797496</v>
      </c>
      <c r="D319">
        <v>-0.86175640984762703</v>
      </c>
      <c r="E319">
        <v>6.7180629838813804E-4</v>
      </c>
      <c r="F319">
        <v>1.32001277293133</v>
      </c>
      <c r="G319">
        <v>0.86175640984762703</v>
      </c>
      <c r="H319">
        <v>6.7180629838813804E-4</v>
      </c>
    </row>
    <row r="320" spans="1:8" x14ac:dyDescent="0.45">
      <c r="A320" t="s">
        <v>1541</v>
      </c>
      <c r="B320" t="s">
        <v>1542</v>
      </c>
      <c r="C320">
        <v>0.89607731796511103</v>
      </c>
      <c r="D320">
        <v>-0.83031734532503498</v>
      </c>
      <c r="E320">
        <v>6.8368967183759404E-4</v>
      </c>
      <c r="F320">
        <v>1.59576886590671</v>
      </c>
      <c r="G320">
        <v>0.83031734532503498</v>
      </c>
      <c r="H320">
        <v>6.8368967183759404E-4</v>
      </c>
    </row>
    <row r="321" spans="1:8" x14ac:dyDescent="0.45">
      <c r="A321" t="s">
        <v>1329</v>
      </c>
      <c r="B321" t="s">
        <v>1330</v>
      </c>
      <c r="C321">
        <v>1.3613482330623801</v>
      </c>
      <c r="D321">
        <v>-0.74598084824197297</v>
      </c>
      <c r="E321">
        <v>7.6007396485676404E-4</v>
      </c>
      <c r="F321">
        <v>2.2798850747090298</v>
      </c>
      <c r="G321">
        <v>0.74598084824197297</v>
      </c>
      <c r="H321">
        <v>7.6007396485676404E-4</v>
      </c>
    </row>
    <row r="322" spans="1:8" x14ac:dyDescent="0.45">
      <c r="A322" t="s">
        <v>121</v>
      </c>
      <c r="B322" t="s">
        <v>122</v>
      </c>
      <c r="C322">
        <v>5.9106638473467896</v>
      </c>
      <c r="D322">
        <v>-0.70081514974926495</v>
      </c>
      <c r="E322">
        <v>7.8616180003476495E-4</v>
      </c>
      <c r="F322">
        <v>9.5520102369997009</v>
      </c>
      <c r="G322">
        <v>0.70081514974926495</v>
      </c>
      <c r="H322">
        <v>7.8616180003476495E-4</v>
      </c>
    </row>
    <row r="323" spans="1:8" x14ac:dyDescent="0.45">
      <c r="A323" t="s">
        <v>863</v>
      </c>
      <c r="B323" t="s">
        <v>864</v>
      </c>
      <c r="C323">
        <v>0.74960314099004499</v>
      </c>
      <c r="D323">
        <v>-0.87133304996136896</v>
      </c>
      <c r="E323">
        <v>7.9277508592499098E-4</v>
      </c>
      <c r="F323">
        <v>1.3757667370848199</v>
      </c>
      <c r="G323">
        <v>0.87133304996136896</v>
      </c>
      <c r="H323">
        <v>7.9277508592499098E-4</v>
      </c>
    </row>
    <row r="324" spans="1:8" x14ac:dyDescent="0.45">
      <c r="A324" t="s">
        <v>2856</v>
      </c>
      <c r="B324" t="s">
        <v>2857</v>
      </c>
      <c r="C324">
        <v>0.70652250070326095</v>
      </c>
      <c r="D324">
        <v>-0.866189203332135</v>
      </c>
      <c r="E324">
        <v>7.9908494341095605E-4</v>
      </c>
      <c r="F324">
        <v>1.2928892228026101</v>
      </c>
      <c r="G324">
        <v>0.866189203332135</v>
      </c>
      <c r="H324">
        <v>7.9908494341095605E-4</v>
      </c>
    </row>
    <row r="325" spans="1:8" x14ac:dyDescent="0.45">
      <c r="A325" t="s">
        <v>3248</v>
      </c>
      <c r="B325" t="s">
        <v>3249</v>
      </c>
      <c r="C325">
        <v>0.68929024458854704</v>
      </c>
      <c r="D325">
        <v>-0.86222344273685403</v>
      </c>
      <c r="E325">
        <v>8.0604789014691999E-4</v>
      </c>
      <c r="F325">
        <v>1.25823135319368</v>
      </c>
      <c r="G325">
        <v>0.86222344273685403</v>
      </c>
      <c r="H325">
        <v>8.0604789014691999E-4</v>
      </c>
    </row>
    <row r="326" spans="1:8" x14ac:dyDescent="0.45">
      <c r="A326" t="s">
        <v>407</v>
      </c>
      <c r="B326" t="s">
        <v>408</v>
      </c>
      <c r="C326">
        <v>5.2989187552744603</v>
      </c>
      <c r="D326">
        <v>-0.63837912434968902</v>
      </c>
      <c r="E326">
        <v>8.2785280198522304E-4</v>
      </c>
      <c r="F326">
        <v>8.2018601861475595</v>
      </c>
      <c r="G326">
        <v>0.63837912434968902</v>
      </c>
      <c r="H326">
        <v>8.2785280198522304E-4</v>
      </c>
    </row>
    <row r="327" spans="1:8" x14ac:dyDescent="0.45">
      <c r="A327" t="s">
        <v>525</v>
      </c>
      <c r="B327" t="s">
        <v>526</v>
      </c>
      <c r="C327">
        <v>2.6882319538953299</v>
      </c>
      <c r="D327">
        <v>-0.66463931498290796</v>
      </c>
      <c r="E327">
        <v>8.6182872598176302E-4</v>
      </c>
      <c r="F327">
        <v>4.2433287312495898</v>
      </c>
      <c r="G327">
        <v>0.66463931498290796</v>
      </c>
      <c r="H327">
        <v>8.6182872598176302E-4</v>
      </c>
    </row>
    <row r="328" spans="1:8" x14ac:dyDescent="0.45">
      <c r="A328" t="s">
        <v>3250</v>
      </c>
      <c r="B328" t="s">
        <v>3251</v>
      </c>
      <c r="C328">
        <v>0.83576442156361397</v>
      </c>
      <c r="D328">
        <v>-0.81811379564462605</v>
      </c>
      <c r="E328">
        <v>8.87291946579429E-4</v>
      </c>
      <c r="F328">
        <v>1.47672661811953</v>
      </c>
      <c r="G328">
        <v>0.81811379564462605</v>
      </c>
      <c r="H328">
        <v>8.87291946579429E-4</v>
      </c>
    </row>
    <row r="329" spans="1:8" x14ac:dyDescent="0.45">
      <c r="A329" t="s">
        <v>627</v>
      </c>
      <c r="B329" t="s">
        <v>628</v>
      </c>
      <c r="C329">
        <v>0.88746118990775502</v>
      </c>
      <c r="D329">
        <v>-0.80410321276761199</v>
      </c>
      <c r="E329">
        <v>9.2810848503963202E-4</v>
      </c>
      <c r="F329">
        <v>1.55206981292154</v>
      </c>
      <c r="G329">
        <v>0.80410321276761199</v>
      </c>
      <c r="H329">
        <v>9.2810848503963202E-4</v>
      </c>
    </row>
    <row r="330" spans="1:8" x14ac:dyDescent="0.45">
      <c r="A330" t="s">
        <v>3252</v>
      </c>
      <c r="B330" t="s">
        <v>3253</v>
      </c>
      <c r="C330">
        <v>1.05978375105489</v>
      </c>
      <c r="D330">
        <v>-0.77173918386490603</v>
      </c>
      <c r="E330">
        <v>9.5524645821775604E-4</v>
      </c>
      <c r="F330">
        <v>1.8097435391444401</v>
      </c>
      <c r="G330">
        <v>0.77173918386490603</v>
      </c>
      <c r="H330">
        <v>9.5524645821775604E-4</v>
      </c>
    </row>
    <row r="331" spans="1:8" x14ac:dyDescent="0.45">
      <c r="A331" t="s">
        <v>827</v>
      </c>
      <c r="B331" t="s">
        <v>828</v>
      </c>
      <c r="C331">
        <v>1.8610836603890699</v>
      </c>
      <c r="D331">
        <v>-0.69388907593517501</v>
      </c>
      <c r="E331">
        <v>9.6690156777171402E-4</v>
      </c>
      <c r="F331">
        <v>3.0016728809123499</v>
      </c>
      <c r="G331">
        <v>0.69388907593517501</v>
      </c>
      <c r="H331">
        <v>9.6690156777171402E-4</v>
      </c>
    </row>
    <row r="332" spans="1:8" x14ac:dyDescent="0.45">
      <c r="A332" t="s">
        <v>3254</v>
      </c>
      <c r="B332" t="s">
        <v>3255</v>
      </c>
      <c r="C332">
        <v>0.95639021436660898</v>
      </c>
      <c r="D332">
        <v>-0.81921635209178501</v>
      </c>
      <c r="E332">
        <v>1.04637399462045E-3</v>
      </c>
      <c r="F332">
        <v>1.6891944274612101</v>
      </c>
      <c r="G332">
        <v>0.81921635209178501</v>
      </c>
      <c r="H332">
        <v>1.04637399462045E-3</v>
      </c>
    </row>
    <row r="333" spans="1:8" x14ac:dyDescent="0.45">
      <c r="A333" t="s">
        <v>3256</v>
      </c>
      <c r="B333" t="s">
        <v>3257</v>
      </c>
      <c r="C333">
        <v>0.76683539710475901</v>
      </c>
      <c r="D333">
        <v>-0.82144339469177996</v>
      </c>
      <c r="E333">
        <v>1.0711305086122901E-3</v>
      </c>
      <c r="F333">
        <v>1.3591912342283801</v>
      </c>
      <c r="G333">
        <v>0.82144339469177996</v>
      </c>
      <c r="H333">
        <v>1.0711305086122901E-3</v>
      </c>
    </row>
    <row r="334" spans="1:8" x14ac:dyDescent="0.45">
      <c r="A334" t="s">
        <v>951</v>
      </c>
      <c r="B334" t="s">
        <v>952</v>
      </c>
      <c r="C334">
        <v>2.0937191179377099</v>
      </c>
      <c r="D334">
        <v>-0.67576471177872199</v>
      </c>
      <c r="E334">
        <v>1.0746963371432001E-3</v>
      </c>
      <c r="F334">
        <v>3.3331829380412201</v>
      </c>
      <c r="G334">
        <v>0.67576471177872199</v>
      </c>
      <c r="H334">
        <v>1.0746963371432001E-3</v>
      </c>
    </row>
    <row r="335" spans="1:8" x14ac:dyDescent="0.45">
      <c r="A335" t="s">
        <v>3258</v>
      </c>
      <c r="B335" t="s">
        <v>3259</v>
      </c>
      <c r="C335">
        <v>0.58589670790026505</v>
      </c>
      <c r="D335">
        <v>-0.87804295309210201</v>
      </c>
      <c r="E335">
        <v>1.09342919417911E-3</v>
      </c>
      <c r="F335">
        <v>1.0834351412529999</v>
      </c>
      <c r="G335">
        <v>0.87804295309210201</v>
      </c>
      <c r="H335">
        <v>1.09342919417911E-3</v>
      </c>
    </row>
    <row r="336" spans="1:8" x14ac:dyDescent="0.45">
      <c r="A336" t="s">
        <v>3260</v>
      </c>
      <c r="B336" t="s">
        <v>3261</v>
      </c>
      <c r="C336">
        <v>0.66344186041647701</v>
      </c>
      <c r="D336">
        <v>-0.84774800866882005</v>
      </c>
      <c r="E336">
        <v>1.14259457042528E-3</v>
      </c>
      <c r="F336">
        <v>1.1994636612481</v>
      </c>
      <c r="G336">
        <v>0.84774800866882005</v>
      </c>
      <c r="H336">
        <v>1.14259457042528E-3</v>
      </c>
    </row>
    <row r="337" spans="1:8" x14ac:dyDescent="0.45">
      <c r="A337" t="s">
        <v>3262</v>
      </c>
      <c r="B337" t="s">
        <v>3263</v>
      </c>
      <c r="C337">
        <v>0.870228933793041</v>
      </c>
      <c r="D337">
        <v>-0.79383252551987205</v>
      </c>
      <c r="E337">
        <v>1.1564597089860299E-3</v>
      </c>
      <c r="F337">
        <v>1.5113844877284499</v>
      </c>
      <c r="G337">
        <v>0.79383252551987205</v>
      </c>
      <c r="H337">
        <v>1.1564597089860299E-3</v>
      </c>
    </row>
    <row r="338" spans="1:8" x14ac:dyDescent="0.45">
      <c r="A338" t="s">
        <v>3264</v>
      </c>
      <c r="B338" t="s">
        <v>3265</v>
      </c>
      <c r="C338">
        <v>0.87884506185039801</v>
      </c>
      <c r="D338">
        <v>-0.79405572336071795</v>
      </c>
      <c r="E338">
        <v>1.15860923755043E-3</v>
      </c>
      <c r="F338">
        <v>1.5264531266888599</v>
      </c>
      <c r="G338">
        <v>0.79405572336071795</v>
      </c>
      <c r="H338">
        <v>1.15860923755043E-3</v>
      </c>
    </row>
    <row r="339" spans="1:8" x14ac:dyDescent="0.45">
      <c r="A339" t="s">
        <v>195</v>
      </c>
      <c r="B339" t="s">
        <v>196</v>
      </c>
      <c r="C339">
        <v>1.6198320747830799</v>
      </c>
      <c r="D339">
        <v>-0.69982874344520896</v>
      </c>
      <c r="E339">
        <v>1.16573323062892E-3</v>
      </c>
      <c r="F339">
        <v>2.62495690690226</v>
      </c>
      <c r="G339">
        <v>0.69982874344520896</v>
      </c>
      <c r="H339">
        <v>1.16573323062892E-3</v>
      </c>
    </row>
    <row r="340" spans="1:8" x14ac:dyDescent="0.45">
      <c r="A340" t="s">
        <v>2888</v>
      </c>
      <c r="B340" t="s">
        <v>2889</v>
      </c>
      <c r="C340">
        <v>1.4475095136359499</v>
      </c>
      <c r="D340">
        <v>-0.714054702765898</v>
      </c>
      <c r="E340">
        <v>1.2041408669387201E-3</v>
      </c>
      <c r="F340">
        <v>2.3702969084714498</v>
      </c>
      <c r="G340">
        <v>0.714054702765898</v>
      </c>
      <c r="H340">
        <v>1.2041408669387201E-3</v>
      </c>
    </row>
    <row r="341" spans="1:8" x14ac:dyDescent="0.45">
      <c r="A341" t="s">
        <v>3266</v>
      </c>
      <c r="B341" t="s">
        <v>3267</v>
      </c>
      <c r="C341">
        <v>0.542816067613481</v>
      </c>
      <c r="D341">
        <v>-0.89131909472245396</v>
      </c>
      <c r="E341">
        <v>1.2276368272439401E-3</v>
      </c>
      <c r="F341">
        <v>1.0141194020351401</v>
      </c>
      <c r="G341">
        <v>0.89131909472245396</v>
      </c>
      <c r="H341">
        <v>1.2276368272439401E-3</v>
      </c>
    </row>
    <row r="342" spans="1:8" x14ac:dyDescent="0.45">
      <c r="A342" t="s">
        <v>1584</v>
      </c>
      <c r="B342" t="s">
        <v>1585</v>
      </c>
      <c r="C342">
        <v>5.4367768041921698</v>
      </c>
      <c r="D342">
        <v>-0.766000029942149</v>
      </c>
      <c r="E342">
        <v>1.2309114343833599E-3</v>
      </c>
      <c r="F342">
        <v>9.1933766297420991</v>
      </c>
      <c r="G342">
        <v>0.766000029942149</v>
      </c>
      <c r="H342">
        <v>1.2309114343833599E-3</v>
      </c>
    </row>
    <row r="343" spans="1:8" x14ac:dyDescent="0.45">
      <c r="A343" t="s">
        <v>3268</v>
      </c>
      <c r="B343" t="s">
        <v>3269</v>
      </c>
      <c r="C343">
        <v>0.76683539710475901</v>
      </c>
      <c r="D343">
        <v>-0.81503852272536903</v>
      </c>
      <c r="E343">
        <v>1.25664615396711E-3</v>
      </c>
      <c r="F343">
        <v>1.3531637786442201</v>
      </c>
      <c r="G343">
        <v>0.81503852272536903</v>
      </c>
      <c r="H343">
        <v>1.25664615396712E-3</v>
      </c>
    </row>
    <row r="344" spans="1:8" x14ac:dyDescent="0.45">
      <c r="A344" t="s">
        <v>3270</v>
      </c>
      <c r="B344" t="s">
        <v>3271</v>
      </c>
      <c r="C344">
        <v>0.73237088487533097</v>
      </c>
      <c r="D344">
        <v>-0.81999361792759595</v>
      </c>
      <c r="E344">
        <v>1.2739791549402999E-3</v>
      </c>
      <c r="F344">
        <v>1.29740981449073</v>
      </c>
      <c r="G344">
        <v>0.81999361792759595</v>
      </c>
      <c r="H344">
        <v>1.2739791549402999E-3</v>
      </c>
    </row>
    <row r="345" spans="1:8" x14ac:dyDescent="0.45">
      <c r="A345" t="s">
        <v>3272</v>
      </c>
      <c r="B345" t="s">
        <v>3273</v>
      </c>
      <c r="C345">
        <v>0.56004832372819502</v>
      </c>
      <c r="D345">
        <v>-0.89533504005056597</v>
      </c>
      <c r="E345">
        <v>1.2925948651296699E-3</v>
      </c>
      <c r="F345">
        <v>1.04877727164407</v>
      </c>
      <c r="G345">
        <v>0.89533504005056597</v>
      </c>
      <c r="H345">
        <v>1.2925948651296699E-3</v>
      </c>
    </row>
    <row r="346" spans="1:8" x14ac:dyDescent="0.45">
      <c r="A346" t="s">
        <v>2016</v>
      </c>
      <c r="B346" t="s">
        <v>2017</v>
      </c>
      <c r="C346">
        <v>3.0673415884190298</v>
      </c>
      <c r="D346">
        <v>-0.63286060631024799</v>
      </c>
      <c r="E346">
        <v>1.32967645009167E-3</v>
      </c>
      <c r="F346">
        <v>4.7345663613587403</v>
      </c>
      <c r="G346">
        <v>0.63286060631024799</v>
      </c>
      <c r="H346">
        <v>1.3296764500916999E-3</v>
      </c>
    </row>
    <row r="347" spans="1:8" x14ac:dyDescent="0.45">
      <c r="A347" t="s">
        <v>2348</v>
      </c>
      <c r="B347" t="s">
        <v>2349</v>
      </c>
      <c r="C347">
        <v>1.3527321050050201</v>
      </c>
      <c r="D347">
        <v>-0.71449552142050599</v>
      </c>
      <c r="E347">
        <v>1.3443712538417901E-3</v>
      </c>
      <c r="F347">
        <v>2.2165967910753301</v>
      </c>
      <c r="G347">
        <v>0.71449552142050599</v>
      </c>
      <c r="H347">
        <v>1.3443712538417901E-3</v>
      </c>
    </row>
    <row r="348" spans="1:8" x14ac:dyDescent="0.45">
      <c r="A348" t="s">
        <v>2628</v>
      </c>
      <c r="B348" t="s">
        <v>2629</v>
      </c>
      <c r="C348">
        <v>4.2994479006210602</v>
      </c>
      <c r="D348">
        <v>-0.61174436655078301</v>
      </c>
      <c r="E348">
        <v>1.39666628405073E-3</v>
      </c>
      <c r="F348">
        <v>6.5352687171269404</v>
      </c>
      <c r="G348">
        <v>0.61174436655078301</v>
      </c>
      <c r="H348">
        <v>1.39666628405073E-3</v>
      </c>
    </row>
    <row r="349" spans="1:8" x14ac:dyDescent="0.45">
      <c r="A349" t="s">
        <v>79</v>
      </c>
      <c r="B349" t="s">
        <v>80</v>
      </c>
      <c r="C349">
        <v>1.93862881290529</v>
      </c>
      <c r="D349">
        <v>-0.66888878798426599</v>
      </c>
      <c r="E349">
        <v>1.42123841404188E-3</v>
      </c>
      <c r="F349">
        <v>3.07249548402624</v>
      </c>
      <c r="G349">
        <v>0.66888878798426599</v>
      </c>
      <c r="H349">
        <v>1.42123841404188E-3</v>
      </c>
    </row>
    <row r="350" spans="1:8" x14ac:dyDescent="0.45">
      <c r="A350" t="s">
        <v>145</v>
      </c>
      <c r="B350" t="s">
        <v>146</v>
      </c>
      <c r="C350">
        <v>1.26657082443145</v>
      </c>
      <c r="D350">
        <v>-0.71988917554837095</v>
      </c>
      <c r="E350">
        <v>1.4402616493823801E-3</v>
      </c>
      <c r="F350">
        <v>2.08399276822378</v>
      </c>
      <c r="G350">
        <v>0.71988917554837095</v>
      </c>
      <c r="H350">
        <v>1.4402616493823801E-3</v>
      </c>
    </row>
    <row r="351" spans="1:8" x14ac:dyDescent="0.45">
      <c r="A351" t="s">
        <v>3274</v>
      </c>
      <c r="B351" t="s">
        <v>3275</v>
      </c>
      <c r="C351">
        <v>0.66344186041647701</v>
      </c>
      <c r="D351">
        <v>-0.83502093774281305</v>
      </c>
      <c r="E351">
        <v>1.4768529865925399E-3</v>
      </c>
      <c r="F351">
        <v>1.1889156139758199</v>
      </c>
      <c r="G351">
        <v>0.83502093774281305</v>
      </c>
      <c r="H351">
        <v>1.4768529865925399E-3</v>
      </c>
    </row>
    <row r="352" spans="1:8" x14ac:dyDescent="0.45">
      <c r="A352" t="s">
        <v>3276</v>
      </c>
      <c r="B352" t="s">
        <v>3277</v>
      </c>
      <c r="C352">
        <v>0.63759347624440599</v>
      </c>
      <c r="D352">
        <v>-0.84332445108046405</v>
      </c>
      <c r="E352">
        <v>1.51706588715209E-3</v>
      </c>
      <c r="F352">
        <v>1.1497371526787701</v>
      </c>
      <c r="G352">
        <v>0.84332445108046405</v>
      </c>
      <c r="H352">
        <v>1.51706588715209E-3</v>
      </c>
    </row>
    <row r="353" spans="1:8" x14ac:dyDescent="0.45">
      <c r="A353" t="s">
        <v>3278</v>
      </c>
      <c r="B353" t="s">
        <v>3279</v>
      </c>
      <c r="C353">
        <v>0.79268378127682904</v>
      </c>
      <c r="D353">
        <v>-0.79633342602761903</v>
      </c>
      <c r="E353">
        <v>1.53496584174167E-3</v>
      </c>
      <c r="F353">
        <v>1.38028732877294</v>
      </c>
      <c r="G353">
        <v>0.79633342602761903</v>
      </c>
      <c r="H353">
        <v>1.53496584174167E-3</v>
      </c>
    </row>
    <row r="354" spans="1:8" x14ac:dyDescent="0.45">
      <c r="A354" t="s">
        <v>3280</v>
      </c>
      <c r="B354" t="s">
        <v>3281</v>
      </c>
      <c r="C354">
        <v>0.58589670790026505</v>
      </c>
      <c r="D354">
        <v>-0.85989560638184204</v>
      </c>
      <c r="E354">
        <v>1.5830815584281599E-3</v>
      </c>
      <c r="F354">
        <v>1.0698733661886399</v>
      </c>
      <c r="G354">
        <v>0.85989560638184204</v>
      </c>
      <c r="H354">
        <v>1.5830815584281599E-3</v>
      </c>
    </row>
    <row r="355" spans="1:8" x14ac:dyDescent="0.45">
      <c r="A355" t="s">
        <v>3282</v>
      </c>
      <c r="B355" t="s">
        <v>3283</v>
      </c>
      <c r="C355">
        <v>0.646209604301763</v>
      </c>
      <c r="D355">
        <v>-0.831749300818167</v>
      </c>
      <c r="E355">
        <v>1.6085349044807299E-3</v>
      </c>
      <c r="F355">
        <v>1.15576460826293</v>
      </c>
      <c r="G355">
        <v>0.831749300818167</v>
      </c>
      <c r="H355">
        <v>1.6085349044807299E-3</v>
      </c>
    </row>
    <row r="356" spans="1:8" x14ac:dyDescent="0.45">
      <c r="A356" t="s">
        <v>1509</v>
      </c>
      <c r="B356" t="s">
        <v>1510</v>
      </c>
      <c r="C356">
        <v>3.1621189970499599</v>
      </c>
      <c r="D356">
        <v>-0.62040853500089799</v>
      </c>
      <c r="E356">
        <v>1.6474076321117399E-3</v>
      </c>
      <c r="F356">
        <v>4.8385399701855203</v>
      </c>
      <c r="G356">
        <v>0.62040853500089799</v>
      </c>
      <c r="H356">
        <v>1.6474076321117399E-3</v>
      </c>
    </row>
    <row r="357" spans="1:8" x14ac:dyDescent="0.45">
      <c r="A357" t="s">
        <v>3284</v>
      </c>
      <c r="B357" t="s">
        <v>3285</v>
      </c>
      <c r="C357">
        <v>0.62897734818704898</v>
      </c>
      <c r="D357">
        <v>-0.83984979958928396</v>
      </c>
      <c r="E357">
        <v>1.6551244334609601E-3</v>
      </c>
      <c r="F357">
        <v>1.13165478592629</v>
      </c>
      <c r="G357">
        <v>0.83984979958928396</v>
      </c>
      <c r="H357">
        <v>1.6551244334609601E-3</v>
      </c>
    </row>
    <row r="358" spans="1:8" x14ac:dyDescent="0.45">
      <c r="A358" t="s">
        <v>3286</v>
      </c>
      <c r="B358" t="s">
        <v>3287</v>
      </c>
      <c r="C358">
        <v>1.04255149494017</v>
      </c>
      <c r="D358">
        <v>-0.74015012508519995</v>
      </c>
      <c r="E358">
        <v>1.664333228774E-3</v>
      </c>
      <c r="F358">
        <v>1.7419346638226301</v>
      </c>
      <c r="G358">
        <v>0.74015012508519995</v>
      </c>
      <c r="H358">
        <v>1.664333228774E-3</v>
      </c>
    </row>
    <row r="359" spans="1:8" x14ac:dyDescent="0.45">
      <c r="A359" t="s">
        <v>931</v>
      </c>
      <c r="B359" t="s">
        <v>932</v>
      </c>
      <c r="C359">
        <v>5.8848154631747196</v>
      </c>
      <c r="D359">
        <v>-0.63025110337631696</v>
      </c>
      <c r="E359">
        <v>1.6698771873665801E-3</v>
      </c>
      <c r="F359">
        <v>9.0562520152024302</v>
      </c>
      <c r="G359">
        <v>0.63025110337631696</v>
      </c>
      <c r="H359">
        <v>1.6698771873665699E-3</v>
      </c>
    </row>
    <row r="360" spans="1:8" x14ac:dyDescent="0.45">
      <c r="A360" t="s">
        <v>181</v>
      </c>
      <c r="B360" t="s">
        <v>182</v>
      </c>
      <c r="C360">
        <v>1.0167031107680999</v>
      </c>
      <c r="D360">
        <v>-0.74455479306453498</v>
      </c>
      <c r="E360">
        <v>1.7194469340343699E-3</v>
      </c>
      <c r="F360">
        <v>1.7042630664216201</v>
      </c>
      <c r="G360">
        <v>0.74455479306453498</v>
      </c>
      <c r="H360">
        <v>1.7194469340343699E-3</v>
      </c>
    </row>
    <row r="361" spans="1:8" x14ac:dyDescent="0.45">
      <c r="A361" t="s">
        <v>3288</v>
      </c>
      <c r="B361" t="s">
        <v>3289</v>
      </c>
      <c r="C361">
        <v>1.0080869827107499</v>
      </c>
      <c r="D361">
        <v>-0.74392822478754805</v>
      </c>
      <c r="E361">
        <v>1.7202672574366199E-3</v>
      </c>
      <c r="F361">
        <v>1.6891944274612101</v>
      </c>
      <c r="G361">
        <v>0.74392822478754805</v>
      </c>
      <c r="H361">
        <v>1.7202672574366401E-3</v>
      </c>
    </row>
    <row r="362" spans="1:8" x14ac:dyDescent="0.45">
      <c r="A362" t="s">
        <v>3290</v>
      </c>
      <c r="B362" t="s">
        <v>3291</v>
      </c>
      <c r="C362">
        <v>0.80129990933418604</v>
      </c>
      <c r="D362">
        <v>-0.78247580527676697</v>
      </c>
      <c r="E362">
        <v>1.72889798882527E-3</v>
      </c>
      <c r="F362">
        <v>1.3817941926689901</v>
      </c>
      <c r="G362">
        <v>0.78247580527676697</v>
      </c>
      <c r="H362">
        <v>1.72889798882527E-3</v>
      </c>
    </row>
    <row r="363" spans="1:8" x14ac:dyDescent="0.45">
      <c r="A363" t="s">
        <v>3292</v>
      </c>
      <c r="B363" t="s">
        <v>3293</v>
      </c>
      <c r="C363">
        <v>0.66344186041647701</v>
      </c>
      <c r="D363">
        <v>-0.83684597915114001</v>
      </c>
      <c r="E363">
        <v>1.76387931761343E-3</v>
      </c>
      <c r="F363">
        <v>1.19042247787186</v>
      </c>
      <c r="G363">
        <v>0.83684597915114001</v>
      </c>
      <c r="H363">
        <v>1.76387931761343E-3</v>
      </c>
    </row>
    <row r="364" spans="1:8" x14ac:dyDescent="0.45">
      <c r="A364" t="s">
        <v>3294</v>
      </c>
      <c r="B364" t="s">
        <v>3295</v>
      </c>
      <c r="C364">
        <v>0.61174509207233596</v>
      </c>
      <c r="D364">
        <v>-0.834564316425221</v>
      </c>
      <c r="E364">
        <v>1.78376508693631E-3</v>
      </c>
      <c r="F364">
        <v>1.0969969163173601</v>
      </c>
      <c r="G364">
        <v>0.834564316425221</v>
      </c>
      <c r="H364">
        <v>1.78376508693631E-3</v>
      </c>
    </row>
    <row r="365" spans="1:8" x14ac:dyDescent="0.45">
      <c r="A365" t="s">
        <v>119</v>
      </c>
      <c r="B365" t="s">
        <v>120</v>
      </c>
      <c r="C365">
        <v>0.83576442156361397</v>
      </c>
      <c r="D365">
        <v>-0.77633687333532997</v>
      </c>
      <c r="E365">
        <v>1.8151703048890401E-3</v>
      </c>
      <c r="F365">
        <v>1.4345344290304001</v>
      </c>
      <c r="G365">
        <v>0.77633687333532997</v>
      </c>
      <c r="H365">
        <v>1.8151703048890401E-3</v>
      </c>
    </row>
    <row r="366" spans="1:8" x14ac:dyDescent="0.45">
      <c r="A366" t="s">
        <v>203</v>
      </c>
      <c r="B366" t="s">
        <v>204</v>
      </c>
      <c r="C366">
        <v>1.5595191783815801</v>
      </c>
      <c r="D366">
        <v>-0.68040663084122499</v>
      </c>
      <c r="E366">
        <v>1.81889870839638E-3</v>
      </c>
      <c r="F366">
        <v>2.4938597479467499</v>
      </c>
      <c r="G366">
        <v>0.68040663084122499</v>
      </c>
      <c r="H366">
        <v>1.81889870839638E-3</v>
      </c>
    </row>
    <row r="367" spans="1:8" x14ac:dyDescent="0.45">
      <c r="A367" t="s">
        <v>343</v>
      </c>
      <c r="B367" t="s">
        <v>344</v>
      </c>
      <c r="C367">
        <v>1.99032558124943</v>
      </c>
      <c r="D367">
        <v>-0.652148370799712</v>
      </c>
      <c r="E367">
        <v>1.8411548857646799E-3</v>
      </c>
      <c r="F367">
        <v>3.1177014009074502</v>
      </c>
      <c r="G367">
        <v>0.652148370799712</v>
      </c>
      <c r="H367">
        <v>1.8411548857646799E-3</v>
      </c>
    </row>
    <row r="368" spans="1:8" x14ac:dyDescent="0.45">
      <c r="A368" t="s">
        <v>1790</v>
      </c>
      <c r="B368" t="s">
        <v>1791</v>
      </c>
      <c r="C368">
        <v>2.0937191179377099</v>
      </c>
      <c r="D368">
        <v>-0.64878536378207197</v>
      </c>
      <c r="E368">
        <v>1.8459196430786399E-3</v>
      </c>
      <c r="F368">
        <v>3.2714015183035698</v>
      </c>
      <c r="G368">
        <v>0.64878536378207197</v>
      </c>
      <c r="H368">
        <v>1.8459196430786399E-3</v>
      </c>
    </row>
    <row r="369" spans="1:8" x14ac:dyDescent="0.45">
      <c r="A369" t="s">
        <v>431</v>
      </c>
      <c r="B369" t="s">
        <v>432</v>
      </c>
      <c r="C369">
        <v>0.80129990933418604</v>
      </c>
      <c r="D369">
        <v>-0.77775339503436303</v>
      </c>
      <c r="E369">
        <v>1.84800892469415E-3</v>
      </c>
      <c r="F369">
        <v>1.3772736009808599</v>
      </c>
      <c r="G369">
        <v>0.77775339503436303</v>
      </c>
      <c r="H369">
        <v>1.84800892469415E-3</v>
      </c>
    </row>
    <row r="370" spans="1:8" x14ac:dyDescent="0.45">
      <c r="A370" t="s">
        <v>3296</v>
      </c>
      <c r="B370" t="s">
        <v>3297</v>
      </c>
      <c r="C370">
        <v>0.59451283595762205</v>
      </c>
      <c r="D370">
        <v>-0.84521156062472902</v>
      </c>
      <c r="E370">
        <v>1.85127450737869E-3</v>
      </c>
      <c r="F370">
        <v>1.0743939578767601</v>
      </c>
      <c r="G370">
        <v>0.84521156062472902</v>
      </c>
      <c r="H370">
        <v>1.85127450737869E-3</v>
      </c>
    </row>
    <row r="371" spans="1:8" x14ac:dyDescent="0.45">
      <c r="A371" t="s">
        <v>97</v>
      </c>
      <c r="B371" t="s">
        <v>98</v>
      </c>
      <c r="C371">
        <v>1.2062579280299499</v>
      </c>
      <c r="D371">
        <v>-0.71161493136355702</v>
      </c>
      <c r="E371">
        <v>1.8806375186629801E-3</v>
      </c>
      <c r="F371">
        <v>1.9739917038128401</v>
      </c>
      <c r="G371">
        <v>0.71161493136355702</v>
      </c>
      <c r="H371">
        <v>1.8806375186629801E-3</v>
      </c>
    </row>
    <row r="372" spans="1:8" x14ac:dyDescent="0.45">
      <c r="A372" t="s">
        <v>553</v>
      </c>
      <c r="B372" t="s">
        <v>554</v>
      </c>
      <c r="C372">
        <v>9.7448408328705902</v>
      </c>
      <c r="D372">
        <v>-0.583675747468416</v>
      </c>
      <c r="E372">
        <v>1.93690772301927E-3</v>
      </c>
      <c r="F372">
        <v>14.512606182764401</v>
      </c>
      <c r="G372">
        <v>0.583675747468416</v>
      </c>
      <c r="H372">
        <v>1.9369077230182699E-3</v>
      </c>
    </row>
    <row r="373" spans="1:8" x14ac:dyDescent="0.45">
      <c r="A373" t="s">
        <v>3298</v>
      </c>
      <c r="B373" t="s">
        <v>3299</v>
      </c>
      <c r="C373">
        <v>0.758219269047402</v>
      </c>
      <c r="D373">
        <v>-0.78550979117306297</v>
      </c>
      <c r="E373">
        <v>1.94553298367157E-3</v>
      </c>
      <c r="F373">
        <v>1.31097158955509</v>
      </c>
      <c r="G373">
        <v>0.78550979117306297</v>
      </c>
      <c r="H373">
        <v>1.94553298367157E-3</v>
      </c>
    </row>
    <row r="374" spans="1:8" x14ac:dyDescent="0.45">
      <c r="A374" t="s">
        <v>1325</v>
      </c>
      <c r="B374" t="s">
        <v>1326</v>
      </c>
      <c r="C374">
        <v>2.4728287524614099</v>
      </c>
      <c r="D374">
        <v>-0.62914063376152196</v>
      </c>
      <c r="E374">
        <v>1.9566897963325799E-3</v>
      </c>
      <c r="F374">
        <v>3.8093519291899698</v>
      </c>
      <c r="G374">
        <v>0.62914063376152196</v>
      </c>
      <c r="H374">
        <v>1.95668979633253E-3</v>
      </c>
    </row>
    <row r="375" spans="1:8" x14ac:dyDescent="0.45">
      <c r="A375" t="s">
        <v>637</v>
      </c>
      <c r="B375" t="s">
        <v>638</v>
      </c>
      <c r="C375">
        <v>1.52505466615216</v>
      </c>
      <c r="D375">
        <v>-0.67986815287676405</v>
      </c>
      <c r="E375">
        <v>1.9746801975265302E-3</v>
      </c>
      <c r="F375">
        <v>2.4381057837932598</v>
      </c>
      <c r="G375">
        <v>0.67986815287676405</v>
      </c>
      <c r="H375">
        <v>1.9746801975265302E-3</v>
      </c>
    </row>
    <row r="376" spans="1:8" x14ac:dyDescent="0.45">
      <c r="A376" t="s">
        <v>3300</v>
      </c>
      <c r="B376" t="s">
        <v>3301</v>
      </c>
      <c r="C376">
        <v>0.74098701293268798</v>
      </c>
      <c r="D376">
        <v>-0.79323780409301503</v>
      </c>
      <c r="E376">
        <v>2.0082036940845798E-3</v>
      </c>
      <c r="F376">
        <v>1.28836863111448</v>
      </c>
      <c r="G376">
        <v>0.79323780409301503</v>
      </c>
      <c r="H376">
        <v>2.0082036940845798E-3</v>
      </c>
    </row>
    <row r="377" spans="1:8" x14ac:dyDescent="0.45">
      <c r="A377" t="s">
        <v>589</v>
      </c>
      <c r="B377" t="s">
        <v>590</v>
      </c>
      <c r="C377">
        <v>10.399666565229699</v>
      </c>
      <c r="D377">
        <v>-0.57230819684407697</v>
      </c>
      <c r="E377">
        <v>2.01746738396201E-3</v>
      </c>
      <c r="F377">
        <v>15.365491147923301</v>
      </c>
      <c r="G377">
        <v>0.57230819684407697</v>
      </c>
      <c r="H377">
        <v>2.01746738396201E-3</v>
      </c>
    </row>
    <row r="378" spans="1:8" x14ac:dyDescent="0.45">
      <c r="A378" t="s">
        <v>3302</v>
      </c>
      <c r="B378" t="s">
        <v>3303</v>
      </c>
      <c r="C378">
        <v>0.63759347624440599</v>
      </c>
      <c r="D378">
        <v>-0.81856472055898699</v>
      </c>
      <c r="E378">
        <v>2.0665545861867198E-3</v>
      </c>
      <c r="F378">
        <v>1.1301479220302499</v>
      </c>
      <c r="G378">
        <v>0.81856472055898699</v>
      </c>
      <c r="H378">
        <v>2.0665545861867198E-3</v>
      </c>
    </row>
    <row r="379" spans="1:8" x14ac:dyDescent="0.45">
      <c r="A379" t="s">
        <v>3304</v>
      </c>
      <c r="B379" t="s">
        <v>3305</v>
      </c>
      <c r="C379">
        <v>0.63759347624440599</v>
      </c>
      <c r="D379">
        <v>-0.82048447472235198</v>
      </c>
      <c r="E379">
        <v>2.0831572292278702E-3</v>
      </c>
      <c r="F379">
        <v>1.13165478592629</v>
      </c>
      <c r="G379">
        <v>0.82048447472235198</v>
      </c>
      <c r="H379">
        <v>2.0831572292278702E-3</v>
      </c>
    </row>
    <row r="380" spans="1:8" x14ac:dyDescent="0.45">
      <c r="A380" t="s">
        <v>3306</v>
      </c>
      <c r="B380" t="s">
        <v>3307</v>
      </c>
      <c r="C380">
        <v>0.56004832372819502</v>
      </c>
      <c r="D380">
        <v>-0.85333221775713897</v>
      </c>
      <c r="E380">
        <v>2.14795057891234E-3</v>
      </c>
      <c r="F380">
        <v>1.01863999372326</v>
      </c>
      <c r="G380">
        <v>0.85333221775713897</v>
      </c>
      <c r="H380">
        <v>2.14795057891234E-3</v>
      </c>
    </row>
    <row r="381" spans="1:8" x14ac:dyDescent="0.45">
      <c r="A381" t="s">
        <v>131</v>
      </c>
      <c r="B381" t="s">
        <v>132</v>
      </c>
      <c r="C381">
        <v>2.4986771366334799</v>
      </c>
      <c r="D381">
        <v>-0.62272192591666797</v>
      </c>
      <c r="E381">
        <v>2.1785347640292602E-3</v>
      </c>
      <c r="F381">
        <v>3.8319548876305798</v>
      </c>
      <c r="G381">
        <v>0.62272192591666797</v>
      </c>
      <c r="H381">
        <v>2.1785347640292602E-3</v>
      </c>
    </row>
    <row r="382" spans="1:8" x14ac:dyDescent="0.45">
      <c r="A382" t="s">
        <v>3308</v>
      </c>
      <c r="B382" t="s">
        <v>3309</v>
      </c>
      <c r="C382">
        <v>0.80991603739154305</v>
      </c>
      <c r="D382">
        <v>-0.76563662880470296</v>
      </c>
      <c r="E382">
        <v>2.2991245635948401E-3</v>
      </c>
      <c r="F382">
        <v>1.38028732877294</v>
      </c>
      <c r="G382">
        <v>0.76563662880470296</v>
      </c>
      <c r="H382">
        <v>2.2991245635948401E-3</v>
      </c>
    </row>
    <row r="383" spans="1:8" x14ac:dyDescent="0.45">
      <c r="A383" t="s">
        <v>3310</v>
      </c>
      <c r="B383" t="s">
        <v>3311</v>
      </c>
      <c r="C383">
        <v>0.58589670790026505</v>
      </c>
      <c r="D383">
        <v>-0.82498170934068804</v>
      </c>
      <c r="E383">
        <v>2.3745676334200301E-3</v>
      </c>
      <c r="F383">
        <v>1.0442566799559501</v>
      </c>
      <c r="G383">
        <v>0.82498170934068804</v>
      </c>
      <c r="H383">
        <v>2.3745676334200301E-3</v>
      </c>
    </row>
    <row r="384" spans="1:8" x14ac:dyDescent="0.45">
      <c r="A384" t="s">
        <v>501</v>
      </c>
      <c r="B384" t="s">
        <v>502</v>
      </c>
      <c r="C384">
        <v>1.25795469637409</v>
      </c>
      <c r="D384">
        <v>-1.2893954055630901</v>
      </c>
      <c r="E384">
        <v>2.41190803706959E-3</v>
      </c>
      <c r="F384">
        <v>3.07249548402624</v>
      </c>
      <c r="G384">
        <v>1.2893954055630901</v>
      </c>
      <c r="H384">
        <v>2.41190803706959E-3</v>
      </c>
    </row>
    <row r="385" spans="1:8" x14ac:dyDescent="0.45">
      <c r="A385" t="s">
        <v>2556</v>
      </c>
      <c r="B385" t="s">
        <v>2557</v>
      </c>
      <c r="C385">
        <v>1.6112159467257301</v>
      </c>
      <c r="D385">
        <v>-0.92383165452230798</v>
      </c>
      <c r="E385">
        <v>2.4261648934236998E-3</v>
      </c>
      <c r="F385">
        <v>3.0498925255856402</v>
      </c>
      <c r="G385">
        <v>0.92383165452230798</v>
      </c>
      <c r="H385">
        <v>2.4261648934236998E-3</v>
      </c>
    </row>
    <row r="386" spans="1:8" x14ac:dyDescent="0.45">
      <c r="A386" t="s">
        <v>3312</v>
      </c>
      <c r="B386" t="s">
        <v>3313</v>
      </c>
      <c r="C386">
        <v>0.62036122012969197</v>
      </c>
      <c r="D386">
        <v>-0.81070130858017297</v>
      </c>
      <c r="E386">
        <v>2.4840012440263699E-3</v>
      </c>
      <c r="F386">
        <v>1.09398318852528</v>
      </c>
      <c r="G386">
        <v>0.81070130858017297</v>
      </c>
      <c r="H386">
        <v>2.4840012440263699E-3</v>
      </c>
    </row>
    <row r="387" spans="1:8" x14ac:dyDescent="0.45">
      <c r="A387" t="s">
        <v>685</v>
      </c>
      <c r="B387" t="s">
        <v>686</v>
      </c>
      <c r="C387">
        <v>2.4469803682893398</v>
      </c>
      <c r="D387">
        <v>-0.61776475066533298</v>
      </c>
      <c r="E387">
        <v>2.4869310785895602E-3</v>
      </c>
      <c r="F387">
        <v>3.74003618997211</v>
      </c>
      <c r="G387">
        <v>0.61776475066533298</v>
      </c>
      <c r="H387">
        <v>2.4869310785895602E-3</v>
      </c>
    </row>
    <row r="388" spans="1:8" x14ac:dyDescent="0.45">
      <c r="A388" t="s">
        <v>67</v>
      </c>
      <c r="B388" t="s">
        <v>68</v>
      </c>
      <c r="C388">
        <v>3.6101576560325102</v>
      </c>
      <c r="D388">
        <v>-0.73829635670821703</v>
      </c>
      <c r="E388">
        <v>2.5027358607322601E-3</v>
      </c>
      <c r="F388">
        <v>5.9927977145524203</v>
      </c>
      <c r="G388">
        <v>0.73829635670821703</v>
      </c>
      <c r="H388">
        <v>2.5027358607322601E-3</v>
      </c>
    </row>
    <row r="389" spans="1:8" x14ac:dyDescent="0.45">
      <c r="A389" t="s">
        <v>3314</v>
      </c>
      <c r="B389" t="s">
        <v>3315</v>
      </c>
      <c r="C389">
        <v>0.74960314099004499</v>
      </c>
      <c r="D389">
        <v>-0.79849506171769902</v>
      </c>
      <c r="E389">
        <v>2.5799759765648099E-3</v>
      </c>
      <c r="F389">
        <v>1.3079578617630101</v>
      </c>
      <c r="G389">
        <v>0.79849506171769902</v>
      </c>
      <c r="H389">
        <v>2.5799759765648099E-3</v>
      </c>
    </row>
    <row r="390" spans="1:8" x14ac:dyDescent="0.45">
      <c r="A390" t="s">
        <v>3316</v>
      </c>
      <c r="B390" t="s">
        <v>3317</v>
      </c>
      <c r="C390">
        <v>0.78406765321947203</v>
      </c>
      <c r="D390">
        <v>-0.79292633945415103</v>
      </c>
      <c r="E390">
        <v>2.7076761542570902E-3</v>
      </c>
      <c r="F390">
        <v>1.3622049620204599</v>
      </c>
      <c r="G390">
        <v>0.79292633945415103</v>
      </c>
      <c r="H390">
        <v>2.7076761542570902E-3</v>
      </c>
    </row>
    <row r="391" spans="1:8" x14ac:dyDescent="0.45">
      <c r="A391" t="s">
        <v>3318</v>
      </c>
      <c r="B391" t="s">
        <v>3319</v>
      </c>
      <c r="C391">
        <v>0.870228933793041</v>
      </c>
      <c r="D391">
        <v>-0.74115220884369504</v>
      </c>
      <c r="E391">
        <v>2.8249011844440502E-3</v>
      </c>
      <c r="F391">
        <v>1.4571373874710001</v>
      </c>
      <c r="G391">
        <v>0.74115220884369504</v>
      </c>
      <c r="H391">
        <v>2.8249011844440502E-3</v>
      </c>
    </row>
    <row r="392" spans="1:8" x14ac:dyDescent="0.45">
      <c r="A392" t="s">
        <v>2916</v>
      </c>
      <c r="B392" t="s">
        <v>2917</v>
      </c>
      <c r="C392">
        <v>1.08563213522696</v>
      </c>
      <c r="D392">
        <v>-0.702016924796939</v>
      </c>
      <c r="E392">
        <v>2.8666669720160401E-3</v>
      </c>
      <c r="F392">
        <v>1.7660444861592699</v>
      </c>
      <c r="G392">
        <v>0.702016924796939</v>
      </c>
      <c r="H392">
        <v>2.8666669720160401E-3</v>
      </c>
    </row>
    <row r="393" spans="1:8" x14ac:dyDescent="0.45">
      <c r="A393" t="s">
        <v>3320</v>
      </c>
      <c r="B393" t="s">
        <v>3321</v>
      </c>
      <c r="C393">
        <v>0.67205798847383302</v>
      </c>
      <c r="D393">
        <v>-0.78152061527852801</v>
      </c>
      <c r="E393">
        <v>2.9575738446038298E-3</v>
      </c>
      <c r="F393">
        <v>1.1602851999510599</v>
      </c>
      <c r="G393">
        <v>0.78152061527852801</v>
      </c>
      <c r="H393">
        <v>2.9575738446038298E-3</v>
      </c>
    </row>
    <row r="394" spans="1:8" x14ac:dyDescent="0.45">
      <c r="A394" t="s">
        <v>3322</v>
      </c>
      <c r="B394" t="s">
        <v>3323</v>
      </c>
      <c r="C394">
        <v>0.66344186041647701</v>
      </c>
      <c r="D394">
        <v>-0.78674092271409701</v>
      </c>
      <c r="E394">
        <v>3.03084545259927E-3</v>
      </c>
      <c r="F394">
        <v>1.1497371526787701</v>
      </c>
      <c r="G394">
        <v>0.78674092271409701</v>
      </c>
      <c r="H394">
        <v>3.03084545259927E-3</v>
      </c>
    </row>
    <row r="395" spans="1:8" x14ac:dyDescent="0.45">
      <c r="A395" t="s">
        <v>3324</v>
      </c>
      <c r="B395" t="s">
        <v>3325</v>
      </c>
      <c r="C395">
        <v>0.85299667767832699</v>
      </c>
      <c r="D395">
        <v>-0.73807873923425604</v>
      </c>
      <c r="E395">
        <v>3.0840965599563102E-3</v>
      </c>
      <c r="F395">
        <v>1.42549324565415</v>
      </c>
      <c r="G395">
        <v>0.73807873923425604</v>
      </c>
      <c r="H395">
        <v>3.0840965599563102E-3</v>
      </c>
    </row>
    <row r="396" spans="1:8" x14ac:dyDescent="0.45">
      <c r="A396" t="s">
        <v>3326</v>
      </c>
      <c r="B396" t="s">
        <v>3327</v>
      </c>
      <c r="C396">
        <v>0.66344186041647701</v>
      </c>
      <c r="D396">
        <v>-0.78674092271409701</v>
      </c>
      <c r="E396">
        <v>3.1998996686045801E-3</v>
      </c>
      <c r="F396">
        <v>1.1497371526787701</v>
      </c>
      <c r="G396">
        <v>0.78674092271409701</v>
      </c>
      <c r="H396">
        <v>3.1998996686045801E-3</v>
      </c>
    </row>
    <row r="397" spans="1:8" x14ac:dyDescent="0.45">
      <c r="A397" t="s">
        <v>3328</v>
      </c>
      <c r="B397" t="s">
        <v>3329</v>
      </c>
      <c r="C397">
        <v>0.99085472659603702</v>
      </c>
      <c r="D397">
        <v>-0.70685426288984698</v>
      </c>
      <c r="E397">
        <v>3.24466219020274E-3</v>
      </c>
      <c r="F397">
        <v>1.61837182434732</v>
      </c>
      <c r="G397">
        <v>0.70685426288984698</v>
      </c>
      <c r="H397">
        <v>3.24466219020274E-3</v>
      </c>
    </row>
    <row r="398" spans="1:8" x14ac:dyDescent="0.45">
      <c r="A398" t="s">
        <v>1928</v>
      </c>
      <c r="B398" t="s">
        <v>1929</v>
      </c>
      <c r="C398">
        <v>1.10286439134167</v>
      </c>
      <c r="D398">
        <v>-0.69172141645713103</v>
      </c>
      <c r="E398">
        <v>3.3500656604950199E-3</v>
      </c>
      <c r="F398">
        <v>1.7811131251196699</v>
      </c>
      <c r="G398">
        <v>0.69172141645713103</v>
      </c>
      <c r="H398">
        <v>3.3500656604950199E-3</v>
      </c>
    </row>
    <row r="399" spans="1:8" x14ac:dyDescent="0.45">
      <c r="A399" t="s">
        <v>1163</v>
      </c>
      <c r="B399" t="s">
        <v>1164</v>
      </c>
      <c r="C399">
        <v>0.93054183019453895</v>
      </c>
      <c r="D399">
        <v>-0.71805183483936497</v>
      </c>
      <c r="E399">
        <v>3.3622388265264901E-3</v>
      </c>
      <c r="F399">
        <v>1.5324805822730201</v>
      </c>
      <c r="G399">
        <v>0.71805183483936497</v>
      </c>
      <c r="H399">
        <v>3.36223882652653E-3</v>
      </c>
    </row>
    <row r="400" spans="1:8" x14ac:dyDescent="0.45">
      <c r="A400" t="s">
        <v>3330</v>
      </c>
      <c r="B400" t="s">
        <v>3331</v>
      </c>
      <c r="C400">
        <v>0.67205798847383302</v>
      </c>
      <c r="D400">
        <v>-1.0174820526543999</v>
      </c>
      <c r="E400">
        <v>3.3809869137269898E-3</v>
      </c>
      <c r="F400">
        <v>1.3667255537085801</v>
      </c>
      <c r="G400">
        <v>1.0174820526543999</v>
      </c>
      <c r="H400">
        <v>3.3809869137269898E-3</v>
      </c>
    </row>
    <row r="401" spans="1:8" x14ac:dyDescent="0.45">
      <c r="A401" t="s">
        <v>3332</v>
      </c>
      <c r="B401" t="s">
        <v>3333</v>
      </c>
      <c r="C401">
        <v>0.83576442156361397</v>
      </c>
      <c r="D401">
        <v>-0.73642999805091902</v>
      </c>
      <c r="E401">
        <v>3.4017669324581099E-3</v>
      </c>
      <c r="F401">
        <v>1.39535596773335</v>
      </c>
      <c r="G401">
        <v>0.73642999805091902</v>
      </c>
      <c r="H401">
        <v>3.4017669324581099E-3</v>
      </c>
    </row>
    <row r="402" spans="1:8" x14ac:dyDescent="0.45">
      <c r="A402" t="s">
        <v>3334</v>
      </c>
      <c r="B402" t="s">
        <v>3335</v>
      </c>
      <c r="C402">
        <v>0.81853216544889995</v>
      </c>
      <c r="D402">
        <v>-0.72993077523462802</v>
      </c>
      <c r="E402">
        <v>3.70301513115743E-3</v>
      </c>
      <c r="F402">
        <v>1.3606980981244201</v>
      </c>
      <c r="G402">
        <v>0.72993077523462802</v>
      </c>
      <c r="H402">
        <v>3.70301513115743E-3</v>
      </c>
    </row>
    <row r="403" spans="1:8" x14ac:dyDescent="0.45">
      <c r="A403" t="s">
        <v>3336</v>
      </c>
      <c r="B403" t="s">
        <v>3337</v>
      </c>
      <c r="C403">
        <v>0.57728057984290804</v>
      </c>
      <c r="D403">
        <v>-0.79742042849044004</v>
      </c>
      <c r="E403">
        <v>3.7525384298247302E-3</v>
      </c>
      <c r="F403">
        <v>1.0095988103470199</v>
      </c>
      <c r="G403">
        <v>0.79742042849044004</v>
      </c>
      <c r="H403">
        <v>3.7525384298247302E-3</v>
      </c>
    </row>
    <row r="404" spans="1:8" x14ac:dyDescent="0.45">
      <c r="A404" t="s">
        <v>3338</v>
      </c>
      <c r="B404" t="s">
        <v>3339</v>
      </c>
      <c r="C404">
        <v>0.80991603739154305</v>
      </c>
      <c r="D404">
        <v>-0.73382288012890995</v>
      </c>
      <c r="E404">
        <v>3.8008247652091699E-3</v>
      </c>
      <c r="F404">
        <v>1.35015005085214</v>
      </c>
      <c r="G404">
        <v>0.73382288012890995</v>
      </c>
      <c r="H404">
        <v>3.8008247652091699E-3</v>
      </c>
    </row>
    <row r="405" spans="1:8" x14ac:dyDescent="0.45">
      <c r="A405" t="s">
        <v>3340</v>
      </c>
      <c r="B405" t="s">
        <v>3341</v>
      </c>
      <c r="C405">
        <v>0.67205798847383302</v>
      </c>
      <c r="D405">
        <v>-0.76836239339924195</v>
      </c>
      <c r="E405">
        <v>3.81289168454969E-3</v>
      </c>
      <c r="F405">
        <v>1.1497371526787701</v>
      </c>
      <c r="G405">
        <v>0.76836239339924195</v>
      </c>
      <c r="H405">
        <v>3.81289168454969E-3</v>
      </c>
    </row>
    <row r="406" spans="1:8" x14ac:dyDescent="0.45">
      <c r="A406" t="s">
        <v>409</v>
      </c>
      <c r="B406" t="s">
        <v>410</v>
      </c>
      <c r="C406">
        <v>1.1717934158005301</v>
      </c>
      <c r="D406">
        <v>-0.67513168880055097</v>
      </c>
      <c r="E406">
        <v>3.81619558690514E-3</v>
      </c>
      <c r="F406">
        <v>1.8700180949860501</v>
      </c>
      <c r="G406">
        <v>0.67513168880055097</v>
      </c>
      <c r="H406">
        <v>3.81619558690514E-3</v>
      </c>
    </row>
    <row r="407" spans="1:8" x14ac:dyDescent="0.45">
      <c r="A407" t="s">
        <v>3342</v>
      </c>
      <c r="B407" t="s">
        <v>3343</v>
      </c>
      <c r="C407">
        <v>1.2062579280299499</v>
      </c>
      <c r="D407">
        <v>-0.67031252339810299</v>
      </c>
      <c r="E407">
        <v>3.8305720196268201E-3</v>
      </c>
      <c r="F407">
        <v>1.91823773965935</v>
      </c>
      <c r="G407">
        <v>0.67031252339810299</v>
      </c>
      <c r="H407">
        <v>3.8305720196268201E-3</v>
      </c>
    </row>
    <row r="408" spans="1:8" x14ac:dyDescent="0.45">
      <c r="A408" t="s">
        <v>1481</v>
      </c>
      <c r="B408" t="s">
        <v>1482</v>
      </c>
      <c r="C408">
        <v>3.1793512531646702</v>
      </c>
      <c r="D408">
        <v>-0.60854093579896795</v>
      </c>
      <c r="E408">
        <v>3.9332899186666796E-3</v>
      </c>
      <c r="F408">
        <v>4.8249781951211599</v>
      </c>
      <c r="G408">
        <v>0.60854093579896795</v>
      </c>
      <c r="H408">
        <v>3.9332899186666796E-3</v>
      </c>
    </row>
    <row r="409" spans="1:8" x14ac:dyDescent="0.45">
      <c r="A409" t="s">
        <v>3344</v>
      </c>
      <c r="B409" t="s">
        <v>3345</v>
      </c>
      <c r="C409">
        <v>0.646209604301763</v>
      </c>
      <c r="D409">
        <v>-0.77034875615402398</v>
      </c>
      <c r="E409">
        <v>3.9521313668441404E-3</v>
      </c>
      <c r="F409">
        <v>1.1075449635896399</v>
      </c>
      <c r="G409">
        <v>0.77034875615402398</v>
      </c>
      <c r="H409">
        <v>3.9521313668441404E-3</v>
      </c>
    </row>
    <row r="410" spans="1:8" x14ac:dyDescent="0.45">
      <c r="A410" t="s">
        <v>3346</v>
      </c>
      <c r="B410" t="s">
        <v>3347</v>
      </c>
      <c r="C410">
        <v>0.76683539710475901</v>
      </c>
      <c r="D410">
        <v>-0.73926314852921204</v>
      </c>
      <c r="E410">
        <v>4.0880182421411497E-3</v>
      </c>
      <c r="F410">
        <v>1.2838480394263601</v>
      </c>
      <c r="G410">
        <v>0.73926314852921204</v>
      </c>
      <c r="H410">
        <v>4.0880182421411497E-3</v>
      </c>
    </row>
    <row r="411" spans="1:8" x14ac:dyDescent="0.45">
      <c r="A411" t="s">
        <v>285</v>
      </c>
      <c r="B411" t="s">
        <v>286</v>
      </c>
      <c r="C411">
        <v>0.81853216544889995</v>
      </c>
      <c r="D411">
        <v>-0.72192911833388695</v>
      </c>
      <c r="E411">
        <v>4.2807616381101404E-3</v>
      </c>
      <c r="F411">
        <v>1.3531637786442201</v>
      </c>
      <c r="G411">
        <v>0.72192911833388695</v>
      </c>
      <c r="H411">
        <v>4.2807616381101404E-3</v>
      </c>
    </row>
    <row r="412" spans="1:8" x14ac:dyDescent="0.45">
      <c r="A412" t="s">
        <v>287</v>
      </c>
      <c r="B412" t="s">
        <v>288</v>
      </c>
      <c r="C412">
        <v>1.4044288733491599</v>
      </c>
      <c r="D412">
        <v>-0.64198129655535396</v>
      </c>
      <c r="E412">
        <v>4.3639223483735098E-3</v>
      </c>
      <c r="F412">
        <v>2.1879663770505702</v>
      </c>
      <c r="G412">
        <v>0.64198129655535396</v>
      </c>
      <c r="H412">
        <v>4.3639223483735098E-3</v>
      </c>
    </row>
    <row r="413" spans="1:8" x14ac:dyDescent="0.45">
      <c r="A413" t="s">
        <v>2512</v>
      </c>
      <c r="B413" t="s">
        <v>2513</v>
      </c>
      <c r="C413">
        <v>2.6365351855511898</v>
      </c>
      <c r="D413">
        <v>-0.58134762240149396</v>
      </c>
      <c r="E413">
        <v>4.4559557443922997E-3</v>
      </c>
      <c r="F413">
        <v>3.92839417697716</v>
      </c>
      <c r="G413">
        <v>0.58134762240149396</v>
      </c>
      <c r="H413">
        <v>4.4559557443922997E-3</v>
      </c>
    </row>
    <row r="414" spans="1:8" x14ac:dyDescent="0.45">
      <c r="A414" t="s">
        <v>493</v>
      </c>
      <c r="B414" t="s">
        <v>494</v>
      </c>
      <c r="C414">
        <v>0.98223859853868001</v>
      </c>
      <c r="D414">
        <v>-0.68814325188852299</v>
      </c>
      <c r="E414">
        <v>4.5283825319663304E-3</v>
      </c>
      <c r="F414">
        <v>1.5837139547383901</v>
      </c>
      <c r="G414">
        <v>0.68814325188852299</v>
      </c>
      <c r="H414">
        <v>4.5283825319663304E-3</v>
      </c>
    </row>
    <row r="415" spans="1:8" x14ac:dyDescent="0.45">
      <c r="A415" t="s">
        <v>117</v>
      </c>
      <c r="B415" t="s">
        <v>118</v>
      </c>
      <c r="C415">
        <v>4.9111929926934002</v>
      </c>
      <c r="D415">
        <v>-0.61697795923023802</v>
      </c>
      <c r="E415">
        <v>4.5607665001958196E-3</v>
      </c>
      <c r="F415">
        <v>7.4906204272165198</v>
      </c>
      <c r="G415">
        <v>0.61697795923023802</v>
      </c>
      <c r="H415">
        <v>4.5607665001958196E-3</v>
      </c>
    </row>
    <row r="416" spans="1:8" x14ac:dyDescent="0.45">
      <c r="A416" t="s">
        <v>989</v>
      </c>
      <c r="B416" t="s">
        <v>990</v>
      </c>
      <c r="C416">
        <v>0.60312896401497895</v>
      </c>
      <c r="D416">
        <v>-0.77541974570144601</v>
      </c>
      <c r="E416">
        <v>4.6556020260618402E-3</v>
      </c>
      <c r="F416">
        <v>1.0382292243717901</v>
      </c>
      <c r="G416">
        <v>0.77541974570144601</v>
      </c>
      <c r="H416">
        <v>4.6556020260618402E-3</v>
      </c>
    </row>
    <row r="417" spans="1:8" x14ac:dyDescent="0.45">
      <c r="A417" t="s">
        <v>913</v>
      </c>
      <c r="B417" t="s">
        <v>914</v>
      </c>
      <c r="C417">
        <v>1.3871966172344501</v>
      </c>
      <c r="D417">
        <v>-0.63968720491811704</v>
      </c>
      <c r="E417">
        <v>4.67634379345704E-3</v>
      </c>
      <c r="F417">
        <v>2.15782909912976</v>
      </c>
      <c r="G417">
        <v>0.63968720491811704</v>
      </c>
      <c r="H417">
        <v>4.67634379345704E-3</v>
      </c>
    </row>
    <row r="418" spans="1:8" x14ac:dyDescent="0.45">
      <c r="A418" t="s">
        <v>2296</v>
      </c>
      <c r="B418" t="s">
        <v>2297</v>
      </c>
      <c r="C418">
        <v>1.3785804891770901</v>
      </c>
      <c r="D418">
        <v>-0.63750318504539405</v>
      </c>
      <c r="E418">
        <v>5.0036249498752903E-3</v>
      </c>
      <c r="F418">
        <v>2.1412535962733199</v>
      </c>
      <c r="G418">
        <v>0.63750318504539405</v>
      </c>
      <c r="H418">
        <v>5.0036249498752903E-3</v>
      </c>
    </row>
    <row r="419" spans="1:8" x14ac:dyDescent="0.45">
      <c r="A419" t="s">
        <v>3348</v>
      </c>
      <c r="B419" t="s">
        <v>3349</v>
      </c>
      <c r="C419">
        <v>0.80129990933418604</v>
      </c>
      <c r="D419">
        <v>-0.71326466858265003</v>
      </c>
      <c r="E419">
        <v>5.0742147204061502E-3</v>
      </c>
      <c r="F419">
        <v>1.3169990451392499</v>
      </c>
      <c r="G419">
        <v>0.71326466858265003</v>
      </c>
      <c r="H419">
        <v>5.0742147204061502E-3</v>
      </c>
    </row>
    <row r="420" spans="1:8" x14ac:dyDescent="0.45">
      <c r="A420" t="s">
        <v>3350</v>
      </c>
      <c r="B420" t="s">
        <v>3351</v>
      </c>
      <c r="C420">
        <v>0.83576442156361397</v>
      </c>
      <c r="D420">
        <v>-0.70496320995391004</v>
      </c>
      <c r="E420">
        <v>5.0931323876400201E-3</v>
      </c>
      <c r="F420">
        <v>1.36521868981254</v>
      </c>
      <c r="G420">
        <v>0.70496320995391004</v>
      </c>
      <c r="H420">
        <v>5.0931323876400201E-3</v>
      </c>
    </row>
    <row r="421" spans="1:8" x14ac:dyDescent="0.45">
      <c r="A421" t="s">
        <v>395</v>
      </c>
      <c r="B421" t="s">
        <v>396</v>
      </c>
      <c r="C421">
        <v>1.30965146471824</v>
      </c>
      <c r="D421">
        <v>-0.73318149773511498</v>
      </c>
      <c r="E421">
        <v>5.2884389539725601E-3</v>
      </c>
      <c r="F421">
        <v>2.1744046019862</v>
      </c>
      <c r="G421">
        <v>0.73318149773511498</v>
      </c>
      <c r="H421">
        <v>5.2884389539725601E-3</v>
      </c>
    </row>
    <row r="422" spans="1:8" x14ac:dyDescent="0.45">
      <c r="A422" t="s">
        <v>3352</v>
      </c>
      <c r="B422" t="s">
        <v>3353</v>
      </c>
      <c r="C422">
        <v>0.74098701293268798</v>
      </c>
      <c r="D422">
        <v>-0.727727850633617</v>
      </c>
      <c r="E422">
        <v>5.3277920005075103E-3</v>
      </c>
      <c r="F422">
        <v>1.23110780306495</v>
      </c>
      <c r="G422">
        <v>0.727727850633617</v>
      </c>
      <c r="H422">
        <v>5.3277920005075103E-3</v>
      </c>
    </row>
    <row r="423" spans="1:8" x14ac:dyDescent="0.45">
      <c r="A423" t="s">
        <v>2494</v>
      </c>
      <c r="B423" t="s">
        <v>2495</v>
      </c>
      <c r="C423">
        <v>1.4302772575212299</v>
      </c>
      <c r="D423">
        <v>-0.62867940920035603</v>
      </c>
      <c r="E423">
        <v>5.3277920005075103E-3</v>
      </c>
      <c r="F423">
        <v>2.2075556076990899</v>
      </c>
      <c r="G423">
        <v>0.62867940920035603</v>
      </c>
      <c r="H423">
        <v>5.3277920005075103E-3</v>
      </c>
    </row>
    <row r="424" spans="1:8" x14ac:dyDescent="0.45">
      <c r="A424" t="s">
        <v>867</v>
      </c>
      <c r="B424" t="s">
        <v>868</v>
      </c>
      <c r="C424">
        <v>1.52505466615216</v>
      </c>
      <c r="D424">
        <v>-0.62075167098190798</v>
      </c>
      <c r="E424">
        <v>5.3294321101909799E-3</v>
      </c>
      <c r="F424">
        <v>2.34015963055064</v>
      </c>
      <c r="G424">
        <v>0.62075167098190798</v>
      </c>
      <c r="H424">
        <v>5.3294321101909799E-3</v>
      </c>
    </row>
    <row r="425" spans="1:8" x14ac:dyDescent="0.45">
      <c r="A425" t="s">
        <v>1666</v>
      </c>
      <c r="B425" t="s">
        <v>1667</v>
      </c>
      <c r="C425">
        <v>0.646209604301763</v>
      </c>
      <c r="D425">
        <v>-0.82421562813275895</v>
      </c>
      <c r="E425">
        <v>5.3348861413557297E-3</v>
      </c>
      <c r="F425">
        <v>1.1497371526787701</v>
      </c>
      <c r="G425">
        <v>0.82421562813275895</v>
      </c>
      <c r="H425">
        <v>5.3348861413557297E-3</v>
      </c>
    </row>
    <row r="426" spans="1:8" x14ac:dyDescent="0.45">
      <c r="A426" t="s">
        <v>3354</v>
      </c>
      <c r="B426" t="s">
        <v>3355</v>
      </c>
      <c r="C426">
        <v>0.69790637264590405</v>
      </c>
      <c r="D426">
        <v>-0.73707515110963995</v>
      </c>
      <c r="E426">
        <v>5.3374933429005704E-3</v>
      </c>
      <c r="F426">
        <v>1.1678195194312599</v>
      </c>
      <c r="G426">
        <v>0.73707515110963995</v>
      </c>
      <c r="H426">
        <v>5.3374933429005704E-3</v>
      </c>
    </row>
    <row r="427" spans="1:8" x14ac:dyDescent="0.45">
      <c r="A427" t="s">
        <v>1956</v>
      </c>
      <c r="B427" t="s">
        <v>1957</v>
      </c>
      <c r="C427">
        <v>1.25795469637409</v>
      </c>
      <c r="D427">
        <v>-0.64266333727236602</v>
      </c>
      <c r="E427">
        <v>5.3567922175115201E-3</v>
      </c>
      <c r="F427">
        <v>1.9619367926445199</v>
      </c>
      <c r="G427">
        <v>0.64266333727236602</v>
      </c>
      <c r="H427">
        <v>5.3567922175115201E-3</v>
      </c>
    </row>
    <row r="428" spans="1:8" x14ac:dyDescent="0.45">
      <c r="A428" t="s">
        <v>1159</v>
      </c>
      <c r="B428" t="s">
        <v>1160</v>
      </c>
      <c r="C428">
        <v>1.0770160071696</v>
      </c>
      <c r="D428">
        <v>-0.66336653586119498</v>
      </c>
      <c r="E428">
        <v>5.5053956748337598E-3</v>
      </c>
      <c r="F428">
        <v>1.7057699303176601</v>
      </c>
      <c r="G428">
        <v>0.66336653586119498</v>
      </c>
      <c r="H428">
        <v>5.5053956748337598E-3</v>
      </c>
    </row>
    <row r="429" spans="1:8" x14ac:dyDescent="0.45">
      <c r="A429" t="s">
        <v>3356</v>
      </c>
      <c r="B429" t="s">
        <v>3357</v>
      </c>
      <c r="C429">
        <v>1.08563213522696</v>
      </c>
      <c r="D429">
        <v>-0.65831446907501201</v>
      </c>
      <c r="E429">
        <v>5.7041891771068901E-3</v>
      </c>
      <c r="F429">
        <v>1.7133042497978599</v>
      </c>
      <c r="G429">
        <v>0.65831446907501201</v>
      </c>
      <c r="H429">
        <v>5.7041891771068901E-3</v>
      </c>
    </row>
    <row r="430" spans="1:8" x14ac:dyDescent="0.45">
      <c r="A430" t="s">
        <v>3358</v>
      </c>
      <c r="B430" t="s">
        <v>3359</v>
      </c>
      <c r="C430">
        <v>0.62036122012969197</v>
      </c>
      <c r="D430">
        <v>-0.75403840003601497</v>
      </c>
      <c r="E430">
        <v>5.7457978763649897E-3</v>
      </c>
      <c r="F430">
        <v>1.0517909994361501</v>
      </c>
      <c r="G430">
        <v>0.75403840003601497</v>
      </c>
      <c r="H430">
        <v>5.7457978763649897E-3</v>
      </c>
    </row>
    <row r="431" spans="1:8" x14ac:dyDescent="0.45">
      <c r="A431" t="s">
        <v>3360</v>
      </c>
      <c r="B431" t="s">
        <v>3361</v>
      </c>
      <c r="C431">
        <v>0.68929024458854704</v>
      </c>
      <c r="D431">
        <v>-0.73229313869171997</v>
      </c>
      <c r="E431">
        <v>5.8358926012758898E-3</v>
      </c>
      <c r="F431">
        <v>1.1497371526787701</v>
      </c>
      <c r="G431">
        <v>0.73229313869171997</v>
      </c>
      <c r="H431">
        <v>5.8358926012758898E-3</v>
      </c>
    </row>
    <row r="432" spans="1:8" x14ac:dyDescent="0.45">
      <c r="A432" t="s">
        <v>1319</v>
      </c>
      <c r="B432" t="s">
        <v>1320</v>
      </c>
      <c r="C432">
        <v>1.1976417999725999</v>
      </c>
      <c r="D432">
        <v>-0.64388075481611096</v>
      </c>
      <c r="E432">
        <v>5.8957480983529197E-3</v>
      </c>
      <c r="F432">
        <v>1.8700180949860501</v>
      </c>
      <c r="G432">
        <v>0.64388075481611096</v>
      </c>
      <c r="H432">
        <v>5.8957480983529197E-3</v>
      </c>
    </row>
    <row r="433" spans="1:8" x14ac:dyDescent="0.45">
      <c r="A433" t="s">
        <v>1507</v>
      </c>
      <c r="B433" t="s">
        <v>1508</v>
      </c>
      <c r="C433">
        <v>1.29241920860352</v>
      </c>
      <c r="D433">
        <v>-0.63460443012740897</v>
      </c>
      <c r="E433">
        <v>5.9284395365249397E-3</v>
      </c>
      <c r="F433">
        <v>2.0041289817336398</v>
      </c>
      <c r="G433">
        <v>0.63460443012740897</v>
      </c>
      <c r="H433">
        <v>5.9284395365249397E-3</v>
      </c>
    </row>
    <row r="434" spans="1:8" x14ac:dyDescent="0.45">
      <c r="A434" t="s">
        <v>3362</v>
      </c>
      <c r="B434" t="s">
        <v>3363</v>
      </c>
      <c r="C434">
        <v>0.63759347624440599</v>
      </c>
      <c r="D434">
        <v>-0.743653889488603</v>
      </c>
      <c r="E434">
        <v>5.97013588591428E-3</v>
      </c>
      <c r="F434">
        <v>1.07288709398072</v>
      </c>
      <c r="G434">
        <v>0.743653889488603</v>
      </c>
      <c r="H434">
        <v>5.97013588591428E-3</v>
      </c>
    </row>
    <row r="435" spans="1:8" x14ac:dyDescent="0.45">
      <c r="A435" t="s">
        <v>175</v>
      </c>
      <c r="B435" t="s">
        <v>176</v>
      </c>
      <c r="C435">
        <v>1.74907399564343</v>
      </c>
      <c r="D435">
        <v>-0.599544286761024</v>
      </c>
      <c r="E435">
        <v>6.00034714029982E-3</v>
      </c>
      <c r="F435">
        <v>2.6430392736547499</v>
      </c>
      <c r="G435">
        <v>0.599544286761024</v>
      </c>
      <c r="H435">
        <v>6.00034714029982E-3</v>
      </c>
    </row>
    <row r="436" spans="1:8" x14ac:dyDescent="0.45">
      <c r="A436" t="s">
        <v>663</v>
      </c>
      <c r="B436" t="s">
        <v>664</v>
      </c>
      <c r="C436">
        <v>1.2148740560873099</v>
      </c>
      <c r="D436">
        <v>-0.64073612845642203</v>
      </c>
      <c r="E436">
        <v>6.0528305092370704E-3</v>
      </c>
      <c r="F436">
        <v>1.8926210534266601</v>
      </c>
      <c r="G436">
        <v>0.64073612845642203</v>
      </c>
      <c r="H436">
        <v>6.0528305092370704E-3</v>
      </c>
    </row>
    <row r="437" spans="1:8" x14ac:dyDescent="0.45">
      <c r="A437" t="s">
        <v>1878</v>
      </c>
      <c r="B437" t="s">
        <v>1879</v>
      </c>
      <c r="C437">
        <v>1.48197402586537</v>
      </c>
      <c r="D437">
        <v>-0.61563385755093603</v>
      </c>
      <c r="E437">
        <v>6.19522290310188E-3</v>
      </c>
      <c r="F437">
        <v>2.2663232996446601</v>
      </c>
      <c r="G437">
        <v>0.61563385755093603</v>
      </c>
      <c r="H437">
        <v>6.19522290310188E-3</v>
      </c>
    </row>
    <row r="438" spans="1:8" x14ac:dyDescent="0.45">
      <c r="A438" t="s">
        <v>3364</v>
      </c>
      <c r="B438" t="s">
        <v>3365</v>
      </c>
      <c r="C438">
        <v>1.09424826328431</v>
      </c>
      <c r="D438">
        <v>-0.65584619652490195</v>
      </c>
      <c r="E438">
        <v>6.1978132503779596E-3</v>
      </c>
      <c r="F438">
        <v>1.72385229707014</v>
      </c>
      <c r="G438">
        <v>0.65584619652490195</v>
      </c>
      <c r="H438">
        <v>6.1978132503779596E-3</v>
      </c>
    </row>
    <row r="439" spans="1:8" x14ac:dyDescent="0.45">
      <c r="A439" t="s">
        <v>3366</v>
      </c>
      <c r="B439" t="s">
        <v>3367</v>
      </c>
      <c r="C439">
        <v>1.09424826328431</v>
      </c>
      <c r="D439">
        <v>-0.64953242259270005</v>
      </c>
      <c r="E439">
        <v>6.2355482949658101E-3</v>
      </c>
      <c r="F439">
        <v>1.71631797758994</v>
      </c>
      <c r="G439">
        <v>0.64953242259270005</v>
      </c>
      <c r="H439">
        <v>6.2355482949659003E-3</v>
      </c>
    </row>
    <row r="440" spans="1:8" x14ac:dyDescent="0.45">
      <c r="A440" t="s">
        <v>2376</v>
      </c>
      <c r="B440" t="s">
        <v>2377</v>
      </c>
      <c r="C440">
        <v>1.54228692226687</v>
      </c>
      <c r="D440">
        <v>-0.60648756219711297</v>
      </c>
      <c r="E440">
        <v>6.4128642562223401E-3</v>
      </c>
      <c r="F440">
        <v>2.3431733583427201</v>
      </c>
      <c r="G440">
        <v>0.60648756219711297</v>
      </c>
      <c r="H440">
        <v>6.4128642562223401E-3</v>
      </c>
    </row>
    <row r="441" spans="1:8" x14ac:dyDescent="0.45">
      <c r="A441" t="s">
        <v>3368</v>
      </c>
      <c r="B441" t="s">
        <v>3369</v>
      </c>
      <c r="C441">
        <v>0.52558381149876698</v>
      </c>
      <c r="D441">
        <v>-1.05029300748065</v>
      </c>
      <c r="E441">
        <v>6.4575601689222098E-3</v>
      </c>
      <c r="F441">
        <v>1.0969969163173601</v>
      </c>
      <c r="G441">
        <v>1.05029300748065</v>
      </c>
      <c r="H441">
        <v>6.4575601689222098E-3</v>
      </c>
    </row>
    <row r="442" spans="1:8" x14ac:dyDescent="0.45">
      <c r="A442" t="s">
        <v>3370</v>
      </c>
      <c r="B442" t="s">
        <v>3371</v>
      </c>
      <c r="C442">
        <v>0.94777408630925297</v>
      </c>
      <c r="D442">
        <v>-0.67040433780267095</v>
      </c>
      <c r="E442">
        <v>6.4575601689222098E-3</v>
      </c>
      <c r="F442">
        <v>1.5098776238324101</v>
      </c>
      <c r="G442">
        <v>0.67040433780267095</v>
      </c>
      <c r="H442">
        <v>6.4575601689222098E-3</v>
      </c>
    </row>
    <row r="443" spans="1:8" x14ac:dyDescent="0.45">
      <c r="A443" t="s">
        <v>953</v>
      </c>
      <c r="B443" t="s">
        <v>954</v>
      </c>
      <c r="C443">
        <v>2.7571609783541899</v>
      </c>
      <c r="D443">
        <v>-0.56435438405816096</v>
      </c>
      <c r="E443">
        <v>6.5405600090655599E-3</v>
      </c>
      <c r="F443">
        <v>4.0594913359326696</v>
      </c>
      <c r="G443">
        <v>0.56435438405816096</v>
      </c>
      <c r="H443">
        <v>6.5405600090655599E-3</v>
      </c>
    </row>
    <row r="444" spans="1:8" x14ac:dyDescent="0.45">
      <c r="A444" t="s">
        <v>1676</v>
      </c>
      <c r="B444" t="s">
        <v>1677</v>
      </c>
      <c r="C444">
        <v>1.30103533666088</v>
      </c>
      <c r="D444">
        <v>-0.62508165600890297</v>
      </c>
      <c r="E444">
        <v>6.74974982944581E-3</v>
      </c>
      <c r="F444">
        <v>2.0041289817336398</v>
      </c>
      <c r="G444">
        <v>0.62508165600890297</v>
      </c>
      <c r="H444">
        <v>6.74974982944581E-3</v>
      </c>
    </row>
    <row r="445" spans="1:8" x14ac:dyDescent="0.45">
      <c r="A445" t="s">
        <v>3372</v>
      </c>
      <c r="B445" t="s">
        <v>3373</v>
      </c>
      <c r="C445">
        <v>0.70652250070326095</v>
      </c>
      <c r="D445">
        <v>-0.74538372525813701</v>
      </c>
      <c r="E445">
        <v>6.7750803431296898E-3</v>
      </c>
      <c r="F445">
        <v>1.1889156139758199</v>
      </c>
      <c r="G445">
        <v>0.74538372525813701</v>
      </c>
      <c r="H445">
        <v>6.7750803431296898E-3</v>
      </c>
    </row>
    <row r="446" spans="1:8" x14ac:dyDescent="0.45">
      <c r="A446" t="s">
        <v>3374</v>
      </c>
      <c r="B446" t="s">
        <v>3375</v>
      </c>
      <c r="C446">
        <v>0.82714829350625696</v>
      </c>
      <c r="D446">
        <v>-0.69084108018323798</v>
      </c>
      <c r="E446">
        <v>6.7828068903910098E-3</v>
      </c>
      <c r="F446">
        <v>1.3380951396838201</v>
      </c>
      <c r="G446">
        <v>0.69084108018323798</v>
      </c>
      <c r="H446">
        <v>6.7828068903910098E-3</v>
      </c>
    </row>
    <row r="447" spans="1:8" x14ac:dyDescent="0.45">
      <c r="A447" t="s">
        <v>3376</v>
      </c>
      <c r="B447" t="s">
        <v>3377</v>
      </c>
      <c r="C447">
        <v>0.61174509207233596</v>
      </c>
      <c r="D447">
        <v>-0.74474948994617296</v>
      </c>
      <c r="E447">
        <v>6.8786577028355196E-3</v>
      </c>
      <c r="F447">
        <v>1.0306949048915901</v>
      </c>
      <c r="G447">
        <v>0.74474948994617296</v>
      </c>
      <c r="H447">
        <v>6.8786577028355196E-3</v>
      </c>
    </row>
    <row r="448" spans="1:8" x14ac:dyDescent="0.45">
      <c r="A448" t="s">
        <v>3378</v>
      </c>
      <c r="B448" t="s">
        <v>3379</v>
      </c>
      <c r="C448">
        <v>0.63759347624440599</v>
      </c>
      <c r="D448">
        <v>-0.73146202785411396</v>
      </c>
      <c r="E448">
        <v>6.9625074317923499E-3</v>
      </c>
      <c r="F448">
        <v>1.06384591060447</v>
      </c>
      <c r="G448">
        <v>0.73146202785411396</v>
      </c>
      <c r="H448">
        <v>6.9625074317923499E-3</v>
      </c>
    </row>
    <row r="449" spans="1:8" x14ac:dyDescent="0.45">
      <c r="A449" t="s">
        <v>1744</v>
      </c>
      <c r="B449" t="s">
        <v>1745</v>
      </c>
      <c r="C449">
        <v>1.03393536688282</v>
      </c>
      <c r="D449">
        <v>-0.65266667331683303</v>
      </c>
      <c r="E449">
        <v>6.9923919847433404E-3</v>
      </c>
      <c r="F449">
        <v>1.62590614382752</v>
      </c>
      <c r="G449">
        <v>0.65266667331683303</v>
      </c>
      <c r="H449">
        <v>6.9923919847433404E-3</v>
      </c>
    </row>
    <row r="450" spans="1:8" x14ac:dyDescent="0.45">
      <c r="A450" t="s">
        <v>3380</v>
      </c>
      <c r="B450" t="s">
        <v>3381</v>
      </c>
      <c r="C450">
        <v>0.63759347624440599</v>
      </c>
      <c r="D450">
        <v>-0.73553744028423096</v>
      </c>
      <c r="E450">
        <v>7.0484245705269401E-3</v>
      </c>
      <c r="F450">
        <v>1.0668596383965501</v>
      </c>
      <c r="G450">
        <v>0.73553744028423096</v>
      </c>
      <c r="H450">
        <v>7.0484245705269401E-3</v>
      </c>
    </row>
    <row r="451" spans="1:8" x14ac:dyDescent="0.45">
      <c r="A451" t="s">
        <v>2926</v>
      </c>
      <c r="B451" t="s">
        <v>2927</v>
      </c>
      <c r="C451">
        <v>1.0253192388254599</v>
      </c>
      <c r="D451">
        <v>-0.64716817875650201</v>
      </c>
      <c r="E451">
        <v>7.4773311259206899E-3</v>
      </c>
      <c r="F451">
        <v>1.606316913179</v>
      </c>
      <c r="G451">
        <v>0.64716817875650201</v>
      </c>
      <c r="H451">
        <v>7.4773311259206899E-3</v>
      </c>
    </row>
    <row r="452" spans="1:8" x14ac:dyDescent="0.45">
      <c r="A452" t="s">
        <v>491</v>
      </c>
      <c r="B452" t="s">
        <v>492</v>
      </c>
      <c r="C452">
        <v>3.6790866804913702</v>
      </c>
      <c r="D452">
        <v>-0.52926904239226202</v>
      </c>
      <c r="E452">
        <v>7.57945132514841E-3</v>
      </c>
      <c r="F452">
        <v>5.2830648195174197</v>
      </c>
      <c r="G452">
        <v>0.52926904239226202</v>
      </c>
      <c r="H452">
        <v>7.57945132514841E-3</v>
      </c>
    </row>
    <row r="453" spans="1:8" x14ac:dyDescent="0.45">
      <c r="A453" t="s">
        <v>87</v>
      </c>
      <c r="B453" t="s">
        <v>88</v>
      </c>
      <c r="C453">
        <v>7.9871507091697902</v>
      </c>
      <c r="D453">
        <v>-0.50979286607449403</v>
      </c>
      <c r="E453">
        <v>7.9136656519363403E-3</v>
      </c>
      <c r="F453">
        <v>11.302986084198499</v>
      </c>
      <c r="G453">
        <v>0.50979286607449403</v>
      </c>
      <c r="H453">
        <v>7.9136656519358806E-3</v>
      </c>
    </row>
    <row r="454" spans="1:8" x14ac:dyDescent="0.45">
      <c r="A454" t="s">
        <v>3382</v>
      </c>
      <c r="B454" t="s">
        <v>3383</v>
      </c>
      <c r="C454">
        <v>0.73237088487533097</v>
      </c>
      <c r="D454">
        <v>-0.69598344331129003</v>
      </c>
      <c r="E454">
        <v>8.2087654890833795E-3</v>
      </c>
      <c r="F454">
        <v>1.19042247787186</v>
      </c>
      <c r="G454">
        <v>0.69598344331129003</v>
      </c>
      <c r="H454">
        <v>8.2087654890833795E-3</v>
      </c>
    </row>
    <row r="455" spans="1:8" x14ac:dyDescent="0.45">
      <c r="A455" t="s">
        <v>167</v>
      </c>
      <c r="B455" t="s">
        <v>168</v>
      </c>
      <c r="C455">
        <v>18.860704317554099</v>
      </c>
      <c r="D455">
        <v>-0.48280754685642202</v>
      </c>
      <c r="E455">
        <v>8.5422700523842196E-3</v>
      </c>
      <c r="F455">
        <v>26.1817601937008</v>
      </c>
      <c r="G455">
        <v>0.48280754685642202</v>
      </c>
      <c r="H455">
        <v>8.5422700523851893E-3</v>
      </c>
    </row>
    <row r="456" spans="1:8" x14ac:dyDescent="0.45">
      <c r="A456" t="s">
        <v>3384</v>
      </c>
      <c r="B456" t="s">
        <v>3385</v>
      </c>
      <c r="C456">
        <v>0.65482573235912001</v>
      </c>
      <c r="D456">
        <v>-0.707708036874794</v>
      </c>
      <c r="E456">
        <v>9.0228369104838699E-3</v>
      </c>
      <c r="F456">
        <v>1.0743939578767601</v>
      </c>
      <c r="G456">
        <v>0.707708036874794</v>
      </c>
      <c r="H456">
        <v>9.0228369104838699E-3</v>
      </c>
    </row>
    <row r="457" spans="1:8" x14ac:dyDescent="0.45">
      <c r="A457" t="s">
        <v>3386</v>
      </c>
      <c r="B457" t="s">
        <v>3387</v>
      </c>
      <c r="C457">
        <v>0.59451283595762205</v>
      </c>
      <c r="D457">
        <v>-0.78749606276844197</v>
      </c>
      <c r="E457">
        <v>9.2503714159631201E-3</v>
      </c>
      <c r="F457">
        <v>1.0322017687876299</v>
      </c>
      <c r="G457">
        <v>0.78749606276844197</v>
      </c>
      <c r="H457">
        <v>9.2503714159631201E-3</v>
      </c>
    </row>
    <row r="458" spans="1:8" x14ac:dyDescent="0.45">
      <c r="A458" t="s">
        <v>1654</v>
      </c>
      <c r="B458" t="s">
        <v>1655</v>
      </c>
      <c r="C458">
        <v>3.9892672905562101</v>
      </c>
      <c r="D458">
        <v>-0.51708212656905095</v>
      </c>
      <c r="E458">
        <v>9.6618209363039803E-3</v>
      </c>
      <c r="F458">
        <v>5.6793700241760297</v>
      </c>
      <c r="G458">
        <v>0.51708212656905095</v>
      </c>
      <c r="H458">
        <v>9.6618209363039803E-3</v>
      </c>
    </row>
    <row r="459" spans="1:8" x14ac:dyDescent="0.45">
      <c r="A459" t="s">
        <v>2532</v>
      </c>
      <c r="B459" t="s">
        <v>2533</v>
      </c>
      <c r="C459">
        <v>1.3527321050050201</v>
      </c>
      <c r="D459">
        <v>-0.59181300164567796</v>
      </c>
      <c r="E459">
        <v>9.6759606647046394E-3</v>
      </c>
      <c r="F459">
        <v>2.0357731235504901</v>
      </c>
      <c r="G459">
        <v>0.59181300164567796</v>
      </c>
      <c r="H459">
        <v>9.6759606647046394E-3</v>
      </c>
    </row>
    <row r="460" spans="1:8" x14ac:dyDescent="0.45">
      <c r="A460" t="s">
        <v>1119</v>
      </c>
      <c r="B460" t="s">
        <v>1120</v>
      </c>
      <c r="C460">
        <v>2.9725641797881099</v>
      </c>
      <c r="D460">
        <v>-0.52412123809378397</v>
      </c>
      <c r="E460">
        <v>9.8842060428055104E-3</v>
      </c>
      <c r="F460">
        <v>4.2553836424179101</v>
      </c>
      <c r="G460">
        <v>0.52412123809378397</v>
      </c>
      <c r="H460">
        <v>9.8842060428055104E-3</v>
      </c>
    </row>
    <row r="461" spans="1:8" x14ac:dyDescent="0.45">
      <c r="A461" t="s">
        <v>3388</v>
      </c>
      <c r="B461" t="s">
        <v>3389</v>
      </c>
      <c r="C461">
        <v>0.61174509207233596</v>
      </c>
      <c r="D461">
        <v>-0.70849360457233601</v>
      </c>
      <c r="E461">
        <v>9.8917105618865596E-3</v>
      </c>
      <c r="F461">
        <v>1.0050782186589</v>
      </c>
      <c r="G461">
        <v>0.70849360457233601</v>
      </c>
      <c r="H461">
        <v>9.8917105618865596E-3</v>
      </c>
    </row>
    <row r="462" spans="1:8" x14ac:dyDescent="0.45">
      <c r="A462" t="s">
        <v>3390</v>
      </c>
      <c r="B462" t="s">
        <v>3391</v>
      </c>
      <c r="C462">
        <v>0.61174509207233596</v>
      </c>
      <c r="D462">
        <v>-0.70849360457233601</v>
      </c>
      <c r="E462">
        <v>9.8917105618865596E-3</v>
      </c>
      <c r="F462">
        <v>1.0050782186589</v>
      </c>
      <c r="G462">
        <v>0.70849360457233601</v>
      </c>
      <c r="H462">
        <v>9.8917105618865596E-3</v>
      </c>
    </row>
    <row r="463" spans="1:8" x14ac:dyDescent="0.45">
      <c r="A463" t="s">
        <v>3392</v>
      </c>
      <c r="B463" t="s">
        <v>3393</v>
      </c>
      <c r="C463">
        <v>0.646209604301763</v>
      </c>
      <c r="D463">
        <v>-0.70416767916954603</v>
      </c>
      <c r="E463">
        <v>9.9471390357311999E-3</v>
      </c>
      <c r="F463">
        <v>1.05781845502031</v>
      </c>
      <c r="G463">
        <v>0.70416767916954603</v>
      </c>
      <c r="H463">
        <v>9.9471390357313404E-3</v>
      </c>
    </row>
    <row r="464" spans="1:8" x14ac:dyDescent="0.45">
      <c r="A464" t="s">
        <v>547</v>
      </c>
      <c r="B464" t="s">
        <v>548</v>
      </c>
      <c r="C464">
        <v>1.6456804589551499</v>
      </c>
      <c r="D464">
        <v>-0.57063908312200595</v>
      </c>
      <c r="E464">
        <v>1.0057889693210901E-2</v>
      </c>
      <c r="F464">
        <v>2.4381057837932598</v>
      </c>
      <c r="G464">
        <v>0.57063908312200595</v>
      </c>
      <c r="H464">
        <v>1.0057889693210901E-2</v>
      </c>
    </row>
    <row r="465" spans="1:8" x14ac:dyDescent="0.45">
      <c r="A465" t="s">
        <v>2082</v>
      </c>
      <c r="B465" t="s">
        <v>2083</v>
      </c>
      <c r="C465">
        <v>0.91330957407982505</v>
      </c>
      <c r="D465">
        <v>-0.63894370047884397</v>
      </c>
      <c r="E465">
        <v>1.0351492921299599E-2</v>
      </c>
      <c r="F465">
        <v>1.42398638175811</v>
      </c>
      <c r="G465">
        <v>0.63894370047884397</v>
      </c>
      <c r="H465">
        <v>1.0351492921299599E-2</v>
      </c>
    </row>
    <row r="466" spans="1:8" x14ac:dyDescent="0.45">
      <c r="A466" t="s">
        <v>1752</v>
      </c>
      <c r="B466" t="s">
        <v>1753</v>
      </c>
      <c r="C466">
        <v>1.53367079420951</v>
      </c>
      <c r="D466">
        <v>-0.58170297400083604</v>
      </c>
      <c r="E466">
        <v>1.0366800521170101E-2</v>
      </c>
      <c r="F466">
        <v>2.2904331219813101</v>
      </c>
      <c r="G466">
        <v>0.58170297400083604</v>
      </c>
      <c r="H466">
        <v>1.0366800521170101E-2</v>
      </c>
    </row>
    <row r="467" spans="1:8" x14ac:dyDescent="0.45">
      <c r="A467" t="s">
        <v>543</v>
      </c>
      <c r="B467" t="s">
        <v>544</v>
      </c>
      <c r="C467">
        <v>0.98223859853868001</v>
      </c>
      <c r="D467">
        <v>-0.62650418609613701</v>
      </c>
      <c r="E467">
        <v>1.06575084703583E-2</v>
      </c>
      <c r="F467">
        <v>1.5174119433126201</v>
      </c>
      <c r="G467">
        <v>0.62650418609613701</v>
      </c>
      <c r="H467">
        <v>1.06575084703583E-2</v>
      </c>
    </row>
    <row r="468" spans="1:8" x14ac:dyDescent="0.45">
      <c r="A468" t="s">
        <v>217</v>
      </c>
      <c r="B468" t="s">
        <v>218</v>
      </c>
      <c r="C468">
        <v>16.6980561751575</v>
      </c>
      <c r="D468">
        <v>-0.51658983100262201</v>
      </c>
      <c r="E468">
        <v>1.07567628678189E-2</v>
      </c>
      <c r="F468">
        <v>23.730092634843199</v>
      </c>
      <c r="G468">
        <v>0.51658983100262201</v>
      </c>
      <c r="H468">
        <v>1.0756762867817699E-2</v>
      </c>
    </row>
    <row r="469" spans="1:8" x14ac:dyDescent="0.45">
      <c r="A469" t="s">
        <v>3394</v>
      </c>
      <c r="B469" t="s">
        <v>3395</v>
      </c>
      <c r="C469">
        <v>1.05978375105489</v>
      </c>
      <c r="D469">
        <v>-0.61733360020455197</v>
      </c>
      <c r="E469">
        <v>1.07602111349478E-2</v>
      </c>
      <c r="F469">
        <v>1.62590614382752</v>
      </c>
      <c r="G469">
        <v>0.61733360020455197</v>
      </c>
      <c r="H469">
        <v>1.07602111349478E-2</v>
      </c>
    </row>
    <row r="470" spans="1:8" x14ac:dyDescent="0.45">
      <c r="A470" t="s">
        <v>3396</v>
      </c>
      <c r="B470" t="s">
        <v>3397</v>
      </c>
      <c r="C470">
        <v>0.74960314099004499</v>
      </c>
      <c r="D470">
        <v>-0.69527858733327597</v>
      </c>
      <c r="E470">
        <v>1.09721447888279E-2</v>
      </c>
      <c r="F470">
        <v>1.2175460280005901</v>
      </c>
      <c r="G470">
        <v>0.69527858733327597</v>
      </c>
      <c r="H470">
        <v>1.09721447888279E-2</v>
      </c>
    </row>
    <row r="471" spans="1:8" x14ac:dyDescent="0.45">
      <c r="A471" t="s">
        <v>3398</v>
      </c>
      <c r="B471" t="s">
        <v>3399</v>
      </c>
      <c r="C471">
        <v>0.91330957407982505</v>
      </c>
      <c r="D471">
        <v>-0.637417846247884</v>
      </c>
      <c r="E471">
        <v>1.10612637590036E-2</v>
      </c>
      <c r="F471">
        <v>1.4224795178620699</v>
      </c>
      <c r="G471">
        <v>0.637417846247884</v>
      </c>
      <c r="H471">
        <v>1.10612637590036E-2</v>
      </c>
    </row>
    <row r="472" spans="1:8" x14ac:dyDescent="0.45">
      <c r="A472" t="s">
        <v>1704</v>
      </c>
      <c r="B472" t="s">
        <v>1705</v>
      </c>
      <c r="C472">
        <v>3.8686414977532202</v>
      </c>
      <c r="D472">
        <v>-0.50190981494480003</v>
      </c>
      <c r="E472">
        <v>1.12761258853328E-2</v>
      </c>
      <c r="F472">
        <v>5.4503267119779002</v>
      </c>
      <c r="G472">
        <v>0.50190981494480003</v>
      </c>
      <c r="H472">
        <v>1.12761258853328E-2</v>
      </c>
    </row>
    <row r="473" spans="1:8" x14ac:dyDescent="0.45">
      <c r="A473" t="s">
        <v>3400</v>
      </c>
      <c r="B473" t="s">
        <v>3401</v>
      </c>
      <c r="C473">
        <v>1.11148051939903</v>
      </c>
      <c r="D473">
        <v>-0.61445355781469202</v>
      </c>
      <c r="E473">
        <v>1.17167139969177E-2</v>
      </c>
      <c r="F473">
        <v>1.70124933862954</v>
      </c>
      <c r="G473">
        <v>0.61445355781469202</v>
      </c>
      <c r="H473">
        <v>1.17167139969177E-2</v>
      </c>
    </row>
    <row r="474" spans="1:8" x14ac:dyDescent="0.45">
      <c r="A474" t="s">
        <v>3402</v>
      </c>
      <c r="B474" t="s">
        <v>3403</v>
      </c>
      <c r="C474">
        <v>0.77545152516211602</v>
      </c>
      <c r="D474">
        <v>-0.65757592246034002</v>
      </c>
      <c r="E474">
        <v>1.18199156928232E-2</v>
      </c>
      <c r="F474">
        <v>1.2265872113768299</v>
      </c>
      <c r="G474">
        <v>0.65757592246034002</v>
      </c>
      <c r="H474">
        <v>1.18199156928232E-2</v>
      </c>
    </row>
    <row r="475" spans="1:8" x14ac:dyDescent="0.45">
      <c r="A475" t="s">
        <v>3404</v>
      </c>
      <c r="B475" t="s">
        <v>3405</v>
      </c>
      <c r="C475">
        <v>0.62897734818704898</v>
      </c>
      <c r="D475">
        <v>-0.69040241104799005</v>
      </c>
      <c r="E475">
        <v>1.1919883631852601E-2</v>
      </c>
      <c r="F475">
        <v>1.0201468576193</v>
      </c>
      <c r="G475">
        <v>0.69040241104799005</v>
      </c>
      <c r="H475">
        <v>1.19198836318528E-2</v>
      </c>
    </row>
    <row r="476" spans="1:8" x14ac:dyDescent="0.45">
      <c r="A476" t="s">
        <v>2034</v>
      </c>
      <c r="B476" t="s">
        <v>2035</v>
      </c>
      <c r="C476">
        <v>5.6004832372819404</v>
      </c>
      <c r="D476">
        <v>-0.50959611354084999</v>
      </c>
      <c r="E476">
        <v>1.2394224198810699E-2</v>
      </c>
      <c r="F476">
        <v>7.9276109570682101</v>
      </c>
      <c r="G476">
        <v>0.50959611354084999</v>
      </c>
      <c r="H476">
        <v>1.2394224198810699E-2</v>
      </c>
    </row>
    <row r="477" spans="1:8" x14ac:dyDescent="0.45">
      <c r="A477" t="s">
        <v>821</v>
      </c>
      <c r="B477" t="s">
        <v>822</v>
      </c>
      <c r="C477">
        <v>1.98170945319207</v>
      </c>
      <c r="D477">
        <v>-0.74165536879813199</v>
      </c>
      <c r="E477">
        <v>1.2478673813570301E-2</v>
      </c>
      <c r="F477">
        <v>3.3030456601204201</v>
      </c>
      <c r="G477">
        <v>0.74165536879813199</v>
      </c>
      <c r="H477">
        <v>1.2478673813570301E-2</v>
      </c>
    </row>
    <row r="478" spans="1:8" x14ac:dyDescent="0.45">
      <c r="A478" t="s">
        <v>3406</v>
      </c>
      <c r="B478" t="s">
        <v>3407</v>
      </c>
      <c r="C478">
        <v>1.0080869827107499</v>
      </c>
      <c r="D478">
        <v>-0.73877573702194499</v>
      </c>
      <c r="E478">
        <v>1.2478673813570301E-2</v>
      </c>
      <c r="F478">
        <v>1.6831669718770499</v>
      </c>
      <c r="G478">
        <v>0.73877573702194499</v>
      </c>
      <c r="H478">
        <v>1.2478673813570301E-2</v>
      </c>
    </row>
    <row r="479" spans="1:8" x14ac:dyDescent="0.45">
      <c r="A479" t="s">
        <v>561</v>
      </c>
      <c r="B479" t="s">
        <v>562</v>
      </c>
      <c r="C479">
        <v>1.47335789780802</v>
      </c>
      <c r="D479">
        <v>-0.58217715479093601</v>
      </c>
      <c r="E479">
        <v>1.26427208416823E-2</v>
      </c>
      <c r="F479">
        <v>2.2015281521149301</v>
      </c>
      <c r="G479">
        <v>0.58217715479093601</v>
      </c>
      <c r="H479">
        <v>1.26427208416823E-2</v>
      </c>
    </row>
    <row r="480" spans="1:8" x14ac:dyDescent="0.45">
      <c r="A480" t="s">
        <v>2810</v>
      </c>
      <c r="B480" t="s">
        <v>2811</v>
      </c>
      <c r="C480">
        <v>1.94724494096264</v>
      </c>
      <c r="D480">
        <v>-0.53853054583308602</v>
      </c>
      <c r="E480">
        <v>1.27756594968254E-2</v>
      </c>
      <c r="F480">
        <v>2.8193423494914698</v>
      </c>
      <c r="G480">
        <v>0.53853054583308602</v>
      </c>
      <c r="H480">
        <v>1.27756594968254E-2</v>
      </c>
    </row>
    <row r="481" spans="1:8" x14ac:dyDescent="0.45">
      <c r="A481" t="s">
        <v>3408</v>
      </c>
      <c r="B481" t="s">
        <v>3409</v>
      </c>
      <c r="C481">
        <v>0.65482573235912001</v>
      </c>
      <c r="D481">
        <v>-0.67501099905534701</v>
      </c>
      <c r="E481">
        <v>1.28283527544757E-2</v>
      </c>
      <c r="F481">
        <v>1.05028413554011</v>
      </c>
      <c r="G481">
        <v>0.67501099905534701</v>
      </c>
      <c r="H481">
        <v>1.28283527544757E-2</v>
      </c>
    </row>
    <row r="482" spans="1:8" x14ac:dyDescent="0.45">
      <c r="A482" t="s">
        <v>471</v>
      </c>
      <c r="B482" t="s">
        <v>472</v>
      </c>
      <c r="C482">
        <v>2.11956750210978</v>
      </c>
      <c r="D482">
        <v>-0.529340656650229</v>
      </c>
      <c r="E482">
        <v>1.29685085131661E-2</v>
      </c>
      <c r="F482">
        <v>3.0483856616896001</v>
      </c>
      <c r="G482">
        <v>0.529340656650229</v>
      </c>
      <c r="H482">
        <v>1.29685085131661E-2</v>
      </c>
    </row>
    <row r="483" spans="1:8" x14ac:dyDescent="0.45">
      <c r="A483" t="s">
        <v>3410</v>
      </c>
      <c r="B483" t="s">
        <v>3411</v>
      </c>
      <c r="C483">
        <v>0.80991603739154305</v>
      </c>
      <c r="D483">
        <v>-0.64253512827604498</v>
      </c>
      <c r="E483">
        <v>1.3098865907098399E-2</v>
      </c>
      <c r="F483">
        <v>1.26727253656992</v>
      </c>
      <c r="G483">
        <v>0.64253512827604498</v>
      </c>
      <c r="H483">
        <v>1.3098865907098399E-2</v>
      </c>
    </row>
    <row r="484" spans="1:8" x14ac:dyDescent="0.45">
      <c r="A484" t="s">
        <v>1708</v>
      </c>
      <c r="B484" t="s">
        <v>1709</v>
      </c>
      <c r="C484">
        <v>1.4216611294638699</v>
      </c>
      <c r="D484">
        <v>-0.563654424794924</v>
      </c>
      <c r="E484">
        <v>1.31498217846802E-2</v>
      </c>
      <c r="F484">
        <v>2.0975545432881502</v>
      </c>
      <c r="G484">
        <v>0.563654424794924</v>
      </c>
      <c r="H484">
        <v>1.31498217846802E-2</v>
      </c>
    </row>
    <row r="485" spans="1:8" x14ac:dyDescent="0.45">
      <c r="A485" t="s">
        <v>2242</v>
      </c>
      <c r="B485" t="s">
        <v>2243</v>
      </c>
      <c r="C485">
        <v>1.93862881290529</v>
      </c>
      <c r="D485">
        <v>-0.53484640604488998</v>
      </c>
      <c r="E485">
        <v>1.32607901460435E-2</v>
      </c>
      <c r="F485">
        <v>2.7997531188429399</v>
      </c>
      <c r="G485">
        <v>0.53484640604488998</v>
      </c>
      <c r="H485">
        <v>1.32607901460435E-2</v>
      </c>
    </row>
    <row r="486" spans="1:8" x14ac:dyDescent="0.45">
      <c r="A486" t="s">
        <v>905</v>
      </c>
      <c r="B486" t="s">
        <v>906</v>
      </c>
      <c r="C486">
        <v>6.8756701897707604</v>
      </c>
      <c r="D486">
        <v>-0.47379873388726002</v>
      </c>
      <c r="E486">
        <v>1.33659639652148E-2</v>
      </c>
      <c r="F486">
        <v>9.4917356811580795</v>
      </c>
      <c r="G486">
        <v>0.47379873388726002</v>
      </c>
      <c r="H486">
        <v>1.33659639652148E-2</v>
      </c>
    </row>
    <row r="487" spans="1:8" x14ac:dyDescent="0.45">
      <c r="A487" t="s">
        <v>137</v>
      </c>
      <c r="B487" t="s">
        <v>138</v>
      </c>
      <c r="C487">
        <v>0.89607731796511103</v>
      </c>
      <c r="D487">
        <v>-0.62595884681884895</v>
      </c>
      <c r="E487">
        <v>1.33760660569762E-2</v>
      </c>
      <c r="F487">
        <v>1.3848079204610699</v>
      </c>
      <c r="G487">
        <v>0.62595884681884895</v>
      </c>
      <c r="H487">
        <v>1.33760660569762E-2</v>
      </c>
    </row>
    <row r="488" spans="1:8" x14ac:dyDescent="0.45">
      <c r="A488" t="s">
        <v>3412</v>
      </c>
      <c r="B488" t="s">
        <v>3413</v>
      </c>
      <c r="C488">
        <v>0.77545152516211602</v>
      </c>
      <c r="D488">
        <v>-0.67516998247507798</v>
      </c>
      <c r="E488">
        <v>1.3410198021750201E-2</v>
      </c>
      <c r="F488">
        <v>1.2416558503372299</v>
      </c>
      <c r="G488">
        <v>0.67516998247507798</v>
      </c>
      <c r="H488">
        <v>1.3410198021750201E-2</v>
      </c>
    </row>
    <row r="489" spans="1:8" x14ac:dyDescent="0.45">
      <c r="A489" t="s">
        <v>239</v>
      </c>
      <c r="B489" t="s">
        <v>240</v>
      </c>
      <c r="C489">
        <v>1.6370643308977999</v>
      </c>
      <c r="D489">
        <v>-0.54937189834002897</v>
      </c>
      <c r="E489">
        <v>1.37738106479988E-2</v>
      </c>
      <c r="F489">
        <v>2.3898861391199699</v>
      </c>
      <c r="G489">
        <v>0.54937189834002897</v>
      </c>
      <c r="H489">
        <v>1.37738106479988E-2</v>
      </c>
    </row>
    <row r="490" spans="1:8" x14ac:dyDescent="0.45">
      <c r="A490" t="s">
        <v>865</v>
      </c>
      <c r="B490" t="s">
        <v>866</v>
      </c>
      <c r="C490">
        <v>5.3419993955612401</v>
      </c>
      <c r="D490">
        <v>-0.48714415064889899</v>
      </c>
      <c r="E490">
        <v>1.37752903325929E-2</v>
      </c>
      <c r="F490">
        <v>7.4454145103353104</v>
      </c>
      <c r="G490">
        <v>0.48714415064889899</v>
      </c>
      <c r="H490">
        <v>1.37752903325929E-2</v>
      </c>
    </row>
    <row r="491" spans="1:8" x14ac:dyDescent="0.45">
      <c r="A491" t="s">
        <v>77</v>
      </c>
      <c r="B491" t="s">
        <v>78</v>
      </c>
      <c r="C491">
        <v>1.4302772575212299</v>
      </c>
      <c r="D491">
        <v>-0.55809324727619603</v>
      </c>
      <c r="E491">
        <v>1.41540179283699E-2</v>
      </c>
      <c r="F491">
        <v>2.1020751349762699</v>
      </c>
      <c r="G491">
        <v>0.55809324727619603</v>
      </c>
      <c r="H491">
        <v>1.41540179283699E-2</v>
      </c>
    </row>
    <row r="492" spans="1:8" x14ac:dyDescent="0.45">
      <c r="A492" t="s">
        <v>3414</v>
      </c>
      <c r="B492" t="s">
        <v>3415</v>
      </c>
      <c r="C492">
        <v>0.62036122012969197</v>
      </c>
      <c r="D492">
        <v>-0.68210028504913101</v>
      </c>
      <c r="E492">
        <v>1.4253638172976099E-2</v>
      </c>
      <c r="F492">
        <v>1.0005576269707801</v>
      </c>
      <c r="G492">
        <v>0.68210028504913101</v>
      </c>
      <c r="H492">
        <v>1.4253638172976099E-2</v>
      </c>
    </row>
    <row r="493" spans="1:8" x14ac:dyDescent="0.45">
      <c r="A493" t="s">
        <v>3416</v>
      </c>
      <c r="B493" t="s">
        <v>3417</v>
      </c>
      <c r="C493">
        <v>0.77545152516211602</v>
      </c>
      <c r="D493">
        <v>-0.64155570186986699</v>
      </c>
      <c r="E493">
        <v>1.42840054179895E-2</v>
      </c>
      <c r="F493">
        <v>1.21302543631247</v>
      </c>
      <c r="G493">
        <v>0.64155570186986699</v>
      </c>
      <c r="H493">
        <v>1.42840054179895E-2</v>
      </c>
    </row>
    <row r="494" spans="1:8" x14ac:dyDescent="0.45">
      <c r="A494" t="s">
        <v>1932</v>
      </c>
      <c r="B494" t="s">
        <v>1933</v>
      </c>
      <c r="C494">
        <v>0.91330957407982505</v>
      </c>
      <c r="D494">
        <v>-0.61433423313484303</v>
      </c>
      <c r="E494">
        <v>1.4743981915279701E-2</v>
      </c>
      <c r="F494">
        <v>1.3998765594214699</v>
      </c>
      <c r="G494">
        <v>0.61433423313484303</v>
      </c>
      <c r="H494">
        <v>1.4743981915279701E-2</v>
      </c>
    </row>
    <row r="495" spans="1:8" x14ac:dyDescent="0.45">
      <c r="A495" t="s">
        <v>3418</v>
      </c>
      <c r="B495" t="s">
        <v>3419</v>
      </c>
      <c r="C495">
        <v>0.85299667767832699</v>
      </c>
      <c r="D495">
        <v>-0.62069596739531097</v>
      </c>
      <c r="E495">
        <v>1.50658625534576E-2</v>
      </c>
      <c r="F495">
        <v>1.3139853173471701</v>
      </c>
      <c r="G495">
        <v>0.62069596739531097</v>
      </c>
      <c r="H495">
        <v>1.50658625534576E-2</v>
      </c>
    </row>
    <row r="496" spans="1:8" x14ac:dyDescent="0.45">
      <c r="A496" t="s">
        <v>1265</v>
      </c>
      <c r="B496" t="s">
        <v>1266</v>
      </c>
      <c r="C496">
        <v>3.07595771647639</v>
      </c>
      <c r="D496">
        <v>-0.49370649300300701</v>
      </c>
      <c r="E496">
        <v>1.51508433380133E-2</v>
      </c>
      <c r="F496">
        <v>4.3111376065713998</v>
      </c>
      <c r="G496">
        <v>0.49370649300300701</v>
      </c>
      <c r="H496">
        <v>1.51508433380133E-2</v>
      </c>
    </row>
    <row r="497" spans="1:8" x14ac:dyDescent="0.45">
      <c r="A497" t="s">
        <v>1926</v>
      </c>
      <c r="B497" t="s">
        <v>1927</v>
      </c>
      <c r="C497">
        <v>1.2148740560873099</v>
      </c>
      <c r="D497">
        <v>-0.56896886823401904</v>
      </c>
      <c r="E497">
        <v>1.5669749344730598E-2</v>
      </c>
      <c r="F497">
        <v>1.8007023557682</v>
      </c>
      <c r="G497">
        <v>0.56896886823401904</v>
      </c>
      <c r="H497">
        <v>1.5669749344730598E-2</v>
      </c>
    </row>
    <row r="498" spans="1:8" x14ac:dyDescent="0.45">
      <c r="A498" t="s">
        <v>3420</v>
      </c>
      <c r="B498" t="s">
        <v>3421</v>
      </c>
      <c r="C498">
        <v>1.0167031107680999</v>
      </c>
      <c r="D498">
        <v>-0.58858123700481801</v>
      </c>
      <c r="E498">
        <v>1.6093739243005101E-2</v>
      </c>
      <c r="F498">
        <v>1.52946685448094</v>
      </c>
      <c r="G498">
        <v>0.58858123700481801</v>
      </c>
      <c r="H498">
        <v>1.6093739243005101E-2</v>
      </c>
    </row>
    <row r="499" spans="1:8" x14ac:dyDescent="0.45">
      <c r="A499" t="s">
        <v>1353</v>
      </c>
      <c r="B499" t="s">
        <v>1354</v>
      </c>
      <c r="C499">
        <v>2.3349707035437</v>
      </c>
      <c r="D499">
        <v>-0.50725669671297702</v>
      </c>
      <c r="E499">
        <v>1.6301305073393901E-2</v>
      </c>
      <c r="F499">
        <v>3.3060593879125002</v>
      </c>
      <c r="G499">
        <v>0.50725669671297702</v>
      </c>
      <c r="H499">
        <v>1.6301305073393901E-2</v>
      </c>
    </row>
    <row r="500" spans="1:8" x14ac:dyDescent="0.45">
      <c r="A500" t="s">
        <v>3422</v>
      </c>
      <c r="B500" t="s">
        <v>3423</v>
      </c>
      <c r="C500">
        <v>0.79268378127682904</v>
      </c>
      <c r="D500">
        <v>-0.62444048669881203</v>
      </c>
      <c r="E500">
        <v>1.65456774522885E-2</v>
      </c>
      <c r="F500">
        <v>1.2250803474807901</v>
      </c>
      <c r="G500">
        <v>0.62444048669881203</v>
      </c>
      <c r="H500">
        <v>1.6545677452288701E-2</v>
      </c>
    </row>
    <row r="501" spans="1:8" x14ac:dyDescent="0.45">
      <c r="A501" t="s">
        <v>295</v>
      </c>
      <c r="B501" t="s">
        <v>296</v>
      </c>
      <c r="C501">
        <v>1.30103533666088</v>
      </c>
      <c r="D501">
        <v>-0.55739958175653903</v>
      </c>
      <c r="E501">
        <v>1.6666030688994402E-2</v>
      </c>
      <c r="F501">
        <v>1.91221028407518</v>
      </c>
      <c r="G501">
        <v>0.55739958175653903</v>
      </c>
      <c r="H501">
        <v>1.6666030688994402E-2</v>
      </c>
    </row>
    <row r="502" spans="1:8" x14ac:dyDescent="0.45">
      <c r="A502" t="s">
        <v>1179</v>
      </c>
      <c r="B502" t="s">
        <v>1180</v>
      </c>
      <c r="C502">
        <v>1.31826759277559</v>
      </c>
      <c r="D502">
        <v>-0.55435725996799801</v>
      </c>
      <c r="E502">
        <v>1.6841992172533699E-2</v>
      </c>
      <c r="F502">
        <v>1.93330637861975</v>
      </c>
      <c r="G502">
        <v>0.55435725996799801</v>
      </c>
      <c r="H502">
        <v>1.6841992172533699E-2</v>
      </c>
    </row>
    <row r="503" spans="1:8" x14ac:dyDescent="0.45">
      <c r="A503" t="s">
        <v>3424</v>
      </c>
      <c r="B503" t="s">
        <v>3425</v>
      </c>
      <c r="C503">
        <v>0.99947085465339403</v>
      </c>
      <c r="D503">
        <v>-0.59157585279318503</v>
      </c>
      <c r="E503">
        <v>1.6982033460369601E-2</v>
      </c>
      <c r="F503">
        <v>1.50686389604033</v>
      </c>
      <c r="G503">
        <v>0.59157585279318503</v>
      </c>
      <c r="H503">
        <v>1.6982033460369601E-2</v>
      </c>
    </row>
    <row r="504" spans="1:8" x14ac:dyDescent="0.45">
      <c r="A504" t="s">
        <v>3426</v>
      </c>
      <c r="B504" t="s">
        <v>3427</v>
      </c>
      <c r="C504">
        <v>1.11148051939903</v>
      </c>
      <c r="D504">
        <v>-0.57563430892416401</v>
      </c>
      <c r="E504">
        <v>1.70282395692797E-2</v>
      </c>
      <c r="F504">
        <v>1.65604342174833</v>
      </c>
      <c r="G504">
        <v>0.57563430892416401</v>
      </c>
      <c r="H504">
        <v>1.70282395692797E-2</v>
      </c>
    </row>
    <row r="505" spans="1:8" x14ac:dyDescent="0.45">
      <c r="A505" t="s">
        <v>281</v>
      </c>
      <c r="B505" t="s">
        <v>282</v>
      </c>
      <c r="C505">
        <v>1.93001268484793</v>
      </c>
      <c r="D505">
        <v>-0.517772482072275</v>
      </c>
      <c r="E505">
        <v>1.7095863946675598E-2</v>
      </c>
      <c r="F505">
        <v>2.7545472019617301</v>
      </c>
      <c r="G505">
        <v>0.517772482072275</v>
      </c>
      <c r="H505">
        <v>1.7095863946675598E-2</v>
      </c>
    </row>
    <row r="506" spans="1:8" x14ac:dyDescent="0.45">
      <c r="A506" t="s">
        <v>1515</v>
      </c>
      <c r="B506" t="s">
        <v>1516</v>
      </c>
      <c r="C506">
        <v>1.90416430067586</v>
      </c>
      <c r="D506">
        <v>-0.51888062467134899</v>
      </c>
      <c r="E506">
        <v>1.7254872086217399E-2</v>
      </c>
      <c r="F506">
        <v>2.7198893323528099</v>
      </c>
      <c r="G506">
        <v>0.51888062467134899</v>
      </c>
      <c r="H506">
        <v>1.7254872086217399E-2</v>
      </c>
    </row>
    <row r="507" spans="1:8" x14ac:dyDescent="0.45">
      <c r="A507" t="s">
        <v>2874</v>
      </c>
      <c r="B507" t="s">
        <v>2875</v>
      </c>
      <c r="C507">
        <v>1.2062579280299499</v>
      </c>
      <c r="D507">
        <v>-0.56095621053896005</v>
      </c>
      <c r="E507">
        <v>1.7643119301265699E-2</v>
      </c>
      <c r="F507">
        <v>1.77809939732759</v>
      </c>
      <c r="G507">
        <v>0.56095621053896005</v>
      </c>
      <c r="H507">
        <v>1.7643119301265699E-2</v>
      </c>
    </row>
    <row r="508" spans="1:8" x14ac:dyDescent="0.45">
      <c r="A508" t="s">
        <v>897</v>
      </c>
      <c r="B508" t="s">
        <v>898</v>
      </c>
      <c r="C508">
        <v>3.6790866804913702</v>
      </c>
      <c r="D508">
        <v>-0.47477379114692603</v>
      </c>
      <c r="E508">
        <v>1.76784976189183E-2</v>
      </c>
      <c r="F508">
        <v>5.0871725130321801</v>
      </c>
      <c r="G508">
        <v>0.47477379114692603</v>
      </c>
      <c r="H508">
        <v>1.76784976189183E-2</v>
      </c>
    </row>
    <row r="509" spans="1:8" x14ac:dyDescent="0.45">
      <c r="A509" t="s">
        <v>551</v>
      </c>
      <c r="B509" t="s">
        <v>552</v>
      </c>
      <c r="C509">
        <v>2.5589900330349802</v>
      </c>
      <c r="D509">
        <v>-0.49410902926870498</v>
      </c>
      <c r="E509">
        <v>1.79873538318207E-2</v>
      </c>
      <c r="F509">
        <v>3.5893498003680802</v>
      </c>
      <c r="G509">
        <v>0.49410902926870498</v>
      </c>
      <c r="H509">
        <v>1.79873538318207E-2</v>
      </c>
    </row>
    <row r="510" spans="1:8" x14ac:dyDescent="0.45">
      <c r="A510" t="s">
        <v>3428</v>
      </c>
      <c r="B510" t="s">
        <v>3429</v>
      </c>
      <c r="C510">
        <v>1.0167031107680999</v>
      </c>
      <c r="D510">
        <v>-0.58289012492696302</v>
      </c>
      <c r="E510">
        <v>1.8020146959307301E-2</v>
      </c>
      <c r="F510">
        <v>1.52343939889678</v>
      </c>
      <c r="G510">
        <v>0.58289012492696302</v>
      </c>
      <c r="H510">
        <v>1.8020146959307301E-2</v>
      </c>
    </row>
    <row r="511" spans="1:8" x14ac:dyDescent="0.45">
      <c r="A511" t="s">
        <v>3430</v>
      </c>
      <c r="B511" t="s">
        <v>3431</v>
      </c>
      <c r="C511">
        <v>0.63759347624440599</v>
      </c>
      <c r="D511">
        <v>-0.65175802368617597</v>
      </c>
      <c r="E511">
        <v>1.8024577830800199E-2</v>
      </c>
      <c r="F511">
        <v>1.0065850825549401</v>
      </c>
      <c r="G511">
        <v>0.65175802368617597</v>
      </c>
      <c r="H511">
        <v>1.8024577830800199E-2</v>
      </c>
    </row>
    <row r="512" spans="1:8" x14ac:dyDescent="0.45">
      <c r="A512" t="s">
        <v>3432</v>
      </c>
      <c r="B512" t="s">
        <v>3433</v>
      </c>
      <c r="C512">
        <v>0.85299667767832699</v>
      </c>
      <c r="D512">
        <v>-0.607414446289958</v>
      </c>
      <c r="E512">
        <v>1.8122593745181499E-2</v>
      </c>
      <c r="F512">
        <v>1.3019304061788499</v>
      </c>
      <c r="G512">
        <v>0.607414446289958</v>
      </c>
      <c r="H512">
        <v>1.8122593745181499E-2</v>
      </c>
    </row>
    <row r="513" spans="1:8" x14ac:dyDescent="0.45">
      <c r="A513" t="s">
        <v>1411</v>
      </c>
      <c r="B513" t="s">
        <v>1412</v>
      </c>
      <c r="C513">
        <v>1.0080869827107499</v>
      </c>
      <c r="D513">
        <v>-0.58217715479093601</v>
      </c>
      <c r="E513">
        <v>1.8296195526248501E-2</v>
      </c>
      <c r="F513">
        <v>1.5098776238324101</v>
      </c>
      <c r="G513">
        <v>0.58217715479093601</v>
      </c>
      <c r="H513">
        <v>1.8296195526248501E-2</v>
      </c>
    </row>
    <row r="514" spans="1:8" x14ac:dyDescent="0.45">
      <c r="A514" t="s">
        <v>271</v>
      </c>
      <c r="B514" t="s">
        <v>272</v>
      </c>
      <c r="C514">
        <v>2.8864028992145401</v>
      </c>
      <c r="D514">
        <v>-0.61118205282634896</v>
      </c>
      <c r="E514">
        <v>1.8805432236395098E-2</v>
      </c>
      <c r="F514">
        <v>4.3894945291654999</v>
      </c>
      <c r="G514">
        <v>0.61118205282634896</v>
      </c>
      <c r="H514">
        <v>1.8805432236393999E-2</v>
      </c>
    </row>
    <row r="515" spans="1:8" x14ac:dyDescent="0.45">
      <c r="A515" t="s">
        <v>2162</v>
      </c>
      <c r="B515" t="s">
        <v>2163</v>
      </c>
      <c r="C515">
        <v>1.30103533666088</v>
      </c>
      <c r="D515">
        <v>-0.54828299507956002</v>
      </c>
      <c r="E515">
        <v>1.8980526959608401E-2</v>
      </c>
      <c r="F515">
        <v>1.9001553729068601</v>
      </c>
      <c r="G515">
        <v>0.54828299507956002</v>
      </c>
      <c r="H515">
        <v>1.8980526959608401E-2</v>
      </c>
    </row>
    <row r="516" spans="1:8" x14ac:dyDescent="0.45">
      <c r="A516" t="s">
        <v>3434</v>
      </c>
      <c r="B516" t="s">
        <v>3435</v>
      </c>
      <c r="C516">
        <v>0.87884506185039801</v>
      </c>
      <c r="D516">
        <v>-0.59937667491239599</v>
      </c>
      <c r="E516">
        <v>1.9071029900410701E-2</v>
      </c>
      <c r="F516">
        <v>1.33357454799569</v>
      </c>
      <c r="G516">
        <v>0.59937667491239599</v>
      </c>
      <c r="H516">
        <v>1.9071029900410999E-2</v>
      </c>
    </row>
    <row r="517" spans="1:8" x14ac:dyDescent="0.45">
      <c r="A517" t="s">
        <v>3436</v>
      </c>
      <c r="B517" t="s">
        <v>3437</v>
      </c>
      <c r="C517">
        <v>1.1890256719152399</v>
      </c>
      <c r="D517">
        <v>-0.55940862229030697</v>
      </c>
      <c r="E517">
        <v>1.9186342964454501E-2</v>
      </c>
      <c r="F517">
        <v>1.7509758471988699</v>
      </c>
      <c r="G517">
        <v>0.55940862229030697</v>
      </c>
      <c r="H517">
        <v>1.9186342964454501E-2</v>
      </c>
    </row>
    <row r="518" spans="1:8" x14ac:dyDescent="0.45">
      <c r="A518" t="s">
        <v>3022</v>
      </c>
      <c r="B518" t="s">
        <v>3023</v>
      </c>
      <c r="C518">
        <v>1.1631772877431701</v>
      </c>
      <c r="D518">
        <v>-0.55826801118250402</v>
      </c>
      <c r="E518">
        <v>1.9186342964454501E-2</v>
      </c>
      <c r="F518">
        <v>1.7117973859018201</v>
      </c>
      <c r="G518">
        <v>0.55826801118250402</v>
      </c>
      <c r="H518">
        <v>1.9186342964454501E-2</v>
      </c>
    </row>
    <row r="519" spans="1:8" x14ac:dyDescent="0.45">
      <c r="A519" t="s">
        <v>219</v>
      </c>
      <c r="B519" t="s">
        <v>220</v>
      </c>
      <c r="C519">
        <v>2.3263545754863402</v>
      </c>
      <c r="D519">
        <v>-0.66523070463697298</v>
      </c>
      <c r="E519">
        <v>1.9215473588723699E-2</v>
      </c>
      <c r="F519">
        <v>3.67524104244238</v>
      </c>
      <c r="G519">
        <v>0.66523070463697298</v>
      </c>
      <c r="H519">
        <v>1.9215473588723699E-2</v>
      </c>
    </row>
    <row r="520" spans="1:8" x14ac:dyDescent="0.45">
      <c r="A520" t="s">
        <v>3438</v>
      </c>
      <c r="B520" t="s">
        <v>3439</v>
      </c>
      <c r="C520">
        <v>0.76683539710475901</v>
      </c>
      <c r="D520">
        <v>-0.62857006027538698</v>
      </c>
      <c r="E520">
        <v>1.92817129250503E-2</v>
      </c>
      <c r="F520">
        <v>1.1889156139758199</v>
      </c>
      <c r="G520">
        <v>0.62857006027538698</v>
      </c>
      <c r="H520">
        <v>1.92817129250503E-2</v>
      </c>
    </row>
    <row r="521" spans="1:8" x14ac:dyDescent="0.45">
      <c r="A521" t="s">
        <v>1527</v>
      </c>
      <c r="B521" t="s">
        <v>1528</v>
      </c>
      <c r="C521">
        <v>34.111250979075699</v>
      </c>
      <c r="D521">
        <v>-0.429602470593207</v>
      </c>
      <c r="E521">
        <v>1.92881563625329E-2</v>
      </c>
      <c r="F521">
        <v>45.629345635997403</v>
      </c>
      <c r="G521">
        <v>0.429602470593207</v>
      </c>
      <c r="H521">
        <v>1.92881563625329E-2</v>
      </c>
    </row>
    <row r="522" spans="1:8" x14ac:dyDescent="0.45">
      <c r="A522" t="s">
        <v>2772</v>
      </c>
      <c r="B522" t="s">
        <v>2773</v>
      </c>
      <c r="C522">
        <v>1.73184173952872</v>
      </c>
      <c r="D522">
        <v>-0.51774124256660603</v>
      </c>
      <c r="E522">
        <v>1.97490622546992E-2</v>
      </c>
      <c r="F522">
        <v>2.4727636534021902</v>
      </c>
      <c r="G522">
        <v>0.51774124256660603</v>
      </c>
      <c r="H522">
        <v>1.97490622546986E-2</v>
      </c>
    </row>
    <row r="523" spans="1:8" x14ac:dyDescent="0.45">
      <c r="A523" t="s">
        <v>2860</v>
      </c>
      <c r="B523" t="s">
        <v>2861</v>
      </c>
      <c r="C523">
        <v>1.0167031107680999</v>
      </c>
      <c r="D523">
        <v>-0.57144010418342395</v>
      </c>
      <c r="E523">
        <v>1.9851350721153599E-2</v>
      </c>
      <c r="F523">
        <v>1.5113844877284499</v>
      </c>
      <c r="G523">
        <v>0.57144010418342395</v>
      </c>
      <c r="H523">
        <v>1.9851350721153599E-2</v>
      </c>
    </row>
    <row r="524" spans="1:8" x14ac:dyDescent="0.45">
      <c r="A524" t="s">
        <v>2314</v>
      </c>
      <c r="B524" t="s">
        <v>2315</v>
      </c>
      <c r="C524">
        <v>1.4216611294638699</v>
      </c>
      <c r="D524">
        <v>-0.53541665048376197</v>
      </c>
      <c r="E524">
        <v>2.0284288916102702E-2</v>
      </c>
      <c r="F524">
        <v>2.0568692180950601</v>
      </c>
      <c r="G524">
        <v>0.53541665048376197</v>
      </c>
      <c r="H524">
        <v>2.0284288916102702E-2</v>
      </c>
    </row>
    <row r="525" spans="1:8" x14ac:dyDescent="0.45">
      <c r="A525" t="s">
        <v>283</v>
      </c>
      <c r="B525" t="s">
        <v>284</v>
      </c>
      <c r="C525">
        <v>2.3177384474289902</v>
      </c>
      <c r="D525">
        <v>-0.490701251033973</v>
      </c>
      <c r="E525">
        <v>2.09671827750532E-2</v>
      </c>
      <c r="F525">
        <v>3.2442779681748402</v>
      </c>
      <c r="G525">
        <v>0.490701251033973</v>
      </c>
      <c r="H525">
        <v>2.09671827750532E-2</v>
      </c>
    </row>
    <row r="526" spans="1:8" x14ac:dyDescent="0.45">
      <c r="A526" t="s">
        <v>3440</v>
      </c>
      <c r="B526" t="s">
        <v>3441</v>
      </c>
      <c r="C526">
        <v>0.74960314099004499</v>
      </c>
      <c r="D526">
        <v>-0.610821941737829</v>
      </c>
      <c r="E526">
        <v>2.1050256735465799E-2</v>
      </c>
      <c r="F526">
        <v>1.14823028878273</v>
      </c>
      <c r="G526">
        <v>0.610821941737829</v>
      </c>
      <c r="H526">
        <v>2.1050256735465799E-2</v>
      </c>
    </row>
    <row r="527" spans="1:8" x14ac:dyDescent="0.45">
      <c r="A527" t="s">
        <v>3442</v>
      </c>
      <c r="B527" t="s">
        <v>3443</v>
      </c>
      <c r="C527">
        <v>0.94777408630925297</v>
      </c>
      <c r="D527">
        <v>-0.57834935991902703</v>
      </c>
      <c r="E527">
        <v>2.12976334835926E-2</v>
      </c>
      <c r="F527">
        <v>1.41645206227791</v>
      </c>
      <c r="G527">
        <v>0.57834935991902703</v>
      </c>
      <c r="H527">
        <v>2.1297633483592E-2</v>
      </c>
    </row>
    <row r="528" spans="1:8" x14ac:dyDescent="0.45">
      <c r="A528" t="s">
        <v>1582</v>
      </c>
      <c r="B528" t="s">
        <v>1583</v>
      </c>
      <c r="C528">
        <v>2.6709996977806201</v>
      </c>
      <c r="D528">
        <v>-0.48014445590895399</v>
      </c>
      <c r="E528">
        <v>2.1353771857497102E-2</v>
      </c>
      <c r="F528">
        <v>3.7098989120513099</v>
      </c>
      <c r="G528">
        <v>0.48014445590895399</v>
      </c>
      <c r="H528">
        <v>2.1353771857497102E-2</v>
      </c>
    </row>
    <row r="529" spans="1:8" x14ac:dyDescent="0.45">
      <c r="A529" t="s">
        <v>165</v>
      </c>
      <c r="B529" t="s">
        <v>166</v>
      </c>
      <c r="C529">
        <v>1.6198320747830799</v>
      </c>
      <c r="D529">
        <v>-0.51555465682245705</v>
      </c>
      <c r="E529">
        <v>2.1422555230294502E-2</v>
      </c>
      <c r="F529">
        <v>2.3100223526298298</v>
      </c>
      <c r="G529">
        <v>0.51555465682245705</v>
      </c>
      <c r="H529">
        <v>2.1422555230294502E-2</v>
      </c>
    </row>
    <row r="530" spans="1:8" x14ac:dyDescent="0.45">
      <c r="A530" t="s">
        <v>795</v>
      </c>
      <c r="B530" t="s">
        <v>796</v>
      </c>
      <c r="C530">
        <v>1.32688372083295</v>
      </c>
      <c r="D530">
        <v>-0.536002522031228</v>
      </c>
      <c r="E530">
        <v>2.1506324397032199E-2</v>
      </c>
      <c r="F530">
        <v>1.9212514674514301</v>
      </c>
      <c r="G530">
        <v>0.536002522031228</v>
      </c>
      <c r="H530">
        <v>2.1506324397032199E-2</v>
      </c>
    </row>
    <row r="531" spans="1:8" x14ac:dyDescent="0.45">
      <c r="A531" t="s">
        <v>1554</v>
      </c>
      <c r="B531" t="s">
        <v>1555</v>
      </c>
      <c r="C531">
        <v>5.4540090603068796</v>
      </c>
      <c r="D531">
        <v>-0.45052462312451702</v>
      </c>
      <c r="E531">
        <v>2.18255034083591E-2</v>
      </c>
      <c r="F531">
        <v>7.4107566407263796</v>
      </c>
      <c r="G531">
        <v>0.45052462312451702</v>
      </c>
      <c r="H531">
        <v>2.18255034083591E-2</v>
      </c>
    </row>
    <row r="532" spans="1:8" x14ac:dyDescent="0.45">
      <c r="A532" t="s">
        <v>3444</v>
      </c>
      <c r="B532" t="s">
        <v>3445</v>
      </c>
      <c r="C532">
        <v>0.68929024458854704</v>
      </c>
      <c r="D532">
        <v>-0.62246986073896904</v>
      </c>
      <c r="E532">
        <v>2.19786093382685E-2</v>
      </c>
      <c r="F532">
        <v>1.06535277450051</v>
      </c>
      <c r="G532">
        <v>0.62246986073896904</v>
      </c>
      <c r="H532">
        <v>2.19786093382685E-2</v>
      </c>
    </row>
    <row r="533" spans="1:8" x14ac:dyDescent="0.45">
      <c r="A533" t="s">
        <v>23</v>
      </c>
      <c r="B533" t="s">
        <v>24</v>
      </c>
      <c r="C533">
        <v>1.8093868920449301</v>
      </c>
      <c r="D533">
        <v>-0.50408526201763104</v>
      </c>
      <c r="E533">
        <v>2.2017544757795E-2</v>
      </c>
      <c r="F533">
        <v>2.5586548954764901</v>
      </c>
      <c r="G533">
        <v>0.50408526201763104</v>
      </c>
      <c r="H533">
        <v>2.20175447577943E-2</v>
      </c>
    </row>
    <row r="534" spans="1:8" x14ac:dyDescent="0.45">
      <c r="A534" t="s">
        <v>2166</v>
      </c>
      <c r="B534" t="s">
        <v>2167</v>
      </c>
      <c r="C534">
        <v>1.4130450014065199</v>
      </c>
      <c r="D534">
        <v>-0.52606673224304801</v>
      </c>
      <c r="E534">
        <v>2.2215815115376202E-2</v>
      </c>
      <c r="F534">
        <v>2.03125253186237</v>
      </c>
      <c r="G534">
        <v>0.52606673224304801</v>
      </c>
      <c r="H534">
        <v>2.2215815115376202E-2</v>
      </c>
    </row>
    <row r="535" spans="1:8" x14ac:dyDescent="0.45">
      <c r="A535" t="s">
        <v>2280</v>
      </c>
      <c r="B535" t="s">
        <v>2281</v>
      </c>
      <c r="C535">
        <v>1.53367079420951</v>
      </c>
      <c r="D535">
        <v>-0.51968369834085204</v>
      </c>
      <c r="E535">
        <v>2.2488686684508302E-2</v>
      </c>
      <c r="F535">
        <v>2.1939938326347299</v>
      </c>
      <c r="G535">
        <v>0.51968369834085204</v>
      </c>
      <c r="H535">
        <v>2.2488686684508302E-2</v>
      </c>
    </row>
    <row r="536" spans="1:8" x14ac:dyDescent="0.45">
      <c r="A536" t="s">
        <v>315</v>
      </c>
      <c r="B536" t="s">
        <v>316</v>
      </c>
      <c r="C536">
        <v>7.97853458111243</v>
      </c>
      <c r="D536">
        <v>-0.46900204186694</v>
      </c>
      <c r="E536">
        <v>2.2519796643826102E-2</v>
      </c>
      <c r="F536">
        <v>10.975996618757801</v>
      </c>
      <c r="G536">
        <v>0.46900204186694</v>
      </c>
      <c r="H536">
        <v>2.2519796643826102E-2</v>
      </c>
    </row>
    <row r="537" spans="1:8" x14ac:dyDescent="0.45">
      <c r="A537" t="s">
        <v>1650</v>
      </c>
      <c r="B537" t="s">
        <v>1651</v>
      </c>
      <c r="C537">
        <v>1.6542965870125099</v>
      </c>
      <c r="D537">
        <v>-0.51235933927218003</v>
      </c>
      <c r="E537">
        <v>2.2578206890784099E-2</v>
      </c>
      <c r="F537">
        <v>2.353721405615</v>
      </c>
      <c r="G537">
        <v>0.51235933927218003</v>
      </c>
      <c r="H537">
        <v>2.2578206890784099E-2</v>
      </c>
    </row>
    <row r="538" spans="1:8" x14ac:dyDescent="0.45">
      <c r="A538" t="s">
        <v>3446</v>
      </c>
      <c r="B538" t="s">
        <v>3447</v>
      </c>
      <c r="C538">
        <v>0.646209604301763</v>
      </c>
      <c r="D538">
        <v>-0.62399733048556305</v>
      </c>
      <c r="E538">
        <v>2.3192518326444499E-2</v>
      </c>
      <c r="F538">
        <v>1.0005576269707801</v>
      </c>
      <c r="G538">
        <v>0.62399733048556305</v>
      </c>
      <c r="H538">
        <v>2.3192518326444499E-2</v>
      </c>
    </row>
    <row r="539" spans="1:8" x14ac:dyDescent="0.45">
      <c r="A539" t="s">
        <v>3448</v>
      </c>
      <c r="B539" t="s">
        <v>3449</v>
      </c>
      <c r="C539">
        <v>0.973622470481323</v>
      </c>
      <c r="D539">
        <v>-0.56570614511203499</v>
      </c>
      <c r="E539">
        <v>2.3321319860069599E-2</v>
      </c>
      <c r="F539">
        <v>1.4420687485106001</v>
      </c>
      <c r="G539">
        <v>0.56570614511203499</v>
      </c>
      <c r="H539">
        <v>2.3321319860069599E-2</v>
      </c>
    </row>
    <row r="540" spans="1:8" x14ac:dyDescent="0.45">
      <c r="A540" t="s">
        <v>573</v>
      </c>
      <c r="B540" t="s">
        <v>574</v>
      </c>
      <c r="C540">
        <v>8.1767055264316397</v>
      </c>
      <c r="D540">
        <v>-0.43146382077790302</v>
      </c>
      <c r="E540">
        <v>2.3340786442090099E-2</v>
      </c>
      <c r="F540">
        <v>10.9594211159013</v>
      </c>
      <c r="G540">
        <v>0.43146382077790302</v>
      </c>
      <c r="H540">
        <v>2.3340786442099401E-2</v>
      </c>
    </row>
    <row r="541" spans="1:8" x14ac:dyDescent="0.45">
      <c r="A541" t="s">
        <v>3450</v>
      </c>
      <c r="B541" t="s">
        <v>3451</v>
      </c>
      <c r="C541">
        <v>1.2407224402593799</v>
      </c>
      <c r="D541">
        <v>-0.53760012639377197</v>
      </c>
      <c r="E541">
        <v>2.37508130196891E-2</v>
      </c>
      <c r="F541">
        <v>1.79919549187216</v>
      </c>
      <c r="G541">
        <v>0.53760012639377197</v>
      </c>
      <c r="H541">
        <v>2.37508130196891E-2</v>
      </c>
    </row>
    <row r="542" spans="1:8" x14ac:dyDescent="0.45">
      <c r="A542" t="s">
        <v>1513</v>
      </c>
      <c r="B542" t="s">
        <v>1514</v>
      </c>
      <c r="C542">
        <v>2.9725641797881099</v>
      </c>
      <c r="D542">
        <v>-0.46522754904021502</v>
      </c>
      <c r="E542">
        <v>2.3902002312295501E-2</v>
      </c>
      <c r="F542">
        <v>4.0851080221653504</v>
      </c>
      <c r="G542">
        <v>0.46522754904021502</v>
      </c>
      <c r="H542">
        <v>2.3902002312295501E-2</v>
      </c>
    </row>
    <row r="543" spans="1:8" x14ac:dyDescent="0.45">
      <c r="A543" t="s">
        <v>3452</v>
      </c>
      <c r="B543" t="s">
        <v>3453</v>
      </c>
      <c r="C543">
        <v>0.92192570213718195</v>
      </c>
      <c r="D543">
        <v>-0.57271682554186898</v>
      </c>
      <c r="E543">
        <v>2.4040635615670099E-2</v>
      </c>
      <c r="F543">
        <v>1.37275300929274</v>
      </c>
      <c r="G543">
        <v>0.57271682554186898</v>
      </c>
      <c r="H543">
        <v>2.4040635615670099E-2</v>
      </c>
    </row>
    <row r="544" spans="1:8" x14ac:dyDescent="0.45">
      <c r="A544" t="s">
        <v>3454</v>
      </c>
      <c r="B544" t="s">
        <v>3455</v>
      </c>
      <c r="C544">
        <v>0.93054183019453895</v>
      </c>
      <c r="D544">
        <v>-0.58761689475906398</v>
      </c>
      <c r="E544">
        <v>2.40793513999621E-2</v>
      </c>
      <c r="F544">
        <v>1.3998765594214699</v>
      </c>
      <c r="G544">
        <v>0.58761689475906398</v>
      </c>
      <c r="H544">
        <v>2.40793513999621E-2</v>
      </c>
    </row>
    <row r="545" spans="1:8" x14ac:dyDescent="0.45">
      <c r="A545" t="s">
        <v>3456</v>
      </c>
      <c r="B545" t="s">
        <v>3457</v>
      </c>
      <c r="C545">
        <v>0.65482573235912001</v>
      </c>
      <c r="D545">
        <v>-0.61809672904587798</v>
      </c>
      <c r="E545">
        <v>2.4249027544679402E-2</v>
      </c>
      <c r="F545">
        <v>1.0095988103470199</v>
      </c>
      <c r="G545">
        <v>0.61809672904587798</v>
      </c>
      <c r="H545">
        <v>2.42490275446797E-2</v>
      </c>
    </row>
    <row r="546" spans="1:8" x14ac:dyDescent="0.45">
      <c r="A546" t="s">
        <v>3458</v>
      </c>
      <c r="B546" t="s">
        <v>3459</v>
      </c>
      <c r="C546">
        <v>0.80991603739154305</v>
      </c>
      <c r="D546">
        <v>-0.62529842335074004</v>
      </c>
      <c r="E546">
        <v>2.4577382130746499E-2</v>
      </c>
      <c r="F546">
        <v>1.25220389760952</v>
      </c>
      <c r="G546">
        <v>0.62529842335074004</v>
      </c>
      <c r="H546">
        <v>2.4577382130746499E-2</v>
      </c>
    </row>
    <row r="547" spans="1:8" x14ac:dyDescent="0.45">
      <c r="A547" t="s">
        <v>437</v>
      </c>
      <c r="B547" t="s">
        <v>438</v>
      </c>
      <c r="C547">
        <v>2.2401932949127801</v>
      </c>
      <c r="D547">
        <v>-0.48013099039615897</v>
      </c>
      <c r="E547">
        <v>2.4584139693339301E-2</v>
      </c>
      <c r="F547">
        <v>3.11318080921933</v>
      </c>
      <c r="G547">
        <v>0.48013099039615897</v>
      </c>
      <c r="H547">
        <v>2.4584139693339301E-2</v>
      </c>
    </row>
    <row r="548" spans="1:8" x14ac:dyDescent="0.45">
      <c r="A548" t="s">
        <v>3460</v>
      </c>
      <c r="B548" t="s">
        <v>3461</v>
      </c>
      <c r="C548">
        <v>0.72375475681797496</v>
      </c>
      <c r="D548">
        <v>-0.59707603117027397</v>
      </c>
      <c r="E548">
        <v>2.5695212614728999E-2</v>
      </c>
      <c r="F548">
        <v>1.0985037802133999</v>
      </c>
      <c r="G548">
        <v>0.59707603117027397</v>
      </c>
      <c r="H548">
        <v>2.5695212614728999E-2</v>
      </c>
    </row>
    <row r="549" spans="1:8" x14ac:dyDescent="0.45">
      <c r="A549" t="s">
        <v>457</v>
      </c>
      <c r="B549" t="s">
        <v>458</v>
      </c>
      <c r="C549">
        <v>1.3613482330623801</v>
      </c>
      <c r="D549">
        <v>-0.51833791806649498</v>
      </c>
      <c r="E549">
        <v>2.5782238723731699E-2</v>
      </c>
      <c r="F549">
        <v>1.9468681536841099</v>
      </c>
      <c r="G549">
        <v>0.51833791806649498</v>
      </c>
      <c r="H549">
        <v>2.5782238723731699E-2</v>
      </c>
    </row>
    <row r="550" spans="1:8" x14ac:dyDescent="0.45">
      <c r="A550" t="s">
        <v>3462</v>
      </c>
      <c r="B550" t="s">
        <v>3463</v>
      </c>
      <c r="C550">
        <v>0.76683539710475901</v>
      </c>
      <c r="D550">
        <v>-0.59157585279318503</v>
      </c>
      <c r="E550">
        <v>2.58350048691686E-2</v>
      </c>
      <c r="F550">
        <v>1.1587783360550199</v>
      </c>
      <c r="G550">
        <v>0.59157585279318503</v>
      </c>
      <c r="H550">
        <v>2.58350048691686E-2</v>
      </c>
    </row>
    <row r="551" spans="1:8" x14ac:dyDescent="0.45">
      <c r="A551" t="s">
        <v>527</v>
      </c>
      <c r="B551" t="s">
        <v>528</v>
      </c>
      <c r="C551">
        <v>1.71460948341401</v>
      </c>
      <c r="D551">
        <v>-0.49741683392041902</v>
      </c>
      <c r="E551">
        <v>2.5971019900147201E-2</v>
      </c>
      <c r="F551">
        <v>2.41399596145662</v>
      </c>
      <c r="G551">
        <v>0.49741683392041902</v>
      </c>
      <c r="H551">
        <v>2.5971019900147201E-2</v>
      </c>
    </row>
    <row r="552" spans="1:8" x14ac:dyDescent="0.45">
      <c r="A552" t="s">
        <v>3016</v>
      </c>
      <c r="B552" t="s">
        <v>3017</v>
      </c>
      <c r="C552">
        <v>0.84438054962096998</v>
      </c>
      <c r="D552">
        <v>-0.57444150601133004</v>
      </c>
      <c r="E552">
        <v>2.6226681460502499E-2</v>
      </c>
      <c r="F552">
        <v>1.25973821708972</v>
      </c>
      <c r="G552">
        <v>0.57444150601133004</v>
      </c>
      <c r="H552">
        <v>2.6226681460502499E-2</v>
      </c>
    </row>
    <row r="553" spans="1:8" x14ac:dyDescent="0.45">
      <c r="A553" t="s">
        <v>3464</v>
      </c>
      <c r="B553" t="s">
        <v>3465</v>
      </c>
      <c r="C553">
        <v>0.71513862876061796</v>
      </c>
      <c r="D553">
        <v>-0.60024872771295401</v>
      </c>
      <c r="E553">
        <v>2.6495963099198099E-2</v>
      </c>
      <c r="F553">
        <v>1.08795573294112</v>
      </c>
      <c r="G553">
        <v>0.60024872771295401</v>
      </c>
      <c r="H553">
        <v>2.6495963099198099E-2</v>
      </c>
    </row>
    <row r="554" spans="1:8" x14ac:dyDescent="0.45">
      <c r="A554" t="s">
        <v>883</v>
      </c>
      <c r="B554" t="s">
        <v>884</v>
      </c>
      <c r="C554">
        <v>1.4647417697506599</v>
      </c>
      <c r="D554">
        <v>-0.50835940291274895</v>
      </c>
      <c r="E554">
        <v>2.6548464441303501E-2</v>
      </c>
      <c r="F554">
        <v>2.0794721765356599</v>
      </c>
      <c r="G554">
        <v>0.50835940291274895</v>
      </c>
      <c r="H554">
        <v>2.6548464441303501E-2</v>
      </c>
    </row>
    <row r="555" spans="1:8" x14ac:dyDescent="0.45">
      <c r="A555" t="s">
        <v>3466</v>
      </c>
      <c r="B555" t="s">
        <v>3467</v>
      </c>
      <c r="C555">
        <v>0.68929024458854704</v>
      </c>
      <c r="D555">
        <v>-0.60194753686562397</v>
      </c>
      <c r="E555">
        <v>2.67017619971282E-2</v>
      </c>
      <c r="F555">
        <v>1.05028413554011</v>
      </c>
      <c r="G555">
        <v>0.60194753686562397</v>
      </c>
      <c r="H555">
        <v>2.6701761997128599E-2</v>
      </c>
    </row>
    <row r="556" spans="1:8" x14ac:dyDescent="0.45">
      <c r="A556" t="s">
        <v>3468</v>
      </c>
      <c r="B556" t="s">
        <v>3469</v>
      </c>
      <c r="C556">
        <v>1.1976417999725999</v>
      </c>
      <c r="D556">
        <v>-0.52656317957993604</v>
      </c>
      <c r="E556">
        <v>2.7067348795688999E-2</v>
      </c>
      <c r="F556">
        <v>1.72385229707014</v>
      </c>
      <c r="G556">
        <v>0.52656317957993604</v>
      </c>
      <c r="H556">
        <v>2.7067348795689099E-2</v>
      </c>
    </row>
    <row r="557" spans="1:8" x14ac:dyDescent="0.45">
      <c r="A557" t="s">
        <v>847</v>
      </c>
      <c r="B557" t="s">
        <v>848</v>
      </c>
      <c r="C557">
        <v>1.31826759277559</v>
      </c>
      <c r="D557">
        <v>-0.51794661977831302</v>
      </c>
      <c r="E557">
        <v>2.7067348795688999E-2</v>
      </c>
      <c r="F557">
        <v>1.8850867339464601</v>
      </c>
      <c r="G557">
        <v>0.51794661977831302</v>
      </c>
      <c r="H557">
        <v>2.7067348795689099E-2</v>
      </c>
    </row>
    <row r="558" spans="1:8" x14ac:dyDescent="0.45">
      <c r="A558" t="s">
        <v>3470</v>
      </c>
      <c r="B558" t="s">
        <v>3471</v>
      </c>
      <c r="C558">
        <v>0.66344186041647701</v>
      </c>
      <c r="D558">
        <v>-0.61019153096053202</v>
      </c>
      <c r="E558">
        <v>2.7278410887879301E-2</v>
      </c>
      <c r="F558">
        <v>1.0171331298272199</v>
      </c>
      <c r="G558">
        <v>0.61019153096053202</v>
      </c>
      <c r="H558">
        <v>2.72784108878797E-2</v>
      </c>
    </row>
    <row r="559" spans="1:8" x14ac:dyDescent="0.45">
      <c r="A559" t="s">
        <v>1361</v>
      </c>
      <c r="B559" t="s">
        <v>1362</v>
      </c>
      <c r="C559">
        <v>6.4879444271897002</v>
      </c>
      <c r="D559">
        <v>-0.42363121547911398</v>
      </c>
      <c r="E559">
        <v>2.7579751378062001E-2</v>
      </c>
      <c r="F559">
        <v>8.6509056271675799</v>
      </c>
      <c r="G559">
        <v>0.42363121547911398</v>
      </c>
      <c r="H559">
        <v>2.7579751378062001E-2</v>
      </c>
    </row>
    <row r="560" spans="1:8" x14ac:dyDescent="0.45">
      <c r="A560" t="s">
        <v>3472</v>
      </c>
      <c r="B560" t="s">
        <v>3473</v>
      </c>
      <c r="C560">
        <v>0.99085472659603702</v>
      </c>
      <c r="D560">
        <v>-0.54962265464298599</v>
      </c>
      <c r="E560">
        <v>2.7623529771872501E-2</v>
      </c>
      <c r="F560">
        <v>1.4511099318868399</v>
      </c>
      <c r="G560">
        <v>0.54962265464298599</v>
      </c>
      <c r="H560">
        <v>2.7623529771872501E-2</v>
      </c>
    </row>
    <row r="561" spans="1:8" x14ac:dyDescent="0.45">
      <c r="A561" t="s">
        <v>3474</v>
      </c>
      <c r="B561" t="s">
        <v>3475</v>
      </c>
      <c r="C561">
        <v>0.84438054962096998</v>
      </c>
      <c r="D561">
        <v>-0.56926126690565004</v>
      </c>
      <c r="E561">
        <v>2.7867351342527099E-2</v>
      </c>
      <c r="F561">
        <v>1.2552176254016001</v>
      </c>
      <c r="G561">
        <v>0.56926126690565004</v>
      </c>
      <c r="H561">
        <v>2.7867351342527099E-2</v>
      </c>
    </row>
    <row r="562" spans="1:8" x14ac:dyDescent="0.45">
      <c r="A562" t="s">
        <v>1441</v>
      </c>
      <c r="B562" t="s">
        <v>1442</v>
      </c>
      <c r="C562">
        <v>4.2391350042195599</v>
      </c>
      <c r="D562">
        <v>-0.44446704972602502</v>
      </c>
      <c r="E562">
        <v>2.7877307752401999E-2</v>
      </c>
      <c r="F562">
        <v>5.7381377161216003</v>
      </c>
      <c r="G562">
        <v>0.44446704972602502</v>
      </c>
      <c r="H562">
        <v>2.7877307752401999E-2</v>
      </c>
    </row>
    <row r="563" spans="1:8" x14ac:dyDescent="0.45">
      <c r="A563" t="s">
        <v>3476</v>
      </c>
      <c r="B563" t="s">
        <v>3477</v>
      </c>
      <c r="C563">
        <v>0.74098701293268798</v>
      </c>
      <c r="D563">
        <v>-0.59092962879989896</v>
      </c>
      <c r="E563">
        <v>2.7987551778628699E-2</v>
      </c>
      <c r="F563">
        <v>1.1195998747579701</v>
      </c>
      <c r="G563">
        <v>0.59092962879989896</v>
      </c>
      <c r="H563">
        <v>2.7987551778628699E-2</v>
      </c>
    </row>
    <row r="564" spans="1:8" x14ac:dyDescent="0.45">
      <c r="A564" t="s">
        <v>3478</v>
      </c>
      <c r="B564" t="s">
        <v>3479</v>
      </c>
      <c r="C564">
        <v>1.05116762299753</v>
      </c>
      <c r="D564">
        <v>-0.55219980820135595</v>
      </c>
      <c r="E564">
        <v>2.8075610185635098E-2</v>
      </c>
      <c r="F564">
        <v>1.5415217656492599</v>
      </c>
      <c r="G564">
        <v>0.55219980820135595</v>
      </c>
      <c r="H564">
        <v>2.8075610185635098E-2</v>
      </c>
    </row>
    <row r="565" spans="1:8" x14ac:dyDescent="0.45">
      <c r="A565" t="s">
        <v>2912</v>
      </c>
      <c r="B565" t="s">
        <v>2913</v>
      </c>
      <c r="C565">
        <v>1.1631772877431701</v>
      </c>
      <c r="D565">
        <v>-0.53007946709792397</v>
      </c>
      <c r="E565">
        <v>2.82664966387975E-2</v>
      </c>
      <c r="F565">
        <v>1.67864638018893</v>
      </c>
      <c r="G565">
        <v>0.53007946709792397</v>
      </c>
      <c r="H565">
        <v>2.82664966387975E-2</v>
      </c>
    </row>
    <row r="566" spans="1:8" x14ac:dyDescent="0.45">
      <c r="A566" t="s">
        <v>3480</v>
      </c>
      <c r="B566" t="s">
        <v>3481</v>
      </c>
      <c r="C566">
        <v>1.0770160071696</v>
      </c>
      <c r="D566">
        <v>-0.53563456885390504</v>
      </c>
      <c r="E566">
        <v>2.8594400297882398E-2</v>
      </c>
      <c r="F566">
        <v>1.56111099629779</v>
      </c>
      <c r="G566">
        <v>0.53563456885390504</v>
      </c>
      <c r="H566">
        <v>2.8594400297882398E-2</v>
      </c>
    </row>
    <row r="567" spans="1:8" x14ac:dyDescent="0.45">
      <c r="A567" t="s">
        <v>3482</v>
      </c>
      <c r="B567" t="s">
        <v>3483</v>
      </c>
      <c r="C567">
        <v>0.68929024458854704</v>
      </c>
      <c r="D567">
        <v>-0.5978078065047</v>
      </c>
      <c r="E567">
        <v>2.87287565066991E-2</v>
      </c>
      <c r="F567">
        <v>1.0472704077480299</v>
      </c>
      <c r="G567">
        <v>0.5978078065047</v>
      </c>
      <c r="H567">
        <v>2.8728756506699E-2</v>
      </c>
    </row>
    <row r="568" spans="1:8" x14ac:dyDescent="0.45">
      <c r="A568" t="s">
        <v>147</v>
      </c>
      <c r="B568" t="s">
        <v>148</v>
      </c>
      <c r="C568">
        <v>6.8412056775413301</v>
      </c>
      <c r="D568">
        <v>-0.45399455362929098</v>
      </c>
      <c r="E568">
        <v>2.87287565066991E-2</v>
      </c>
      <c r="F568">
        <v>9.3154326053213694</v>
      </c>
      <c r="G568">
        <v>0.45399455362929098</v>
      </c>
      <c r="H568">
        <v>2.8728756506699E-2</v>
      </c>
    </row>
    <row r="569" spans="1:8" x14ac:dyDescent="0.45">
      <c r="A569" t="s">
        <v>3484</v>
      </c>
      <c r="B569" t="s">
        <v>3485</v>
      </c>
      <c r="C569">
        <v>0.80991603739154305</v>
      </c>
      <c r="D569">
        <v>-0.57051713761835798</v>
      </c>
      <c r="E569">
        <v>2.8973835087818901E-2</v>
      </c>
      <c r="F569">
        <v>1.2054911168322699</v>
      </c>
      <c r="G569">
        <v>0.57051713761835798</v>
      </c>
      <c r="H569">
        <v>2.8973835087818901E-2</v>
      </c>
    </row>
    <row r="570" spans="1:8" x14ac:dyDescent="0.45">
      <c r="A570" t="s">
        <v>899</v>
      </c>
      <c r="B570" t="s">
        <v>900</v>
      </c>
      <c r="C570">
        <v>3.7910963452370101</v>
      </c>
      <c r="D570">
        <v>-0.440974114524747</v>
      </c>
      <c r="E570">
        <v>2.9414892511093201E-2</v>
      </c>
      <c r="F570">
        <v>5.1203235187450602</v>
      </c>
      <c r="G570">
        <v>0.440974114524747</v>
      </c>
      <c r="H570">
        <v>2.9414892511092399E-2</v>
      </c>
    </row>
    <row r="571" spans="1:8" x14ac:dyDescent="0.45">
      <c r="A571" t="s">
        <v>355</v>
      </c>
      <c r="B571" t="s">
        <v>356</v>
      </c>
      <c r="C571">
        <v>1.90416430067586</v>
      </c>
      <c r="D571">
        <v>-0.476731479635223</v>
      </c>
      <c r="E571">
        <v>2.97883193901907E-2</v>
      </c>
      <c r="F571">
        <v>2.6415324097587098</v>
      </c>
      <c r="G571">
        <v>0.476731479635223</v>
      </c>
      <c r="H571">
        <v>2.97883193901907E-2</v>
      </c>
    </row>
    <row r="572" spans="1:8" x14ac:dyDescent="0.45">
      <c r="A572" t="s">
        <v>3486</v>
      </c>
      <c r="B572" t="s">
        <v>3487</v>
      </c>
      <c r="C572">
        <v>0.78406765321947203</v>
      </c>
      <c r="D572">
        <v>-0.57477870246977503</v>
      </c>
      <c r="E572">
        <v>2.9949285799506099E-2</v>
      </c>
      <c r="F572">
        <v>1.17083324722334</v>
      </c>
      <c r="G572">
        <v>0.57477870246977503</v>
      </c>
      <c r="H572">
        <v>2.9949285799506099E-2</v>
      </c>
    </row>
    <row r="573" spans="1:8" x14ac:dyDescent="0.45">
      <c r="A573" t="s">
        <v>3488</v>
      </c>
      <c r="B573" t="s">
        <v>3489</v>
      </c>
      <c r="C573">
        <v>0.95639021436660898</v>
      </c>
      <c r="D573">
        <v>-0.54689417786564498</v>
      </c>
      <c r="E573">
        <v>3.0168704452937602E-2</v>
      </c>
      <c r="F573">
        <v>1.3983696955254299</v>
      </c>
      <c r="G573">
        <v>0.54689417786564498</v>
      </c>
      <c r="H573">
        <v>3.0168704452937602E-2</v>
      </c>
    </row>
    <row r="574" spans="1:8" x14ac:dyDescent="0.45">
      <c r="A574" t="s">
        <v>3490</v>
      </c>
      <c r="B574" t="s">
        <v>3491</v>
      </c>
      <c r="C574">
        <v>0.93054183019453895</v>
      </c>
      <c r="D574">
        <v>-0.54670895117885798</v>
      </c>
      <c r="E574">
        <v>3.03760238218873E-2</v>
      </c>
      <c r="F574">
        <v>1.3606980981244201</v>
      </c>
      <c r="G574">
        <v>0.54670895117885798</v>
      </c>
      <c r="H574">
        <v>3.03760238218873E-2</v>
      </c>
    </row>
    <row r="575" spans="1:8" x14ac:dyDescent="0.45">
      <c r="A575" t="s">
        <v>3492</v>
      </c>
      <c r="B575" t="s">
        <v>3493</v>
      </c>
      <c r="C575">
        <v>0.80991603739154305</v>
      </c>
      <c r="D575">
        <v>-0.568714894984373</v>
      </c>
      <c r="E575">
        <v>3.06400793969944E-2</v>
      </c>
      <c r="F575">
        <v>1.2039842529362299</v>
      </c>
      <c r="G575">
        <v>0.568714894984373</v>
      </c>
      <c r="H575">
        <v>3.06400793969944E-2</v>
      </c>
    </row>
    <row r="576" spans="1:8" x14ac:dyDescent="0.45">
      <c r="A576" t="s">
        <v>3494</v>
      </c>
      <c r="B576" t="s">
        <v>3495</v>
      </c>
      <c r="C576">
        <v>1.10286439134167</v>
      </c>
      <c r="D576">
        <v>-0.52788117747579599</v>
      </c>
      <c r="E576">
        <v>3.0861549100097699E-2</v>
      </c>
      <c r="F576">
        <v>1.58974141032255</v>
      </c>
      <c r="G576">
        <v>0.52788117747579599</v>
      </c>
      <c r="H576">
        <v>3.0861549100097699E-2</v>
      </c>
    </row>
    <row r="577" spans="1:8" x14ac:dyDescent="0.45">
      <c r="A577" t="s">
        <v>3496</v>
      </c>
      <c r="B577" t="s">
        <v>3497</v>
      </c>
      <c r="C577">
        <v>0.87884506185039801</v>
      </c>
      <c r="D577">
        <v>-0.55136518046987804</v>
      </c>
      <c r="E577">
        <v>3.13232435311257E-2</v>
      </c>
      <c r="F577">
        <v>1.28987549501052</v>
      </c>
      <c r="G577">
        <v>0.55136518046987804</v>
      </c>
      <c r="H577">
        <v>3.13232435311257E-2</v>
      </c>
    </row>
    <row r="578" spans="1:8" x14ac:dyDescent="0.45">
      <c r="A578" t="s">
        <v>785</v>
      </c>
      <c r="B578" t="s">
        <v>786</v>
      </c>
      <c r="C578">
        <v>1.55090305032423</v>
      </c>
      <c r="D578">
        <v>-0.48972401094858897</v>
      </c>
      <c r="E578">
        <v>3.13232435311257E-2</v>
      </c>
      <c r="F578">
        <v>2.17289773809016</v>
      </c>
      <c r="G578">
        <v>0.48972401094858897</v>
      </c>
      <c r="H578">
        <v>3.13232435311257E-2</v>
      </c>
    </row>
    <row r="579" spans="1:8" x14ac:dyDescent="0.45">
      <c r="A579" t="s">
        <v>485</v>
      </c>
      <c r="B579" t="s">
        <v>486</v>
      </c>
      <c r="C579">
        <v>4.6699414070874097</v>
      </c>
      <c r="D579">
        <v>-0.427410326845649</v>
      </c>
      <c r="E579">
        <v>3.1332800623315699E-2</v>
      </c>
      <c r="F579">
        <v>6.2459508490872002</v>
      </c>
      <c r="G579">
        <v>0.427410326845649</v>
      </c>
      <c r="H579">
        <v>3.1332800623315699E-2</v>
      </c>
    </row>
    <row r="580" spans="1:8" x14ac:dyDescent="0.45">
      <c r="A580" t="s">
        <v>3498</v>
      </c>
      <c r="B580" t="s">
        <v>3499</v>
      </c>
      <c r="C580">
        <v>0.87884506185039801</v>
      </c>
      <c r="D580">
        <v>-0.55472810749584101</v>
      </c>
      <c r="E580">
        <v>3.1548965978914302E-2</v>
      </c>
      <c r="F580">
        <v>1.2928892228026101</v>
      </c>
      <c r="G580">
        <v>0.55472810749584101</v>
      </c>
      <c r="H580">
        <v>3.1548965978914302E-2</v>
      </c>
    </row>
    <row r="581" spans="1:8" x14ac:dyDescent="0.45">
      <c r="A581" t="s">
        <v>2956</v>
      </c>
      <c r="B581" t="s">
        <v>2957</v>
      </c>
      <c r="C581">
        <v>1.1287127755137401</v>
      </c>
      <c r="D581">
        <v>-0.53910843289904897</v>
      </c>
      <c r="E581">
        <v>3.1898860880006201E-2</v>
      </c>
      <c r="F581">
        <v>1.6394679188918799</v>
      </c>
      <c r="G581">
        <v>0.53910843289904897</v>
      </c>
      <c r="H581">
        <v>3.1898860880006201E-2</v>
      </c>
    </row>
    <row r="582" spans="1:8" x14ac:dyDescent="0.45">
      <c r="A582" t="s">
        <v>1257</v>
      </c>
      <c r="B582" t="s">
        <v>1258</v>
      </c>
      <c r="C582">
        <v>1.4475095136359499</v>
      </c>
      <c r="D582">
        <v>-0.49471431354059597</v>
      </c>
      <c r="E582">
        <v>3.19698531281596E-2</v>
      </c>
      <c r="F582">
        <v>2.0357731235504901</v>
      </c>
      <c r="G582">
        <v>0.49471431354059597</v>
      </c>
      <c r="H582">
        <v>3.19698531281596E-2</v>
      </c>
    </row>
    <row r="583" spans="1:8" x14ac:dyDescent="0.45">
      <c r="A583" t="s">
        <v>3500</v>
      </c>
      <c r="B583" t="s">
        <v>3501</v>
      </c>
      <c r="C583">
        <v>1.3699643611197301</v>
      </c>
      <c r="D583">
        <v>-0.49921570577553698</v>
      </c>
      <c r="E583">
        <v>3.2106092574899797E-2</v>
      </c>
      <c r="F583">
        <v>1.93330637861975</v>
      </c>
      <c r="G583">
        <v>0.49921570577553698</v>
      </c>
      <c r="H583">
        <v>3.2106092574899797E-2</v>
      </c>
    </row>
    <row r="584" spans="1:8" x14ac:dyDescent="0.45">
      <c r="A584" t="s">
        <v>1419</v>
      </c>
      <c r="B584" t="s">
        <v>1420</v>
      </c>
      <c r="C584">
        <v>3.9720350344414999</v>
      </c>
      <c r="D584">
        <v>-0.42719113255079</v>
      </c>
      <c r="E584">
        <v>3.2881427346009101E-2</v>
      </c>
      <c r="F584">
        <v>5.3132020974382304</v>
      </c>
      <c r="G584">
        <v>0.42719113255079</v>
      </c>
      <c r="H584">
        <v>3.2881427346009101E-2</v>
      </c>
    </row>
    <row r="585" spans="1:8" x14ac:dyDescent="0.45">
      <c r="A585" t="s">
        <v>325</v>
      </c>
      <c r="B585" t="s">
        <v>326</v>
      </c>
      <c r="C585">
        <v>2.9380996675586801</v>
      </c>
      <c r="D585">
        <v>-0.44154365451925798</v>
      </c>
      <c r="E585">
        <v>3.2973437926393297E-2</v>
      </c>
      <c r="F585">
        <v>3.9720932299623302</v>
      </c>
      <c r="G585">
        <v>0.44154365451925798</v>
      </c>
      <c r="H585">
        <v>3.2973437926393297E-2</v>
      </c>
    </row>
    <row r="586" spans="1:8" x14ac:dyDescent="0.45">
      <c r="A586" t="s">
        <v>3502</v>
      </c>
      <c r="B586" t="s">
        <v>3503</v>
      </c>
      <c r="C586">
        <v>0.80129990933418604</v>
      </c>
      <c r="D586">
        <v>-0.610781710981399</v>
      </c>
      <c r="E586">
        <v>3.3392555186967897E-2</v>
      </c>
      <c r="F586">
        <v>1.2265872113768299</v>
      </c>
      <c r="G586">
        <v>0.610781710981399</v>
      </c>
      <c r="H586">
        <v>3.3392555186967897E-2</v>
      </c>
    </row>
    <row r="587" spans="1:8" x14ac:dyDescent="0.45">
      <c r="A587" t="s">
        <v>2146</v>
      </c>
      <c r="B587" t="s">
        <v>2147</v>
      </c>
      <c r="C587">
        <v>3.0328770761896</v>
      </c>
      <c r="D587">
        <v>-0.439519681036807</v>
      </c>
      <c r="E587">
        <v>3.3618470707184898E-2</v>
      </c>
      <c r="F587">
        <v>4.0941492055415898</v>
      </c>
      <c r="G587">
        <v>0.439519681036807</v>
      </c>
      <c r="H587">
        <v>3.3618470707184898E-2</v>
      </c>
    </row>
    <row r="588" spans="1:8" x14ac:dyDescent="0.45">
      <c r="A588" t="s">
        <v>3504</v>
      </c>
      <c r="B588" t="s">
        <v>3505</v>
      </c>
      <c r="C588">
        <v>0.79268378127682904</v>
      </c>
      <c r="D588">
        <v>-0.55732629084027496</v>
      </c>
      <c r="E588">
        <v>3.40070539039804E-2</v>
      </c>
      <c r="F588">
        <v>1.1693263833273</v>
      </c>
      <c r="G588">
        <v>0.55732629084027496</v>
      </c>
      <c r="H588">
        <v>3.40070539039804E-2</v>
      </c>
    </row>
    <row r="589" spans="1:8" x14ac:dyDescent="0.45">
      <c r="A589" t="s">
        <v>695</v>
      </c>
      <c r="B589" t="s">
        <v>696</v>
      </c>
      <c r="C589">
        <v>1.30965146471824</v>
      </c>
      <c r="D589">
        <v>-0.50176907107454605</v>
      </c>
      <c r="E589">
        <v>3.4025323840416302E-2</v>
      </c>
      <c r="F589">
        <v>1.85193572823357</v>
      </c>
      <c r="G589">
        <v>0.50176907107454605</v>
      </c>
      <c r="H589">
        <v>3.4025323840416302E-2</v>
      </c>
    </row>
    <row r="590" spans="1:8" x14ac:dyDescent="0.45">
      <c r="A590" t="s">
        <v>2994</v>
      </c>
      <c r="B590" t="s">
        <v>2995</v>
      </c>
      <c r="C590">
        <v>1.28380308054617</v>
      </c>
      <c r="D590">
        <v>-0.50668695520667195</v>
      </c>
      <c r="E590">
        <v>3.4128846726805002E-2</v>
      </c>
      <c r="F590">
        <v>1.82179845031276</v>
      </c>
      <c r="G590">
        <v>0.50668695520667195</v>
      </c>
      <c r="H590">
        <v>3.4128846726805002E-2</v>
      </c>
    </row>
    <row r="591" spans="1:8" x14ac:dyDescent="0.45">
      <c r="A591" t="s">
        <v>3506</v>
      </c>
      <c r="B591" t="s">
        <v>3507</v>
      </c>
      <c r="C591">
        <v>0.67205798847383302</v>
      </c>
      <c r="D591">
        <v>-0.58110252156367703</v>
      </c>
      <c r="E591">
        <v>3.4159221433673503E-2</v>
      </c>
      <c r="F591">
        <v>1.0095988103470199</v>
      </c>
      <c r="G591">
        <v>0.58110252156367703</v>
      </c>
      <c r="H591">
        <v>3.4159221433673503E-2</v>
      </c>
    </row>
    <row r="592" spans="1:8" x14ac:dyDescent="0.45">
      <c r="A592" t="s">
        <v>2904</v>
      </c>
      <c r="B592" t="s">
        <v>2905</v>
      </c>
      <c r="C592">
        <v>1.1545611596858101</v>
      </c>
      <c r="D592">
        <v>-0.51065585740961805</v>
      </c>
      <c r="E592">
        <v>3.4180005653123402E-2</v>
      </c>
      <c r="F592">
        <v>1.6439885105800001</v>
      </c>
      <c r="G592">
        <v>0.51065585740961805</v>
      </c>
      <c r="H592">
        <v>3.4180005653123402E-2</v>
      </c>
    </row>
    <row r="593" spans="1:8" x14ac:dyDescent="0.45">
      <c r="A593" t="s">
        <v>3508</v>
      </c>
      <c r="B593" t="s">
        <v>3509</v>
      </c>
      <c r="C593">
        <v>0.80991603739154305</v>
      </c>
      <c r="D593">
        <v>-0.55421532528925799</v>
      </c>
      <c r="E593">
        <v>3.4240850066989202E-2</v>
      </c>
      <c r="F593">
        <v>1.1919293417679</v>
      </c>
      <c r="G593">
        <v>0.55421532528925799</v>
      </c>
      <c r="H593">
        <v>3.4240850066989202E-2</v>
      </c>
    </row>
    <row r="594" spans="1:8" x14ac:dyDescent="0.45">
      <c r="A594" t="s">
        <v>3510</v>
      </c>
      <c r="B594" t="s">
        <v>3511</v>
      </c>
      <c r="C594">
        <v>0.80991603739154305</v>
      </c>
      <c r="D594">
        <v>-0.55421532528925799</v>
      </c>
      <c r="E594">
        <v>3.4240850066989202E-2</v>
      </c>
      <c r="F594">
        <v>1.1919293417679</v>
      </c>
      <c r="G594">
        <v>0.55421532528925799</v>
      </c>
      <c r="H594">
        <v>3.4240850066989202E-2</v>
      </c>
    </row>
    <row r="595" spans="1:8" x14ac:dyDescent="0.45">
      <c r="A595" t="s">
        <v>1427</v>
      </c>
      <c r="B595" t="s">
        <v>1428</v>
      </c>
      <c r="C595">
        <v>3.23966414956617</v>
      </c>
      <c r="D595">
        <v>-0.43314737765997302</v>
      </c>
      <c r="E595">
        <v>3.4602588821487902E-2</v>
      </c>
      <c r="F595">
        <v>4.3533297956605299</v>
      </c>
      <c r="G595">
        <v>0.43314737765997302</v>
      </c>
      <c r="H595">
        <v>3.4602588821487902E-2</v>
      </c>
    </row>
    <row r="596" spans="1:8" x14ac:dyDescent="0.45">
      <c r="A596" t="s">
        <v>3512</v>
      </c>
      <c r="B596" t="s">
        <v>3513</v>
      </c>
      <c r="C596">
        <v>0.82714829350625696</v>
      </c>
      <c r="D596">
        <v>-0.55301295410526297</v>
      </c>
      <c r="E596">
        <v>3.46261902719847E-2</v>
      </c>
      <c r="F596">
        <v>1.21603916410455</v>
      </c>
      <c r="G596">
        <v>0.55301295410526297</v>
      </c>
      <c r="H596">
        <v>3.46261902719847E-2</v>
      </c>
    </row>
    <row r="597" spans="1:8" x14ac:dyDescent="0.45">
      <c r="A597" t="s">
        <v>135</v>
      </c>
      <c r="B597" t="s">
        <v>136</v>
      </c>
      <c r="C597">
        <v>0.99947085465339403</v>
      </c>
      <c r="D597">
        <v>-0.52823143969337205</v>
      </c>
      <c r="E597">
        <v>3.4634818411128199E-2</v>
      </c>
      <c r="F597">
        <v>1.4420687485106001</v>
      </c>
      <c r="G597">
        <v>0.52823143969337205</v>
      </c>
      <c r="H597">
        <v>3.4634818411128199E-2</v>
      </c>
    </row>
    <row r="598" spans="1:8" x14ac:dyDescent="0.45">
      <c r="A598" t="s">
        <v>3514</v>
      </c>
      <c r="B598" t="s">
        <v>3515</v>
      </c>
      <c r="C598">
        <v>0.70652250070326095</v>
      </c>
      <c r="D598">
        <v>-0.57088599402600004</v>
      </c>
      <c r="E598">
        <v>3.4693011983337498E-2</v>
      </c>
      <c r="F598">
        <v>1.0532978633321901</v>
      </c>
      <c r="G598">
        <v>0.57088599402600004</v>
      </c>
      <c r="H598">
        <v>3.4693011983337498E-2</v>
      </c>
    </row>
    <row r="599" spans="1:8" x14ac:dyDescent="0.45">
      <c r="A599" t="s">
        <v>3516</v>
      </c>
      <c r="B599" t="s">
        <v>3517</v>
      </c>
      <c r="C599">
        <v>0.70652250070326095</v>
      </c>
      <c r="D599">
        <v>-0.57910650083096904</v>
      </c>
      <c r="E599">
        <v>3.4781682166160101E-2</v>
      </c>
      <c r="F599">
        <v>1.0593253189163501</v>
      </c>
      <c r="G599">
        <v>0.57910650083096904</v>
      </c>
      <c r="H599">
        <v>3.4781682166159601E-2</v>
      </c>
    </row>
    <row r="600" spans="1:8" x14ac:dyDescent="0.45">
      <c r="A600" t="s">
        <v>3518</v>
      </c>
      <c r="B600" t="s">
        <v>3519</v>
      </c>
      <c r="C600">
        <v>0.84438054962096998</v>
      </c>
      <c r="D600">
        <v>-0.550106313882612</v>
      </c>
      <c r="E600">
        <v>3.4781682166160101E-2</v>
      </c>
      <c r="F600">
        <v>1.23864212254515</v>
      </c>
      <c r="G600">
        <v>0.550106313882612</v>
      </c>
      <c r="H600">
        <v>3.4781682166159601E-2</v>
      </c>
    </row>
    <row r="601" spans="1:8" x14ac:dyDescent="0.45">
      <c r="A601" t="s">
        <v>3520</v>
      </c>
      <c r="B601" t="s">
        <v>3521</v>
      </c>
      <c r="C601">
        <v>0.92192570213718195</v>
      </c>
      <c r="D601">
        <v>-0.53910843289904997</v>
      </c>
      <c r="E601">
        <v>3.4781682166160101E-2</v>
      </c>
      <c r="F601">
        <v>1.3411088674759</v>
      </c>
      <c r="G601">
        <v>0.53910843289904997</v>
      </c>
      <c r="H601">
        <v>3.4781682166159601E-2</v>
      </c>
    </row>
    <row r="602" spans="1:8" x14ac:dyDescent="0.45">
      <c r="A602" t="s">
        <v>3522</v>
      </c>
      <c r="B602" t="s">
        <v>3523</v>
      </c>
      <c r="C602">
        <v>1.1459450316284601</v>
      </c>
      <c r="D602">
        <v>-0.50944265069115102</v>
      </c>
      <c r="E602">
        <v>3.4781682166160101E-2</v>
      </c>
      <c r="F602">
        <v>1.6304267355156401</v>
      </c>
      <c r="G602">
        <v>0.50944265069115102</v>
      </c>
      <c r="H602">
        <v>3.4781682166159601E-2</v>
      </c>
    </row>
    <row r="603" spans="1:8" x14ac:dyDescent="0.45">
      <c r="A603" t="s">
        <v>2960</v>
      </c>
      <c r="B603" t="s">
        <v>2961</v>
      </c>
      <c r="C603">
        <v>1.2234901841446699</v>
      </c>
      <c r="D603">
        <v>-0.50601977441397905</v>
      </c>
      <c r="E603">
        <v>3.4781682166160101E-2</v>
      </c>
      <c r="F603">
        <v>1.7359072082384599</v>
      </c>
      <c r="G603">
        <v>0.50601977441397905</v>
      </c>
      <c r="H603">
        <v>3.4781682166159601E-2</v>
      </c>
    </row>
    <row r="604" spans="1:8" x14ac:dyDescent="0.45">
      <c r="A604" t="s">
        <v>3524</v>
      </c>
      <c r="B604" t="s">
        <v>3525</v>
      </c>
      <c r="C604">
        <v>1.0167031107680999</v>
      </c>
      <c r="D604">
        <v>-0.56279255556991303</v>
      </c>
      <c r="E604">
        <v>3.4841929963734503E-2</v>
      </c>
      <c r="F604">
        <v>1.5023433043522101</v>
      </c>
      <c r="G604">
        <v>0.56279255556991303</v>
      </c>
      <c r="H604">
        <v>3.4841929963734503E-2</v>
      </c>
    </row>
    <row r="605" spans="1:8" x14ac:dyDescent="0.45">
      <c r="A605" t="s">
        <v>3526</v>
      </c>
      <c r="B605" t="s">
        <v>3527</v>
      </c>
      <c r="C605">
        <v>0.74098701293268798</v>
      </c>
      <c r="D605">
        <v>-0.56549841364430498</v>
      </c>
      <c r="E605">
        <v>3.5302494566790701E-2</v>
      </c>
      <c r="F605">
        <v>1.1000106441094399</v>
      </c>
      <c r="G605">
        <v>0.56549841364430498</v>
      </c>
      <c r="H605">
        <v>3.5302494566790701E-2</v>
      </c>
    </row>
    <row r="606" spans="1:8" x14ac:dyDescent="0.45">
      <c r="A606" t="s">
        <v>3528</v>
      </c>
      <c r="B606" t="s">
        <v>3529</v>
      </c>
      <c r="C606">
        <v>0.68067411653119003</v>
      </c>
      <c r="D606">
        <v>-0.58005398289796595</v>
      </c>
      <c r="E606">
        <v>3.5621338136848701E-2</v>
      </c>
      <c r="F606">
        <v>1.0216537215153401</v>
      </c>
      <c r="G606">
        <v>0.58005398289796595</v>
      </c>
      <c r="H606">
        <v>3.5621338136848701E-2</v>
      </c>
    </row>
    <row r="607" spans="1:8" x14ac:dyDescent="0.45">
      <c r="A607" t="s">
        <v>3530</v>
      </c>
      <c r="B607" t="s">
        <v>3531</v>
      </c>
      <c r="C607">
        <v>1.1631772877431701</v>
      </c>
      <c r="D607">
        <v>-0.503966626778792</v>
      </c>
      <c r="E607">
        <v>3.6393006828435097E-2</v>
      </c>
      <c r="F607">
        <v>1.64850910226812</v>
      </c>
      <c r="G607">
        <v>0.503966626778792</v>
      </c>
      <c r="H607">
        <v>3.6393006828435097E-2</v>
      </c>
    </row>
    <row r="608" spans="1:8" x14ac:dyDescent="0.45">
      <c r="A608" t="s">
        <v>569</v>
      </c>
      <c r="B608" t="s">
        <v>570</v>
      </c>
      <c r="C608">
        <v>1.50782241003744</v>
      </c>
      <c r="D608">
        <v>-0.48029754077172199</v>
      </c>
      <c r="E608">
        <v>3.6767198137633801E-2</v>
      </c>
      <c r="F608">
        <v>2.0990614071841902</v>
      </c>
      <c r="G608">
        <v>0.48029754077172199</v>
      </c>
      <c r="H608">
        <v>3.6767198137633801E-2</v>
      </c>
    </row>
    <row r="609" spans="1:8" x14ac:dyDescent="0.45">
      <c r="A609" t="s">
        <v>1776</v>
      </c>
      <c r="B609" t="s">
        <v>1777</v>
      </c>
      <c r="C609">
        <v>2.4900610085761201</v>
      </c>
      <c r="D609">
        <v>-0.442799544502056</v>
      </c>
      <c r="E609">
        <v>3.68426113115492E-2</v>
      </c>
      <c r="F609">
        <v>3.3708545354422301</v>
      </c>
      <c r="G609">
        <v>0.442799544502056</v>
      </c>
      <c r="H609">
        <v>3.68426113115492E-2</v>
      </c>
    </row>
    <row r="610" spans="1:8" x14ac:dyDescent="0.45">
      <c r="A610" t="s">
        <v>3532</v>
      </c>
      <c r="B610" t="s">
        <v>3533</v>
      </c>
      <c r="C610">
        <v>0.89607731796511103</v>
      </c>
      <c r="D610">
        <v>-0.53201285496357198</v>
      </c>
      <c r="E610">
        <v>3.6931543379428E-2</v>
      </c>
      <c r="F610">
        <v>1.29740981449073</v>
      </c>
      <c r="G610">
        <v>0.53201285496357198</v>
      </c>
      <c r="H610">
        <v>3.6931543379428E-2</v>
      </c>
    </row>
    <row r="611" spans="1:8" x14ac:dyDescent="0.45">
      <c r="A611" t="s">
        <v>3534</v>
      </c>
      <c r="B611" t="s">
        <v>3535</v>
      </c>
      <c r="C611">
        <v>1.1373289035711001</v>
      </c>
      <c r="D611">
        <v>-0.50552106849717904</v>
      </c>
      <c r="E611">
        <v>3.7146597301222099E-2</v>
      </c>
      <c r="F611">
        <v>1.6138512326592001</v>
      </c>
      <c r="G611">
        <v>0.50552106849717904</v>
      </c>
      <c r="H611">
        <v>3.7146597301222099E-2</v>
      </c>
    </row>
    <row r="612" spans="1:8" x14ac:dyDescent="0.45">
      <c r="A612" t="s">
        <v>1748</v>
      </c>
      <c r="B612" t="s">
        <v>1749</v>
      </c>
      <c r="C612">
        <v>1.49920628198009</v>
      </c>
      <c r="D612">
        <v>-0.47708864285876101</v>
      </c>
      <c r="E612">
        <v>3.7268826710583798E-2</v>
      </c>
      <c r="F612">
        <v>2.0824859043277399</v>
      </c>
      <c r="G612">
        <v>0.47708864285876101</v>
      </c>
      <c r="H612">
        <v>3.7268826710583798E-2</v>
      </c>
    </row>
    <row r="613" spans="1:8" x14ac:dyDescent="0.45">
      <c r="A613" t="s">
        <v>3536</v>
      </c>
      <c r="B613" t="s">
        <v>3537</v>
      </c>
      <c r="C613">
        <v>1.04255149494017</v>
      </c>
      <c r="D613">
        <v>-0.51671822316419802</v>
      </c>
      <c r="E613">
        <v>3.7533390418662597E-2</v>
      </c>
      <c r="F613">
        <v>1.49179525707993</v>
      </c>
      <c r="G613">
        <v>0.51671822316419802</v>
      </c>
      <c r="H613">
        <v>3.7533390418662597E-2</v>
      </c>
    </row>
    <row r="614" spans="1:8" x14ac:dyDescent="0.45">
      <c r="A614" t="s">
        <v>1153</v>
      </c>
      <c r="B614" t="s">
        <v>1154</v>
      </c>
      <c r="C614">
        <v>1.33549984889031</v>
      </c>
      <c r="D614">
        <v>-0.49008286480895003</v>
      </c>
      <c r="E614">
        <v>3.7533390418662597E-2</v>
      </c>
      <c r="F614">
        <v>1.87303182277814</v>
      </c>
      <c r="G614">
        <v>0.49008286480895003</v>
      </c>
      <c r="H614">
        <v>3.7533390418662597E-2</v>
      </c>
    </row>
    <row r="615" spans="1:8" x14ac:dyDescent="0.45">
      <c r="A615" t="s">
        <v>3538</v>
      </c>
      <c r="B615" t="s">
        <v>3539</v>
      </c>
      <c r="C615">
        <v>0.74098701293268798</v>
      </c>
      <c r="D615">
        <v>-0.56154582201880499</v>
      </c>
      <c r="E615">
        <v>3.7581683288969298E-2</v>
      </c>
      <c r="F615">
        <v>1.0969969163173601</v>
      </c>
      <c r="G615">
        <v>0.56154582201880499</v>
      </c>
      <c r="H615">
        <v>3.7581683288969298E-2</v>
      </c>
    </row>
    <row r="616" spans="1:8" x14ac:dyDescent="0.45">
      <c r="A616" t="s">
        <v>2014</v>
      </c>
      <c r="B616" t="s">
        <v>2015</v>
      </c>
      <c r="C616">
        <v>1.55090305032423</v>
      </c>
      <c r="D616">
        <v>-0.47565862755320698</v>
      </c>
      <c r="E616">
        <v>3.7592228462101397E-2</v>
      </c>
      <c r="F616">
        <v>2.1518016435456002</v>
      </c>
      <c r="G616">
        <v>0.47565862755320698</v>
      </c>
      <c r="H616">
        <v>3.7592228462101397E-2</v>
      </c>
    </row>
    <row r="617" spans="1:8" x14ac:dyDescent="0.45">
      <c r="A617" t="s">
        <v>1349</v>
      </c>
      <c r="B617" t="s">
        <v>1350</v>
      </c>
      <c r="C617">
        <v>2.1023352459950702</v>
      </c>
      <c r="D617">
        <v>-0.45061919118657801</v>
      </c>
      <c r="E617">
        <v>3.7592228462101397E-2</v>
      </c>
      <c r="F617">
        <v>2.86304140247664</v>
      </c>
      <c r="G617">
        <v>0.45061919118657801</v>
      </c>
      <c r="H617">
        <v>3.7592228462101397E-2</v>
      </c>
    </row>
    <row r="618" spans="1:8" x14ac:dyDescent="0.45">
      <c r="A618" t="s">
        <v>1005</v>
      </c>
      <c r="B618" t="s">
        <v>1006</v>
      </c>
      <c r="C618">
        <v>1.4044288733491599</v>
      </c>
      <c r="D618">
        <v>-0.48256755564030801</v>
      </c>
      <c r="E618">
        <v>3.7631800117534003E-2</v>
      </c>
      <c r="F618">
        <v>1.9589230648524301</v>
      </c>
      <c r="G618">
        <v>0.48256755564030801</v>
      </c>
      <c r="H618">
        <v>3.7631800117534003E-2</v>
      </c>
    </row>
    <row r="619" spans="1:8" x14ac:dyDescent="0.45">
      <c r="A619" t="s">
        <v>3540</v>
      </c>
      <c r="B619" t="s">
        <v>3541</v>
      </c>
      <c r="C619">
        <v>1.0167031107680999</v>
      </c>
      <c r="D619">
        <v>-0.51428168238809502</v>
      </c>
      <c r="E619">
        <v>3.8016306956127503E-2</v>
      </c>
      <c r="F619">
        <v>1.4526167957828799</v>
      </c>
      <c r="G619">
        <v>0.51428168238809502</v>
      </c>
      <c r="H619">
        <v>3.8016306956127503E-2</v>
      </c>
    </row>
    <row r="620" spans="1:8" x14ac:dyDescent="0.45">
      <c r="A620" t="s">
        <v>3542</v>
      </c>
      <c r="B620" t="s">
        <v>3543</v>
      </c>
      <c r="C620">
        <v>0.90469344602246804</v>
      </c>
      <c r="D620">
        <v>-0.53166544971348795</v>
      </c>
      <c r="E620">
        <v>3.8262745251304998E-2</v>
      </c>
      <c r="F620">
        <v>1.3094647256590499</v>
      </c>
      <c r="G620">
        <v>0.53166544971348795</v>
      </c>
      <c r="H620">
        <v>3.8262745251304998E-2</v>
      </c>
    </row>
    <row r="621" spans="1:8" x14ac:dyDescent="0.45">
      <c r="A621" t="s">
        <v>3544</v>
      </c>
      <c r="B621" t="s">
        <v>3545</v>
      </c>
      <c r="C621">
        <v>0.84438054962096998</v>
      </c>
      <c r="D621">
        <v>-0.53601394257942603</v>
      </c>
      <c r="E621">
        <v>3.8501843577341099E-2</v>
      </c>
      <c r="F621">
        <v>1.2265872113768299</v>
      </c>
      <c r="G621">
        <v>0.53601394257942603</v>
      </c>
      <c r="H621">
        <v>3.8501843577341099E-2</v>
      </c>
    </row>
    <row r="622" spans="1:8" x14ac:dyDescent="0.45">
      <c r="A622" t="s">
        <v>3546</v>
      </c>
      <c r="B622" t="s">
        <v>3547</v>
      </c>
      <c r="C622">
        <v>0.84438054962096998</v>
      </c>
      <c r="D622">
        <v>-0.53778303543248196</v>
      </c>
      <c r="E622">
        <v>3.8631177302384502E-2</v>
      </c>
      <c r="F622">
        <v>1.22809407527287</v>
      </c>
      <c r="G622">
        <v>0.53778303543248196</v>
      </c>
      <c r="H622">
        <v>3.8631177302384502E-2</v>
      </c>
    </row>
    <row r="623" spans="1:8" x14ac:dyDescent="0.45">
      <c r="A623" t="s">
        <v>3548</v>
      </c>
      <c r="B623" t="s">
        <v>3549</v>
      </c>
      <c r="C623">
        <v>1.1373289035711001</v>
      </c>
      <c r="D623">
        <v>-0.50147801575989703</v>
      </c>
      <c r="E623">
        <v>3.8862091556652802E-2</v>
      </c>
      <c r="F623">
        <v>1.6093306409710799</v>
      </c>
      <c r="G623">
        <v>0.50147801575989703</v>
      </c>
      <c r="H623">
        <v>3.8862091556652802E-2</v>
      </c>
    </row>
    <row r="624" spans="1:8" x14ac:dyDescent="0.45">
      <c r="A624" t="s">
        <v>3550</v>
      </c>
      <c r="B624" t="s">
        <v>3551</v>
      </c>
      <c r="C624">
        <v>0.68929024458854704</v>
      </c>
      <c r="D624">
        <v>-0.564255246793673</v>
      </c>
      <c r="E624">
        <v>3.8928188042974897E-2</v>
      </c>
      <c r="F624">
        <v>1.0231605854113801</v>
      </c>
      <c r="G624">
        <v>0.564255246793673</v>
      </c>
      <c r="H624">
        <v>3.8928188042974897E-2</v>
      </c>
    </row>
    <row r="625" spans="1:8" x14ac:dyDescent="0.45">
      <c r="A625" t="s">
        <v>817</v>
      </c>
      <c r="B625" t="s">
        <v>818</v>
      </c>
      <c r="C625">
        <v>1.4388933855785899</v>
      </c>
      <c r="D625">
        <v>-0.47743632210876102</v>
      </c>
      <c r="E625">
        <v>3.9332996175055701E-2</v>
      </c>
      <c r="F625">
        <v>1.9996083900455199</v>
      </c>
      <c r="G625">
        <v>0.47743632210876102</v>
      </c>
      <c r="H625">
        <v>3.9332996175055701E-2</v>
      </c>
    </row>
    <row r="626" spans="1:8" x14ac:dyDescent="0.45">
      <c r="A626" t="s">
        <v>341</v>
      </c>
      <c r="B626" t="s">
        <v>342</v>
      </c>
      <c r="C626">
        <v>14.776659618366899</v>
      </c>
      <c r="D626">
        <v>-0.39046435154391401</v>
      </c>
      <c r="E626">
        <v>3.9445648383976101E-2</v>
      </c>
      <c r="F626">
        <v>19.2426519524351</v>
      </c>
      <c r="G626">
        <v>0.39046435154391401</v>
      </c>
      <c r="H626">
        <v>3.9445648383976101E-2</v>
      </c>
    </row>
    <row r="627" spans="1:8" x14ac:dyDescent="0.45">
      <c r="A627" t="s">
        <v>3552</v>
      </c>
      <c r="B627" t="s">
        <v>3553</v>
      </c>
      <c r="C627">
        <v>0.71513862876061796</v>
      </c>
      <c r="D627">
        <v>-0.55360800259416498</v>
      </c>
      <c r="E627">
        <v>4.0582642062109903E-2</v>
      </c>
      <c r="F627">
        <v>1.0532978633321901</v>
      </c>
      <c r="G627">
        <v>0.55360800259416498</v>
      </c>
      <c r="H627">
        <v>4.0582642062109903E-2</v>
      </c>
    </row>
    <row r="628" spans="1:8" x14ac:dyDescent="0.45">
      <c r="A628" t="s">
        <v>3554</v>
      </c>
      <c r="B628" t="s">
        <v>3555</v>
      </c>
      <c r="C628">
        <v>0.69790637264590405</v>
      </c>
      <c r="D628">
        <v>-0.56132859774061294</v>
      </c>
      <c r="E628">
        <v>4.0583380392471897E-2</v>
      </c>
      <c r="F628">
        <v>1.03370863268367</v>
      </c>
      <c r="G628">
        <v>0.56132859774061294</v>
      </c>
      <c r="H628">
        <v>4.0583380392471897E-2</v>
      </c>
    </row>
    <row r="629" spans="1:8" x14ac:dyDescent="0.45">
      <c r="A629" t="s">
        <v>3556</v>
      </c>
      <c r="B629" t="s">
        <v>3557</v>
      </c>
      <c r="C629">
        <v>0.71513862876061796</v>
      </c>
      <c r="D629">
        <v>-0.55566752477245895</v>
      </c>
      <c r="E629">
        <v>4.0728256814231402E-2</v>
      </c>
      <c r="F629">
        <v>1.0548047272282299</v>
      </c>
      <c r="G629">
        <v>0.55566752477245895</v>
      </c>
      <c r="H629">
        <v>4.0728256814231402E-2</v>
      </c>
    </row>
    <row r="630" spans="1:8" x14ac:dyDescent="0.45">
      <c r="A630" t="s">
        <v>3558</v>
      </c>
      <c r="B630" t="s">
        <v>3559</v>
      </c>
      <c r="C630">
        <v>0.82714829350625696</v>
      </c>
      <c r="D630">
        <v>-0.53504640757581401</v>
      </c>
      <c r="E630">
        <v>4.0756852076108498E-2</v>
      </c>
      <c r="F630">
        <v>1.20097052514414</v>
      </c>
      <c r="G630">
        <v>0.53504640757581401</v>
      </c>
      <c r="H630">
        <v>4.0756852076108498E-2</v>
      </c>
    </row>
    <row r="631" spans="1:8" x14ac:dyDescent="0.45">
      <c r="A631" t="s">
        <v>3560</v>
      </c>
      <c r="B631" t="s">
        <v>3561</v>
      </c>
      <c r="C631">
        <v>0.69790637264590405</v>
      </c>
      <c r="D631">
        <v>-0.56342706362461004</v>
      </c>
      <c r="E631">
        <v>4.0777838930137297E-2</v>
      </c>
      <c r="F631">
        <v>1.03521549657971</v>
      </c>
      <c r="G631">
        <v>0.56342706362461004</v>
      </c>
      <c r="H631">
        <v>4.0777838930137297E-2</v>
      </c>
    </row>
    <row r="632" spans="1:8" x14ac:dyDescent="0.45">
      <c r="A632" t="s">
        <v>3562</v>
      </c>
      <c r="B632" t="s">
        <v>3563</v>
      </c>
      <c r="C632">
        <v>0.78406765321947203</v>
      </c>
      <c r="D632">
        <v>-0.54290500098712902</v>
      </c>
      <c r="E632">
        <v>4.1652781587713898E-2</v>
      </c>
      <c r="F632">
        <v>1.1452165609906499</v>
      </c>
      <c r="G632">
        <v>0.54290500098712902</v>
      </c>
      <c r="H632">
        <v>4.1652781587713898E-2</v>
      </c>
    </row>
    <row r="633" spans="1:8" x14ac:dyDescent="0.45">
      <c r="A633" t="s">
        <v>1157</v>
      </c>
      <c r="B633" t="s">
        <v>1158</v>
      </c>
      <c r="C633">
        <v>1.1287127755137401</v>
      </c>
      <c r="D633">
        <v>-0.49744410629616798</v>
      </c>
      <c r="E633">
        <v>4.1736992109626302E-2</v>
      </c>
      <c r="F633">
        <v>1.5927551381146301</v>
      </c>
      <c r="G633">
        <v>0.49744410629616798</v>
      </c>
      <c r="H633">
        <v>4.1736992109626302E-2</v>
      </c>
    </row>
    <row r="634" spans="1:8" x14ac:dyDescent="0.45">
      <c r="A634" t="s">
        <v>3564</v>
      </c>
      <c r="B634" t="s">
        <v>3565</v>
      </c>
      <c r="C634">
        <v>0.90469344602246804</v>
      </c>
      <c r="D634">
        <v>-0.52001060815635203</v>
      </c>
      <c r="E634">
        <v>4.2549700004293499E-2</v>
      </c>
      <c r="F634">
        <v>1.2989166783867701</v>
      </c>
      <c r="G634">
        <v>0.52001060815635203</v>
      </c>
      <c r="H634">
        <v>4.2549700004293499E-2</v>
      </c>
    </row>
    <row r="635" spans="1:8" x14ac:dyDescent="0.45">
      <c r="A635" t="s">
        <v>3566</v>
      </c>
      <c r="B635" t="s">
        <v>3567</v>
      </c>
      <c r="C635">
        <v>0.92192570213718195</v>
      </c>
      <c r="D635">
        <v>-0.51790394091248604</v>
      </c>
      <c r="E635">
        <v>4.2699093719068999E-2</v>
      </c>
      <c r="F635">
        <v>1.3215196368273701</v>
      </c>
      <c r="G635">
        <v>0.51790394091248604</v>
      </c>
      <c r="H635">
        <v>4.2699093719068999E-2</v>
      </c>
    </row>
    <row r="636" spans="1:8" x14ac:dyDescent="0.45">
      <c r="A636" t="s">
        <v>3568</v>
      </c>
      <c r="B636" t="s">
        <v>3569</v>
      </c>
      <c r="C636">
        <v>0.71513862876061796</v>
      </c>
      <c r="D636">
        <v>-0.57000244084483298</v>
      </c>
      <c r="E636">
        <v>4.3071886982650097E-2</v>
      </c>
      <c r="F636">
        <v>1.06535277450051</v>
      </c>
      <c r="G636">
        <v>0.57000244084483298</v>
      </c>
      <c r="H636">
        <v>4.3071886982650097E-2</v>
      </c>
    </row>
    <row r="637" spans="1:8" x14ac:dyDescent="0.45">
      <c r="A637" t="s">
        <v>1111</v>
      </c>
      <c r="B637" t="s">
        <v>1112</v>
      </c>
      <c r="C637">
        <v>1.31826759277559</v>
      </c>
      <c r="D637">
        <v>-0.47704122555942302</v>
      </c>
      <c r="E637">
        <v>4.4004516528821001E-2</v>
      </c>
      <c r="F637">
        <v>1.8323464975850501</v>
      </c>
      <c r="G637">
        <v>0.47704122555942302</v>
      </c>
      <c r="H637">
        <v>4.4004516528821001E-2</v>
      </c>
    </row>
    <row r="638" spans="1:8" x14ac:dyDescent="0.45">
      <c r="A638" t="s">
        <v>945</v>
      </c>
      <c r="B638" t="s">
        <v>946</v>
      </c>
      <c r="C638">
        <v>2.19711265462599</v>
      </c>
      <c r="D638">
        <v>-0.44088955426415499</v>
      </c>
      <c r="E638">
        <v>4.4369962234062199E-2</v>
      </c>
      <c r="F638">
        <v>2.9715356029915401</v>
      </c>
      <c r="G638">
        <v>0.44088955426415499</v>
      </c>
      <c r="H638">
        <v>4.4369962234062199E-2</v>
      </c>
    </row>
    <row r="639" spans="1:8" x14ac:dyDescent="0.45">
      <c r="A639" t="s">
        <v>357</v>
      </c>
      <c r="B639" t="s">
        <v>358</v>
      </c>
      <c r="C639">
        <v>1.4302772575212299</v>
      </c>
      <c r="D639">
        <v>-0.46525940301178498</v>
      </c>
      <c r="E639">
        <v>4.4678944222712402E-2</v>
      </c>
      <c r="F639">
        <v>1.97097797602076</v>
      </c>
      <c r="G639">
        <v>0.46525940301178498</v>
      </c>
      <c r="H639">
        <v>4.4678944222712402E-2</v>
      </c>
    </row>
    <row r="640" spans="1:8" x14ac:dyDescent="0.45">
      <c r="A640" t="s">
        <v>2328</v>
      </c>
      <c r="B640" t="s">
        <v>2329</v>
      </c>
      <c r="C640">
        <v>1.4475095136359499</v>
      </c>
      <c r="D640">
        <v>-0.46561152159633601</v>
      </c>
      <c r="E640">
        <v>4.4828734801966898E-2</v>
      </c>
      <c r="F640">
        <v>1.9950877983574</v>
      </c>
      <c r="G640">
        <v>0.46561152159633601</v>
      </c>
      <c r="H640">
        <v>4.4828734801966898E-2</v>
      </c>
    </row>
    <row r="641" spans="1:8" x14ac:dyDescent="0.45">
      <c r="A641" t="s">
        <v>3570</v>
      </c>
      <c r="B641" t="s">
        <v>3571</v>
      </c>
      <c r="C641">
        <v>0.758219269047402</v>
      </c>
      <c r="D641">
        <v>-0.53861713541741096</v>
      </c>
      <c r="E641">
        <v>4.5008826239767902E-2</v>
      </c>
      <c r="F641">
        <v>1.1045312357975601</v>
      </c>
      <c r="G641">
        <v>0.53861713541741096</v>
      </c>
      <c r="H641">
        <v>4.5008826239767902E-2</v>
      </c>
    </row>
    <row r="642" spans="1:8" x14ac:dyDescent="0.45">
      <c r="A642" t="s">
        <v>3572</v>
      </c>
      <c r="B642" t="s">
        <v>3573</v>
      </c>
      <c r="C642">
        <v>0.77545152516211602</v>
      </c>
      <c r="D642">
        <v>-0.53574158180065101</v>
      </c>
      <c r="E642">
        <v>4.5189273815054297E-2</v>
      </c>
      <c r="F642">
        <v>1.1271341942381701</v>
      </c>
      <c r="G642">
        <v>0.53574158180065101</v>
      </c>
      <c r="H642">
        <v>4.5189273815054297E-2</v>
      </c>
    </row>
    <row r="643" spans="1:8" x14ac:dyDescent="0.45">
      <c r="A643" t="s">
        <v>3574</v>
      </c>
      <c r="B643" t="s">
        <v>3575</v>
      </c>
      <c r="C643">
        <v>1.1804095438578801</v>
      </c>
      <c r="D643">
        <v>-0.48290501125096302</v>
      </c>
      <c r="E643">
        <v>4.5517650284433699E-2</v>
      </c>
      <c r="F643">
        <v>1.64850910226812</v>
      </c>
      <c r="G643">
        <v>0.48290501125096302</v>
      </c>
      <c r="H643">
        <v>4.5517650284433699E-2</v>
      </c>
    </row>
    <row r="644" spans="1:8" x14ac:dyDescent="0.45">
      <c r="A644" t="s">
        <v>3576</v>
      </c>
      <c r="B644" t="s">
        <v>3577</v>
      </c>
      <c r="C644">
        <v>0.82714829350625696</v>
      </c>
      <c r="D644">
        <v>-0.52597852705744697</v>
      </c>
      <c r="E644">
        <v>4.55767531951854E-2</v>
      </c>
      <c r="F644">
        <v>1.19343620566394</v>
      </c>
      <c r="G644">
        <v>0.52597852705744697</v>
      </c>
      <c r="H644">
        <v>4.55767531951854E-2</v>
      </c>
    </row>
    <row r="645" spans="1:8" x14ac:dyDescent="0.45">
      <c r="A645" t="s">
        <v>3578</v>
      </c>
      <c r="B645" t="s">
        <v>3579</v>
      </c>
      <c r="C645">
        <v>0.87884506185039801</v>
      </c>
      <c r="D645">
        <v>-0.51557291843826003</v>
      </c>
      <c r="E645">
        <v>4.5679588866110003E-2</v>
      </c>
      <c r="F645">
        <v>1.25823135319368</v>
      </c>
      <c r="G645">
        <v>0.51557291843826003</v>
      </c>
      <c r="H645">
        <v>4.5679588866110003E-2</v>
      </c>
    </row>
    <row r="646" spans="1:8" x14ac:dyDescent="0.45">
      <c r="A646" t="s">
        <v>793</v>
      </c>
      <c r="B646" t="s">
        <v>794</v>
      </c>
      <c r="C646">
        <v>4.1271253394739196</v>
      </c>
      <c r="D646">
        <v>-0.40240618383835303</v>
      </c>
      <c r="E646">
        <v>4.5992104015598299E-2</v>
      </c>
      <c r="F646">
        <v>5.4262168896412497</v>
      </c>
      <c r="G646">
        <v>0.40240618383835303</v>
      </c>
      <c r="H646">
        <v>4.5992104015598299E-2</v>
      </c>
    </row>
    <row r="647" spans="1:8" x14ac:dyDescent="0.45">
      <c r="A647" t="s">
        <v>31</v>
      </c>
      <c r="B647" t="s">
        <v>32</v>
      </c>
      <c r="C647">
        <v>4.0409640589003599</v>
      </c>
      <c r="D647">
        <v>-0.53743315300394301</v>
      </c>
      <c r="E647">
        <v>4.63547473450849E-2</v>
      </c>
      <c r="F647">
        <v>5.83457700546818</v>
      </c>
      <c r="G647">
        <v>0.53743315300394301</v>
      </c>
      <c r="H647">
        <v>4.63547473450849E-2</v>
      </c>
    </row>
    <row r="648" spans="1:8" x14ac:dyDescent="0.45">
      <c r="A648" t="s">
        <v>477</v>
      </c>
      <c r="B648" t="s">
        <v>478</v>
      </c>
      <c r="C648">
        <v>1.91278042873321</v>
      </c>
      <c r="D648">
        <v>-0.461171267745976</v>
      </c>
      <c r="E648">
        <v>4.6720167999604802E-2</v>
      </c>
      <c r="F648">
        <v>2.62495690690226</v>
      </c>
      <c r="G648">
        <v>0.461171267745976</v>
      </c>
      <c r="H648">
        <v>4.6720167999604802E-2</v>
      </c>
    </row>
    <row r="649" spans="1:8" x14ac:dyDescent="0.45">
      <c r="A649" t="s">
        <v>2668</v>
      </c>
      <c r="B649" t="s">
        <v>2669</v>
      </c>
      <c r="C649">
        <v>1.49059015392273</v>
      </c>
      <c r="D649">
        <v>-0.456912280828212</v>
      </c>
      <c r="E649">
        <v>4.7327748845113801E-2</v>
      </c>
      <c r="F649">
        <v>2.0418005791346499</v>
      </c>
      <c r="G649">
        <v>0.456912280828212</v>
      </c>
      <c r="H649">
        <v>4.7327748845113801E-2</v>
      </c>
    </row>
    <row r="650" spans="1:8" x14ac:dyDescent="0.45">
      <c r="A650" t="s">
        <v>3580</v>
      </c>
      <c r="B650" t="s">
        <v>3581</v>
      </c>
      <c r="C650">
        <v>1.11148051939903</v>
      </c>
      <c r="D650">
        <v>-0.48497103937720099</v>
      </c>
      <c r="E650">
        <v>4.7487005115801298E-2</v>
      </c>
      <c r="F650">
        <v>1.5550835407136201</v>
      </c>
      <c r="G650">
        <v>0.48497103937720099</v>
      </c>
      <c r="H650">
        <v>4.7487005115801298E-2</v>
      </c>
    </row>
    <row r="651" spans="1:8" x14ac:dyDescent="0.45">
      <c r="A651" t="s">
        <v>3582</v>
      </c>
      <c r="B651" t="s">
        <v>3583</v>
      </c>
      <c r="C651">
        <v>0.78406765321947203</v>
      </c>
      <c r="D651">
        <v>-0.55046829506359796</v>
      </c>
      <c r="E651">
        <v>4.7522526138979303E-2</v>
      </c>
      <c r="F651">
        <v>1.1512440165748099</v>
      </c>
      <c r="G651">
        <v>0.55046829506359796</v>
      </c>
      <c r="H651">
        <v>4.7522526138979303E-2</v>
      </c>
    </row>
    <row r="652" spans="1:8" x14ac:dyDescent="0.45">
      <c r="A652" t="s">
        <v>3584</v>
      </c>
      <c r="B652" t="s">
        <v>3585</v>
      </c>
      <c r="C652">
        <v>1.2148740560873099</v>
      </c>
      <c r="D652">
        <v>-0.50231412939875697</v>
      </c>
      <c r="E652">
        <v>4.8213508219822801E-2</v>
      </c>
      <c r="F652">
        <v>1.7193317053820201</v>
      </c>
      <c r="G652">
        <v>0.50231412939875697</v>
      </c>
      <c r="H652">
        <v>4.8213508219822898E-2</v>
      </c>
    </row>
    <row r="653" spans="1:8" x14ac:dyDescent="0.45">
      <c r="A653" t="s">
        <v>3586</v>
      </c>
      <c r="B653" t="s">
        <v>3587</v>
      </c>
      <c r="C653">
        <v>0.91330957407982505</v>
      </c>
      <c r="D653">
        <v>-0.50646407631840396</v>
      </c>
      <c r="E653">
        <v>4.8374848630026897E-2</v>
      </c>
      <c r="F653">
        <v>1.2989166783867701</v>
      </c>
      <c r="G653">
        <v>0.50646407631840396</v>
      </c>
      <c r="H653">
        <v>4.8374848630026897E-2</v>
      </c>
    </row>
    <row r="654" spans="1:8" x14ac:dyDescent="0.45">
      <c r="A654" t="s">
        <v>3588</v>
      </c>
      <c r="B654" t="s">
        <v>3589</v>
      </c>
      <c r="C654">
        <v>1.2062579280299499</v>
      </c>
      <c r="D654">
        <v>-0.47540083848376202</v>
      </c>
      <c r="E654">
        <v>4.8568141190361201E-2</v>
      </c>
      <c r="F654">
        <v>1.6756326523968501</v>
      </c>
      <c r="G654">
        <v>0.47540083848376202</v>
      </c>
      <c r="H654">
        <v>4.8568141190361902E-2</v>
      </c>
    </row>
    <row r="655" spans="1:8" x14ac:dyDescent="0.45">
      <c r="A655" t="s">
        <v>3590</v>
      </c>
      <c r="B655" t="s">
        <v>3591</v>
      </c>
      <c r="C655">
        <v>0.78406765321947203</v>
      </c>
      <c r="D655">
        <v>-0.52189914286682704</v>
      </c>
      <c r="E655">
        <v>4.9062385564854198E-2</v>
      </c>
      <c r="F655">
        <v>1.1286410581342099</v>
      </c>
      <c r="G655">
        <v>0.52189914286682704</v>
      </c>
      <c r="H655">
        <v>4.9062385564854198E-2</v>
      </c>
    </row>
    <row r="656" spans="1:8" x14ac:dyDescent="0.45">
      <c r="A656" t="s">
        <v>3592</v>
      </c>
      <c r="B656" t="s">
        <v>3593</v>
      </c>
      <c r="C656">
        <v>0.95639021436660898</v>
      </c>
      <c r="D656">
        <v>-0.496323566402253</v>
      </c>
      <c r="E656">
        <v>4.9461903956210203E-2</v>
      </c>
      <c r="F656">
        <v>1.35015005085214</v>
      </c>
      <c r="G656">
        <v>0.496323566402253</v>
      </c>
      <c r="H656">
        <v>4.9461903956210203E-2</v>
      </c>
    </row>
    <row r="657" spans="1:8" x14ac:dyDescent="0.45">
      <c r="A657" t="s">
        <v>351</v>
      </c>
      <c r="B657" t="s">
        <v>352</v>
      </c>
      <c r="C657">
        <v>0.90469344602246804</v>
      </c>
      <c r="D657">
        <v>-0.50488611859788701</v>
      </c>
      <c r="E657">
        <v>4.9534706047652699E-2</v>
      </c>
      <c r="F657">
        <v>1.2853549033224001</v>
      </c>
      <c r="G657">
        <v>0.50488611859788701</v>
      </c>
      <c r="H657">
        <v>4.9534706047654101E-2</v>
      </c>
    </row>
    <row r="658" spans="1:8" x14ac:dyDescent="0.45">
      <c r="A658" t="s">
        <v>3594</v>
      </c>
      <c r="B658" t="s">
        <v>3595</v>
      </c>
      <c r="C658">
        <v>1.2148740560873099</v>
      </c>
      <c r="D658">
        <v>-0.47425021098088099</v>
      </c>
      <c r="E658">
        <v>4.9735175494641203E-2</v>
      </c>
      <c r="F658">
        <v>1.68618069966913</v>
      </c>
      <c r="G658">
        <v>0.47425021098088099</v>
      </c>
      <c r="H658">
        <v>4.9735175494641203E-2</v>
      </c>
    </row>
    <row r="659" spans="1:8" x14ac:dyDescent="0.45">
      <c r="A659" t="s">
        <v>3596</v>
      </c>
      <c r="B659" t="s">
        <v>3597</v>
      </c>
      <c r="C659">
        <v>0.77545152516211602</v>
      </c>
      <c r="D659">
        <v>-0.53188410613113701</v>
      </c>
      <c r="E659">
        <v>5.01649366076687E-2</v>
      </c>
      <c r="F659">
        <v>1.12412046644609</v>
      </c>
      <c r="G659">
        <v>0.53188410613113701</v>
      </c>
      <c r="H659">
        <v>5.01649366076687E-2</v>
      </c>
    </row>
    <row r="660" spans="1:8" x14ac:dyDescent="0.45">
      <c r="A660" t="s">
        <v>3598</v>
      </c>
      <c r="B660" t="s">
        <v>3599</v>
      </c>
      <c r="C660">
        <v>0.758219269047402</v>
      </c>
      <c r="D660">
        <v>-0.52479243649379304</v>
      </c>
      <c r="E660">
        <v>5.04050521461041E-2</v>
      </c>
      <c r="F660">
        <v>1.09398318852528</v>
      </c>
      <c r="G660">
        <v>0.52479243649379304</v>
      </c>
      <c r="H660">
        <v>5.04050521461041E-2</v>
      </c>
    </row>
    <row r="661" spans="1:8" x14ac:dyDescent="0.45">
      <c r="A661" t="s">
        <v>1844</v>
      </c>
      <c r="B661" t="s">
        <v>1845</v>
      </c>
      <c r="C661">
        <v>1.8266191481596501</v>
      </c>
      <c r="D661">
        <v>-0.43507961370020298</v>
      </c>
      <c r="E661">
        <v>5.0525198058009299E-2</v>
      </c>
      <c r="F661">
        <v>2.4622156061299099</v>
      </c>
      <c r="G661">
        <v>0.43507961370020298</v>
      </c>
      <c r="H661">
        <v>5.0525198058009299E-2</v>
      </c>
    </row>
    <row r="662" spans="1:8" x14ac:dyDescent="0.45">
      <c r="A662" t="s">
        <v>875</v>
      </c>
      <c r="B662" t="s">
        <v>876</v>
      </c>
      <c r="C662">
        <v>5.2730703711023796</v>
      </c>
      <c r="D662">
        <v>-0.39673279315449</v>
      </c>
      <c r="E662">
        <v>5.0614109455799097E-2</v>
      </c>
      <c r="F662">
        <v>6.9029435077607797</v>
      </c>
      <c r="G662">
        <v>0.39673279315449</v>
      </c>
      <c r="H662">
        <v>5.0614109455799097E-2</v>
      </c>
    </row>
    <row r="663" spans="1:8" x14ac:dyDescent="0.45">
      <c r="A663" t="s">
        <v>3600</v>
      </c>
      <c r="B663" t="s">
        <v>3601</v>
      </c>
      <c r="C663">
        <v>1.10286439134167</v>
      </c>
      <c r="D663">
        <v>-0.48066653905496398</v>
      </c>
      <c r="E663">
        <v>5.0858001365696397E-2</v>
      </c>
      <c r="F663">
        <v>1.53850803785718</v>
      </c>
      <c r="G663">
        <v>0.48066653905496398</v>
      </c>
      <c r="H663">
        <v>5.0858001365696397E-2</v>
      </c>
    </row>
    <row r="664" spans="1:8" x14ac:dyDescent="0.45">
      <c r="A664" t="s">
        <v>3602</v>
      </c>
      <c r="B664" t="s">
        <v>3603</v>
      </c>
      <c r="C664">
        <v>1.1717934158005301</v>
      </c>
      <c r="D664">
        <v>-0.47616701440688503</v>
      </c>
      <c r="E664">
        <v>5.09248366343922E-2</v>
      </c>
      <c r="F664">
        <v>1.6289198716196001</v>
      </c>
      <c r="G664">
        <v>0.47616701440688503</v>
      </c>
      <c r="H664">
        <v>5.09248366343922E-2</v>
      </c>
    </row>
    <row r="665" spans="1:8" x14ac:dyDescent="0.45">
      <c r="A665" t="s">
        <v>1656</v>
      </c>
      <c r="B665" t="s">
        <v>1657</v>
      </c>
      <c r="C665">
        <v>1.6370643308977999</v>
      </c>
      <c r="D665">
        <v>-0.444762491565243</v>
      </c>
      <c r="E665">
        <v>5.1524271814644203E-2</v>
      </c>
      <c r="F665">
        <v>2.2226242466594899</v>
      </c>
      <c r="G665">
        <v>0.444762491565243</v>
      </c>
      <c r="H665">
        <v>5.1524271814644203E-2</v>
      </c>
    </row>
    <row r="666" spans="1:8" x14ac:dyDescent="0.45">
      <c r="A666" t="s">
        <v>2000</v>
      </c>
      <c r="B666" t="s">
        <v>2001</v>
      </c>
      <c r="C666">
        <v>1.8524675323317199</v>
      </c>
      <c r="D666">
        <v>-0.43505510287287802</v>
      </c>
      <c r="E666">
        <v>5.1524271814644203E-2</v>
      </c>
      <c r="F666">
        <v>2.4968734757388402</v>
      </c>
      <c r="G666">
        <v>0.43505510287287802</v>
      </c>
      <c r="H666">
        <v>5.1524271814644203E-2</v>
      </c>
    </row>
    <row r="667" spans="1:8" x14ac:dyDescent="0.45">
      <c r="A667" t="s">
        <v>1165</v>
      </c>
      <c r="B667" t="s">
        <v>1166</v>
      </c>
      <c r="C667">
        <v>2.4728287524614099</v>
      </c>
      <c r="D667">
        <v>-0.41423979321419102</v>
      </c>
      <c r="E667">
        <v>5.1729087528054198E-2</v>
      </c>
      <c r="F667">
        <v>3.2819495655758502</v>
      </c>
      <c r="G667">
        <v>0.41423979321419102</v>
      </c>
      <c r="H667">
        <v>5.1729087528054198E-2</v>
      </c>
    </row>
    <row r="668" spans="1:8" x14ac:dyDescent="0.45">
      <c r="A668" t="s">
        <v>2944</v>
      </c>
      <c r="B668" t="s">
        <v>2945</v>
      </c>
      <c r="C668">
        <v>1.08563213522696</v>
      </c>
      <c r="D668">
        <v>-0.47757318071920202</v>
      </c>
      <c r="E668">
        <v>5.3189182762676798E-2</v>
      </c>
      <c r="F668">
        <v>1.5113844877284499</v>
      </c>
      <c r="G668">
        <v>0.47757318071920202</v>
      </c>
      <c r="H668">
        <v>5.3189182762676798E-2</v>
      </c>
    </row>
    <row r="669" spans="1:8" x14ac:dyDescent="0.45">
      <c r="A669" t="s">
        <v>3604</v>
      </c>
      <c r="B669" t="s">
        <v>3605</v>
      </c>
      <c r="C669">
        <v>0.70652250070326095</v>
      </c>
      <c r="D669">
        <v>-0.52906581833137301</v>
      </c>
      <c r="E669">
        <v>5.3226577386857502E-2</v>
      </c>
      <c r="F669">
        <v>1.0231605854113801</v>
      </c>
      <c r="G669">
        <v>0.52906581833137301</v>
      </c>
      <c r="H669">
        <v>5.3226577386857502E-2</v>
      </c>
    </row>
    <row r="670" spans="1:8" x14ac:dyDescent="0.45">
      <c r="A670" t="s">
        <v>3606</v>
      </c>
      <c r="B670" t="s">
        <v>3607</v>
      </c>
      <c r="C670">
        <v>0.93054183019453895</v>
      </c>
      <c r="D670">
        <v>-0.493058897362534</v>
      </c>
      <c r="E670">
        <v>5.3375508675184702E-2</v>
      </c>
      <c r="F670">
        <v>1.31097158955509</v>
      </c>
      <c r="G670">
        <v>0.493058897362534</v>
      </c>
      <c r="H670">
        <v>5.3375508675184702E-2</v>
      </c>
    </row>
    <row r="671" spans="1:8" x14ac:dyDescent="0.45">
      <c r="A671" t="s">
        <v>3608</v>
      </c>
      <c r="B671" t="s">
        <v>3609</v>
      </c>
      <c r="C671">
        <v>1.3441159769476601</v>
      </c>
      <c r="D671">
        <v>-0.50501523423064199</v>
      </c>
      <c r="E671">
        <v>5.3464887981133399E-2</v>
      </c>
      <c r="F671">
        <v>1.90467596459498</v>
      </c>
      <c r="G671">
        <v>0.50501523423064199</v>
      </c>
      <c r="H671">
        <v>5.3464887981133399E-2</v>
      </c>
    </row>
    <row r="672" spans="1:8" x14ac:dyDescent="0.45">
      <c r="A672" t="s">
        <v>3610</v>
      </c>
      <c r="B672" t="s">
        <v>3611</v>
      </c>
      <c r="C672">
        <v>0.87884506185039801</v>
      </c>
      <c r="D672">
        <v>-0.50170074385670305</v>
      </c>
      <c r="E672">
        <v>5.3617783140460701E-2</v>
      </c>
      <c r="F672">
        <v>1.2461764420253501</v>
      </c>
      <c r="G672">
        <v>0.50170074385670305</v>
      </c>
      <c r="H672">
        <v>5.3617783140460701E-2</v>
      </c>
    </row>
    <row r="673" spans="1:8" x14ac:dyDescent="0.45">
      <c r="A673" t="s">
        <v>1924</v>
      </c>
      <c r="B673" t="s">
        <v>1925</v>
      </c>
      <c r="C673">
        <v>1.1631772877431701</v>
      </c>
      <c r="D673">
        <v>-0.46929761001074699</v>
      </c>
      <c r="E673">
        <v>5.41872779157484E-2</v>
      </c>
      <c r="F673">
        <v>1.6093306409710799</v>
      </c>
      <c r="G673">
        <v>0.46929761001074699</v>
      </c>
      <c r="H673">
        <v>5.4187277915748198E-2</v>
      </c>
    </row>
    <row r="674" spans="1:8" x14ac:dyDescent="0.45">
      <c r="A674" t="s">
        <v>3612</v>
      </c>
      <c r="B674" t="s">
        <v>3613</v>
      </c>
      <c r="C674">
        <v>1.1459450316284601</v>
      </c>
      <c r="D674">
        <v>-0.47165240667737102</v>
      </c>
      <c r="E674">
        <v>5.4345839770181398E-2</v>
      </c>
      <c r="F674">
        <v>1.58823454642651</v>
      </c>
      <c r="G674">
        <v>0.47165240667737102</v>
      </c>
      <c r="H674">
        <v>5.4345839770181398E-2</v>
      </c>
    </row>
    <row r="675" spans="1:8" x14ac:dyDescent="0.45">
      <c r="A675" t="s">
        <v>3614</v>
      </c>
      <c r="B675" t="s">
        <v>3615</v>
      </c>
      <c r="C675">
        <v>1.09424826328431</v>
      </c>
      <c r="D675">
        <v>-0.47485389117975302</v>
      </c>
      <c r="E675">
        <v>5.4397686802264797E-2</v>
      </c>
      <c r="F675">
        <v>1.5204256711046999</v>
      </c>
      <c r="G675">
        <v>0.47485389117975302</v>
      </c>
      <c r="H675">
        <v>5.4397686802264797E-2</v>
      </c>
    </row>
    <row r="676" spans="1:8" x14ac:dyDescent="0.45">
      <c r="A676" t="s">
        <v>1019</v>
      </c>
      <c r="B676" t="s">
        <v>1020</v>
      </c>
      <c r="C676">
        <v>1.50782241003744</v>
      </c>
      <c r="D676">
        <v>-0.44361243567068998</v>
      </c>
      <c r="E676">
        <v>5.4524029020721398E-2</v>
      </c>
      <c r="F676">
        <v>2.04632117082277</v>
      </c>
      <c r="G676">
        <v>0.44361243567068998</v>
      </c>
      <c r="H676">
        <v>5.4524029020721398E-2</v>
      </c>
    </row>
    <row r="677" spans="1:8" x14ac:dyDescent="0.45">
      <c r="A677" t="s">
        <v>3616</v>
      </c>
      <c r="B677" t="s">
        <v>3617</v>
      </c>
      <c r="C677">
        <v>0.80129990933418604</v>
      </c>
      <c r="D677">
        <v>-0.53258249913103906</v>
      </c>
      <c r="E677">
        <v>5.4529218843962897E-2</v>
      </c>
      <c r="F677">
        <v>1.1617920638471</v>
      </c>
      <c r="G677">
        <v>0.53258249913103906</v>
      </c>
      <c r="H677">
        <v>5.4529218843962897E-2</v>
      </c>
    </row>
    <row r="678" spans="1:8" x14ac:dyDescent="0.45">
      <c r="A678" t="s">
        <v>1754</v>
      </c>
      <c r="B678" t="s">
        <v>1755</v>
      </c>
      <c r="C678">
        <v>4.6871736632021204</v>
      </c>
      <c r="D678">
        <v>-0.38188181737622401</v>
      </c>
      <c r="E678">
        <v>5.4681780393537598E-2</v>
      </c>
      <c r="F678">
        <v>6.0741683649385996</v>
      </c>
      <c r="G678">
        <v>0.38188181737622401</v>
      </c>
      <c r="H678">
        <v>5.4681780393537598E-2</v>
      </c>
    </row>
    <row r="679" spans="1:8" x14ac:dyDescent="0.45">
      <c r="A679" t="s">
        <v>3618</v>
      </c>
      <c r="B679" t="s">
        <v>3619</v>
      </c>
      <c r="C679">
        <v>1.0080869827107499</v>
      </c>
      <c r="D679">
        <v>-0.483976501837942</v>
      </c>
      <c r="E679">
        <v>5.4754059858081301E-2</v>
      </c>
      <c r="F679">
        <v>1.41042460669375</v>
      </c>
      <c r="G679">
        <v>0.483976501837942</v>
      </c>
      <c r="H679">
        <v>5.4754059858081301E-2</v>
      </c>
    </row>
    <row r="680" spans="1:8" x14ac:dyDescent="0.45">
      <c r="A680" t="s">
        <v>3620</v>
      </c>
      <c r="B680" t="s">
        <v>3621</v>
      </c>
      <c r="C680">
        <v>0.73237088487533097</v>
      </c>
      <c r="D680">
        <v>-0.52172019284912097</v>
      </c>
      <c r="E680">
        <v>5.4968440903902703E-2</v>
      </c>
      <c r="F680">
        <v>1.0548047272282299</v>
      </c>
      <c r="G680">
        <v>0.52172019284912097</v>
      </c>
      <c r="H680">
        <v>5.4968440903902301E-2</v>
      </c>
    </row>
    <row r="681" spans="1:8" x14ac:dyDescent="0.45">
      <c r="A681" t="s">
        <v>1750</v>
      </c>
      <c r="B681" t="s">
        <v>1751</v>
      </c>
      <c r="C681">
        <v>1.4044288733491599</v>
      </c>
      <c r="D681">
        <v>-0.45117901282387002</v>
      </c>
      <c r="E681">
        <v>5.53662414563144E-2</v>
      </c>
      <c r="F681">
        <v>1.9167308757633099</v>
      </c>
      <c r="G681">
        <v>0.45117901282387002</v>
      </c>
      <c r="H681">
        <v>5.53662414563144E-2</v>
      </c>
    </row>
    <row r="682" spans="1:8" x14ac:dyDescent="0.45">
      <c r="A682" t="s">
        <v>3622</v>
      </c>
      <c r="B682" t="s">
        <v>3623</v>
      </c>
      <c r="C682">
        <v>1.33549984889031</v>
      </c>
      <c r="D682">
        <v>-0.45248607815129899</v>
      </c>
      <c r="E682">
        <v>5.54218564622233E-2</v>
      </c>
      <c r="F682">
        <v>1.8248121781048401</v>
      </c>
      <c r="G682">
        <v>0.45248607815129899</v>
      </c>
      <c r="H682">
        <v>5.54218564622233E-2</v>
      </c>
    </row>
    <row r="683" spans="1:8" x14ac:dyDescent="0.45">
      <c r="A683" t="s">
        <v>3624</v>
      </c>
      <c r="B683" t="s">
        <v>3625</v>
      </c>
      <c r="C683">
        <v>1.12009664745639</v>
      </c>
      <c r="D683">
        <v>-0.47111992937125402</v>
      </c>
      <c r="E683">
        <v>5.5583518217678499E-2</v>
      </c>
      <c r="F683">
        <v>1.55206981292154</v>
      </c>
      <c r="G683">
        <v>0.47111992937125402</v>
      </c>
      <c r="H683">
        <v>5.5583518217678499E-2</v>
      </c>
    </row>
    <row r="684" spans="1:8" x14ac:dyDescent="0.45">
      <c r="A684" t="s">
        <v>3626</v>
      </c>
      <c r="B684" t="s">
        <v>3627</v>
      </c>
      <c r="C684">
        <v>0.87884506185039801</v>
      </c>
      <c r="D684">
        <v>-0.49646409549055598</v>
      </c>
      <c r="E684">
        <v>5.6524163155372703E-2</v>
      </c>
      <c r="F684">
        <v>1.2416558503372299</v>
      </c>
      <c r="G684">
        <v>0.49646409549055598</v>
      </c>
      <c r="H684">
        <v>5.6524163155372703E-2</v>
      </c>
    </row>
    <row r="685" spans="1:8" x14ac:dyDescent="0.45">
      <c r="A685" t="s">
        <v>1830</v>
      </c>
      <c r="B685" t="s">
        <v>1831</v>
      </c>
      <c r="C685">
        <v>1.2234901841446699</v>
      </c>
      <c r="D685">
        <v>-0.45896428859139399</v>
      </c>
      <c r="E685">
        <v>5.7432850542300198E-2</v>
      </c>
      <c r="F685">
        <v>1.68015324408497</v>
      </c>
      <c r="G685">
        <v>0.45896428859139399</v>
      </c>
      <c r="H685">
        <v>5.7432850542300198E-2</v>
      </c>
    </row>
    <row r="686" spans="1:8" x14ac:dyDescent="0.45">
      <c r="A686" t="s">
        <v>3628</v>
      </c>
      <c r="B686" t="s">
        <v>3629</v>
      </c>
      <c r="C686">
        <v>0.88746118990775502</v>
      </c>
      <c r="D686">
        <v>-0.48950288689525401</v>
      </c>
      <c r="E686">
        <v>5.77132601795722E-2</v>
      </c>
      <c r="F686">
        <v>1.2476833059213901</v>
      </c>
      <c r="G686">
        <v>0.48950288689525401</v>
      </c>
      <c r="H686">
        <v>5.77132601795722E-2</v>
      </c>
    </row>
    <row r="687" spans="1:8" x14ac:dyDescent="0.45">
      <c r="A687" t="s">
        <v>3630</v>
      </c>
      <c r="B687" t="s">
        <v>3631</v>
      </c>
      <c r="C687">
        <v>0.85299667767832699</v>
      </c>
      <c r="D687">
        <v>-0.49471431354059597</v>
      </c>
      <c r="E687">
        <v>5.7860499098299899E-2</v>
      </c>
      <c r="F687">
        <v>1.2039842529362299</v>
      </c>
      <c r="G687">
        <v>0.49471431354059597</v>
      </c>
      <c r="H687">
        <v>5.7860499098299899E-2</v>
      </c>
    </row>
    <row r="688" spans="1:8" x14ac:dyDescent="0.45">
      <c r="A688" t="s">
        <v>2596</v>
      </c>
      <c r="B688" t="s">
        <v>2597</v>
      </c>
      <c r="C688">
        <v>1.4302772575212299</v>
      </c>
      <c r="D688">
        <v>-0.44192689918116101</v>
      </c>
      <c r="E688">
        <v>5.7994317849581402E-2</v>
      </c>
      <c r="F688">
        <v>1.9393338342039099</v>
      </c>
      <c r="G688">
        <v>0.44192689918116101</v>
      </c>
      <c r="H688">
        <v>5.7994317849581402E-2</v>
      </c>
    </row>
    <row r="689" spans="1:8" x14ac:dyDescent="0.45">
      <c r="A689" t="s">
        <v>3632</v>
      </c>
      <c r="B689" t="s">
        <v>3633</v>
      </c>
      <c r="C689">
        <v>0.83576442156361397</v>
      </c>
      <c r="D689">
        <v>-0.50571331248985296</v>
      </c>
      <c r="E689">
        <v>5.8296906164895697E-2</v>
      </c>
      <c r="F689">
        <v>1.1889156139758199</v>
      </c>
      <c r="G689">
        <v>0.50571331248985296</v>
      </c>
      <c r="H689">
        <v>5.8296906164895697E-2</v>
      </c>
    </row>
    <row r="690" spans="1:8" x14ac:dyDescent="0.45">
      <c r="A690" t="s">
        <v>675</v>
      </c>
      <c r="B690" t="s">
        <v>676</v>
      </c>
      <c r="C690">
        <v>6.8929024458854702</v>
      </c>
      <c r="D690">
        <v>-0.37163741238671699</v>
      </c>
      <c r="E690">
        <v>5.8480684305204499E-2</v>
      </c>
      <c r="F690">
        <v>8.8648803004053001</v>
      </c>
      <c r="G690">
        <v>0.37163741238671699</v>
      </c>
      <c r="H690">
        <v>5.8480684305204499E-2</v>
      </c>
    </row>
    <row r="691" spans="1:8" x14ac:dyDescent="0.45">
      <c r="A691" t="s">
        <v>2514</v>
      </c>
      <c r="B691" t="s">
        <v>2515</v>
      </c>
      <c r="C691">
        <v>1.4647417697506599</v>
      </c>
      <c r="D691">
        <v>-0.69432926394889405</v>
      </c>
      <c r="E691">
        <v>5.89842845128336E-2</v>
      </c>
      <c r="F691">
        <v>2.3657763167833301</v>
      </c>
      <c r="G691">
        <v>0.69432926394889405</v>
      </c>
      <c r="H691">
        <v>5.89842845128336E-2</v>
      </c>
    </row>
    <row r="692" spans="1:8" x14ac:dyDescent="0.45">
      <c r="A692" t="s">
        <v>745</v>
      </c>
      <c r="B692" t="s">
        <v>746</v>
      </c>
      <c r="C692">
        <v>1.8093868920449301</v>
      </c>
      <c r="D692">
        <v>-0.42376933850850501</v>
      </c>
      <c r="E692">
        <v>5.9242232928188199E-2</v>
      </c>
      <c r="F692">
        <v>2.4200234170407802</v>
      </c>
      <c r="G692">
        <v>0.42376933850850501</v>
      </c>
      <c r="H692">
        <v>5.9242232928188698E-2</v>
      </c>
    </row>
    <row r="693" spans="1:8" x14ac:dyDescent="0.45">
      <c r="A693" t="s">
        <v>3634</v>
      </c>
      <c r="B693" t="s">
        <v>3635</v>
      </c>
      <c r="C693">
        <v>0.79268378127682904</v>
      </c>
      <c r="D693">
        <v>-0.50051993522180205</v>
      </c>
      <c r="E693">
        <v>5.97035975156371E-2</v>
      </c>
      <c r="F693">
        <v>1.12412046644609</v>
      </c>
      <c r="G693">
        <v>0.50051993522180205</v>
      </c>
      <c r="H693">
        <v>5.97035975156371E-2</v>
      </c>
    </row>
    <row r="694" spans="1:8" x14ac:dyDescent="0.45">
      <c r="A694" t="s">
        <v>2318</v>
      </c>
      <c r="B694" t="s">
        <v>2319</v>
      </c>
      <c r="C694">
        <v>5.5487864689378004</v>
      </c>
      <c r="D694">
        <v>-0.40085913759418301</v>
      </c>
      <c r="E694">
        <v>5.9911125863418402E-2</v>
      </c>
      <c r="F694">
        <v>7.2841800734589901</v>
      </c>
      <c r="G694">
        <v>0.40085913759418301</v>
      </c>
      <c r="H694">
        <v>5.9911125863418402E-2</v>
      </c>
    </row>
    <row r="695" spans="1:8" x14ac:dyDescent="0.45">
      <c r="A695" t="s">
        <v>3636</v>
      </c>
      <c r="B695" t="s">
        <v>3637</v>
      </c>
      <c r="C695">
        <v>1.33549984889031</v>
      </c>
      <c r="D695">
        <v>-0.44532628657843298</v>
      </c>
      <c r="E695">
        <v>5.9935903585363999E-2</v>
      </c>
      <c r="F695">
        <v>1.8157709947286</v>
      </c>
      <c r="G695">
        <v>0.44532628657843298</v>
      </c>
      <c r="H695">
        <v>5.9935903585363999E-2</v>
      </c>
    </row>
    <row r="696" spans="1:8" x14ac:dyDescent="0.45">
      <c r="A696" t="s">
        <v>3638</v>
      </c>
      <c r="B696" t="s">
        <v>3639</v>
      </c>
      <c r="C696">
        <v>0.99947085465339403</v>
      </c>
      <c r="D696">
        <v>-0.48388438033984399</v>
      </c>
      <c r="E696">
        <v>6.02216371975767E-2</v>
      </c>
      <c r="F696">
        <v>1.3983696955254299</v>
      </c>
      <c r="G696">
        <v>0.48388438033984399</v>
      </c>
      <c r="H696">
        <v>6.02216371975767E-2</v>
      </c>
    </row>
    <row r="697" spans="1:8" x14ac:dyDescent="0.45">
      <c r="A697" t="s">
        <v>479</v>
      </c>
      <c r="B697" t="s">
        <v>480</v>
      </c>
      <c r="C697">
        <v>2.3522029596584102</v>
      </c>
      <c r="D697">
        <v>-0.40511085265065</v>
      </c>
      <c r="E697">
        <v>6.0834573379070597E-2</v>
      </c>
      <c r="F697">
        <v>3.1026327619470502</v>
      </c>
      <c r="G697">
        <v>0.40511085265065</v>
      </c>
      <c r="H697">
        <v>6.0834573379070597E-2</v>
      </c>
    </row>
    <row r="698" spans="1:8" x14ac:dyDescent="0.45">
      <c r="A698" t="s">
        <v>3640</v>
      </c>
      <c r="B698" t="s">
        <v>3641</v>
      </c>
      <c r="C698">
        <v>1.2321063122020199</v>
      </c>
      <c r="D698">
        <v>-0.45149378494147402</v>
      </c>
      <c r="E698">
        <v>6.0892659939409802E-2</v>
      </c>
      <c r="F698">
        <v>1.6831669718770499</v>
      </c>
      <c r="G698">
        <v>0.45149378494147402</v>
      </c>
      <c r="H698">
        <v>6.0892659939409802E-2</v>
      </c>
    </row>
    <row r="699" spans="1:8" x14ac:dyDescent="0.45">
      <c r="A699" t="s">
        <v>3642</v>
      </c>
      <c r="B699" t="s">
        <v>3643</v>
      </c>
      <c r="C699">
        <v>0.870228933793041</v>
      </c>
      <c r="D699">
        <v>-0.48762488875427701</v>
      </c>
      <c r="E699">
        <v>6.0980555875290499E-2</v>
      </c>
      <c r="F699">
        <v>1.22206661968871</v>
      </c>
      <c r="G699">
        <v>0.48762488875427701</v>
      </c>
      <c r="H699">
        <v>6.0980555875290499E-2</v>
      </c>
    </row>
    <row r="700" spans="1:8" x14ac:dyDescent="0.45">
      <c r="A700" t="s">
        <v>771</v>
      </c>
      <c r="B700" t="s">
        <v>772</v>
      </c>
      <c r="C700">
        <v>2.1109513740524202</v>
      </c>
      <c r="D700">
        <v>-0.41018080332892798</v>
      </c>
      <c r="E700">
        <v>6.1004391245528297E-2</v>
      </c>
      <c r="F700">
        <v>2.7952325271548202</v>
      </c>
      <c r="G700">
        <v>0.41018080332892798</v>
      </c>
      <c r="H700">
        <v>6.1004391245528297E-2</v>
      </c>
    </row>
    <row r="701" spans="1:8" x14ac:dyDescent="0.45">
      <c r="A701" t="s">
        <v>1113</v>
      </c>
      <c r="B701" t="s">
        <v>1114</v>
      </c>
      <c r="C701">
        <v>1.30965146471824</v>
      </c>
      <c r="D701">
        <v>-0.44677983647689401</v>
      </c>
      <c r="E701">
        <v>6.1431728890871298E-2</v>
      </c>
      <c r="F701">
        <v>1.7826199890157199</v>
      </c>
      <c r="G701">
        <v>0.44677983647689401</v>
      </c>
      <c r="H701">
        <v>6.1431728890871298E-2</v>
      </c>
    </row>
    <row r="702" spans="1:8" x14ac:dyDescent="0.45">
      <c r="A702" t="s">
        <v>3644</v>
      </c>
      <c r="B702" t="s">
        <v>3645</v>
      </c>
      <c r="C702">
        <v>0.78406765321947203</v>
      </c>
      <c r="D702">
        <v>-0.50058291162973401</v>
      </c>
      <c r="E702">
        <v>6.1472533261895598E-2</v>
      </c>
      <c r="F702">
        <v>1.1120655552777601</v>
      </c>
      <c r="G702">
        <v>0.50058291162973401</v>
      </c>
      <c r="H702">
        <v>6.1472533261895598E-2</v>
      </c>
    </row>
    <row r="703" spans="1:8" x14ac:dyDescent="0.45">
      <c r="A703" t="s">
        <v>3646</v>
      </c>
      <c r="B703" t="s">
        <v>3647</v>
      </c>
      <c r="C703">
        <v>0.76683539710475901</v>
      </c>
      <c r="D703">
        <v>-0.50270710429412702</v>
      </c>
      <c r="E703">
        <v>6.1503900663147697E-2</v>
      </c>
      <c r="F703">
        <v>1.0894625968371601</v>
      </c>
      <c r="G703">
        <v>0.50270710429412702</v>
      </c>
      <c r="H703">
        <v>6.1503900663147697E-2</v>
      </c>
    </row>
    <row r="704" spans="1:8" x14ac:dyDescent="0.45">
      <c r="A704" t="s">
        <v>733</v>
      </c>
      <c r="B704" t="s">
        <v>734</v>
      </c>
      <c r="C704">
        <v>1.6456804589551499</v>
      </c>
      <c r="D704">
        <v>-0.42742120095325198</v>
      </c>
      <c r="E704">
        <v>6.1503900663147697E-2</v>
      </c>
      <c r="F704">
        <v>2.2075556076990899</v>
      </c>
      <c r="G704">
        <v>0.42742120095325198</v>
      </c>
      <c r="H704">
        <v>6.1503900663147697E-2</v>
      </c>
    </row>
    <row r="705" spans="1:8" x14ac:dyDescent="0.45">
      <c r="A705" t="s">
        <v>2274</v>
      </c>
      <c r="B705" t="s">
        <v>2275</v>
      </c>
      <c r="C705">
        <v>7.2633959523518197</v>
      </c>
      <c r="D705">
        <v>-0.37283061985112997</v>
      </c>
      <c r="E705">
        <v>6.3048047552397998E-2</v>
      </c>
      <c r="F705">
        <v>9.3485836110342504</v>
      </c>
      <c r="G705">
        <v>0.37283061985112997</v>
      </c>
      <c r="H705">
        <v>6.3048047552397998E-2</v>
      </c>
    </row>
    <row r="706" spans="1:8" x14ac:dyDescent="0.45">
      <c r="A706" t="s">
        <v>3648</v>
      </c>
      <c r="B706" t="s">
        <v>3649</v>
      </c>
      <c r="C706">
        <v>0.80991603739154305</v>
      </c>
      <c r="D706">
        <v>-0.49471431354059597</v>
      </c>
      <c r="E706">
        <v>6.3067211859880595E-2</v>
      </c>
      <c r="F706">
        <v>1.1437096970946099</v>
      </c>
      <c r="G706">
        <v>0.49471431354059597</v>
      </c>
      <c r="H706">
        <v>6.3067211859880595E-2</v>
      </c>
    </row>
    <row r="707" spans="1:8" x14ac:dyDescent="0.45">
      <c r="A707" t="s">
        <v>49</v>
      </c>
      <c r="B707" t="s">
        <v>50</v>
      </c>
      <c r="C707">
        <v>1.0080869827107499</v>
      </c>
      <c r="D707">
        <v>-0.59078172328511203</v>
      </c>
      <c r="E707">
        <v>6.3950991929227499E-2</v>
      </c>
      <c r="F707">
        <v>1.5189188072086599</v>
      </c>
      <c r="G707">
        <v>0.59078172328511203</v>
      </c>
      <c r="H707">
        <v>6.3950991929227499E-2</v>
      </c>
    </row>
    <row r="708" spans="1:8" x14ac:dyDescent="0.45">
      <c r="A708" t="s">
        <v>109</v>
      </c>
      <c r="B708" t="s">
        <v>110</v>
      </c>
      <c r="C708">
        <v>2.2057287826833498</v>
      </c>
      <c r="D708">
        <v>-0.40197910057667902</v>
      </c>
      <c r="E708">
        <v>6.3950991929227499E-2</v>
      </c>
      <c r="F708">
        <v>2.9037267276697301</v>
      </c>
      <c r="G708">
        <v>0.40197910057667902</v>
      </c>
      <c r="H708">
        <v>6.3950991929227499E-2</v>
      </c>
    </row>
    <row r="709" spans="1:8" x14ac:dyDescent="0.45">
      <c r="A709" t="s">
        <v>3650</v>
      </c>
      <c r="B709" t="s">
        <v>3651</v>
      </c>
      <c r="C709">
        <v>0.80991603739154305</v>
      </c>
      <c r="D709">
        <v>-0.51357334079191197</v>
      </c>
      <c r="E709">
        <v>6.3974443425188904E-2</v>
      </c>
      <c r="F709">
        <v>1.1587783360550199</v>
      </c>
      <c r="G709">
        <v>0.51357334079191197</v>
      </c>
      <c r="H709">
        <v>6.3974443425188904E-2</v>
      </c>
    </row>
    <row r="710" spans="1:8" x14ac:dyDescent="0.45">
      <c r="A710" t="s">
        <v>3652</v>
      </c>
      <c r="B710" t="s">
        <v>3653</v>
      </c>
      <c r="C710">
        <v>0.81853216544889995</v>
      </c>
      <c r="D710">
        <v>-0.48718064085518897</v>
      </c>
      <c r="E710">
        <v>6.4232114681292904E-2</v>
      </c>
      <c r="F710">
        <v>1.1497371526787701</v>
      </c>
      <c r="G710">
        <v>0.48718064085518897</v>
      </c>
      <c r="H710">
        <v>6.4232114681292904E-2</v>
      </c>
    </row>
    <row r="711" spans="1:8" x14ac:dyDescent="0.45">
      <c r="A711" t="s">
        <v>3654</v>
      </c>
      <c r="B711" t="s">
        <v>3655</v>
      </c>
      <c r="C711">
        <v>0.80129990933418604</v>
      </c>
      <c r="D711">
        <v>-0.49087224724620199</v>
      </c>
      <c r="E711">
        <v>6.4513918028911502E-2</v>
      </c>
      <c r="F711">
        <v>1.1286410581342099</v>
      </c>
      <c r="G711">
        <v>0.49087224724620199</v>
      </c>
      <c r="H711">
        <v>6.4513918028911502E-2</v>
      </c>
    </row>
    <row r="712" spans="1:8" x14ac:dyDescent="0.45">
      <c r="A712" t="s">
        <v>3656</v>
      </c>
      <c r="B712" t="s">
        <v>3657</v>
      </c>
      <c r="C712">
        <v>0.96500634242396599</v>
      </c>
      <c r="D712">
        <v>-0.47057495995517801</v>
      </c>
      <c r="E712">
        <v>6.4699984683178099E-2</v>
      </c>
      <c r="F712">
        <v>1.3380951396838201</v>
      </c>
      <c r="G712">
        <v>0.47057495995517801</v>
      </c>
      <c r="H712">
        <v>6.4699984683178099E-2</v>
      </c>
    </row>
    <row r="713" spans="1:8" x14ac:dyDescent="0.45">
      <c r="A713" t="s">
        <v>3658</v>
      </c>
      <c r="B713" t="s">
        <v>3659</v>
      </c>
      <c r="C713">
        <v>0.78406765321947203</v>
      </c>
      <c r="D713">
        <v>-0.49471431354059597</v>
      </c>
      <c r="E713">
        <v>6.4837636676958396E-2</v>
      </c>
      <c r="F713">
        <v>1.1075449635896399</v>
      </c>
      <c r="G713">
        <v>0.49471431354059597</v>
      </c>
      <c r="H713">
        <v>6.4837636676958396E-2</v>
      </c>
    </row>
    <row r="714" spans="1:8" x14ac:dyDescent="0.45">
      <c r="A714" t="s">
        <v>3660</v>
      </c>
      <c r="B714" t="s">
        <v>3661</v>
      </c>
      <c r="C714">
        <v>0.91330957407982505</v>
      </c>
      <c r="D714">
        <v>-0.47776118025939901</v>
      </c>
      <c r="E714">
        <v>6.5579560810718293E-2</v>
      </c>
      <c r="F714">
        <v>1.27329999215408</v>
      </c>
      <c r="G714">
        <v>0.47776118025939901</v>
      </c>
      <c r="H714">
        <v>6.5579560810718293E-2</v>
      </c>
    </row>
    <row r="715" spans="1:8" x14ac:dyDescent="0.45">
      <c r="A715" t="s">
        <v>3662</v>
      </c>
      <c r="B715" t="s">
        <v>3663</v>
      </c>
      <c r="C715">
        <v>1.08563213522696</v>
      </c>
      <c r="D715">
        <v>-0.454396858353108</v>
      </c>
      <c r="E715">
        <v>6.6278340454659301E-2</v>
      </c>
      <c r="F715">
        <v>1.4872746653918101</v>
      </c>
      <c r="G715">
        <v>0.454396858353108</v>
      </c>
      <c r="H715">
        <v>6.6278340454659301E-2</v>
      </c>
    </row>
    <row r="716" spans="1:8" x14ac:dyDescent="0.45">
      <c r="A716" t="s">
        <v>3664</v>
      </c>
      <c r="B716" t="s">
        <v>3665</v>
      </c>
      <c r="C716">
        <v>1.4044288733491599</v>
      </c>
      <c r="D716">
        <v>-0.43293124334302002</v>
      </c>
      <c r="E716">
        <v>6.6346399011440002E-2</v>
      </c>
      <c r="F716">
        <v>1.8926210534266601</v>
      </c>
      <c r="G716">
        <v>0.43293124334302002</v>
      </c>
      <c r="H716">
        <v>6.6346399011440002E-2</v>
      </c>
    </row>
    <row r="717" spans="1:8" x14ac:dyDescent="0.45">
      <c r="A717" t="s">
        <v>2046</v>
      </c>
      <c r="B717" t="s">
        <v>2047</v>
      </c>
      <c r="C717">
        <v>1.29241920860352</v>
      </c>
      <c r="D717">
        <v>-0.43870392762004601</v>
      </c>
      <c r="E717">
        <v>6.6429916403728098E-2</v>
      </c>
      <c r="F717">
        <v>1.7494689833028301</v>
      </c>
      <c r="G717">
        <v>0.43870392762004601</v>
      </c>
      <c r="H717">
        <v>6.6429916403728098E-2</v>
      </c>
    </row>
    <row r="718" spans="1:8" x14ac:dyDescent="0.45">
      <c r="A718" t="s">
        <v>253</v>
      </c>
      <c r="B718" t="s">
        <v>254</v>
      </c>
      <c r="C718">
        <v>1.74045786758608</v>
      </c>
      <c r="D718">
        <v>-0.41715591268363</v>
      </c>
      <c r="E718">
        <v>6.6926932177516302E-2</v>
      </c>
      <c r="F718">
        <v>2.3175566721100398</v>
      </c>
      <c r="G718">
        <v>0.41715591268363</v>
      </c>
      <c r="H718">
        <v>6.6926932177516302E-2</v>
      </c>
    </row>
    <row r="719" spans="1:8" x14ac:dyDescent="0.45">
      <c r="A719" t="s">
        <v>1762</v>
      </c>
      <c r="B719" t="s">
        <v>1763</v>
      </c>
      <c r="C719">
        <v>2.4900610085761201</v>
      </c>
      <c r="D719">
        <v>-0.41481044794838201</v>
      </c>
      <c r="E719">
        <v>6.6995503462172298E-2</v>
      </c>
      <c r="F719">
        <v>3.3060593879125002</v>
      </c>
      <c r="G719">
        <v>0.41481044794838201</v>
      </c>
      <c r="H719">
        <v>6.6995503462172604E-2</v>
      </c>
    </row>
    <row r="720" spans="1:8" x14ac:dyDescent="0.45">
      <c r="A720" t="s">
        <v>1758</v>
      </c>
      <c r="B720" t="s">
        <v>1759</v>
      </c>
      <c r="C720">
        <v>2.6882319538953299</v>
      </c>
      <c r="D720">
        <v>-0.388330848081196</v>
      </c>
      <c r="E720">
        <v>6.7289074275861005E-2</v>
      </c>
      <c r="F720">
        <v>3.5034585582937798</v>
      </c>
      <c r="G720">
        <v>0.388330848081196</v>
      </c>
      <c r="H720">
        <v>6.72890742758607E-2</v>
      </c>
    </row>
    <row r="721" spans="1:8" x14ac:dyDescent="0.45">
      <c r="A721" t="s">
        <v>3666</v>
      </c>
      <c r="B721" t="s">
        <v>3667</v>
      </c>
      <c r="C721">
        <v>0.77545152516211602</v>
      </c>
      <c r="D721">
        <v>-0.65225559052707605</v>
      </c>
      <c r="E721">
        <v>6.76501092657531E-2</v>
      </c>
      <c r="F721">
        <v>1.22206661968871</v>
      </c>
      <c r="G721">
        <v>0.65225559052707605</v>
      </c>
      <c r="H721">
        <v>6.76501092657531E-2</v>
      </c>
    </row>
    <row r="722" spans="1:8" x14ac:dyDescent="0.45">
      <c r="A722" t="s">
        <v>3668</v>
      </c>
      <c r="B722" t="s">
        <v>3669</v>
      </c>
      <c r="C722">
        <v>0.85299667767832699</v>
      </c>
      <c r="D722">
        <v>-0.47839200823866301</v>
      </c>
      <c r="E722">
        <v>6.7661809838781395E-2</v>
      </c>
      <c r="F722">
        <v>1.19042247787186</v>
      </c>
      <c r="G722">
        <v>0.47839200823866301</v>
      </c>
      <c r="H722">
        <v>6.7661809838781395E-2</v>
      </c>
    </row>
    <row r="723" spans="1:8" x14ac:dyDescent="0.45">
      <c r="A723" t="s">
        <v>323</v>
      </c>
      <c r="B723" t="s">
        <v>324</v>
      </c>
      <c r="C723">
        <v>2.0161739654214998</v>
      </c>
      <c r="D723">
        <v>-0.40201412629577798</v>
      </c>
      <c r="E723">
        <v>6.7900421918179896E-2</v>
      </c>
      <c r="F723">
        <v>2.6550941848230698</v>
      </c>
      <c r="G723">
        <v>0.40201412629577798</v>
      </c>
      <c r="H723">
        <v>6.7900421918179896E-2</v>
      </c>
    </row>
    <row r="724" spans="1:8" x14ac:dyDescent="0.45">
      <c r="A724" t="s">
        <v>3670</v>
      </c>
      <c r="B724" t="s">
        <v>3671</v>
      </c>
      <c r="C724">
        <v>0.94777408630925297</v>
      </c>
      <c r="D724">
        <v>-0.46682735578935503</v>
      </c>
      <c r="E724">
        <v>6.8310393221380397E-2</v>
      </c>
      <c r="F724">
        <v>1.31097158955509</v>
      </c>
      <c r="G724">
        <v>0.46682735578935503</v>
      </c>
      <c r="H724">
        <v>6.8310393221380397E-2</v>
      </c>
    </row>
    <row r="725" spans="1:8" x14ac:dyDescent="0.45">
      <c r="A725" t="s">
        <v>3672</v>
      </c>
      <c r="B725" t="s">
        <v>3673</v>
      </c>
      <c r="C725">
        <v>1.26657082443145</v>
      </c>
      <c r="D725">
        <v>-0.44134402420032798</v>
      </c>
      <c r="E725">
        <v>6.83885061220941E-2</v>
      </c>
      <c r="F725">
        <v>1.71782484148598</v>
      </c>
      <c r="G725">
        <v>0.44134402420032798</v>
      </c>
      <c r="H725">
        <v>6.83885061220941E-2</v>
      </c>
    </row>
    <row r="726" spans="1:8" x14ac:dyDescent="0.45">
      <c r="A726" t="s">
        <v>1602</v>
      </c>
      <c r="B726" t="s">
        <v>1603</v>
      </c>
      <c r="C726">
        <v>1.92139655679057</v>
      </c>
      <c r="D726">
        <v>-0.40674821242507397</v>
      </c>
      <c r="E726">
        <v>6.83885061220941E-2</v>
      </c>
      <c r="F726">
        <v>2.5390656648279601</v>
      </c>
      <c r="G726">
        <v>0.40674821242507397</v>
      </c>
      <c r="H726">
        <v>6.83885061220941E-2</v>
      </c>
    </row>
    <row r="727" spans="1:8" x14ac:dyDescent="0.45">
      <c r="A727" t="s">
        <v>3674</v>
      </c>
      <c r="B727" t="s">
        <v>3675</v>
      </c>
      <c r="C727">
        <v>0.78406765321947203</v>
      </c>
      <c r="D727">
        <v>-0.48685219576762601</v>
      </c>
      <c r="E727">
        <v>6.8487359065248499E-2</v>
      </c>
      <c r="F727">
        <v>1.10151750800548</v>
      </c>
      <c r="G727">
        <v>0.48685219576762601</v>
      </c>
      <c r="H727">
        <v>6.8487359065248499E-2</v>
      </c>
    </row>
    <row r="728" spans="1:8" x14ac:dyDescent="0.45">
      <c r="A728" t="s">
        <v>3676</v>
      </c>
      <c r="B728" t="s">
        <v>3677</v>
      </c>
      <c r="C728">
        <v>0.73237088487533097</v>
      </c>
      <c r="D728">
        <v>-0.49471431354059597</v>
      </c>
      <c r="E728">
        <v>6.9127763742872494E-2</v>
      </c>
      <c r="F728">
        <v>1.03521549657971</v>
      </c>
      <c r="G728">
        <v>0.49471431354059597</v>
      </c>
      <c r="H728">
        <v>6.9127763742872494E-2</v>
      </c>
    </row>
    <row r="729" spans="1:8" x14ac:dyDescent="0.45">
      <c r="A729" t="s">
        <v>3678</v>
      </c>
      <c r="B729" t="s">
        <v>3679</v>
      </c>
      <c r="C729">
        <v>1.33549984889031</v>
      </c>
      <c r="D729">
        <v>-0.43210699754645898</v>
      </c>
      <c r="E729">
        <v>6.9935334682711306E-2</v>
      </c>
      <c r="F729">
        <v>1.79919549187216</v>
      </c>
      <c r="G729">
        <v>0.43210699754645898</v>
      </c>
      <c r="H729">
        <v>6.9935334682711306E-2</v>
      </c>
    </row>
    <row r="730" spans="1:8" x14ac:dyDescent="0.45">
      <c r="A730" t="s">
        <v>1936</v>
      </c>
      <c r="B730" t="s">
        <v>1937</v>
      </c>
      <c r="C730">
        <v>8.0733119897433596</v>
      </c>
      <c r="D730">
        <v>-0.34386429998180401</v>
      </c>
      <c r="E730">
        <v>7.0779691465507402E-2</v>
      </c>
      <c r="F730">
        <v>10.1833862094406</v>
      </c>
      <c r="G730">
        <v>0.34386429998180401</v>
      </c>
      <c r="H730">
        <v>7.0779691465503294E-2</v>
      </c>
    </row>
    <row r="731" spans="1:8" x14ac:dyDescent="0.45">
      <c r="A731" t="s">
        <v>907</v>
      </c>
      <c r="B731" t="s">
        <v>908</v>
      </c>
      <c r="C731">
        <v>1.6801449711845799</v>
      </c>
      <c r="D731">
        <v>-0.41138592994169998</v>
      </c>
      <c r="E731">
        <v>7.19761708896276E-2</v>
      </c>
      <c r="F731">
        <v>2.2286517022436598</v>
      </c>
      <c r="G731">
        <v>0.41138592994169998</v>
      </c>
      <c r="H731">
        <v>7.19761708896276E-2</v>
      </c>
    </row>
    <row r="732" spans="1:8" x14ac:dyDescent="0.45">
      <c r="A732" t="s">
        <v>3680</v>
      </c>
      <c r="B732" t="s">
        <v>3681</v>
      </c>
      <c r="C732">
        <v>0.93054183019453895</v>
      </c>
      <c r="D732">
        <v>-0.46462224838416</v>
      </c>
      <c r="E732">
        <v>7.21699722230605E-2</v>
      </c>
      <c r="F732">
        <v>1.2853549033224001</v>
      </c>
      <c r="G732">
        <v>0.46462224838416</v>
      </c>
      <c r="H732">
        <v>7.21699722230605E-2</v>
      </c>
    </row>
    <row r="733" spans="1:8" x14ac:dyDescent="0.45">
      <c r="A733" t="s">
        <v>1065</v>
      </c>
      <c r="B733" t="s">
        <v>1066</v>
      </c>
      <c r="C733">
        <v>2.3435868316010602</v>
      </c>
      <c r="D733">
        <v>-0.39418743758663199</v>
      </c>
      <c r="E733">
        <v>7.2192806390297307E-2</v>
      </c>
      <c r="F733">
        <v>3.0679748923381198</v>
      </c>
      <c r="G733">
        <v>0.39418743758663199</v>
      </c>
      <c r="H733">
        <v>7.2192806390297307E-2</v>
      </c>
    </row>
    <row r="734" spans="1:8" x14ac:dyDescent="0.45">
      <c r="A734" t="s">
        <v>2292</v>
      </c>
      <c r="B734" t="s">
        <v>2293</v>
      </c>
      <c r="C734">
        <v>2.11956750210978</v>
      </c>
      <c r="D734">
        <v>-0.39340442804725401</v>
      </c>
      <c r="E734">
        <v>7.2310228897838294E-2</v>
      </c>
      <c r="F734">
        <v>2.77413643261026</v>
      </c>
      <c r="G734">
        <v>0.39340442804725401</v>
      </c>
      <c r="H734">
        <v>7.2310228897838294E-2</v>
      </c>
    </row>
    <row r="735" spans="1:8" x14ac:dyDescent="0.45">
      <c r="A735" t="s">
        <v>3682</v>
      </c>
      <c r="B735" t="s">
        <v>3683</v>
      </c>
      <c r="C735">
        <v>0.76683539710475901</v>
      </c>
      <c r="D735">
        <v>-0.48264148124002099</v>
      </c>
      <c r="E735">
        <v>7.2686528654615307E-2</v>
      </c>
      <c r="F735">
        <v>1.0743939578767601</v>
      </c>
      <c r="G735">
        <v>0.48264148124002099</v>
      </c>
      <c r="H735">
        <v>7.2686528654615307E-2</v>
      </c>
    </row>
    <row r="736" spans="1:8" x14ac:dyDescent="0.45">
      <c r="A736" t="s">
        <v>629</v>
      </c>
      <c r="B736" t="s">
        <v>630</v>
      </c>
      <c r="C736">
        <v>3.2999770459676698</v>
      </c>
      <c r="D736">
        <v>-0.37123126010559598</v>
      </c>
      <c r="E736">
        <v>7.2686528654615307E-2</v>
      </c>
      <c r="F736">
        <v>4.2478493229377099</v>
      </c>
      <c r="G736">
        <v>0.37123126010559598</v>
      </c>
      <c r="H736">
        <v>7.2686528654615307E-2</v>
      </c>
    </row>
    <row r="737" spans="1:8" x14ac:dyDescent="0.45">
      <c r="A737" t="s">
        <v>2288</v>
      </c>
      <c r="B737" t="s">
        <v>2289</v>
      </c>
      <c r="C737">
        <v>2.0851029898803501</v>
      </c>
      <c r="D737">
        <v>-0.39565564281792798</v>
      </c>
      <c r="E737">
        <v>7.3005142057585501E-2</v>
      </c>
      <c r="F737">
        <v>2.7334511074171699</v>
      </c>
      <c r="G737">
        <v>0.39565564281792798</v>
      </c>
      <c r="H737">
        <v>7.3005142057585501E-2</v>
      </c>
    </row>
    <row r="738" spans="1:8" x14ac:dyDescent="0.45">
      <c r="A738" t="s">
        <v>2968</v>
      </c>
      <c r="B738" t="s">
        <v>2969</v>
      </c>
      <c r="C738">
        <v>0.973622470481323</v>
      </c>
      <c r="D738">
        <v>-0.457863908205624</v>
      </c>
      <c r="E738">
        <v>7.3017182057107805E-2</v>
      </c>
      <c r="F738">
        <v>1.3380951396838201</v>
      </c>
      <c r="G738">
        <v>0.457863908205624</v>
      </c>
      <c r="H738">
        <v>7.3017182057107805E-2</v>
      </c>
    </row>
    <row r="739" spans="1:8" x14ac:dyDescent="0.45">
      <c r="A739" t="s">
        <v>3684</v>
      </c>
      <c r="B739" t="s">
        <v>3685</v>
      </c>
      <c r="C739">
        <v>0.93915795825189596</v>
      </c>
      <c r="D739">
        <v>-0.45986892115439998</v>
      </c>
      <c r="E739">
        <v>7.3533872853028703E-2</v>
      </c>
      <c r="F739">
        <v>1.2928892228026101</v>
      </c>
      <c r="G739">
        <v>0.45986892115439998</v>
      </c>
      <c r="H739">
        <v>7.3533872853028703E-2</v>
      </c>
    </row>
    <row r="740" spans="1:8" x14ac:dyDescent="0.45">
      <c r="A740" t="s">
        <v>3686</v>
      </c>
      <c r="B740" t="s">
        <v>3687</v>
      </c>
      <c r="C740">
        <v>0.82714829350625696</v>
      </c>
      <c r="D740">
        <v>-0.47411740893348298</v>
      </c>
      <c r="E740">
        <v>7.3751395235929496E-2</v>
      </c>
      <c r="F740">
        <v>1.1512440165748099</v>
      </c>
      <c r="G740">
        <v>0.47411740893348298</v>
      </c>
      <c r="H740">
        <v>7.3751395235929496E-2</v>
      </c>
    </row>
    <row r="741" spans="1:8" x14ac:dyDescent="0.45">
      <c r="A741" t="s">
        <v>2042</v>
      </c>
      <c r="B741" t="s">
        <v>2043</v>
      </c>
      <c r="C741">
        <v>2.38666747188784</v>
      </c>
      <c r="D741">
        <v>-0.383501355449343</v>
      </c>
      <c r="E741">
        <v>7.4773441474649205E-2</v>
      </c>
      <c r="F741">
        <v>3.1011258980510101</v>
      </c>
      <c r="G741">
        <v>0.383501355449343</v>
      </c>
      <c r="H741">
        <v>7.4773441474649205E-2</v>
      </c>
    </row>
    <row r="742" spans="1:8" x14ac:dyDescent="0.45">
      <c r="A742" t="s">
        <v>417</v>
      </c>
      <c r="B742" t="s">
        <v>418</v>
      </c>
      <c r="C742">
        <v>1.2062579280299499</v>
      </c>
      <c r="D742">
        <v>-1.6888773872357701</v>
      </c>
      <c r="E742">
        <v>7.4919590013701201E-2</v>
      </c>
      <c r="F742">
        <v>3.8877088517840699</v>
      </c>
      <c r="G742">
        <v>1.6888773872357701</v>
      </c>
      <c r="H742">
        <v>7.4919590013701201E-2</v>
      </c>
    </row>
    <row r="743" spans="1:8" x14ac:dyDescent="0.45">
      <c r="A743" t="s">
        <v>539</v>
      </c>
      <c r="B743" t="s">
        <v>540</v>
      </c>
      <c r="C743">
        <v>2.8777867711571798</v>
      </c>
      <c r="D743">
        <v>-0.37348356889036299</v>
      </c>
      <c r="E743">
        <v>7.5416748247120594E-2</v>
      </c>
      <c r="F743">
        <v>3.71140577594735</v>
      </c>
      <c r="G743">
        <v>0.37348356889036299</v>
      </c>
      <c r="H743">
        <v>7.5416748247120594E-2</v>
      </c>
    </row>
    <row r="744" spans="1:8" x14ac:dyDescent="0.45">
      <c r="A744" t="s">
        <v>1409</v>
      </c>
      <c r="B744" t="s">
        <v>1410</v>
      </c>
      <c r="C744">
        <v>6.2466928415837097</v>
      </c>
      <c r="D744">
        <v>-0.34899028298569301</v>
      </c>
      <c r="E744">
        <v>7.5871715697351599E-2</v>
      </c>
      <c r="F744">
        <v>7.9095285903157304</v>
      </c>
      <c r="G744">
        <v>0.34899028298569301</v>
      </c>
      <c r="H744">
        <v>7.5871715697351599E-2</v>
      </c>
    </row>
    <row r="745" spans="1:8" x14ac:dyDescent="0.45">
      <c r="A745" t="s">
        <v>925</v>
      </c>
      <c r="B745" t="s">
        <v>926</v>
      </c>
      <c r="C745">
        <v>4.0840446991871397</v>
      </c>
      <c r="D745">
        <v>-0.36489730570437801</v>
      </c>
      <c r="E745">
        <v>7.6414910255238402E-2</v>
      </c>
      <c r="F745">
        <v>5.2318314470520502</v>
      </c>
      <c r="G745">
        <v>0.36489730570437801</v>
      </c>
      <c r="H745">
        <v>7.6414910255238402E-2</v>
      </c>
    </row>
    <row r="746" spans="1:8" x14ac:dyDescent="0.45">
      <c r="A746" t="s">
        <v>3688</v>
      </c>
      <c r="B746" t="s">
        <v>3689</v>
      </c>
      <c r="C746">
        <v>0.81853216544889995</v>
      </c>
      <c r="D746">
        <v>-0.48906775039945399</v>
      </c>
      <c r="E746">
        <v>7.6430419578947306E-2</v>
      </c>
      <c r="F746">
        <v>1.1512440165748099</v>
      </c>
      <c r="G746">
        <v>0.48906775039945399</v>
      </c>
      <c r="H746">
        <v>7.6430419578947306E-2</v>
      </c>
    </row>
    <row r="747" spans="1:8" x14ac:dyDescent="0.45">
      <c r="A747" t="s">
        <v>3690</v>
      </c>
      <c r="B747" t="s">
        <v>3691</v>
      </c>
      <c r="C747">
        <v>0.92192570213718195</v>
      </c>
      <c r="D747">
        <v>-0.45407232904325001</v>
      </c>
      <c r="E747">
        <v>7.71966877217794E-2</v>
      </c>
      <c r="F747">
        <v>1.2642588087778399</v>
      </c>
      <c r="G747">
        <v>0.45407232904325001</v>
      </c>
      <c r="H747">
        <v>7.71966877217794E-2</v>
      </c>
    </row>
    <row r="748" spans="1:8" x14ac:dyDescent="0.45">
      <c r="A748" t="s">
        <v>377</v>
      </c>
      <c r="B748" t="s">
        <v>378</v>
      </c>
      <c r="C748">
        <v>1.1545611596858101</v>
      </c>
      <c r="D748">
        <v>-0.43191918680469998</v>
      </c>
      <c r="E748">
        <v>7.71966877217794E-2</v>
      </c>
      <c r="F748">
        <v>1.5565904046096599</v>
      </c>
      <c r="G748">
        <v>0.43191918680469998</v>
      </c>
      <c r="H748">
        <v>7.71966877217794E-2</v>
      </c>
    </row>
    <row r="749" spans="1:8" x14ac:dyDescent="0.45">
      <c r="A749" t="s">
        <v>497</v>
      </c>
      <c r="B749" t="s">
        <v>498</v>
      </c>
      <c r="C749">
        <v>1.4302772575212299</v>
      </c>
      <c r="D749">
        <v>-0.414790769243647</v>
      </c>
      <c r="E749">
        <v>7.72854213983203E-2</v>
      </c>
      <c r="F749">
        <v>1.90316910069894</v>
      </c>
      <c r="G749">
        <v>0.414790769243647</v>
      </c>
      <c r="H749">
        <v>7.72854213983203E-2</v>
      </c>
    </row>
    <row r="750" spans="1:8" x14ac:dyDescent="0.45">
      <c r="A750" t="s">
        <v>3692</v>
      </c>
      <c r="B750" t="s">
        <v>3693</v>
      </c>
      <c r="C750">
        <v>1.05978375105489</v>
      </c>
      <c r="D750">
        <v>-0.43987492607683198</v>
      </c>
      <c r="E750">
        <v>7.7752210850030701E-2</v>
      </c>
      <c r="F750">
        <v>1.4375481568224799</v>
      </c>
      <c r="G750">
        <v>0.43987492607683198</v>
      </c>
      <c r="H750">
        <v>7.7752210850030701E-2</v>
      </c>
    </row>
    <row r="751" spans="1:8" x14ac:dyDescent="0.45">
      <c r="A751" t="s">
        <v>1856</v>
      </c>
      <c r="B751" t="s">
        <v>1857</v>
      </c>
      <c r="C751">
        <v>1.27518695248881</v>
      </c>
      <c r="D751">
        <v>-0.42402237525671199</v>
      </c>
      <c r="E751">
        <v>7.7752210850030701E-2</v>
      </c>
      <c r="F751">
        <v>1.70878365810974</v>
      </c>
      <c r="G751">
        <v>0.42402237525671199</v>
      </c>
      <c r="H751">
        <v>7.7752210850030701E-2</v>
      </c>
    </row>
    <row r="752" spans="1:8" x14ac:dyDescent="0.45">
      <c r="A752" t="s">
        <v>3694</v>
      </c>
      <c r="B752" t="s">
        <v>3695</v>
      </c>
      <c r="C752">
        <v>0.93054183019453895</v>
      </c>
      <c r="D752">
        <v>-0.45784901978873399</v>
      </c>
      <c r="E752">
        <v>7.81690385207858E-2</v>
      </c>
      <c r="F752">
        <v>1.2793274477382399</v>
      </c>
      <c r="G752">
        <v>0.45784901978873399</v>
      </c>
      <c r="H752">
        <v>7.81690385207858E-2</v>
      </c>
    </row>
    <row r="753" spans="1:8" x14ac:dyDescent="0.45">
      <c r="A753" t="s">
        <v>1377</v>
      </c>
      <c r="B753" t="s">
        <v>1378</v>
      </c>
      <c r="C753">
        <v>1.4475095136359499</v>
      </c>
      <c r="D753">
        <v>-0.42250980458635901</v>
      </c>
      <c r="E753">
        <v>7.8328996664895206E-2</v>
      </c>
      <c r="F753">
        <v>1.9363201064118301</v>
      </c>
      <c r="G753">
        <v>0.42250980458635901</v>
      </c>
      <c r="H753">
        <v>7.8328996664895206E-2</v>
      </c>
    </row>
    <row r="754" spans="1:8" x14ac:dyDescent="0.45">
      <c r="A754" t="s">
        <v>3696</v>
      </c>
      <c r="B754" t="s">
        <v>3697</v>
      </c>
      <c r="C754">
        <v>1.0080869827107499</v>
      </c>
      <c r="D754">
        <v>-0.44496127834349702</v>
      </c>
      <c r="E754">
        <v>7.9108489983510194E-2</v>
      </c>
      <c r="F754">
        <v>1.37275300929274</v>
      </c>
      <c r="G754">
        <v>0.44496127834349702</v>
      </c>
      <c r="H754">
        <v>7.9108489983510194E-2</v>
      </c>
    </row>
    <row r="755" spans="1:8" x14ac:dyDescent="0.45">
      <c r="A755" t="s">
        <v>3698</v>
      </c>
      <c r="B755" t="s">
        <v>3699</v>
      </c>
      <c r="C755">
        <v>0.85299667767832699</v>
      </c>
      <c r="D755">
        <v>-0.46556796788107901</v>
      </c>
      <c r="E755">
        <v>7.9256564858074197E-2</v>
      </c>
      <c r="F755">
        <v>1.1798744305995801</v>
      </c>
      <c r="G755">
        <v>0.46556796788107901</v>
      </c>
      <c r="H755">
        <v>7.9256564858074197E-2</v>
      </c>
    </row>
    <row r="756" spans="1:8" x14ac:dyDescent="0.45">
      <c r="A756" t="s">
        <v>3700</v>
      </c>
      <c r="B756" t="s">
        <v>3701</v>
      </c>
      <c r="C756">
        <v>0.15509030503242299</v>
      </c>
      <c r="D756">
        <v>-2.7143923501799998</v>
      </c>
      <c r="E756">
        <v>7.9369117535678393E-2</v>
      </c>
      <c r="F756">
        <v>1.06535277450051</v>
      </c>
      <c r="G756">
        <v>2.7143923501799998</v>
      </c>
      <c r="H756">
        <v>7.9369117535678393E-2</v>
      </c>
    </row>
    <row r="757" spans="1:8" x14ac:dyDescent="0.45">
      <c r="A757" t="s">
        <v>1149</v>
      </c>
      <c r="B757" t="s">
        <v>1150</v>
      </c>
      <c r="C757">
        <v>3.1448867409352399</v>
      </c>
      <c r="D757">
        <v>-0.36433765143242502</v>
      </c>
      <c r="E757">
        <v>7.9878528680704802E-2</v>
      </c>
      <c r="F757">
        <v>4.0293540580118599</v>
      </c>
      <c r="G757">
        <v>0.36433765143242502</v>
      </c>
      <c r="H757">
        <v>7.9878528680704802E-2</v>
      </c>
    </row>
    <row r="758" spans="1:8" x14ac:dyDescent="0.45">
      <c r="A758" t="s">
        <v>3702</v>
      </c>
      <c r="B758" t="s">
        <v>3703</v>
      </c>
      <c r="C758">
        <v>1.1717934158005301</v>
      </c>
      <c r="D758">
        <v>-0.428727957510878</v>
      </c>
      <c r="E758">
        <v>8.0082172064741095E-2</v>
      </c>
      <c r="F758">
        <v>1.57617963525819</v>
      </c>
      <c r="G758">
        <v>0.428727957510878</v>
      </c>
      <c r="H758">
        <v>8.0082172064741095E-2</v>
      </c>
    </row>
    <row r="759" spans="1:8" x14ac:dyDescent="0.45">
      <c r="A759" t="s">
        <v>3704</v>
      </c>
      <c r="B759" t="s">
        <v>3705</v>
      </c>
      <c r="C759">
        <v>0.76683539710475901</v>
      </c>
      <c r="D759">
        <v>-0.47046676729391901</v>
      </c>
      <c r="E759">
        <v>8.0897575398016897E-2</v>
      </c>
      <c r="F759">
        <v>1.06535277450051</v>
      </c>
      <c r="G759">
        <v>0.47046676729391901</v>
      </c>
      <c r="H759">
        <v>8.0897575398016897E-2</v>
      </c>
    </row>
    <row r="760" spans="1:8" x14ac:dyDescent="0.45">
      <c r="A760" t="s">
        <v>3706</v>
      </c>
      <c r="B760" t="s">
        <v>3707</v>
      </c>
      <c r="C760">
        <v>0.861612805735684</v>
      </c>
      <c r="D760">
        <v>-0.46038432080225999</v>
      </c>
      <c r="E760">
        <v>8.0934584813910193E-2</v>
      </c>
      <c r="F760">
        <v>1.1874087500797801</v>
      </c>
      <c r="G760">
        <v>0.46038432080225999</v>
      </c>
      <c r="H760">
        <v>8.0934584813910193E-2</v>
      </c>
    </row>
    <row r="761" spans="1:8" x14ac:dyDescent="0.45">
      <c r="A761" t="s">
        <v>1624</v>
      </c>
      <c r="B761" t="s">
        <v>1625</v>
      </c>
      <c r="C761">
        <v>2.2746578071422001</v>
      </c>
      <c r="D761">
        <v>-0.37929380471683799</v>
      </c>
      <c r="E761">
        <v>8.1390309809189806E-2</v>
      </c>
      <c r="F761">
        <v>2.9474257806548998</v>
      </c>
      <c r="G761">
        <v>0.37929380471683799</v>
      </c>
      <c r="H761">
        <v>8.1390309809189806E-2</v>
      </c>
    </row>
    <row r="762" spans="1:8" x14ac:dyDescent="0.45">
      <c r="A762" t="s">
        <v>3708</v>
      </c>
      <c r="B762" t="s">
        <v>3709</v>
      </c>
      <c r="C762">
        <v>1.4388933855785899</v>
      </c>
      <c r="D762">
        <v>-0.410735920901243</v>
      </c>
      <c r="E762">
        <v>8.1505758972765296E-2</v>
      </c>
      <c r="F762">
        <v>1.9091965562830999</v>
      </c>
      <c r="G762">
        <v>0.410735920901243</v>
      </c>
      <c r="H762">
        <v>8.1505758972765296E-2</v>
      </c>
    </row>
    <row r="763" spans="1:8" x14ac:dyDescent="0.45">
      <c r="A763" t="s">
        <v>625</v>
      </c>
      <c r="B763" t="s">
        <v>626</v>
      </c>
      <c r="C763">
        <v>0.80991603739154305</v>
      </c>
      <c r="D763">
        <v>-0.46401751631768001</v>
      </c>
      <c r="E763">
        <v>8.2270927696679402E-2</v>
      </c>
      <c r="F763">
        <v>1.1195998747579701</v>
      </c>
      <c r="G763">
        <v>0.46401751631768001</v>
      </c>
      <c r="H763">
        <v>8.2270927696679402E-2</v>
      </c>
    </row>
    <row r="764" spans="1:8" x14ac:dyDescent="0.45">
      <c r="A764" t="s">
        <v>545</v>
      </c>
      <c r="B764" t="s">
        <v>546</v>
      </c>
      <c r="C764">
        <v>1.8524675323317199</v>
      </c>
      <c r="D764">
        <v>-0.390878502556056</v>
      </c>
      <c r="E764">
        <v>8.2381855701628204E-2</v>
      </c>
      <c r="F764">
        <v>2.4215302809368202</v>
      </c>
      <c r="G764">
        <v>0.390878502556056</v>
      </c>
      <c r="H764">
        <v>8.2381855701628204E-2</v>
      </c>
    </row>
    <row r="765" spans="1:8" x14ac:dyDescent="0.45">
      <c r="A765" t="s">
        <v>2406</v>
      </c>
      <c r="B765" t="s">
        <v>2407</v>
      </c>
      <c r="C765">
        <v>1.95586106902</v>
      </c>
      <c r="D765">
        <v>-0.386338152495804</v>
      </c>
      <c r="E765">
        <v>8.2381855701628204E-2</v>
      </c>
      <c r="F765">
        <v>2.5481068482042102</v>
      </c>
      <c r="G765">
        <v>0.386338152495804</v>
      </c>
      <c r="H765">
        <v>8.2381855701628204E-2</v>
      </c>
    </row>
    <row r="766" spans="1:8" x14ac:dyDescent="0.45">
      <c r="A766" t="s">
        <v>3710</v>
      </c>
      <c r="B766" t="s">
        <v>3711</v>
      </c>
      <c r="C766">
        <v>0.758219269047402</v>
      </c>
      <c r="D766">
        <v>-0.46812952794963503</v>
      </c>
      <c r="E766">
        <v>8.3544198354288501E-2</v>
      </c>
      <c r="F766">
        <v>1.0517909994361501</v>
      </c>
      <c r="G766">
        <v>0.46812952794963503</v>
      </c>
      <c r="H766">
        <v>8.3544198354288501E-2</v>
      </c>
    </row>
    <row r="767" spans="1:8" x14ac:dyDescent="0.45">
      <c r="A767" t="s">
        <v>1531</v>
      </c>
      <c r="B767" t="s">
        <v>1532</v>
      </c>
      <c r="C767">
        <v>2.1367997582244902</v>
      </c>
      <c r="D767">
        <v>-0.38098629282242202</v>
      </c>
      <c r="E767">
        <v>8.4328062597268605E-2</v>
      </c>
      <c r="F767">
        <v>2.7726295687142199</v>
      </c>
      <c r="G767">
        <v>0.38098629282242202</v>
      </c>
      <c r="H767">
        <v>8.4328062597268605E-2</v>
      </c>
    </row>
    <row r="768" spans="1:8" x14ac:dyDescent="0.45">
      <c r="A768" t="s">
        <v>1560</v>
      </c>
      <c r="B768" t="s">
        <v>1561</v>
      </c>
      <c r="C768">
        <v>2.6796158258379701</v>
      </c>
      <c r="D768">
        <v>-0.36855274509002101</v>
      </c>
      <c r="E768">
        <v>8.4480957247697497E-2</v>
      </c>
      <c r="F768">
        <v>3.4446908663482101</v>
      </c>
      <c r="G768">
        <v>0.36855274509002101</v>
      </c>
      <c r="H768">
        <v>8.4480957247697497E-2</v>
      </c>
    </row>
    <row r="769" spans="1:8" x14ac:dyDescent="0.45">
      <c r="A769" t="s">
        <v>3712</v>
      </c>
      <c r="B769" t="s">
        <v>3713</v>
      </c>
      <c r="C769">
        <v>1.0167031107680999</v>
      </c>
      <c r="D769">
        <v>-0.43752448340405697</v>
      </c>
      <c r="E769">
        <v>8.4501319613716194E-2</v>
      </c>
      <c r="F769">
        <v>1.3772736009808599</v>
      </c>
      <c r="G769">
        <v>0.43752448340405697</v>
      </c>
      <c r="H769">
        <v>8.4501319613716194E-2</v>
      </c>
    </row>
    <row r="770" spans="1:8" x14ac:dyDescent="0.45">
      <c r="A770" t="s">
        <v>3714</v>
      </c>
      <c r="B770" t="s">
        <v>3715</v>
      </c>
      <c r="C770">
        <v>0.99947085465339403</v>
      </c>
      <c r="D770">
        <v>-0.43973288977073</v>
      </c>
      <c r="E770">
        <v>8.5172609174822306E-2</v>
      </c>
      <c r="F770">
        <v>1.3561775064363</v>
      </c>
      <c r="G770">
        <v>0.43973288977073</v>
      </c>
      <c r="H770">
        <v>8.5172609174822306E-2</v>
      </c>
    </row>
    <row r="771" spans="1:8" x14ac:dyDescent="0.45">
      <c r="A771" t="s">
        <v>3716</v>
      </c>
      <c r="B771" t="s">
        <v>3717</v>
      </c>
      <c r="C771">
        <v>0.76683539710475901</v>
      </c>
      <c r="D771">
        <v>-0.464340664497077</v>
      </c>
      <c r="E771">
        <v>8.5549943699224196E-2</v>
      </c>
      <c r="F771">
        <v>1.0608321828123899</v>
      </c>
      <c r="G771">
        <v>0.464340664497077</v>
      </c>
      <c r="H771">
        <v>8.5549943699224196E-2</v>
      </c>
    </row>
    <row r="772" spans="1:8" x14ac:dyDescent="0.45">
      <c r="A772" t="s">
        <v>3718</v>
      </c>
      <c r="B772" t="s">
        <v>3719</v>
      </c>
      <c r="C772">
        <v>1.0253192388254599</v>
      </c>
      <c r="D772">
        <v>-0.436446658361415</v>
      </c>
      <c r="E772">
        <v>8.6398504381081695E-2</v>
      </c>
      <c r="F772">
        <v>1.38782164825315</v>
      </c>
      <c r="G772">
        <v>0.436446658361415</v>
      </c>
      <c r="H772">
        <v>8.6398504381081695E-2</v>
      </c>
    </row>
    <row r="773" spans="1:8" x14ac:dyDescent="0.45">
      <c r="A773" t="s">
        <v>1980</v>
      </c>
      <c r="B773" t="s">
        <v>1981</v>
      </c>
      <c r="C773">
        <v>2.0161739654214998</v>
      </c>
      <c r="D773">
        <v>-0.37974859942007599</v>
      </c>
      <c r="E773">
        <v>8.68053000527024E-2</v>
      </c>
      <c r="F773">
        <v>2.6144088596299802</v>
      </c>
      <c r="G773">
        <v>0.37974859942007599</v>
      </c>
      <c r="H773">
        <v>8.68053000527024E-2</v>
      </c>
    </row>
    <row r="774" spans="1:8" x14ac:dyDescent="0.45">
      <c r="A774" t="s">
        <v>3720</v>
      </c>
      <c r="B774" t="s">
        <v>3721</v>
      </c>
      <c r="C774">
        <v>0.94777408630925297</v>
      </c>
      <c r="D774">
        <v>-0.44344984130298998</v>
      </c>
      <c r="E774">
        <v>8.6833085014049502E-2</v>
      </c>
      <c r="F774">
        <v>1.28987549501052</v>
      </c>
      <c r="G774">
        <v>0.44344984130298998</v>
      </c>
      <c r="H774">
        <v>8.6833085014049502E-2</v>
      </c>
    </row>
    <row r="775" spans="1:8" x14ac:dyDescent="0.45">
      <c r="A775" t="s">
        <v>3722</v>
      </c>
      <c r="B775" t="s">
        <v>3723</v>
      </c>
      <c r="C775">
        <v>0.99085472659603702</v>
      </c>
      <c r="D775">
        <v>-0.43439484426678399</v>
      </c>
      <c r="E775">
        <v>8.6939080857755993E-2</v>
      </c>
      <c r="F775">
        <v>1.3396020035798599</v>
      </c>
      <c r="G775">
        <v>0.43439484426678399</v>
      </c>
      <c r="H775">
        <v>8.6939080857755993E-2</v>
      </c>
    </row>
    <row r="776" spans="1:8" x14ac:dyDescent="0.45">
      <c r="A776" t="s">
        <v>2566</v>
      </c>
      <c r="B776" t="s">
        <v>2567</v>
      </c>
      <c r="C776">
        <v>2.8002416186409702</v>
      </c>
      <c r="D776">
        <v>-0.36212571573465302</v>
      </c>
      <c r="E776">
        <v>8.7399707434606302E-2</v>
      </c>
      <c r="F776">
        <v>3.58332234478392</v>
      </c>
      <c r="G776">
        <v>0.36212571573465302</v>
      </c>
      <c r="H776">
        <v>8.7399707434606302E-2</v>
      </c>
    </row>
    <row r="777" spans="1:8" x14ac:dyDescent="0.45">
      <c r="A777" t="s">
        <v>2710</v>
      </c>
      <c r="B777" t="s">
        <v>2711</v>
      </c>
      <c r="C777">
        <v>2.80885774669833</v>
      </c>
      <c r="D777">
        <v>-0.36134103893538699</v>
      </c>
      <c r="E777">
        <v>8.8292070475703199E-2</v>
      </c>
      <c r="F777">
        <v>3.5923635281601598</v>
      </c>
      <c r="G777">
        <v>0.36134103893538699</v>
      </c>
      <c r="H777">
        <v>8.8292070475703199E-2</v>
      </c>
    </row>
    <row r="778" spans="1:8" x14ac:dyDescent="0.45">
      <c r="A778" t="s">
        <v>3724</v>
      </c>
      <c r="B778" t="s">
        <v>3725</v>
      </c>
      <c r="C778">
        <v>0.95639021436660898</v>
      </c>
      <c r="D778">
        <v>-0.437228818879836</v>
      </c>
      <c r="E778">
        <v>8.8306657927619395E-2</v>
      </c>
      <c r="F778">
        <v>1.29590295059469</v>
      </c>
      <c r="G778">
        <v>0.437228818879836</v>
      </c>
      <c r="H778">
        <v>8.8306657927619395E-2</v>
      </c>
    </row>
    <row r="779" spans="1:8" x14ac:dyDescent="0.45">
      <c r="A779" t="s">
        <v>3726</v>
      </c>
      <c r="B779" t="s">
        <v>3727</v>
      </c>
      <c r="C779">
        <v>0.93915795825189596</v>
      </c>
      <c r="D779">
        <v>-0.442975343568975</v>
      </c>
      <c r="E779">
        <v>8.8525183941001104E-2</v>
      </c>
      <c r="F779">
        <v>1.2778205838422001</v>
      </c>
      <c r="G779">
        <v>0.442975343568975</v>
      </c>
      <c r="H779">
        <v>8.8525183941001104E-2</v>
      </c>
    </row>
    <row r="780" spans="1:8" x14ac:dyDescent="0.45">
      <c r="A780" t="s">
        <v>677</v>
      </c>
      <c r="B780" t="s">
        <v>678</v>
      </c>
      <c r="C780">
        <v>1.8007707639875801</v>
      </c>
      <c r="D780">
        <v>-0.38594831393614298</v>
      </c>
      <c r="E780">
        <v>8.8627631097173101E-2</v>
      </c>
      <c r="F780">
        <v>2.3461870861348002</v>
      </c>
      <c r="G780">
        <v>0.38594831393614298</v>
      </c>
      <c r="H780">
        <v>8.8627631097173101E-2</v>
      </c>
    </row>
    <row r="781" spans="1:8" x14ac:dyDescent="0.45">
      <c r="A781" t="s">
        <v>3728</v>
      </c>
      <c r="B781" t="s">
        <v>3729</v>
      </c>
      <c r="C781">
        <v>1.0167031107680999</v>
      </c>
      <c r="D781">
        <v>-0.43436760021687498</v>
      </c>
      <c r="E781">
        <v>8.8658042998631295E-2</v>
      </c>
      <c r="F781">
        <v>1.3742598731887801</v>
      </c>
      <c r="G781">
        <v>0.43436760021687498</v>
      </c>
      <c r="H781">
        <v>8.8658042998631295E-2</v>
      </c>
    </row>
    <row r="782" spans="1:8" x14ac:dyDescent="0.45">
      <c r="A782" t="s">
        <v>3730</v>
      </c>
      <c r="B782" t="s">
        <v>3731</v>
      </c>
      <c r="C782">
        <v>0.84438054962096998</v>
      </c>
      <c r="D782">
        <v>-0.44844046096391998</v>
      </c>
      <c r="E782">
        <v>9.0007083819677799E-2</v>
      </c>
      <c r="F782">
        <v>1.15425774436689</v>
      </c>
      <c r="G782">
        <v>0.44844046096391998</v>
      </c>
      <c r="H782">
        <v>9.0007083819677799E-2</v>
      </c>
    </row>
    <row r="783" spans="1:8" x14ac:dyDescent="0.45">
      <c r="A783" t="s">
        <v>3732</v>
      </c>
      <c r="B783" t="s">
        <v>3733</v>
      </c>
      <c r="C783">
        <v>0.78406765321947203</v>
      </c>
      <c r="D783">
        <v>-0.45899239130663499</v>
      </c>
      <c r="E783">
        <v>9.0037563073091006E-2</v>
      </c>
      <c r="F783">
        <v>1.08042141346092</v>
      </c>
      <c r="G783">
        <v>0.45899239130663499</v>
      </c>
      <c r="H783">
        <v>9.0037563073091006E-2</v>
      </c>
    </row>
    <row r="784" spans="1:8" x14ac:dyDescent="0.45">
      <c r="A784" t="s">
        <v>621</v>
      </c>
      <c r="B784" t="s">
        <v>622</v>
      </c>
      <c r="C784">
        <v>1.75769012370079</v>
      </c>
      <c r="D784">
        <v>-0.38414036853723399</v>
      </c>
      <c r="E784">
        <v>9.1025599100185206E-2</v>
      </c>
      <c r="F784">
        <v>2.28741939418923</v>
      </c>
      <c r="G784">
        <v>0.38414036853723399</v>
      </c>
      <c r="H784">
        <v>9.1025599100185206E-2</v>
      </c>
    </row>
    <row r="785" spans="1:8" x14ac:dyDescent="0.45">
      <c r="A785" t="s">
        <v>3734</v>
      </c>
      <c r="B785" t="s">
        <v>3735</v>
      </c>
      <c r="C785">
        <v>0.73237088487533097</v>
      </c>
      <c r="D785">
        <v>-0.46076698161725899</v>
      </c>
      <c r="E785">
        <v>9.1508299205250401E-2</v>
      </c>
      <c r="F785">
        <v>1.01110567424306</v>
      </c>
      <c r="G785">
        <v>0.46076698161725899</v>
      </c>
      <c r="H785">
        <v>9.1508299205250401E-2</v>
      </c>
    </row>
    <row r="786" spans="1:8" x14ac:dyDescent="0.45">
      <c r="A786" t="s">
        <v>3736</v>
      </c>
      <c r="B786" t="s">
        <v>3737</v>
      </c>
      <c r="C786">
        <v>0.79268378127682904</v>
      </c>
      <c r="D786">
        <v>-0.45141052931973602</v>
      </c>
      <c r="E786">
        <v>9.1743217108579994E-2</v>
      </c>
      <c r="F786">
        <v>1.08644886904508</v>
      </c>
      <c r="G786">
        <v>0.45141052931973602</v>
      </c>
      <c r="H786">
        <v>9.1743217108579994E-2</v>
      </c>
    </row>
    <row r="787" spans="1:8" x14ac:dyDescent="0.45">
      <c r="A787" t="s">
        <v>3738</v>
      </c>
      <c r="B787" t="s">
        <v>3739</v>
      </c>
      <c r="C787">
        <v>0.79268378127682904</v>
      </c>
      <c r="D787">
        <v>-0.45141052931973602</v>
      </c>
      <c r="E787">
        <v>9.1743217108579994E-2</v>
      </c>
      <c r="F787">
        <v>1.08644886904508</v>
      </c>
      <c r="G787">
        <v>0.45141052931973602</v>
      </c>
      <c r="H787">
        <v>9.1743217108579994E-2</v>
      </c>
    </row>
    <row r="788" spans="1:8" x14ac:dyDescent="0.45">
      <c r="A788" t="s">
        <v>3740</v>
      </c>
      <c r="B788" t="s">
        <v>3741</v>
      </c>
      <c r="C788">
        <v>0.83576442156361397</v>
      </c>
      <c r="D788">
        <v>-0.44605850759648003</v>
      </c>
      <c r="E788">
        <v>9.2536766602618906E-2</v>
      </c>
      <c r="F788">
        <v>1.14069596930253</v>
      </c>
      <c r="G788">
        <v>0.44605850759648003</v>
      </c>
      <c r="H788">
        <v>9.2536766602618906E-2</v>
      </c>
    </row>
    <row r="789" spans="1:8" x14ac:dyDescent="0.45">
      <c r="A789" t="s">
        <v>1672</v>
      </c>
      <c r="B789" t="s">
        <v>1673</v>
      </c>
      <c r="C789">
        <v>1.7921546359302201</v>
      </c>
      <c r="D789">
        <v>-0.38261266290874901</v>
      </c>
      <c r="E789">
        <v>9.2798400323088198E-2</v>
      </c>
      <c r="F789">
        <v>2.3296115832783602</v>
      </c>
      <c r="G789">
        <v>0.38261266290874901</v>
      </c>
      <c r="H789">
        <v>9.2798400323088198E-2</v>
      </c>
    </row>
    <row r="790" spans="1:8" x14ac:dyDescent="0.45">
      <c r="A790" t="s">
        <v>3742</v>
      </c>
      <c r="B790" t="s">
        <v>3743</v>
      </c>
      <c r="C790">
        <v>1.06839987911224</v>
      </c>
      <c r="D790">
        <v>-0.41919430589961898</v>
      </c>
      <c r="E790">
        <v>9.4293047465381502E-2</v>
      </c>
      <c r="F790">
        <v>1.4285069734462399</v>
      </c>
      <c r="G790">
        <v>0.41919430589961898</v>
      </c>
      <c r="H790">
        <v>9.4293047465381502E-2</v>
      </c>
    </row>
    <row r="791" spans="1:8" x14ac:dyDescent="0.45">
      <c r="A791" t="s">
        <v>3744</v>
      </c>
      <c r="B791" t="s">
        <v>3745</v>
      </c>
      <c r="C791">
        <v>1.0080869827107499</v>
      </c>
      <c r="D791">
        <v>-0.42424856969320202</v>
      </c>
      <c r="E791">
        <v>9.4533784168031099E-2</v>
      </c>
      <c r="F791">
        <v>1.3531637786442201</v>
      </c>
      <c r="G791">
        <v>0.42424856969320202</v>
      </c>
      <c r="H791">
        <v>9.4533784168031099E-2</v>
      </c>
    </row>
    <row r="792" spans="1:8" x14ac:dyDescent="0.45">
      <c r="A792" t="s">
        <v>3746</v>
      </c>
      <c r="B792" t="s">
        <v>3747</v>
      </c>
      <c r="C792">
        <v>1.30103533666088</v>
      </c>
      <c r="D792">
        <v>-0.40033883180512297</v>
      </c>
      <c r="E792">
        <v>9.4687096484256703E-2</v>
      </c>
      <c r="F792">
        <v>1.7148111136938999</v>
      </c>
      <c r="G792">
        <v>0.40033883180512297</v>
      </c>
      <c r="H792">
        <v>9.4687096484256703E-2</v>
      </c>
    </row>
    <row r="793" spans="1:8" x14ac:dyDescent="0.45">
      <c r="A793" t="s">
        <v>1706</v>
      </c>
      <c r="B793" t="s">
        <v>1707</v>
      </c>
      <c r="C793">
        <v>2.41251585605991</v>
      </c>
      <c r="D793">
        <v>-0.36169618771247802</v>
      </c>
      <c r="E793">
        <v>9.4824522008684797E-2</v>
      </c>
      <c r="F793">
        <v>3.0875641229866502</v>
      </c>
      <c r="G793">
        <v>0.36169618771247802</v>
      </c>
      <c r="H793">
        <v>9.4824522008684797E-2</v>
      </c>
    </row>
    <row r="794" spans="1:8" x14ac:dyDescent="0.45">
      <c r="A794" t="s">
        <v>3748</v>
      </c>
      <c r="B794" t="s">
        <v>3749</v>
      </c>
      <c r="C794">
        <v>1.1804095438578801</v>
      </c>
      <c r="D794">
        <v>-0.40994421006184401</v>
      </c>
      <c r="E794">
        <v>9.5845174720914098E-2</v>
      </c>
      <c r="F794">
        <v>1.56713845188195</v>
      </c>
      <c r="G794">
        <v>0.40994421006184401</v>
      </c>
      <c r="H794">
        <v>9.5845174720914098E-2</v>
      </c>
    </row>
    <row r="795" spans="1:8" x14ac:dyDescent="0.45">
      <c r="A795" t="s">
        <v>3750</v>
      </c>
      <c r="B795" t="s">
        <v>3751</v>
      </c>
      <c r="C795">
        <v>1.24933856831674</v>
      </c>
      <c r="D795">
        <v>-0.40160490914911501</v>
      </c>
      <c r="E795">
        <v>9.6605481990539199E-2</v>
      </c>
      <c r="F795">
        <v>1.64850910226812</v>
      </c>
      <c r="G795">
        <v>0.40160490914911501</v>
      </c>
      <c r="H795">
        <v>9.6605481990537895E-2</v>
      </c>
    </row>
    <row r="796" spans="1:8" x14ac:dyDescent="0.45">
      <c r="A796" t="s">
        <v>893</v>
      </c>
      <c r="B796" t="s">
        <v>894</v>
      </c>
      <c r="C796">
        <v>1.48197402586537</v>
      </c>
      <c r="D796">
        <v>-0.38988242412457302</v>
      </c>
      <c r="E796">
        <v>9.6667782609810099E-2</v>
      </c>
      <c r="F796">
        <v>1.9378269703078701</v>
      </c>
      <c r="G796">
        <v>0.38988242412457302</v>
      </c>
      <c r="H796">
        <v>9.6667782609810099E-2</v>
      </c>
    </row>
    <row r="797" spans="1:8" x14ac:dyDescent="0.45">
      <c r="A797" t="s">
        <v>3752</v>
      </c>
      <c r="B797" t="s">
        <v>3753</v>
      </c>
      <c r="C797">
        <v>1.3958127452918001</v>
      </c>
      <c r="D797">
        <v>-0.39628457721585097</v>
      </c>
      <c r="E797">
        <v>9.6746874956586099E-2</v>
      </c>
      <c r="F797">
        <v>1.8338533614810899</v>
      </c>
      <c r="G797">
        <v>0.39628457721585097</v>
      </c>
      <c r="H797">
        <v>9.6746874956586099E-2</v>
      </c>
    </row>
    <row r="798" spans="1:8" x14ac:dyDescent="0.45">
      <c r="A798" t="s">
        <v>3754</v>
      </c>
      <c r="B798" t="s">
        <v>3755</v>
      </c>
      <c r="C798">
        <v>0.89607731796511103</v>
      </c>
      <c r="D798">
        <v>-0.43331376887645301</v>
      </c>
      <c r="E798">
        <v>9.6914272303060406E-2</v>
      </c>
      <c r="F798">
        <v>1.2115185724164299</v>
      </c>
      <c r="G798">
        <v>0.43331376887645301</v>
      </c>
      <c r="H798">
        <v>9.6914272303060406E-2</v>
      </c>
    </row>
    <row r="799" spans="1:8" x14ac:dyDescent="0.45">
      <c r="A799" t="s">
        <v>1025</v>
      </c>
      <c r="B799" t="s">
        <v>1026</v>
      </c>
      <c r="C799">
        <v>5.3678477797333102</v>
      </c>
      <c r="D799">
        <v>-0.34886344707714101</v>
      </c>
      <c r="E799">
        <v>9.6999857329237701E-2</v>
      </c>
      <c r="F799">
        <v>6.7974630350379597</v>
      </c>
      <c r="G799">
        <v>0.34886344707714101</v>
      </c>
      <c r="H799">
        <v>9.6999857329237701E-2</v>
      </c>
    </row>
    <row r="800" spans="1:8" x14ac:dyDescent="0.45">
      <c r="A800" t="s">
        <v>3756</v>
      </c>
      <c r="B800" t="s">
        <v>3757</v>
      </c>
      <c r="C800">
        <v>1.08563213522696</v>
      </c>
      <c r="D800">
        <v>-0.41292022237694898</v>
      </c>
      <c r="E800">
        <v>9.7452642821449997E-2</v>
      </c>
      <c r="F800">
        <v>1.4450824763026799</v>
      </c>
      <c r="G800">
        <v>0.41292022237694898</v>
      </c>
      <c r="H800">
        <v>9.7452642821449997E-2</v>
      </c>
    </row>
    <row r="801" spans="1:8" x14ac:dyDescent="0.45">
      <c r="A801" t="s">
        <v>3758</v>
      </c>
      <c r="B801" t="s">
        <v>3759</v>
      </c>
      <c r="C801">
        <v>1.2321063122020199</v>
      </c>
      <c r="D801">
        <v>-0.404274095925099</v>
      </c>
      <c r="E801">
        <v>9.7645945848729904E-2</v>
      </c>
      <c r="F801">
        <v>1.6289198716196001</v>
      </c>
      <c r="G801">
        <v>0.404274095925099</v>
      </c>
      <c r="H801">
        <v>9.7645945848729904E-2</v>
      </c>
    </row>
    <row r="802" spans="1:8" x14ac:dyDescent="0.45">
      <c r="A802" t="s">
        <v>3760</v>
      </c>
      <c r="B802" t="s">
        <v>3761</v>
      </c>
      <c r="C802">
        <v>1.1717934158005301</v>
      </c>
      <c r="D802">
        <v>-0.41766216948428098</v>
      </c>
      <c r="E802">
        <v>9.7937676416249397E-2</v>
      </c>
      <c r="F802">
        <v>1.5641247240898699</v>
      </c>
      <c r="G802">
        <v>0.41766216948428098</v>
      </c>
      <c r="H802">
        <v>9.7937676416249397E-2</v>
      </c>
    </row>
    <row r="803" spans="1:8" x14ac:dyDescent="0.45">
      <c r="A803" t="s">
        <v>1305</v>
      </c>
      <c r="B803" t="s">
        <v>1306</v>
      </c>
      <c r="C803">
        <v>7.1772346717782503</v>
      </c>
      <c r="D803">
        <v>-0.37224672955031601</v>
      </c>
      <c r="E803">
        <v>9.8027040634986004E-2</v>
      </c>
      <c r="F803">
        <v>9.2340619549351892</v>
      </c>
      <c r="G803">
        <v>0.37224672955031601</v>
      </c>
      <c r="H803">
        <v>9.8027040634986004E-2</v>
      </c>
    </row>
    <row r="804" spans="1:8" x14ac:dyDescent="0.45">
      <c r="A804" t="s">
        <v>3762</v>
      </c>
      <c r="B804" t="s">
        <v>3763</v>
      </c>
      <c r="C804">
        <v>0.81853216544889995</v>
      </c>
      <c r="D804">
        <v>-0.44308154512527398</v>
      </c>
      <c r="E804">
        <v>9.8188712145489299E-2</v>
      </c>
      <c r="F804">
        <v>1.1150792830698499</v>
      </c>
      <c r="G804">
        <v>0.44308154512527398</v>
      </c>
      <c r="H804">
        <v>9.8188712145489299E-2</v>
      </c>
    </row>
    <row r="805" spans="1:8" x14ac:dyDescent="0.45">
      <c r="A805" t="s">
        <v>533</v>
      </c>
      <c r="B805" t="s">
        <v>534</v>
      </c>
      <c r="C805">
        <v>1.3441159769476601</v>
      </c>
      <c r="D805">
        <v>-0.39731025775902101</v>
      </c>
      <c r="E805">
        <v>9.8750006680278196E-2</v>
      </c>
      <c r="F805">
        <v>1.7675513500553099</v>
      </c>
      <c r="G805">
        <v>0.39731025775902101</v>
      </c>
      <c r="H805">
        <v>9.8750006680278196E-2</v>
      </c>
    </row>
    <row r="806" spans="1:8" x14ac:dyDescent="0.45">
      <c r="A806" t="s">
        <v>3764</v>
      </c>
      <c r="B806" t="s">
        <v>3765</v>
      </c>
      <c r="C806">
        <v>0.80129990933418604</v>
      </c>
      <c r="D806">
        <v>-0.44593701578255301</v>
      </c>
      <c r="E806">
        <v>9.9056868639637696E-2</v>
      </c>
      <c r="F806">
        <v>1.09398318852528</v>
      </c>
      <c r="G806">
        <v>0.44593701578255301</v>
      </c>
      <c r="H806">
        <v>9.9056868639637696E-2</v>
      </c>
    </row>
    <row r="807" spans="1:8" x14ac:dyDescent="0.45">
      <c r="A807" t="s">
        <v>361</v>
      </c>
      <c r="B807" t="s">
        <v>362</v>
      </c>
      <c r="C807">
        <v>1.5853675625536501</v>
      </c>
      <c r="D807">
        <v>-0.38223958428218302</v>
      </c>
      <c r="E807">
        <v>9.9177363269412205E-2</v>
      </c>
      <c r="F807">
        <v>2.0613898097831802</v>
      </c>
      <c r="G807">
        <v>0.38223958428218302</v>
      </c>
      <c r="H807">
        <v>9.9177363269412205E-2</v>
      </c>
    </row>
    <row r="808" spans="1:8" x14ac:dyDescent="0.45">
      <c r="A808" t="s">
        <v>2202</v>
      </c>
      <c r="B808" t="s">
        <v>2203</v>
      </c>
      <c r="C808">
        <v>1.5595191783815801</v>
      </c>
      <c r="D808">
        <v>-0.38031013078588599</v>
      </c>
      <c r="E808">
        <v>0.10201705746900699</v>
      </c>
      <c r="F808">
        <v>2.0252250762782098</v>
      </c>
      <c r="G808">
        <v>0.38031013078588599</v>
      </c>
      <c r="H808">
        <v>0.10201705746900699</v>
      </c>
    </row>
    <row r="809" spans="1:8" x14ac:dyDescent="0.45">
      <c r="A809" t="s">
        <v>1205</v>
      </c>
      <c r="B809" t="s">
        <v>1206</v>
      </c>
      <c r="C809">
        <v>1.6025998186683701</v>
      </c>
      <c r="D809">
        <v>-0.38661170623121999</v>
      </c>
      <c r="E809">
        <v>0.10237744019681</v>
      </c>
      <c r="F809">
        <v>2.0900202238079402</v>
      </c>
      <c r="G809">
        <v>0.38661170623121999</v>
      </c>
      <c r="H809">
        <v>0.10237744019681</v>
      </c>
    </row>
    <row r="810" spans="1:8" x14ac:dyDescent="0.45">
      <c r="A810" t="s">
        <v>3766</v>
      </c>
      <c r="B810" t="s">
        <v>3767</v>
      </c>
      <c r="C810">
        <v>0.83576442156361397</v>
      </c>
      <c r="D810">
        <v>-0.43459332110302501</v>
      </c>
      <c r="E810">
        <v>0.102428674932494</v>
      </c>
      <c r="F810">
        <v>1.13165478592629</v>
      </c>
      <c r="G810">
        <v>0.43459332110302501</v>
      </c>
      <c r="H810">
        <v>0.102428674932494</v>
      </c>
    </row>
    <row r="811" spans="1:8" x14ac:dyDescent="0.45">
      <c r="A811" t="s">
        <v>1548</v>
      </c>
      <c r="B811" t="s">
        <v>1549</v>
      </c>
      <c r="C811">
        <v>1.2234901841446699</v>
      </c>
      <c r="D811">
        <v>-0.39688911448269698</v>
      </c>
      <c r="E811">
        <v>0.103634398532025</v>
      </c>
      <c r="F811">
        <v>1.6093306409710799</v>
      </c>
      <c r="G811">
        <v>0.39688911448269698</v>
      </c>
      <c r="H811">
        <v>0.103634398532025</v>
      </c>
    </row>
    <row r="812" spans="1:8" x14ac:dyDescent="0.45">
      <c r="A812" t="s">
        <v>3768</v>
      </c>
      <c r="B812" t="s">
        <v>3769</v>
      </c>
      <c r="C812">
        <v>1.4044288733491599</v>
      </c>
      <c r="D812">
        <v>-0.38508982236609801</v>
      </c>
      <c r="E812">
        <v>0.104974184328797</v>
      </c>
      <c r="F812">
        <v>1.83083963368901</v>
      </c>
      <c r="G812">
        <v>0.38508982236609801</v>
      </c>
      <c r="H812">
        <v>0.104974184328797</v>
      </c>
    </row>
    <row r="813" spans="1:8" x14ac:dyDescent="0.45">
      <c r="A813" t="s">
        <v>3770</v>
      </c>
      <c r="B813" t="s">
        <v>3771</v>
      </c>
      <c r="C813">
        <v>1.27518695248881</v>
      </c>
      <c r="D813">
        <v>-0.39188975431590301</v>
      </c>
      <c r="E813">
        <v>0.105153445888663</v>
      </c>
      <c r="F813">
        <v>1.67111206070873</v>
      </c>
      <c r="G813">
        <v>0.39188975431590301</v>
      </c>
      <c r="H813">
        <v>0.105153445888663</v>
      </c>
    </row>
    <row r="814" spans="1:8" x14ac:dyDescent="0.45">
      <c r="A814" t="s">
        <v>3772</v>
      </c>
      <c r="B814" t="s">
        <v>3773</v>
      </c>
      <c r="C814">
        <v>0.82714829350625696</v>
      </c>
      <c r="D814">
        <v>-0.43396028246149998</v>
      </c>
      <c r="E814">
        <v>0.10560366113959101</v>
      </c>
      <c r="F814">
        <v>1.1195998747579701</v>
      </c>
      <c r="G814">
        <v>0.43396028246149998</v>
      </c>
      <c r="H814">
        <v>0.10560366113959101</v>
      </c>
    </row>
    <row r="815" spans="1:8" x14ac:dyDescent="0.45">
      <c r="A815" t="s">
        <v>2558</v>
      </c>
      <c r="B815" t="s">
        <v>2559</v>
      </c>
      <c r="C815">
        <v>2.0247900934788499</v>
      </c>
      <c r="D815">
        <v>-0.36194069157559899</v>
      </c>
      <c r="E815">
        <v>0.105605353156197</v>
      </c>
      <c r="F815">
        <v>2.59331276508542</v>
      </c>
      <c r="G815">
        <v>0.36194069157559899</v>
      </c>
      <c r="H815">
        <v>0.105605353156197</v>
      </c>
    </row>
    <row r="816" spans="1:8" x14ac:dyDescent="0.45">
      <c r="A816" t="s">
        <v>1215</v>
      </c>
      <c r="B816" t="s">
        <v>1216</v>
      </c>
      <c r="C816">
        <v>2.1626481423965598</v>
      </c>
      <c r="D816">
        <v>-0.35585046583801699</v>
      </c>
      <c r="E816">
        <v>0.105802619278119</v>
      </c>
      <c r="F816">
        <v>2.7575609297538102</v>
      </c>
      <c r="G816">
        <v>0.35585046583801699</v>
      </c>
      <c r="H816">
        <v>0.105802619278116</v>
      </c>
    </row>
    <row r="817" spans="1:8" x14ac:dyDescent="0.45">
      <c r="A817" t="s">
        <v>3774</v>
      </c>
      <c r="B817" t="s">
        <v>3775</v>
      </c>
      <c r="C817">
        <v>0.74960314099004499</v>
      </c>
      <c r="D817">
        <v>-0.44042415803964302</v>
      </c>
      <c r="E817">
        <v>0.107024194916188</v>
      </c>
      <c r="F817">
        <v>1.0201468576193</v>
      </c>
      <c r="G817">
        <v>0.44042415803964302</v>
      </c>
      <c r="H817">
        <v>0.107024194916188</v>
      </c>
    </row>
    <row r="818" spans="1:8" x14ac:dyDescent="0.45">
      <c r="A818" t="s">
        <v>3776</v>
      </c>
      <c r="B818" t="s">
        <v>3777</v>
      </c>
      <c r="C818">
        <v>1.1976417999725999</v>
      </c>
      <c r="D818">
        <v>-0.39471852356387499</v>
      </c>
      <c r="E818">
        <v>0.107024194916188</v>
      </c>
      <c r="F818">
        <v>1.57316590746611</v>
      </c>
      <c r="G818">
        <v>0.39471852356387499</v>
      </c>
      <c r="H818">
        <v>0.107024194916188</v>
      </c>
    </row>
    <row r="819" spans="1:8" x14ac:dyDescent="0.45">
      <c r="A819" t="s">
        <v>1972</v>
      </c>
      <c r="B819" t="s">
        <v>1973</v>
      </c>
      <c r="C819">
        <v>1.6801449711845799</v>
      </c>
      <c r="D819">
        <v>-0.37185756575506201</v>
      </c>
      <c r="E819">
        <v>0.10717494820444901</v>
      </c>
      <c r="F819">
        <v>2.1683771464020398</v>
      </c>
      <c r="G819">
        <v>0.37185756575506201</v>
      </c>
      <c r="H819">
        <v>0.10717494820444901</v>
      </c>
    </row>
    <row r="820" spans="1:8" x14ac:dyDescent="0.45">
      <c r="A820" t="s">
        <v>3778</v>
      </c>
      <c r="B820" t="s">
        <v>3779</v>
      </c>
      <c r="C820">
        <v>1.1545611596858101</v>
      </c>
      <c r="D820">
        <v>-0.40089229118407499</v>
      </c>
      <c r="E820">
        <v>0.107432276655354</v>
      </c>
      <c r="F820">
        <v>1.52343939889678</v>
      </c>
      <c r="G820">
        <v>0.40089229118407499</v>
      </c>
      <c r="H820">
        <v>0.107432276655354</v>
      </c>
    </row>
    <row r="821" spans="1:8" x14ac:dyDescent="0.45">
      <c r="A821" t="s">
        <v>3780</v>
      </c>
      <c r="B821" t="s">
        <v>3781</v>
      </c>
      <c r="C821">
        <v>0.80991603739154305</v>
      </c>
      <c r="D821">
        <v>-0.43463370953658498</v>
      </c>
      <c r="E821">
        <v>0.107604316571382</v>
      </c>
      <c r="F821">
        <v>1.0969969163173601</v>
      </c>
      <c r="G821">
        <v>0.43463370953658498</v>
      </c>
      <c r="H821">
        <v>0.107604316571382</v>
      </c>
    </row>
    <row r="822" spans="1:8" x14ac:dyDescent="0.45">
      <c r="A822" t="s">
        <v>3782</v>
      </c>
      <c r="B822" t="s">
        <v>3783</v>
      </c>
      <c r="C822">
        <v>0.83576442156361397</v>
      </c>
      <c r="D822">
        <v>-0.42882637788413902</v>
      </c>
      <c r="E822">
        <v>0.107625407981292</v>
      </c>
      <c r="F822">
        <v>1.1271341942381701</v>
      </c>
      <c r="G822">
        <v>0.42882637788413902</v>
      </c>
      <c r="H822">
        <v>0.107625407981292</v>
      </c>
    </row>
    <row r="823" spans="1:8" x14ac:dyDescent="0.45">
      <c r="A823" t="s">
        <v>2354</v>
      </c>
      <c r="B823" t="s">
        <v>2355</v>
      </c>
      <c r="C823">
        <v>3.29136091791031</v>
      </c>
      <c r="D823">
        <v>-0.38315554885515501</v>
      </c>
      <c r="E823">
        <v>0.108163895540472</v>
      </c>
      <c r="F823">
        <v>4.2719591452743497</v>
      </c>
      <c r="G823">
        <v>0.38315554885515501</v>
      </c>
      <c r="H823">
        <v>0.108163895540472</v>
      </c>
    </row>
    <row r="824" spans="1:8" x14ac:dyDescent="0.45">
      <c r="A824" t="s">
        <v>3784</v>
      </c>
      <c r="B824" t="s">
        <v>3785</v>
      </c>
      <c r="C824">
        <v>0.87884506185039801</v>
      </c>
      <c r="D824">
        <v>-0.42659928861598401</v>
      </c>
      <c r="E824">
        <v>0.108378628108505</v>
      </c>
      <c r="F824">
        <v>1.1828881583916599</v>
      </c>
      <c r="G824">
        <v>0.42659928861598401</v>
      </c>
      <c r="H824">
        <v>0.108378628108505</v>
      </c>
    </row>
    <row r="825" spans="1:8" x14ac:dyDescent="0.45">
      <c r="A825" t="s">
        <v>365</v>
      </c>
      <c r="B825" t="s">
        <v>366</v>
      </c>
      <c r="C825">
        <v>1.8955481726184999</v>
      </c>
      <c r="D825">
        <v>-0.36144778267713201</v>
      </c>
      <c r="E825">
        <v>0.109020537109791</v>
      </c>
      <c r="F825">
        <v>2.4275577365209799</v>
      </c>
      <c r="G825">
        <v>0.36144778267713201</v>
      </c>
      <c r="H825">
        <v>0.109020537109791</v>
      </c>
    </row>
    <row r="826" spans="1:8" x14ac:dyDescent="0.45">
      <c r="A826" t="s">
        <v>3786</v>
      </c>
      <c r="B826" t="s">
        <v>3787</v>
      </c>
      <c r="C826">
        <v>0.861612805735684</v>
      </c>
      <c r="D826">
        <v>-0.42708988070383602</v>
      </c>
      <c r="E826">
        <v>0.109237596913771</v>
      </c>
      <c r="F826">
        <v>1.1602851999510599</v>
      </c>
      <c r="G826">
        <v>0.42708988070383602</v>
      </c>
      <c r="H826">
        <v>0.109237596913771</v>
      </c>
    </row>
    <row r="827" spans="1:8" x14ac:dyDescent="0.45">
      <c r="A827" t="s">
        <v>1173</v>
      </c>
      <c r="B827" t="s">
        <v>1174</v>
      </c>
      <c r="C827">
        <v>2.6709996977806201</v>
      </c>
      <c r="D827">
        <v>-0.34322656035496002</v>
      </c>
      <c r="E827">
        <v>0.109981626104141</v>
      </c>
      <c r="F827">
        <v>3.3738682632343102</v>
      </c>
      <c r="G827">
        <v>0.34322656035496002</v>
      </c>
      <c r="H827">
        <v>0.109981626104141</v>
      </c>
    </row>
    <row r="828" spans="1:8" x14ac:dyDescent="0.45">
      <c r="A828" t="s">
        <v>2608</v>
      </c>
      <c r="B828" t="s">
        <v>2609</v>
      </c>
      <c r="C828">
        <v>2.3780513438304798</v>
      </c>
      <c r="D828">
        <v>-0.34747759939714901</v>
      </c>
      <c r="E828">
        <v>0.11001741351212101</v>
      </c>
      <c r="F828">
        <v>3.0137277920806702</v>
      </c>
      <c r="G828">
        <v>0.34747759939714901</v>
      </c>
      <c r="H828">
        <v>0.11001741351212101</v>
      </c>
    </row>
    <row r="829" spans="1:8" x14ac:dyDescent="0.45">
      <c r="A829" t="s">
        <v>3788</v>
      </c>
      <c r="B829" t="s">
        <v>3789</v>
      </c>
      <c r="C829">
        <v>0.93054183019453895</v>
      </c>
      <c r="D829">
        <v>-0.414780297896848</v>
      </c>
      <c r="E829">
        <v>0.11005718571572499</v>
      </c>
      <c r="F829">
        <v>1.2416558503372299</v>
      </c>
      <c r="G829">
        <v>0.414780297896848</v>
      </c>
      <c r="H829">
        <v>0.11005718571572499</v>
      </c>
    </row>
    <row r="830" spans="1:8" x14ac:dyDescent="0.45">
      <c r="A830" t="s">
        <v>2714</v>
      </c>
      <c r="B830" t="s">
        <v>2715</v>
      </c>
      <c r="C830">
        <v>1.5681353064389401</v>
      </c>
      <c r="D830">
        <v>-0.37240493270053998</v>
      </c>
      <c r="E830">
        <v>0.110197111344894</v>
      </c>
      <c r="F830">
        <v>2.0252250762782098</v>
      </c>
      <c r="G830">
        <v>0.37240493270053998</v>
      </c>
      <c r="H830">
        <v>0.110197111344894</v>
      </c>
    </row>
    <row r="831" spans="1:8" x14ac:dyDescent="0.45">
      <c r="A831" t="s">
        <v>1770</v>
      </c>
      <c r="B831" t="s">
        <v>1771</v>
      </c>
      <c r="C831">
        <v>1.7921546359302201</v>
      </c>
      <c r="D831">
        <v>-0.36383952825656501</v>
      </c>
      <c r="E831">
        <v>0.11023935921404</v>
      </c>
      <c r="F831">
        <v>2.2994743053575499</v>
      </c>
      <c r="G831">
        <v>0.36383952825656501</v>
      </c>
      <c r="H831">
        <v>0.11023935921404</v>
      </c>
    </row>
    <row r="832" spans="1:8" x14ac:dyDescent="0.45">
      <c r="A832" t="s">
        <v>3790</v>
      </c>
      <c r="B832" t="s">
        <v>3791</v>
      </c>
      <c r="C832">
        <v>0.74098701293268798</v>
      </c>
      <c r="D832">
        <v>-0.439788103037002</v>
      </c>
      <c r="E832">
        <v>0.110492155642859</v>
      </c>
      <c r="F832">
        <v>1.0080919464509801</v>
      </c>
      <c r="G832">
        <v>0.439788103037002</v>
      </c>
      <c r="H832">
        <v>0.110492155642859</v>
      </c>
    </row>
    <row r="833" spans="1:8" x14ac:dyDescent="0.45">
      <c r="A833" t="s">
        <v>3792</v>
      </c>
      <c r="B833" t="s">
        <v>3793</v>
      </c>
      <c r="C833">
        <v>1.28380308054617</v>
      </c>
      <c r="D833">
        <v>-0.38483669576822199</v>
      </c>
      <c r="E833">
        <v>0.110632653245695</v>
      </c>
      <c r="F833">
        <v>1.6741257885008101</v>
      </c>
      <c r="G833">
        <v>0.38483669576822199</v>
      </c>
      <c r="H833">
        <v>0.110632653245695</v>
      </c>
    </row>
    <row r="834" spans="1:8" x14ac:dyDescent="0.45">
      <c r="A834" t="s">
        <v>3794</v>
      </c>
      <c r="B834" t="s">
        <v>3795</v>
      </c>
      <c r="C834">
        <v>0.91330957407982505</v>
      </c>
      <c r="D834">
        <v>-0.41858324432462501</v>
      </c>
      <c r="E834">
        <v>0.111364053812792</v>
      </c>
      <c r="F834">
        <v>1.22206661968871</v>
      </c>
      <c r="G834">
        <v>0.41858324432462501</v>
      </c>
      <c r="H834">
        <v>0.111364053812792</v>
      </c>
    </row>
    <row r="835" spans="1:8" x14ac:dyDescent="0.45">
      <c r="A835" t="s">
        <v>3796</v>
      </c>
      <c r="B835" t="s">
        <v>3797</v>
      </c>
      <c r="C835">
        <v>1.1976417999725999</v>
      </c>
      <c r="D835">
        <v>-0.39333729316551402</v>
      </c>
      <c r="E835">
        <v>0.111548801524759</v>
      </c>
      <c r="F835">
        <v>1.5716590435700699</v>
      </c>
      <c r="G835">
        <v>0.39333729316551402</v>
      </c>
      <c r="H835">
        <v>0.111548801524759</v>
      </c>
    </row>
    <row r="836" spans="1:8" x14ac:dyDescent="0.45">
      <c r="A836" t="s">
        <v>3798</v>
      </c>
      <c r="B836" t="s">
        <v>3799</v>
      </c>
      <c r="C836">
        <v>1.4647417697506599</v>
      </c>
      <c r="D836">
        <v>-0.377214358982918</v>
      </c>
      <c r="E836">
        <v>0.111621517339122</v>
      </c>
      <c r="F836">
        <v>1.8986485090108201</v>
      </c>
      <c r="G836">
        <v>0.377214358982918</v>
      </c>
      <c r="H836">
        <v>0.111621517339122</v>
      </c>
    </row>
    <row r="837" spans="1:8" x14ac:dyDescent="0.45">
      <c r="A837" t="s">
        <v>3800</v>
      </c>
      <c r="B837" t="s">
        <v>3801</v>
      </c>
      <c r="C837">
        <v>0.98223859853868001</v>
      </c>
      <c r="D837">
        <v>-0.409112445818056</v>
      </c>
      <c r="E837">
        <v>0.112127031527125</v>
      </c>
      <c r="F837">
        <v>1.30494413397093</v>
      </c>
      <c r="G837">
        <v>0.409112445818056</v>
      </c>
      <c r="H837">
        <v>0.112127031527125</v>
      </c>
    </row>
    <row r="838" spans="1:8" x14ac:dyDescent="0.45">
      <c r="A838" t="s">
        <v>427</v>
      </c>
      <c r="B838" t="s">
        <v>428</v>
      </c>
      <c r="C838">
        <v>1.24933856831674</v>
      </c>
      <c r="D838">
        <v>-0.38570728226890599</v>
      </c>
      <c r="E838">
        <v>0.11257768862073</v>
      </c>
      <c r="F838">
        <v>1.6304267355156401</v>
      </c>
      <c r="G838">
        <v>0.38570728226890599</v>
      </c>
      <c r="H838">
        <v>0.11257768862073</v>
      </c>
    </row>
    <row r="839" spans="1:8" x14ac:dyDescent="0.45">
      <c r="A839" t="s">
        <v>1489</v>
      </c>
      <c r="B839" t="s">
        <v>1490</v>
      </c>
      <c r="C839">
        <v>1.8869320445611399</v>
      </c>
      <c r="D839">
        <v>-0.35721078979066101</v>
      </c>
      <c r="E839">
        <v>0.113957239105465</v>
      </c>
      <c r="F839">
        <v>2.4094753697684999</v>
      </c>
      <c r="G839">
        <v>0.35721078979066101</v>
      </c>
      <c r="H839">
        <v>0.113957239105465</v>
      </c>
    </row>
    <row r="840" spans="1:8" x14ac:dyDescent="0.45">
      <c r="A840" t="s">
        <v>2682</v>
      </c>
      <c r="B840" t="s">
        <v>2683</v>
      </c>
      <c r="C840">
        <v>1.49920628198009</v>
      </c>
      <c r="D840">
        <v>-0.37329953992896903</v>
      </c>
      <c r="E840">
        <v>0.113971289970206</v>
      </c>
      <c r="F840">
        <v>1.9378269703078701</v>
      </c>
      <c r="G840">
        <v>0.37329953992896903</v>
      </c>
      <c r="H840">
        <v>0.113971289970206</v>
      </c>
    </row>
    <row r="841" spans="1:8" x14ac:dyDescent="0.45">
      <c r="A841" t="s">
        <v>3802</v>
      </c>
      <c r="B841" t="s">
        <v>3803</v>
      </c>
      <c r="C841">
        <v>1.03393536688282</v>
      </c>
      <c r="D841">
        <v>-0.40239956355691697</v>
      </c>
      <c r="E841">
        <v>0.113973927057027</v>
      </c>
      <c r="F841">
        <v>1.3667255537085801</v>
      </c>
      <c r="G841">
        <v>0.40239956355691697</v>
      </c>
      <c r="H841">
        <v>0.113973927057027</v>
      </c>
    </row>
    <row r="842" spans="1:8" x14ac:dyDescent="0.45">
      <c r="A842" t="s">
        <v>3804</v>
      </c>
      <c r="B842" t="s">
        <v>3805</v>
      </c>
      <c r="C842">
        <v>0.81853216544889995</v>
      </c>
      <c r="D842">
        <v>-0.42742120095325198</v>
      </c>
      <c r="E842">
        <v>0.114790966418856</v>
      </c>
      <c r="F842">
        <v>1.10302437190152</v>
      </c>
      <c r="G842">
        <v>0.42742120095325198</v>
      </c>
      <c r="H842">
        <v>0.114790966418856</v>
      </c>
    </row>
    <row r="843" spans="1:8" x14ac:dyDescent="0.45">
      <c r="A843" t="s">
        <v>3806</v>
      </c>
      <c r="B843" t="s">
        <v>3807</v>
      </c>
      <c r="C843">
        <v>0.93054183019453895</v>
      </c>
      <c r="D843">
        <v>-0.40952457244535301</v>
      </c>
      <c r="E843">
        <v>0.115088804348547</v>
      </c>
      <c r="F843">
        <v>1.23713525864911</v>
      </c>
      <c r="G843">
        <v>0.40952457244535301</v>
      </c>
      <c r="H843">
        <v>0.115088804348547</v>
      </c>
    </row>
    <row r="844" spans="1:8" x14ac:dyDescent="0.45">
      <c r="A844" t="s">
        <v>3808</v>
      </c>
      <c r="B844" t="s">
        <v>3809</v>
      </c>
      <c r="C844">
        <v>1.0167031107680999</v>
      </c>
      <c r="D844">
        <v>-0.40402757141597001</v>
      </c>
      <c r="E844">
        <v>0.11508999123531199</v>
      </c>
      <c r="F844">
        <v>1.3456294591640201</v>
      </c>
      <c r="G844">
        <v>0.40402757141597001</v>
      </c>
      <c r="H844">
        <v>0.11508999123531199</v>
      </c>
    </row>
    <row r="845" spans="1:8" x14ac:dyDescent="0.45">
      <c r="A845" t="s">
        <v>327</v>
      </c>
      <c r="B845" t="s">
        <v>328</v>
      </c>
      <c r="C845">
        <v>1.49059015392273</v>
      </c>
      <c r="D845">
        <v>-0.370313627394592</v>
      </c>
      <c r="E845">
        <v>0.115660569443935</v>
      </c>
      <c r="F845">
        <v>1.9227583313474701</v>
      </c>
      <c r="G845">
        <v>0.370313627394592</v>
      </c>
      <c r="H845">
        <v>0.115660569443935</v>
      </c>
    </row>
    <row r="846" spans="1:8" x14ac:dyDescent="0.45">
      <c r="A846" t="s">
        <v>3810</v>
      </c>
      <c r="B846" t="s">
        <v>3811</v>
      </c>
      <c r="C846">
        <v>0.758219269047402</v>
      </c>
      <c r="D846">
        <v>-0.43472265086428902</v>
      </c>
      <c r="E846">
        <v>0.115786866182778</v>
      </c>
      <c r="F846">
        <v>1.02768117709951</v>
      </c>
      <c r="G846">
        <v>0.43472265086428902</v>
      </c>
      <c r="H846">
        <v>0.115786866182778</v>
      </c>
    </row>
    <row r="847" spans="1:8" x14ac:dyDescent="0.45">
      <c r="A847" t="s">
        <v>977</v>
      </c>
      <c r="B847" t="s">
        <v>978</v>
      </c>
      <c r="C847">
        <v>1.33549984889031</v>
      </c>
      <c r="D847">
        <v>-0.37673024051008502</v>
      </c>
      <c r="E847">
        <v>0.115974155317842</v>
      </c>
      <c r="F847">
        <v>1.73138661655034</v>
      </c>
      <c r="G847">
        <v>0.37673024051008502</v>
      </c>
      <c r="H847">
        <v>0.115974155317842</v>
      </c>
    </row>
    <row r="848" spans="1:8" x14ac:dyDescent="0.45">
      <c r="A848" t="s">
        <v>3812</v>
      </c>
      <c r="B848" t="s">
        <v>3813</v>
      </c>
      <c r="C848">
        <v>0.74098701293268798</v>
      </c>
      <c r="D848">
        <v>-0.43331376887645301</v>
      </c>
      <c r="E848">
        <v>0.116505450583946</v>
      </c>
      <c r="F848">
        <v>1.00357135476286</v>
      </c>
      <c r="G848">
        <v>0.43331376887645301</v>
      </c>
      <c r="H848">
        <v>0.116505450583946</v>
      </c>
    </row>
    <row r="849" spans="1:8" x14ac:dyDescent="0.45">
      <c r="A849" t="s">
        <v>2652</v>
      </c>
      <c r="B849" t="s">
        <v>2653</v>
      </c>
      <c r="C849">
        <v>1.54228692226687</v>
      </c>
      <c r="D849">
        <v>-0.36699587221897301</v>
      </c>
      <c r="E849">
        <v>0.116534850886144</v>
      </c>
      <c r="F849">
        <v>1.9845397510851199</v>
      </c>
      <c r="G849">
        <v>0.36699587221897301</v>
      </c>
      <c r="H849">
        <v>0.116534850886144</v>
      </c>
    </row>
    <row r="850" spans="1:8" x14ac:dyDescent="0.45">
      <c r="A850" t="s">
        <v>2096</v>
      </c>
      <c r="B850" t="s">
        <v>2097</v>
      </c>
      <c r="C850">
        <v>1.8869320445611399</v>
      </c>
      <c r="D850">
        <v>-0.35450319742716901</v>
      </c>
      <c r="E850">
        <v>0.116794431192267</v>
      </c>
      <c r="F850">
        <v>2.4049547780803699</v>
      </c>
      <c r="G850">
        <v>0.35450319742716901</v>
      </c>
      <c r="H850">
        <v>0.116794431192266</v>
      </c>
    </row>
    <row r="851" spans="1:8" x14ac:dyDescent="0.45">
      <c r="A851" t="s">
        <v>3814</v>
      </c>
      <c r="B851" t="s">
        <v>3815</v>
      </c>
      <c r="C851">
        <v>1.0253192388254599</v>
      </c>
      <c r="D851">
        <v>-0.40160490914911401</v>
      </c>
      <c r="E851">
        <v>0.116940966609653</v>
      </c>
      <c r="F851">
        <v>1.3546706425402599</v>
      </c>
      <c r="G851">
        <v>0.40160490914911401</v>
      </c>
      <c r="H851">
        <v>0.116940966609653</v>
      </c>
    </row>
    <row r="852" spans="1:8" x14ac:dyDescent="0.45">
      <c r="A852" t="s">
        <v>3816</v>
      </c>
      <c r="B852" t="s">
        <v>3817</v>
      </c>
      <c r="C852">
        <v>0.85299667767832699</v>
      </c>
      <c r="D852">
        <v>-0.415007613751603</v>
      </c>
      <c r="E852">
        <v>0.117335707662769</v>
      </c>
      <c r="F852">
        <v>1.13918910540649</v>
      </c>
      <c r="G852">
        <v>0.415007613751603</v>
      </c>
      <c r="H852">
        <v>0.117335707662769</v>
      </c>
    </row>
    <row r="853" spans="1:8" x14ac:dyDescent="0.45">
      <c r="A853" t="s">
        <v>3818</v>
      </c>
      <c r="B853" t="s">
        <v>3819</v>
      </c>
      <c r="C853">
        <v>0.870228933793041</v>
      </c>
      <c r="D853">
        <v>-0.41661357549394801</v>
      </c>
      <c r="E853">
        <v>0.11811933554803999</v>
      </c>
      <c r="F853">
        <v>1.16329892774314</v>
      </c>
      <c r="G853">
        <v>0.41661357549394801</v>
      </c>
      <c r="H853">
        <v>0.11811933554803999</v>
      </c>
    </row>
    <row r="854" spans="1:8" x14ac:dyDescent="0.45">
      <c r="A854" t="s">
        <v>563</v>
      </c>
      <c r="B854" t="s">
        <v>564</v>
      </c>
      <c r="C854">
        <v>1.30965146471824</v>
      </c>
      <c r="D854">
        <v>-0.37687782324673802</v>
      </c>
      <c r="E854">
        <v>0.119832733249912</v>
      </c>
      <c r="F854">
        <v>1.6982356108374601</v>
      </c>
      <c r="G854">
        <v>0.37687782324673802</v>
      </c>
      <c r="H854">
        <v>0.119832733249912</v>
      </c>
    </row>
    <row r="855" spans="1:8" x14ac:dyDescent="0.45">
      <c r="A855" t="s">
        <v>3820</v>
      </c>
      <c r="B855" t="s">
        <v>3821</v>
      </c>
      <c r="C855">
        <v>1.1976417999725999</v>
      </c>
      <c r="D855">
        <v>-0.38223958428218402</v>
      </c>
      <c r="E855">
        <v>0.119910881775671</v>
      </c>
      <c r="F855">
        <v>1.55960413240174</v>
      </c>
      <c r="G855">
        <v>0.38223958428218402</v>
      </c>
      <c r="H855">
        <v>0.119910881775671</v>
      </c>
    </row>
    <row r="856" spans="1:8" x14ac:dyDescent="0.45">
      <c r="A856" t="s">
        <v>3822</v>
      </c>
      <c r="B856" t="s">
        <v>3823</v>
      </c>
      <c r="C856">
        <v>0.77545152516211602</v>
      </c>
      <c r="D856">
        <v>-0.42363121547911398</v>
      </c>
      <c r="E856">
        <v>0.120101284450462</v>
      </c>
      <c r="F856">
        <v>1.04274981605991</v>
      </c>
      <c r="G856">
        <v>0.42363121547911398</v>
      </c>
      <c r="H856">
        <v>0.120101284450462</v>
      </c>
    </row>
    <row r="857" spans="1:8" x14ac:dyDescent="0.45">
      <c r="A857" t="s">
        <v>1013</v>
      </c>
      <c r="B857" t="s">
        <v>1014</v>
      </c>
      <c r="C857">
        <v>1.5853675625536501</v>
      </c>
      <c r="D857">
        <v>-0.36421228930646898</v>
      </c>
      <c r="E857">
        <v>0.120162607043708</v>
      </c>
      <c r="F857">
        <v>2.0357731235504901</v>
      </c>
      <c r="G857">
        <v>0.36421228930646898</v>
      </c>
      <c r="H857">
        <v>0.120162607043708</v>
      </c>
    </row>
    <row r="858" spans="1:8" x14ac:dyDescent="0.45">
      <c r="A858" t="s">
        <v>1872</v>
      </c>
      <c r="B858" t="s">
        <v>1873</v>
      </c>
      <c r="C858">
        <v>1.1545611596858101</v>
      </c>
      <c r="D858">
        <v>-0.38512497532575901</v>
      </c>
      <c r="E858">
        <v>0.120344606592915</v>
      </c>
      <c r="F858">
        <v>1.50686389604033</v>
      </c>
      <c r="G858">
        <v>0.38512497532575901</v>
      </c>
      <c r="H858">
        <v>0.120344606592915</v>
      </c>
    </row>
    <row r="859" spans="1:8" x14ac:dyDescent="0.45">
      <c r="A859" t="s">
        <v>3824</v>
      </c>
      <c r="B859" t="s">
        <v>3825</v>
      </c>
      <c r="C859">
        <v>0.88746118990775502</v>
      </c>
      <c r="D859">
        <v>-0.40714309269054499</v>
      </c>
      <c r="E859">
        <v>0.1204640070949</v>
      </c>
      <c r="F859">
        <v>1.17836756670354</v>
      </c>
      <c r="G859">
        <v>0.40714309269054499</v>
      </c>
      <c r="H859">
        <v>0.1204640070949</v>
      </c>
    </row>
    <row r="860" spans="1:8" x14ac:dyDescent="0.45">
      <c r="A860" t="s">
        <v>3826</v>
      </c>
      <c r="B860" t="s">
        <v>3827</v>
      </c>
      <c r="C860">
        <v>0.99947085465339403</v>
      </c>
      <c r="D860">
        <v>-0.39748880067688303</v>
      </c>
      <c r="E860">
        <v>0.12091011069855501</v>
      </c>
      <c r="F860">
        <v>1.3169990451392499</v>
      </c>
      <c r="G860">
        <v>0.39748880067688303</v>
      </c>
      <c r="H860">
        <v>0.12091011069855701</v>
      </c>
    </row>
    <row r="861" spans="1:8" x14ac:dyDescent="0.45">
      <c r="A861" t="s">
        <v>3828</v>
      </c>
      <c r="B861" t="s">
        <v>3829</v>
      </c>
      <c r="C861">
        <v>1.06839987911224</v>
      </c>
      <c r="D861">
        <v>-0.41615064434689403</v>
      </c>
      <c r="E861">
        <v>0.120930873056253</v>
      </c>
      <c r="F861">
        <v>1.42549324565415</v>
      </c>
      <c r="G861">
        <v>0.41615064434689403</v>
      </c>
      <c r="H861">
        <v>0.120930873056253</v>
      </c>
    </row>
    <row r="862" spans="1:8" x14ac:dyDescent="0.45">
      <c r="A862" t="s">
        <v>1125</v>
      </c>
      <c r="B862" t="s">
        <v>1126</v>
      </c>
      <c r="C862">
        <v>1.31826759277559</v>
      </c>
      <c r="D862">
        <v>-0.37640435502397201</v>
      </c>
      <c r="E862">
        <v>0.121570204538376</v>
      </c>
      <c r="F862">
        <v>1.70878365810974</v>
      </c>
      <c r="G862">
        <v>0.37640435502397201</v>
      </c>
      <c r="H862">
        <v>0.121570204538376</v>
      </c>
    </row>
    <row r="863" spans="1:8" x14ac:dyDescent="0.45">
      <c r="A863" t="s">
        <v>3830</v>
      </c>
      <c r="B863" t="s">
        <v>3831</v>
      </c>
      <c r="C863">
        <v>1.2062579280299499</v>
      </c>
      <c r="D863">
        <v>-0.38168640366156797</v>
      </c>
      <c r="E863">
        <v>0.12178701999920399</v>
      </c>
      <c r="F863">
        <v>1.5701521796740301</v>
      </c>
      <c r="G863">
        <v>0.38168640366156797</v>
      </c>
      <c r="H863">
        <v>0.12178701999920399</v>
      </c>
    </row>
    <row r="864" spans="1:8" x14ac:dyDescent="0.45">
      <c r="A864" t="s">
        <v>1009</v>
      </c>
      <c r="B864" t="s">
        <v>1010</v>
      </c>
      <c r="C864">
        <v>1.30103533666088</v>
      </c>
      <c r="D864">
        <v>-0.37349127294020101</v>
      </c>
      <c r="E864">
        <v>0.122187181852251</v>
      </c>
      <c r="F864">
        <v>1.6831669718770499</v>
      </c>
      <c r="G864">
        <v>0.37349127294020101</v>
      </c>
      <c r="H864">
        <v>0.122187181852251</v>
      </c>
    </row>
    <row r="865" spans="1:8" x14ac:dyDescent="0.45">
      <c r="A865" t="s">
        <v>3832</v>
      </c>
      <c r="B865" t="s">
        <v>3833</v>
      </c>
      <c r="C865">
        <v>0.93915795825189596</v>
      </c>
      <c r="D865">
        <v>-0.399855127199155</v>
      </c>
      <c r="E865">
        <v>0.12221962955174299</v>
      </c>
      <c r="F865">
        <v>1.2401489864411901</v>
      </c>
      <c r="G865">
        <v>0.399855127199155</v>
      </c>
      <c r="H865">
        <v>0.12221962955174299</v>
      </c>
    </row>
    <row r="866" spans="1:8" x14ac:dyDescent="0.45">
      <c r="A866" t="s">
        <v>3834</v>
      </c>
      <c r="B866" t="s">
        <v>3835</v>
      </c>
      <c r="C866">
        <v>0.78406765321947203</v>
      </c>
      <c r="D866">
        <v>-0.41823558369323599</v>
      </c>
      <c r="E866">
        <v>0.12223551951900501</v>
      </c>
      <c r="F866">
        <v>1.05028413554011</v>
      </c>
      <c r="G866">
        <v>0.41823558369323599</v>
      </c>
      <c r="H866">
        <v>0.12223551951900501</v>
      </c>
    </row>
    <row r="867" spans="1:8" x14ac:dyDescent="0.45">
      <c r="A867" t="s">
        <v>3836</v>
      </c>
      <c r="B867" t="s">
        <v>3837</v>
      </c>
      <c r="C867">
        <v>0.78406765321947203</v>
      </c>
      <c r="D867">
        <v>-0.42030100285902</v>
      </c>
      <c r="E867">
        <v>0.122522293616879</v>
      </c>
      <c r="F867">
        <v>1.0517909994361501</v>
      </c>
      <c r="G867">
        <v>0.42030100285902</v>
      </c>
      <c r="H867">
        <v>0.122522293616879</v>
      </c>
    </row>
    <row r="868" spans="1:8" x14ac:dyDescent="0.45">
      <c r="A868" t="s">
        <v>3838</v>
      </c>
      <c r="B868" t="s">
        <v>3839</v>
      </c>
      <c r="C868">
        <v>1.2148740560873099</v>
      </c>
      <c r="D868">
        <v>-0.39617613495067899</v>
      </c>
      <c r="E868">
        <v>0.12301037923058999</v>
      </c>
      <c r="F868">
        <v>1.59727572980275</v>
      </c>
      <c r="G868">
        <v>0.39617613495067899</v>
      </c>
      <c r="H868">
        <v>0.12301037923058999</v>
      </c>
    </row>
    <row r="869" spans="1:8" x14ac:dyDescent="0.45">
      <c r="A869" t="s">
        <v>3840</v>
      </c>
      <c r="B869" t="s">
        <v>3841</v>
      </c>
      <c r="C869">
        <v>1.1459450316284601</v>
      </c>
      <c r="D869">
        <v>-0.384275030611197</v>
      </c>
      <c r="E869">
        <v>0.12360088808856599</v>
      </c>
      <c r="F869">
        <v>1.4948089848720101</v>
      </c>
      <c r="G869">
        <v>0.384275030611197</v>
      </c>
      <c r="H869">
        <v>0.12360088808856599</v>
      </c>
    </row>
    <row r="870" spans="1:8" x14ac:dyDescent="0.45">
      <c r="A870" t="s">
        <v>313</v>
      </c>
      <c r="B870" t="s">
        <v>314</v>
      </c>
      <c r="C870">
        <v>2.3435868316010602</v>
      </c>
      <c r="D870">
        <v>-0.33491006481545799</v>
      </c>
      <c r="E870">
        <v>0.127680251090416</v>
      </c>
      <c r="F870">
        <v>2.9444120528628202</v>
      </c>
      <c r="G870">
        <v>0.33491006481545799</v>
      </c>
      <c r="H870">
        <v>0.127680251090417</v>
      </c>
    </row>
    <row r="871" spans="1:8" x14ac:dyDescent="0.45">
      <c r="A871" t="s">
        <v>1345</v>
      </c>
      <c r="B871" t="s">
        <v>1346</v>
      </c>
      <c r="C871">
        <v>3.1621189970499599</v>
      </c>
      <c r="D871">
        <v>-0.32209153903001397</v>
      </c>
      <c r="E871">
        <v>0.12789650260097299</v>
      </c>
      <c r="F871">
        <v>3.9344216325613202</v>
      </c>
      <c r="G871">
        <v>0.32209153903001397</v>
      </c>
      <c r="H871">
        <v>0.12789650260097299</v>
      </c>
    </row>
    <row r="872" spans="1:8" x14ac:dyDescent="0.45">
      <c r="A872" t="s">
        <v>2854</v>
      </c>
      <c r="B872" t="s">
        <v>2855</v>
      </c>
      <c r="C872">
        <v>44.200736934240602</v>
      </c>
      <c r="D872">
        <v>-0.303995987003435</v>
      </c>
      <c r="E872">
        <v>0.12853323965827201</v>
      </c>
      <c r="F872">
        <v>54.192853157194698</v>
      </c>
      <c r="G872">
        <v>0.303995987003435</v>
      </c>
      <c r="H872">
        <v>0.12853323965827201</v>
      </c>
    </row>
    <row r="873" spans="1:8" x14ac:dyDescent="0.45">
      <c r="A873" t="s">
        <v>671</v>
      </c>
      <c r="B873" t="s">
        <v>672</v>
      </c>
      <c r="C873">
        <v>2.4986771366334799</v>
      </c>
      <c r="D873">
        <v>-0.33705385579214697</v>
      </c>
      <c r="E873">
        <v>0.128582795656809</v>
      </c>
      <c r="F873">
        <v>3.1433180871401398</v>
      </c>
      <c r="G873">
        <v>0.33705385579214697</v>
      </c>
      <c r="H873">
        <v>0.128582795656809</v>
      </c>
    </row>
    <row r="874" spans="1:8" x14ac:dyDescent="0.45">
      <c r="A874" t="s">
        <v>3842</v>
      </c>
      <c r="B874" t="s">
        <v>3843</v>
      </c>
      <c r="C874">
        <v>1.03393536688282</v>
      </c>
      <c r="D874">
        <v>-0.384815251185263</v>
      </c>
      <c r="E874">
        <v>0.12907985754221901</v>
      </c>
      <c r="F874">
        <v>1.35015005085214</v>
      </c>
      <c r="G874">
        <v>0.384815251185263</v>
      </c>
      <c r="H874">
        <v>0.12907985754221901</v>
      </c>
    </row>
    <row r="875" spans="1:8" x14ac:dyDescent="0.45">
      <c r="A875" t="s">
        <v>3844</v>
      </c>
      <c r="B875" t="s">
        <v>3845</v>
      </c>
      <c r="C875">
        <v>1.03393536688282</v>
      </c>
      <c r="D875">
        <v>-0.384815251185263</v>
      </c>
      <c r="E875">
        <v>0.12907985754221901</v>
      </c>
      <c r="F875">
        <v>1.35015005085214</v>
      </c>
      <c r="G875">
        <v>0.384815251185263</v>
      </c>
      <c r="H875">
        <v>0.12907985754221901</v>
      </c>
    </row>
    <row r="876" spans="1:8" x14ac:dyDescent="0.45">
      <c r="A876" t="s">
        <v>7</v>
      </c>
      <c r="B876" t="s">
        <v>8</v>
      </c>
      <c r="C876">
        <v>34.895318632295201</v>
      </c>
      <c r="D876">
        <v>-0.34309697933623201</v>
      </c>
      <c r="E876">
        <v>0.13021471440406901</v>
      </c>
      <c r="F876">
        <v>43.961247303080803</v>
      </c>
      <c r="G876">
        <v>0.34309697933623201</v>
      </c>
      <c r="H876">
        <v>0.130214714404121</v>
      </c>
    </row>
    <row r="877" spans="1:8" x14ac:dyDescent="0.45">
      <c r="A877" t="s">
        <v>3846</v>
      </c>
      <c r="B877" t="s">
        <v>3847</v>
      </c>
      <c r="C877">
        <v>0.87884506185039801</v>
      </c>
      <c r="D877">
        <v>-0.39880083627241197</v>
      </c>
      <c r="E877">
        <v>0.13046494907041101</v>
      </c>
      <c r="F877">
        <v>1.1602851999510599</v>
      </c>
      <c r="G877">
        <v>0.39880083627241197</v>
      </c>
      <c r="H877">
        <v>0.13046494907041101</v>
      </c>
    </row>
    <row r="878" spans="1:8" x14ac:dyDescent="0.45">
      <c r="A878" t="s">
        <v>2430</v>
      </c>
      <c r="B878" t="s">
        <v>2431</v>
      </c>
      <c r="C878">
        <v>1.27518695248881</v>
      </c>
      <c r="D878">
        <v>-0.366981179402042</v>
      </c>
      <c r="E878">
        <v>0.13122625873732099</v>
      </c>
      <c r="F878">
        <v>1.64248164668396</v>
      </c>
      <c r="G878">
        <v>0.366981179402042</v>
      </c>
      <c r="H878">
        <v>0.13122625873732099</v>
      </c>
    </row>
    <row r="879" spans="1:8" x14ac:dyDescent="0.45">
      <c r="A879" t="s">
        <v>1804</v>
      </c>
      <c r="B879" t="s">
        <v>1805</v>
      </c>
      <c r="C879">
        <v>1.54228692226687</v>
      </c>
      <c r="D879">
        <v>-0.35490464300635499</v>
      </c>
      <c r="E879">
        <v>0.13290484168432101</v>
      </c>
      <c r="F879">
        <v>1.9679642482286801</v>
      </c>
      <c r="G879">
        <v>0.35490464300635499</v>
      </c>
      <c r="H879">
        <v>0.13290484168432101</v>
      </c>
    </row>
    <row r="880" spans="1:8" x14ac:dyDescent="0.45">
      <c r="A880" t="s">
        <v>2150</v>
      </c>
      <c r="B880" t="s">
        <v>2151</v>
      </c>
      <c r="C880">
        <v>1.5939836906110101</v>
      </c>
      <c r="D880">
        <v>-0.35001819704288201</v>
      </c>
      <c r="E880">
        <v>0.133206892974184</v>
      </c>
      <c r="F880">
        <v>2.0267319401742498</v>
      </c>
      <c r="G880">
        <v>0.35001819704288201</v>
      </c>
      <c r="H880">
        <v>0.133206892974184</v>
      </c>
    </row>
    <row r="881" spans="1:8" x14ac:dyDescent="0.45">
      <c r="A881" t="s">
        <v>2896</v>
      </c>
      <c r="B881" t="s">
        <v>2897</v>
      </c>
      <c r="C881">
        <v>1.12009664745639</v>
      </c>
      <c r="D881">
        <v>-0.37717069083891902</v>
      </c>
      <c r="E881">
        <v>0.13333742314785399</v>
      </c>
      <c r="F881">
        <v>1.45412365967892</v>
      </c>
      <c r="G881">
        <v>0.37717069083891902</v>
      </c>
      <c r="H881">
        <v>0.13333742314785399</v>
      </c>
    </row>
    <row r="882" spans="1:8" x14ac:dyDescent="0.45">
      <c r="A882" t="s">
        <v>3848</v>
      </c>
      <c r="B882" t="s">
        <v>3849</v>
      </c>
      <c r="C882">
        <v>48.638042883779299</v>
      </c>
      <c r="D882">
        <v>-0.298084846938937</v>
      </c>
      <c r="E882">
        <v>0.133411432098302</v>
      </c>
      <c r="F882">
        <v>59.388519870741803</v>
      </c>
      <c r="G882">
        <v>0.298084846938937</v>
      </c>
      <c r="H882">
        <v>0.13341143209831</v>
      </c>
    </row>
    <row r="883" spans="1:8" x14ac:dyDescent="0.45">
      <c r="A883" t="s">
        <v>3850</v>
      </c>
      <c r="B883" t="s">
        <v>3851</v>
      </c>
      <c r="C883">
        <v>0.77545152516211602</v>
      </c>
      <c r="D883">
        <v>-0.41108596215999998</v>
      </c>
      <c r="E883">
        <v>0.133473492524499</v>
      </c>
      <c r="F883">
        <v>1.03370863268367</v>
      </c>
      <c r="G883">
        <v>0.41108596215999998</v>
      </c>
      <c r="H883">
        <v>0.133473492524499</v>
      </c>
    </row>
    <row r="884" spans="1:8" x14ac:dyDescent="0.45">
      <c r="A884" t="s">
        <v>3852</v>
      </c>
      <c r="B884" t="s">
        <v>3853</v>
      </c>
      <c r="C884">
        <v>0.84438054962096998</v>
      </c>
      <c r="D884">
        <v>-0.40063307008179</v>
      </c>
      <c r="E884">
        <v>0.133520070623415</v>
      </c>
      <c r="F884">
        <v>1.11658614696589</v>
      </c>
      <c r="G884">
        <v>0.40063307008179</v>
      </c>
      <c r="H884">
        <v>0.133520070623415</v>
      </c>
    </row>
    <row r="885" spans="1:8" x14ac:dyDescent="0.45">
      <c r="A885" t="s">
        <v>3854</v>
      </c>
      <c r="B885" t="s">
        <v>3855</v>
      </c>
      <c r="C885">
        <v>1.2234901841446699</v>
      </c>
      <c r="D885">
        <v>-0.36826597829965702</v>
      </c>
      <c r="E885">
        <v>0.13545585027882601</v>
      </c>
      <c r="F885">
        <v>1.5776864991542301</v>
      </c>
      <c r="G885">
        <v>0.36826597829965702</v>
      </c>
      <c r="H885">
        <v>0.13545585027882601</v>
      </c>
    </row>
    <row r="886" spans="1:8" x14ac:dyDescent="0.45">
      <c r="A886" t="s">
        <v>3856</v>
      </c>
      <c r="B886" t="s">
        <v>3857</v>
      </c>
      <c r="C886">
        <v>0.94777408630925297</v>
      </c>
      <c r="D886">
        <v>-0.38679897437370903</v>
      </c>
      <c r="E886">
        <v>0.13673738783837</v>
      </c>
      <c r="F886">
        <v>1.2401489864411901</v>
      </c>
      <c r="G886">
        <v>0.38679897437370903</v>
      </c>
      <c r="H886">
        <v>0.136737387838368</v>
      </c>
    </row>
    <row r="887" spans="1:8" x14ac:dyDescent="0.45">
      <c r="A887" t="s">
        <v>2310</v>
      </c>
      <c r="B887" t="s">
        <v>2311</v>
      </c>
      <c r="C887">
        <v>1.3785804891770901</v>
      </c>
      <c r="D887">
        <v>-0.35609024989674598</v>
      </c>
      <c r="E887">
        <v>0.137668548700383</v>
      </c>
      <c r="F887">
        <v>1.76152389447115</v>
      </c>
      <c r="G887">
        <v>0.35609024989674598</v>
      </c>
      <c r="H887">
        <v>0.137668548700383</v>
      </c>
    </row>
    <row r="888" spans="1:8" x14ac:dyDescent="0.45">
      <c r="A888" t="s">
        <v>3858</v>
      </c>
      <c r="B888" t="s">
        <v>3859</v>
      </c>
      <c r="C888">
        <v>0.83576442156361397</v>
      </c>
      <c r="D888">
        <v>-0.39767385755919998</v>
      </c>
      <c r="E888">
        <v>0.13769226271983701</v>
      </c>
      <c r="F888">
        <v>1.10302437190152</v>
      </c>
      <c r="G888">
        <v>0.39767385755919998</v>
      </c>
      <c r="H888">
        <v>0.13769226271983701</v>
      </c>
    </row>
    <row r="889" spans="1:8" x14ac:dyDescent="0.45">
      <c r="A889" t="s">
        <v>3860</v>
      </c>
      <c r="B889" t="s">
        <v>3861</v>
      </c>
      <c r="C889">
        <v>0.76683539710475901</v>
      </c>
      <c r="D889">
        <v>-0.408002680347265</v>
      </c>
      <c r="E889">
        <v>0.13786615264697499</v>
      </c>
      <c r="F889">
        <v>1.0201468576193</v>
      </c>
      <c r="G889">
        <v>0.408002680347265</v>
      </c>
      <c r="H889">
        <v>0.13786615264697499</v>
      </c>
    </row>
    <row r="890" spans="1:8" x14ac:dyDescent="0.45">
      <c r="A890" t="s">
        <v>687</v>
      </c>
      <c r="B890" t="s">
        <v>688</v>
      </c>
      <c r="C890">
        <v>2.62791905749383</v>
      </c>
      <c r="D890">
        <v>-0.32080579817978599</v>
      </c>
      <c r="E890">
        <v>0.13828101040010099</v>
      </c>
      <c r="F890">
        <v>3.2683877905114902</v>
      </c>
      <c r="G890">
        <v>0.32080579817978599</v>
      </c>
      <c r="H890">
        <v>0.13828101040009799</v>
      </c>
    </row>
    <row r="891" spans="1:8" x14ac:dyDescent="0.45">
      <c r="A891" t="s">
        <v>2582</v>
      </c>
      <c r="B891" t="s">
        <v>2583</v>
      </c>
      <c r="C891">
        <v>1.52505466615216</v>
      </c>
      <c r="D891">
        <v>-0.35101743093584897</v>
      </c>
      <c r="E891">
        <v>0.13840350286816</v>
      </c>
      <c r="F891">
        <v>1.94084069809995</v>
      </c>
      <c r="G891">
        <v>0.35101743093584897</v>
      </c>
      <c r="H891">
        <v>0.13840350286816</v>
      </c>
    </row>
    <row r="892" spans="1:8" x14ac:dyDescent="0.45">
      <c r="A892" t="s">
        <v>3862</v>
      </c>
      <c r="B892" t="s">
        <v>3863</v>
      </c>
      <c r="C892">
        <v>0.758219269047402</v>
      </c>
      <c r="D892">
        <v>-0.41558566375605699</v>
      </c>
      <c r="E892">
        <v>0.138705363039792</v>
      </c>
      <c r="F892">
        <v>1.0141194020351401</v>
      </c>
      <c r="G892">
        <v>0.41558566375605699</v>
      </c>
      <c r="H892">
        <v>0.138705363039792</v>
      </c>
    </row>
    <row r="893" spans="1:8" x14ac:dyDescent="0.45">
      <c r="A893" t="s">
        <v>3864</v>
      </c>
      <c r="B893" t="s">
        <v>3865</v>
      </c>
      <c r="C893">
        <v>0.861612805735684</v>
      </c>
      <c r="D893">
        <v>-0.39683566500124301</v>
      </c>
      <c r="E893">
        <v>0.13891322148876001</v>
      </c>
      <c r="F893">
        <v>1.1361753776144099</v>
      </c>
      <c r="G893">
        <v>0.39683566500124301</v>
      </c>
      <c r="H893">
        <v>0.13891322148876001</v>
      </c>
    </row>
    <row r="894" spans="1:8" x14ac:dyDescent="0.45">
      <c r="A894" t="s">
        <v>3866</v>
      </c>
      <c r="B894" t="s">
        <v>3867</v>
      </c>
      <c r="C894">
        <v>0.88746118990775502</v>
      </c>
      <c r="D894">
        <v>-0.39046435154391401</v>
      </c>
      <c r="E894">
        <v>0.13923239001742599</v>
      </c>
      <c r="F894">
        <v>1.1648057916391801</v>
      </c>
      <c r="G894">
        <v>0.39046435154391401</v>
      </c>
      <c r="H894">
        <v>0.13923239001742599</v>
      </c>
    </row>
    <row r="895" spans="1:8" x14ac:dyDescent="0.45">
      <c r="A895" t="s">
        <v>3868</v>
      </c>
      <c r="B895" t="s">
        <v>3869</v>
      </c>
      <c r="C895">
        <v>1.2407224402593799</v>
      </c>
      <c r="D895">
        <v>-0.366014164440426</v>
      </c>
      <c r="E895">
        <v>0.13949940494691199</v>
      </c>
      <c r="F895">
        <v>1.59727572980275</v>
      </c>
      <c r="G895">
        <v>0.366014164440426</v>
      </c>
      <c r="H895">
        <v>0.13949940494691199</v>
      </c>
    </row>
    <row r="896" spans="1:8" x14ac:dyDescent="0.45">
      <c r="A896" t="s">
        <v>3870</v>
      </c>
      <c r="B896" t="s">
        <v>3871</v>
      </c>
      <c r="C896">
        <v>0.81853216544889995</v>
      </c>
      <c r="D896">
        <v>-0.39959977325873802</v>
      </c>
      <c r="E896">
        <v>0.13967112293018299</v>
      </c>
      <c r="F896">
        <v>1.0819282773569601</v>
      </c>
      <c r="G896">
        <v>0.39959977325873802</v>
      </c>
      <c r="H896">
        <v>0.13967112293018299</v>
      </c>
    </row>
    <row r="897" spans="1:8" x14ac:dyDescent="0.45">
      <c r="A897" t="s">
        <v>1435</v>
      </c>
      <c r="B897" t="s">
        <v>1436</v>
      </c>
      <c r="C897">
        <v>1.6112159467257301</v>
      </c>
      <c r="D897">
        <v>-0.34633046728181299</v>
      </c>
      <c r="E897">
        <v>0.140893191293919</v>
      </c>
      <c r="F897">
        <v>2.0433074430306899</v>
      </c>
      <c r="G897">
        <v>0.34633046728181299</v>
      </c>
      <c r="H897">
        <v>0.140893191293919</v>
      </c>
    </row>
    <row r="898" spans="1:8" x14ac:dyDescent="0.45">
      <c r="A898" t="s">
        <v>3872</v>
      </c>
      <c r="B898" t="s">
        <v>3873</v>
      </c>
      <c r="C898">
        <v>0.89607731796511103</v>
      </c>
      <c r="D898">
        <v>-0.38964753401645302</v>
      </c>
      <c r="E898">
        <v>0.14189118035659501</v>
      </c>
      <c r="F898">
        <v>1.1753538389114599</v>
      </c>
      <c r="G898">
        <v>0.38964753401645302</v>
      </c>
      <c r="H898">
        <v>0.14189118035659501</v>
      </c>
    </row>
    <row r="899" spans="1:8" x14ac:dyDescent="0.45">
      <c r="A899" t="s">
        <v>3874</v>
      </c>
      <c r="B899" t="s">
        <v>3875</v>
      </c>
      <c r="C899">
        <v>1.2062579280299499</v>
      </c>
      <c r="D899">
        <v>-0.363591583212383</v>
      </c>
      <c r="E899">
        <v>0.141919817337781</v>
      </c>
      <c r="F899">
        <v>1.5505629490255</v>
      </c>
      <c r="G899">
        <v>0.363591583212383</v>
      </c>
      <c r="H899">
        <v>0.141919817337781</v>
      </c>
    </row>
    <row r="900" spans="1:8" x14ac:dyDescent="0.45">
      <c r="A900" t="s">
        <v>2690</v>
      </c>
      <c r="B900" t="s">
        <v>2691</v>
      </c>
      <c r="C900">
        <v>1.6198320747830799</v>
      </c>
      <c r="D900">
        <v>-0.34292324082351799</v>
      </c>
      <c r="E900">
        <v>0.141919817337781</v>
      </c>
      <c r="F900">
        <v>2.0493348986148598</v>
      </c>
      <c r="G900">
        <v>0.34292324082351799</v>
      </c>
      <c r="H900">
        <v>0.141919817337781</v>
      </c>
    </row>
    <row r="901" spans="1:8" x14ac:dyDescent="0.45">
      <c r="A901" t="s">
        <v>3876</v>
      </c>
      <c r="B901" t="s">
        <v>3877</v>
      </c>
      <c r="C901">
        <v>1.04255149494017</v>
      </c>
      <c r="D901">
        <v>-0.37615428149215702</v>
      </c>
      <c r="E901">
        <v>0.14307104990501801</v>
      </c>
      <c r="F901">
        <v>1.3531637786442201</v>
      </c>
      <c r="G901">
        <v>0.37615428149215702</v>
      </c>
      <c r="H901">
        <v>0.14307104990501801</v>
      </c>
    </row>
    <row r="902" spans="1:8" x14ac:dyDescent="0.45">
      <c r="A902" t="s">
        <v>2990</v>
      </c>
      <c r="B902" t="s">
        <v>2991</v>
      </c>
      <c r="C902">
        <v>0.78406765321947203</v>
      </c>
      <c r="D902">
        <v>-0.40160490914911501</v>
      </c>
      <c r="E902">
        <v>0.143120351877841</v>
      </c>
      <c r="F902">
        <v>1.0382292243717901</v>
      </c>
      <c r="G902">
        <v>0.40160490914911501</v>
      </c>
      <c r="H902">
        <v>0.143120351877841</v>
      </c>
    </row>
    <row r="903" spans="1:8" x14ac:dyDescent="0.45">
      <c r="A903" t="s">
        <v>3878</v>
      </c>
      <c r="B903" t="s">
        <v>3879</v>
      </c>
      <c r="C903">
        <v>0.973622470481323</v>
      </c>
      <c r="D903">
        <v>-0.37778628963099897</v>
      </c>
      <c r="E903">
        <v>0.14312927688976099</v>
      </c>
      <c r="F903">
        <v>1.26576567267388</v>
      </c>
      <c r="G903">
        <v>0.37778628963099897</v>
      </c>
      <c r="H903">
        <v>0.14312927688976099</v>
      </c>
    </row>
    <row r="904" spans="1:8" x14ac:dyDescent="0.45">
      <c r="A904" t="s">
        <v>3880</v>
      </c>
      <c r="B904" t="s">
        <v>3881</v>
      </c>
      <c r="C904">
        <v>1.09424826328431</v>
      </c>
      <c r="D904">
        <v>-0.37123126010559598</v>
      </c>
      <c r="E904">
        <v>0.14384211796212901</v>
      </c>
      <c r="F904">
        <v>1.4149451983818699</v>
      </c>
      <c r="G904">
        <v>0.37123126010559598</v>
      </c>
      <c r="H904">
        <v>0.14384211796212901</v>
      </c>
    </row>
    <row r="905" spans="1:8" x14ac:dyDescent="0.45">
      <c r="A905" t="s">
        <v>3882</v>
      </c>
      <c r="B905" t="s">
        <v>3883</v>
      </c>
      <c r="C905">
        <v>0.93054183019453895</v>
      </c>
      <c r="D905">
        <v>-0.38116601729163702</v>
      </c>
      <c r="E905">
        <v>0.14428684657653601</v>
      </c>
      <c r="F905">
        <v>1.21302543631247</v>
      </c>
      <c r="G905">
        <v>0.38116601729163702</v>
      </c>
      <c r="H905">
        <v>0.14428684657653601</v>
      </c>
    </row>
    <row r="906" spans="1:8" x14ac:dyDescent="0.45">
      <c r="A906" t="s">
        <v>3884</v>
      </c>
      <c r="B906" t="s">
        <v>3885</v>
      </c>
      <c r="C906">
        <v>0.83576442156361397</v>
      </c>
      <c r="D906">
        <v>-0.39373206537782501</v>
      </c>
      <c r="E906">
        <v>0.14456151144856999</v>
      </c>
      <c r="F906">
        <v>1.1000106441094399</v>
      </c>
      <c r="G906">
        <v>0.39373206537782501</v>
      </c>
      <c r="H906">
        <v>0.14456151144856999</v>
      </c>
    </row>
    <row r="907" spans="1:8" x14ac:dyDescent="0.45">
      <c r="A907" t="s">
        <v>1199</v>
      </c>
      <c r="B907" t="s">
        <v>1200</v>
      </c>
      <c r="C907">
        <v>1.7835385078728601</v>
      </c>
      <c r="D907">
        <v>-0.33633913768294599</v>
      </c>
      <c r="E907">
        <v>0.14456151144856999</v>
      </c>
      <c r="F907">
        <v>2.2452272051000999</v>
      </c>
      <c r="G907">
        <v>0.33633913768294599</v>
      </c>
      <c r="H907">
        <v>0.14456151144856999</v>
      </c>
    </row>
    <row r="908" spans="1:8" x14ac:dyDescent="0.45">
      <c r="A908" t="s">
        <v>1630</v>
      </c>
      <c r="B908" t="s">
        <v>1631</v>
      </c>
      <c r="C908">
        <v>1.29241920860352</v>
      </c>
      <c r="D908">
        <v>-0.35697191322071598</v>
      </c>
      <c r="E908">
        <v>0.14487730284084899</v>
      </c>
      <c r="F908">
        <v>1.6530296939562501</v>
      </c>
      <c r="G908">
        <v>0.35697191322071598</v>
      </c>
      <c r="H908">
        <v>0.14487730284084899</v>
      </c>
    </row>
    <row r="909" spans="1:8" x14ac:dyDescent="0.45">
      <c r="A909" t="s">
        <v>3886</v>
      </c>
      <c r="B909" t="s">
        <v>3887</v>
      </c>
      <c r="C909">
        <v>0.93054183019453895</v>
      </c>
      <c r="D909">
        <v>-0.38474147151546401</v>
      </c>
      <c r="E909">
        <v>0.144916743200072</v>
      </c>
      <c r="F909">
        <v>1.21603916410455</v>
      </c>
      <c r="G909">
        <v>0.38474147151546401</v>
      </c>
      <c r="H909">
        <v>0.144916743200072</v>
      </c>
    </row>
    <row r="910" spans="1:8" x14ac:dyDescent="0.45">
      <c r="A910" t="s">
        <v>3888</v>
      </c>
      <c r="B910" t="s">
        <v>3889</v>
      </c>
      <c r="C910">
        <v>0.67205798847383302</v>
      </c>
      <c r="D910">
        <v>-0.59394558893849003</v>
      </c>
      <c r="E910">
        <v>0.14586534176455301</v>
      </c>
      <c r="F910">
        <v>1.01863999372326</v>
      </c>
      <c r="G910">
        <v>0.59394558893849003</v>
      </c>
      <c r="H910">
        <v>0.14586534176455301</v>
      </c>
    </row>
    <row r="911" spans="1:8" x14ac:dyDescent="0.45">
      <c r="A911" t="s">
        <v>3890</v>
      </c>
      <c r="B911" t="s">
        <v>3891</v>
      </c>
      <c r="C911">
        <v>0.88746118990775502</v>
      </c>
      <c r="D911">
        <v>-0.38673163266758398</v>
      </c>
      <c r="E911">
        <v>0.146017396630097</v>
      </c>
      <c r="F911">
        <v>1.1617920638471</v>
      </c>
      <c r="G911">
        <v>0.38673163266758398</v>
      </c>
      <c r="H911">
        <v>0.146017396630097</v>
      </c>
    </row>
    <row r="912" spans="1:8" x14ac:dyDescent="0.45">
      <c r="A912" t="s">
        <v>3892</v>
      </c>
      <c r="B912" t="s">
        <v>3893</v>
      </c>
      <c r="C912">
        <v>1.1287127755137401</v>
      </c>
      <c r="D912">
        <v>-0.36769227365898399</v>
      </c>
      <c r="E912">
        <v>0.14677207435685399</v>
      </c>
      <c r="F912">
        <v>1.45563052357496</v>
      </c>
      <c r="G912">
        <v>0.36769227365898399</v>
      </c>
      <c r="H912">
        <v>0.14677207435685399</v>
      </c>
    </row>
    <row r="913" spans="1:8" x14ac:dyDescent="0.45">
      <c r="A913" t="s">
        <v>2590</v>
      </c>
      <c r="B913" t="s">
        <v>2591</v>
      </c>
      <c r="C913">
        <v>1.6284482028404399</v>
      </c>
      <c r="D913">
        <v>-0.33848663423382103</v>
      </c>
      <c r="E913">
        <v>0.14789087748859001</v>
      </c>
      <c r="F913">
        <v>2.05385549030298</v>
      </c>
      <c r="G913">
        <v>0.33848663423382103</v>
      </c>
      <c r="H913">
        <v>0.147890877488594</v>
      </c>
    </row>
    <row r="914" spans="1:8" x14ac:dyDescent="0.45">
      <c r="A914" t="s">
        <v>3894</v>
      </c>
      <c r="B914" t="s">
        <v>3895</v>
      </c>
      <c r="C914">
        <v>0.77545152516211602</v>
      </c>
      <c r="D914">
        <v>-0.40054760236607201</v>
      </c>
      <c r="E914">
        <v>0.148283186725087</v>
      </c>
      <c r="F914">
        <v>1.02617431320347</v>
      </c>
      <c r="G914">
        <v>0.40054760236607201</v>
      </c>
      <c r="H914">
        <v>0.148283186725087</v>
      </c>
    </row>
    <row r="915" spans="1:8" x14ac:dyDescent="0.45">
      <c r="A915" t="s">
        <v>2324</v>
      </c>
      <c r="B915" t="s">
        <v>2325</v>
      </c>
      <c r="C915">
        <v>2.4986771366334799</v>
      </c>
      <c r="D915">
        <v>-0.31405943695050698</v>
      </c>
      <c r="E915">
        <v>0.149587059531849</v>
      </c>
      <c r="F915">
        <v>3.0935915785708099</v>
      </c>
      <c r="G915">
        <v>0.31405943695050698</v>
      </c>
      <c r="H915">
        <v>0.149587059531849</v>
      </c>
    </row>
    <row r="916" spans="1:8" x14ac:dyDescent="0.45">
      <c r="A916" t="s">
        <v>2598</v>
      </c>
      <c r="B916" t="s">
        <v>2599</v>
      </c>
      <c r="C916">
        <v>1.48197402586537</v>
      </c>
      <c r="D916">
        <v>-0.40216075390300998</v>
      </c>
      <c r="E916">
        <v>0.15018826787911799</v>
      </c>
      <c r="F916">
        <v>1.9544024731643099</v>
      </c>
      <c r="G916">
        <v>0.40216075390300998</v>
      </c>
      <c r="H916">
        <v>0.15018826787911799</v>
      </c>
    </row>
    <row r="917" spans="1:8" x14ac:dyDescent="0.45">
      <c r="A917" t="s">
        <v>3896</v>
      </c>
      <c r="B917" t="s">
        <v>3897</v>
      </c>
      <c r="C917">
        <v>0.80129990933418604</v>
      </c>
      <c r="D917">
        <v>-0.39133657369528801</v>
      </c>
      <c r="E917">
        <v>0.15018826787911799</v>
      </c>
      <c r="F917">
        <v>1.0532978633321901</v>
      </c>
      <c r="G917">
        <v>0.39133657369528801</v>
      </c>
      <c r="H917">
        <v>0.15018826787911799</v>
      </c>
    </row>
    <row r="918" spans="1:8" x14ac:dyDescent="0.45">
      <c r="A918" t="s">
        <v>3898</v>
      </c>
      <c r="B918" t="s">
        <v>3899</v>
      </c>
      <c r="C918">
        <v>0.81853216544889995</v>
      </c>
      <c r="D918">
        <v>-0.395581121521344</v>
      </c>
      <c r="E918">
        <v>0.15229939063140899</v>
      </c>
      <c r="F918">
        <v>1.07891454956488</v>
      </c>
      <c r="G918">
        <v>0.395581121521344</v>
      </c>
      <c r="H918">
        <v>0.15229939063140899</v>
      </c>
    </row>
    <row r="919" spans="1:8" x14ac:dyDescent="0.45">
      <c r="A919" t="s">
        <v>3900</v>
      </c>
      <c r="B919" t="s">
        <v>3901</v>
      </c>
      <c r="C919">
        <v>0.76683539710475901</v>
      </c>
      <c r="D919">
        <v>-0.395178639989682</v>
      </c>
      <c r="E919">
        <v>0.15256157093522499</v>
      </c>
      <c r="F919">
        <v>1.01110567424306</v>
      </c>
      <c r="G919">
        <v>0.395178639989682</v>
      </c>
      <c r="H919">
        <v>0.15256157093522499</v>
      </c>
    </row>
    <row r="920" spans="1:8" x14ac:dyDescent="0.45">
      <c r="A920" t="s">
        <v>3902</v>
      </c>
      <c r="B920" t="s">
        <v>3903</v>
      </c>
      <c r="C920">
        <v>0.79268378127682904</v>
      </c>
      <c r="D920">
        <v>-0.39226704456977901</v>
      </c>
      <c r="E920">
        <v>0.15336363611693701</v>
      </c>
      <c r="F920">
        <v>1.04274981605991</v>
      </c>
      <c r="G920">
        <v>0.39226704456977901</v>
      </c>
      <c r="H920">
        <v>0.15336363611693701</v>
      </c>
    </row>
    <row r="921" spans="1:8" x14ac:dyDescent="0.45">
      <c r="A921" t="s">
        <v>3904</v>
      </c>
      <c r="B921" t="s">
        <v>3905</v>
      </c>
      <c r="C921">
        <v>0.81853216544889995</v>
      </c>
      <c r="D921">
        <v>-0.38751007926332798</v>
      </c>
      <c r="E921">
        <v>0.15385357441094499</v>
      </c>
      <c r="F921">
        <v>1.07288709398072</v>
      </c>
      <c r="G921">
        <v>0.38751007926332798</v>
      </c>
      <c r="H921">
        <v>0.15385357441094499</v>
      </c>
    </row>
    <row r="922" spans="1:8" x14ac:dyDescent="0.45">
      <c r="A922" t="s">
        <v>3906</v>
      </c>
      <c r="B922" t="s">
        <v>3907</v>
      </c>
      <c r="C922">
        <v>1.1631772877431701</v>
      </c>
      <c r="D922">
        <v>-0.357078183049367</v>
      </c>
      <c r="E922">
        <v>0.15449755218530101</v>
      </c>
      <c r="F922">
        <v>1.4887815292878499</v>
      </c>
      <c r="G922">
        <v>0.357078183049367</v>
      </c>
      <c r="H922">
        <v>0.15449755218530101</v>
      </c>
    </row>
    <row r="923" spans="1:8" x14ac:dyDescent="0.45">
      <c r="A923" t="s">
        <v>3908</v>
      </c>
      <c r="B923" t="s">
        <v>3909</v>
      </c>
      <c r="C923">
        <v>1.1890256719152399</v>
      </c>
      <c r="D923">
        <v>-0.35448369992344603</v>
      </c>
      <c r="E923">
        <v>0.1546270090106</v>
      </c>
      <c r="F923">
        <v>1.5189188072086599</v>
      </c>
      <c r="G923">
        <v>0.35448369992344603</v>
      </c>
      <c r="H923">
        <v>0.1546270090106</v>
      </c>
    </row>
    <row r="924" spans="1:8" x14ac:dyDescent="0.45">
      <c r="A924" t="s">
        <v>3910</v>
      </c>
      <c r="B924" t="s">
        <v>3911</v>
      </c>
      <c r="C924">
        <v>1.12009664745639</v>
      </c>
      <c r="D924">
        <v>-0.35610907531108899</v>
      </c>
      <c r="E924">
        <v>0.15595716462492301</v>
      </c>
      <c r="F924">
        <v>1.43302756513436</v>
      </c>
      <c r="G924">
        <v>0.35610907531108899</v>
      </c>
      <c r="H924">
        <v>0.15595716462492301</v>
      </c>
    </row>
    <row r="925" spans="1:8" x14ac:dyDescent="0.45">
      <c r="A925" t="s">
        <v>3912</v>
      </c>
      <c r="B925" t="s">
        <v>3913</v>
      </c>
      <c r="C925">
        <v>0.758219269047402</v>
      </c>
      <c r="D925">
        <v>-0.52081806747649495</v>
      </c>
      <c r="E925">
        <v>0.15607373378644299</v>
      </c>
      <c r="F925">
        <v>1.0909694607331999</v>
      </c>
      <c r="G925">
        <v>0.52081806747649495</v>
      </c>
      <c r="H925">
        <v>0.15607373378644299</v>
      </c>
    </row>
    <row r="926" spans="1:8" x14ac:dyDescent="0.45">
      <c r="A926" t="s">
        <v>1079</v>
      </c>
      <c r="B926" t="s">
        <v>1080</v>
      </c>
      <c r="C926">
        <v>2.0592546057082801</v>
      </c>
      <c r="D926">
        <v>-0.31914274895714101</v>
      </c>
      <c r="E926">
        <v>0.15607373378644299</v>
      </c>
      <c r="F926">
        <v>2.5601617593725301</v>
      </c>
      <c r="G926">
        <v>0.31914274895714101</v>
      </c>
      <c r="H926">
        <v>0.15607373378644299</v>
      </c>
    </row>
    <row r="927" spans="1:8" x14ac:dyDescent="0.45">
      <c r="A927" t="s">
        <v>3914</v>
      </c>
      <c r="B927" t="s">
        <v>3915</v>
      </c>
      <c r="C927">
        <v>0.90469344602246804</v>
      </c>
      <c r="D927">
        <v>-0.48103937664351898</v>
      </c>
      <c r="E927">
        <v>0.15641113530220599</v>
      </c>
      <c r="F927">
        <v>1.2642588087778399</v>
      </c>
      <c r="G927">
        <v>0.48103937664351898</v>
      </c>
      <c r="H927">
        <v>0.15641113530220599</v>
      </c>
    </row>
    <row r="928" spans="1:8" x14ac:dyDescent="0.45">
      <c r="A928" t="s">
        <v>3916</v>
      </c>
      <c r="B928" t="s">
        <v>3917</v>
      </c>
      <c r="C928">
        <v>0.82714829350625696</v>
      </c>
      <c r="D928">
        <v>-0.38464943179276601</v>
      </c>
      <c r="E928">
        <v>0.15681226412860999</v>
      </c>
      <c r="F928">
        <v>1.0819282773569601</v>
      </c>
      <c r="G928">
        <v>0.38464943179276601</v>
      </c>
      <c r="H928">
        <v>0.15681226412860999</v>
      </c>
    </row>
    <row r="929" spans="1:8" x14ac:dyDescent="0.45">
      <c r="A929" t="s">
        <v>3918</v>
      </c>
      <c r="B929" t="s">
        <v>3919</v>
      </c>
      <c r="C929">
        <v>0.82714829350625696</v>
      </c>
      <c r="D929">
        <v>-0.38464943179276601</v>
      </c>
      <c r="E929">
        <v>0.15681226412860999</v>
      </c>
      <c r="F929">
        <v>1.0819282773569601</v>
      </c>
      <c r="G929">
        <v>0.38464943179276601</v>
      </c>
      <c r="H929">
        <v>0.15681226412860999</v>
      </c>
    </row>
    <row r="930" spans="1:8" x14ac:dyDescent="0.45">
      <c r="A930" t="s">
        <v>3920</v>
      </c>
      <c r="B930" t="s">
        <v>3921</v>
      </c>
      <c r="C930">
        <v>0.83576442156361397</v>
      </c>
      <c r="D930">
        <v>-0.38383020742113899</v>
      </c>
      <c r="E930">
        <v>0.159907924656119</v>
      </c>
      <c r="F930">
        <v>1.0924763246292399</v>
      </c>
      <c r="G930">
        <v>0.38383020742113899</v>
      </c>
      <c r="H930">
        <v>0.159907924656119</v>
      </c>
    </row>
    <row r="931" spans="1:8" x14ac:dyDescent="0.45">
      <c r="A931" t="s">
        <v>713</v>
      </c>
      <c r="B931" t="s">
        <v>714</v>
      </c>
      <c r="C931">
        <v>1.26657082443145</v>
      </c>
      <c r="D931">
        <v>-0.42609071868464699</v>
      </c>
      <c r="E931">
        <v>0.16033545273535799</v>
      </c>
      <c r="F931">
        <v>1.6997424747334999</v>
      </c>
      <c r="G931">
        <v>0.42609071868464699</v>
      </c>
      <c r="H931">
        <v>0.16033545273535799</v>
      </c>
    </row>
    <row r="932" spans="1:8" x14ac:dyDescent="0.45">
      <c r="A932" t="s">
        <v>1664</v>
      </c>
      <c r="B932" t="s">
        <v>1665</v>
      </c>
      <c r="C932">
        <v>2.0420223495935699</v>
      </c>
      <c r="D932">
        <v>-0.31671601156260198</v>
      </c>
      <c r="E932">
        <v>0.16148335718024501</v>
      </c>
      <c r="F932">
        <v>2.53454507313984</v>
      </c>
      <c r="G932">
        <v>0.31671601156260198</v>
      </c>
      <c r="H932">
        <v>0.16148335718024501</v>
      </c>
    </row>
    <row r="933" spans="1:8" x14ac:dyDescent="0.45">
      <c r="A933" t="s">
        <v>3922</v>
      </c>
      <c r="B933" t="s">
        <v>3923</v>
      </c>
      <c r="C933">
        <v>1.04255149494017</v>
      </c>
      <c r="D933">
        <v>-0.36163850183147001</v>
      </c>
      <c r="E933">
        <v>0.162371061737213</v>
      </c>
      <c r="F933">
        <v>1.3396020035798599</v>
      </c>
      <c r="G933">
        <v>0.36163850183147001</v>
      </c>
      <c r="H933">
        <v>0.162371061737213</v>
      </c>
    </row>
    <row r="934" spans="1:8" x14ac:dyDescent="0.45">
      <c r="A934" t="s">
        <v>1894</v>
      </c>
      <c r="B934" t="s">
        <v>1895</v>
      </c>
      <c r="C934">
        <v>1.6112159467257301</v>
      </c>
      <c r="D934">
        <v>-0.328142747208093</v>
      </c>
      <c r="E934">
        <v>0.16335119548514099</v>
      </c>
      <c r="F934">
        <v>2.01769075679801</v>
      </c>
      <c r="G934">
        <v>0.328142747208093</v>
      </c>
      <c r="H934">
        <v>0.16335119548514099</v>
      </c>
    </row>
    <row r="935" spans="1:8" x14ac:dyDescent="0.45">
      <c r="A935" t="s">
        <v>1383</v>
      </c>
      <c r="B935" t="s">
        <v>1384</v>
      </c>
      <c r="C935">
        <v>1.6112159467257301</v>
      </c>
      <c r="D935">
        <v>-0.328142747208093</v>
      </c>
      <c r="E935">
        <v>0.16335119548514099</v>
      </c>
      <c r="F935">
        <v>2.01769075679801</v>
      </c>
      <c r="G935">
        <v>0.328142747208093</v>
      </c>
      <c r="H935">
        <v>0.16335119548514099</v>
      </c>
    </row>
    <row r="936" spans="1:8" x14ac:dyDescent="0.45">
      <c r="A936" t="s">
        <v>3924</v>
      </c>
      <c r="B936" t="s">
        <v>3925</v>
      </c>
      <c r="C936">
        <v>1.4044288733491599</v>
      </c>
      <c r="D936">
        <v>-0.341733453171716</v>
      </c>
      <c r="E936">
        <v>0.16348607198760301</v>
      </c>
      <c r="F936">
        <v>1.77659253343155</v>
      </c>
      <c r="G936">
        <v>0.341733453171716</v>
      </c>
      <c r="H936">
        <v>0.16348607198760301</v>
      </c>
    </row>
    <row r="937" spans="1:8" x14ac:dyDescent="0.45">
      <c r="A937" t="s">
        <v>3926</v>
      </c>
      <c r="B937" t="s">
        <v>3927</v>
      </c>
      <c r="C937">
        <v>0.973622470481323</v>
      </c>
      <c r="D937">
        <v>-0.365727872820518</v>
      </c>
      <c r="E937">
        <v>0.163891486656844</v>
      </c>
      <c r="F937">
        <v>1.2552176254016001</v>
      </c>
      <c r="G937">
        <v>0.365727872820518</v>
      </c>
      <c r="H937">
        <v>0.163891486656844</v>
      </c>
    </row>
    <row r="938" spans="1:8" x14ac:dyDescent="0.45">
      <c r="A938" t="s">
        <v>3928</v>
      </c>
      <c r="B938" t="s">
        <v>3929</v>
      </c>
      <c r="C938">
        <v>0.82714829350625696</v>
      </c>
      <c r="D938">
        <v>-0.37660090301922</v>
      </c>
      <c r="E938">
        <v>0.16424961242736999</v>
      </c>
      <c r="F938">
        <v>1.0759008217728001</v>
      </c>
      <c r="G938">
        <v>0.37660090301922</v>
      </c>
      <c r="H938">
        <v>0.16424961242736999</v>
      </c>
    </row>
    <row r="939" spans="1:8" x14ac:dyDescent="0.45">
      <c r="A939" t="s">
        <v>3930</v>
      </c>
      <c r="B939" t="s">
        <v>3931</v>
      </c>
      <c r="C939">
        <v>0.99947085465339403</v>
      </c>
      <c r="D939">
        <v>-0.36413020373045202</v>
      </c>
      <c r="E939">
        <v>0.16424961242736999</v>
      </c>
      <c r="F939">
        <v>1.2868617672184399</v>
      </c>
      <c r="G939">
        <v>0.36413020373045202</v>
      </c>
      <c r="H939">
        <v>0.16424961242736999</v>
      </c>
    </row>
    <row r="940" spans="1:8" x14ac:dyDescent="0.45">
      <c r="A940" t="s">
        <v>3012</v>
      </c>
      <c r="B940" t="s">
        <v>3013</v>
      </c>
      <c r="C940">
        <v>1.4388933855785899</v>
      </c>
      <c r="D940">
        <v>-0.33361807147302103</v>
      </c>
      <c r="E940">
        <v>0.16489985368291801</v>
      </c>
      <c r="F940">
        <v>1.8097435391444401</v>
      </c>
      <c r="G940">
        <v>0.33361807147302103</v>
      </c>
      <c r="H940">
        <v>0.16489985368291801</v>
      </c>
    </row>
    <row r="941" spans="1:8" x14ac:dyDescent="0.45">
      <c r="A941" t="s">
        <v>3932</v>
      </c>
      <c r="B941" t="s">
        <v>3933</v>
      </c>
      <c r="C941">
        <v>0.85299667767832699</v>
      </c>
      <c r="D941">
        <v>-0.37637893286094098</v>
      </c>
      <c r="E941">
        <v>0.164948117448279</v>
      </c>
      <c r="F941">
        <v>1.10905182748568</v>
      </c>
      <c r="G941">
        <v>0.37637893286094098</v>
      </c>
      <c r="H941">
        <v>0.164948117448279</v>
      </c>
    </row>
    <row r="942" spans="1:8" x14ac:dyDescent="0.45">
      <c r="A942" t="s">
        <v>349</v>
      </c>
      <c r="B942" t="s">
        <v>350</v>
      </c>
      <c r="C942">
        <v>3.67047055243401</v>
      </c>
      <c r="D942">
        <v>-0.30110357623089601</v>
      </c>
      <c r="E942">
        <v>0.16551148549988001</v>
      </c>
      <c r="F942">
        <v>4.49949559357644</v>
      </c>
      <c r="G942">
        <v>0.30110357623089601</v>
      </c>
      <c r="H942">
        <v>0.16551148549988001</v>
      </c>
    </row>
    <row r="943" spans="1:8" x14ac:dyDescent="0.45">
      <c r="A943" t="s">
        <v>1788</v>
      </c>
      <c r="B943" t="s">
        <v>1789</v>
      </c>
      <c r="C943">
        <v>1.7835385078728601</v>
      </c>
      <c r="D943">
        <v>-0.319795404494574</v>
      </c>
      <c r="E943">
        <v>0.165857434122933</v>
      </c>
      <c r="F943">
        <v>2.2196105188674098</v>
      </c>
      <c r="G943">
        <v>0.319795404494574</v>
      </c>
      <c r="H943">
        <v>0.165857434122933</v>
      </c>
    </row>
    <row r="944" spans="1:8" x14ac:dyDescent="0.45">
      <c r="A944" t="s">
        <v>3934</v>
      </c>
      <c r="B944" t="s">
        <v>3935</v>
      </c>
      <c r="C944">
        <v>0.98223859853868001</v>
      </c>
      <c r="D944">
        <v>-0.36175126303604399</v>
      </c>
      <c r="E944">
        <v>0.16590540905044501</v>
      </c>
      <c r="F944">
        <v>1.2627519448818001</v>
      </c>
      <c r="G944">
        <v>0.36175126303604399</v>
      </c>
      <c r="H944">
        <v>0.16590540905044501</v>
      </c>
    </row>
    <row r="945" spans="1:8" x14ac:dyDescent="0.45">
      <c r="A945" t="s">
        <v>1974</v>
      </c>
      <c r="B945" t="s">
        <v>1975</v>
      </c>
      <c r="C945">
        <v>4.0495801869577104</v>
      </c>
      <c r="D945">
        <v>-0.28755640589930798</v>
      </c>
      <c r="E945">
        <v>0.16635642192330699</v>
      </c>
      <c r="F945">
        <v>4.9168968927796204</v>
      </c>
      <c r="G945">
        <v>0.28755640589930798</v>
      </c>
      <c r="H945">
        <v>0.16635642192330699</v>
      </c>
    </row>
    <row r="946" spans="1:8" x14ac:dyDescent="0.45">
      <c r="A946" t="s">
        <v>3936</v>
      </c>
      <c r="B946" t="s">
        <v>3937</v>
      </c>
      <c r="C946">
        <v>56.401174263457897</v>
      </c>
      <c r="D946">
        <v>-0.272941520814526</v>
      </c>
      <c r="E946">
        <v>0.169387199276857</v>
      </c>
      <c r="F946">
        <v>67.676271298963599</v>
      </c>
      <c r="G946">
        <v>0.272941520814526</v>
      </c>
      <c r="H946">
        <v>0.169387199276857</v>
      </c>
    </row>
    <row r="947" spans="1:8" x14ac:dyDescent="0.45">
      <c r="A947" t="s">
        <v>3938</v>
      </c>
      <c r="B947" t="s">
        <v>3939</v>
      </c>
      <c r="C947">
        <v>0.81853216544889995</v>
      </c>
      <c r="D947">
        <v>-0.37531821762883899</v>
      </c>
      <c r="E947">
        <v>0.16939174502416901</v>
      </c>
      <c r="F947">
        <v>1.06384591060447</v>
      </c>
      <c r="G947">
        <v>0.37531821762883899</v>
      </c>
      <c r="H947">
        <v>0.16939174502416901</v>
      </c>
    </row>
    <row r="948" spans="1:8" x14ac:dyDescent="0.45">
      <c r="A948" t="s">
        <v>2004</v>
      </c>
      <c r="B948" t="s">
        <v>2005</v>
      </c>
      <c r="C948">
        <v>1.8869320445611399</v>
      </c>
      <c r="D948">
        <v>-0.31419671440323799</v>
      </c>
      <c r="E948">
        <v>0.16983446602883401</v>
      </c>
      <c r="F948">
        <v>2.3386527666546</v>
      </c>
      <c r="G948">
        <v>0.31419671440323799</v>
      </c>
      <c r="H948">
        <v>0.16983446602883401</v>
      </c>
    </row>
    <row r="949" spans="1:8" x14ac:dyDescent="0.45">
      <c r="A949" t="s">
        <v>3940</v>
      </c>
      <c r="B949" t="s">
        <v>3941</v>
      </c>
      <c r="C949">
        <v>0.94777408630925297</v>
      </c>
      <c r="D949">
        <v>-0.36029433962046797</v>
      </c>
      <c r="E949">
        <v>0.17024490454586499</v>
      </c>
      <c r="F949">
        <v>1.2175460280005901</v>
      </c>
      <c r="G949">
        <v>0.36029433962046797</v>
      </c>
      <c r="H949">
        <v>0.17024490454586499</v>
      </c>
    </row>
    <row r="950" spans="1:8" x14ac:dyDescent="0.45">
      <c r="A950" t="s">
        <v>1449</v>
      </c>
      <c r="B950" t="s">
        <v>1450</v>
      </c>
      <c r="C950">
        <v>2.0506384776509199</v>
      </c>
      <c r="D950">
        <v>-0.30980949581499101</v>
      </c>
      <c r="E950">
        <v>0.170485114202927</v>
      </c>
      <c r="F950">
        <v>2.5330382092438</v>
      </c>
      <c r="G950">
        <v>0.30980949581499101</v>
      </c>
      <c r="H950">
        <v>0.170485114202927</v>
      </c>
    </row>
    <row r="951" spans="1:8" x14ac:dyDescent="0.45">
      <c r="A951" t="s">
        <v>505</v>
      </c>
      <c r="B951" t="s">
        <v>506</v>
      </c>
      <c r="C951">
        <v>2.0247900934788499</v>
      </c>
      <c r="D951">
        <v>-0.30990762214113099</v>
      </c>
      <c r="E951">
        <v>0.170533938960795</v>
      </c>
      <c r="F951">
        <v>2.5013940674269599</v>
      </c>
      <c r="G951">
        <v>0.30990762214113099</v>
      </c>
      <c r="H951">
        <v>0.170533938960795</v>
      </c>
    </row>
    <row r="952" spans="1:8" x14ac:dyDescent="0.45">
      <c r="A952" t="s">
        <v>1505</v>
      </c>
      <c r="B952" t="s">
        <v>1506</v>
      </c>
      <c r="C952">
        <v>4.7733349437756898</v>
      </c>
      <c r="D952">
        <v>-0.29611536574634401</v>
      </c>
      <c r="E952">
        <v>0.171439395385729</v>
      </c>
      <c r="F952">
        <v>5.8285495498840199</v>
      </c>
      <c r="G952">
        <v>0.29611536574634401</v>
      </c>
      <c r="H952">
        <v>0.171439395385729</v>
      </c>
    </row>
    <row r="953" spans="1:8" x14ac:dyDescent="0.45">
      <c r="A953" t="s">
        <v>1916</v>
      </c>
      <c r="B953" t="s">
        <v>1917</v>
      </c>
      <c r="C953">
        <v>2.2488094229701301</v>
      </c>
      <c r="D953">
        <v>-0.30521236329217999</v>
      </c>
      <c r="E953">
        <v>0.172092649459581</v>
      </c>
      <c r="F953">
        <v>2.7681089770260998</v>
      </c>
      <c r="G953">
        <v>0.30521236329217999</v>
      </c>
      <c r="H953">
        <v>0.172092649459581</v>
      </c>
    </row>
    <row r="954" spans="1:8" x14ac:dyDescent="0.45">
      <c r="A954" t="s">
        <v>3942</v>
      </c>
      <c r="B954" t="s">
        <v>3943</v>
      </c>
      <c r="C954">
        <v>1.0080869827107499</v>
      </c>
      <c r="D954">
        <v>-0.351851873952015</v>
      </c>
      <c r="E954">
        <v>0.17257694324048101</v>
      </c>
      <c r="F954">
        <v>1.2868617672184399</v>
      </c>
      <c r="G954">
        <v>0.351851873952015</v>
      </c>
      <c r="H954">
        <v>0.17257694324048101</v>
      </c>
    </row>
    <row r="955" spans="1:8" x14ac:dyDescent="0.45">
      <c r="A955" t="s">
        <v>1738</v>
      </c>
      <c r="B955" t="s">
        <v>1739</v>
      </c>
      <c r="C955">
        <v>1.8783159165037899</v>
      </c>
      <c r="D955">
        <v>-0.31144960051015802</v>
      </c>
      <c r="E955">
        <v>0.172595685622325</v>
      </c>
      <c r="F955">
        <v>2.3235841276942</v>
      </c>
      <c r="G955">
        <v>0.31144960051015802</v>
      </c>
      <c r="H955">
        <v>0.172595685622325</v>
      </c>
    </row>
    <row r="956" spans="1:8" x14ac:dyDescent="0.45">
      <c r="A956" t="s">
        <v>3944</v>
      </c>
      <c r="B956" t="s">
        <v>3945</v>
      </c>
      <c r="C956">
        <v>1.0080869827107499</v>
      </c>
      <c r="D956">
        <v>-0.35353825057990201</v>
      </c>
      <c r="E956">
        <v>0.172833563740383</v>
      </c>
      <c r="F956">
        <v>1.28836863111448</v>
      </c>
      <c r="G956">
        <v>0.35353825057990201</v>
      </c>
      <c r="H956">
        <v>0.172833563740383</v>
      </c>
    </row>
    <row r="957" spans="1:8" x14ac:dyDescent="0.45">
      <c r="A957" t="s">
        <v>1045</v>
      </c>
      <c r="B957" t="s">
        <v>1046</v>
      </c>
      <c r="C957">
        <v>1.6198320747830799</v>
      </c>
      <c r="D957">
        <v>-0.32048917466465798</v>
      </c>
      <c r="E957">
        <v>0.174815357422936</v>
      </c>
      <c r="F957">
        <v>2.01769075679801</v>
      </c>
      <c r="G957">
        <v>0.32048917466465798</v>
      </c>
      <c r="H957">
        <v>0.174815357422936</v>
      </c>
    </row>
    <row r="958" spans="1:8" x14ac:dyDescent="0.45">
      <c r="A958" t="s">
        <v>2920</v>
      </c>
      <c r="B958" t="s">
        <v>2921</v>
      </c>
      <c r="C958">
        <v>1.1976417999725999</v>
      </c>
      <c r="D958">
        <v>-0.33841108266192099</v>
      </c>
      <c r="E958">
        <v>0.174951989726363</v>
      </c>
      <c r="F958">
        <v>1.51289135162449</v>
      </c>
      <c r="G958">
        <v>0.33841108266192099</v>
      </c>
      <c r="H958">
        <v>0.174951989726363</v>
      </c>
    </row>
    <row r="959" spans="1:8" x14ac:dyDescent="0.45">
      <c r="A959" t="s">
        <v>3946</v>
      </c>
      <c r="B959" t="s">
        <v>3947</v>
      </c>
      <c r="C959">
        <v>0.88746118990775502</v>
      </c>
      <c r="D959">
        <v>-0.36032863357059602</v>
      </c>
      <c r="E959">
        <v>0.17502148041988699</v>
      </c>
      <c r="F959">
        <v>1.14069596930253</v>
      </c>
      <c r="G959">
        <v>0.36032863357059602</v>
      </c>
      <c r="H959">
        <v>0.17502148041988699</v>
      </c>
    </row>
    <row r="960" spans="1:8" x14ac:dyDescent="0.45">
      <c r="A960" t="s">
        <v>3948</v>
      </c>
      <c r="B960" t="s">
        <v>3949</v>
      </c>
      <c r="C960">
        <v>0.80991603739154305</v>
      </c>
      <c r="D960">
        <v>-0.37194193141930099</v>
      </c>
      <c r="E960">
        <v>0.17504384264256201</v>
      </c>
      <c r="F960">
        <v>1.05028413554011</v>
      </c>
      <c r="G960">
        <v>0.37194193141930099</v>
      </c>
      <c r="H960">
        <v>0.17504384264256301</v>
      </c>
    </row>
    <row r="961" spans="1:8" x14ac:dyDescent="0.45">
      <c r="A961" t="s">
        <v>3950</v>
      </c>
      <c r="B961" t="s">
        <v>3951</v>
      </c>
      <c r="C961">
        <v>1.06839987911224</v>
      </c>
      <c r="D961">
        <v>-0.34591365213389003</v>
      </c>
      <c r="E961">
        <v>0.17518853895196099</v>
      </c>
      <c r="F961">
        <v>1.35768437033234</v>
      </c>
      <c r="G961">
        <v>0.34591365213389003</v>
      </c>
      <c r="H961">
        <v>0.17518853895196099</v>
      </c>
    </row>
    <row r="962" spans="1:8" x14ac:dyDescent="0.45">
      <c r="A962" t="s">
        <v>3952</v>
      </c>
      <c r="B962" t="s">
        <v>3953</v>
      </c>
      <c r="C962">
        <v>1.0167031107680999</v>
      </c>
      <c r="D962">
        <v>-0.34976597762949602</v>
      </c>
      <c r="E962">
        <v>0.175241768101316</v>
      </c>
      <c r="F962">
        <v>1.29590295059469</v>
      </c>
      <c r="G962">
        <v>0.34976597762949602</v>
      </c>
      <c r="H962">
        <v>0.175241768101316</v>
      </c>
    </row>
    <row r="963" spans="1:8" x14ac:dyDescent="0.45">
      <c r="A963" t="s">
        <v>3954</v>
      </c>
      <c r="B963" t="s">
        <v>3955</v>
      </c>
      <c r="C963">
        <v>0.96500634242396599</v>
      </c>
      <c r="D963">
        <v>-0.355773762903213</v>
      </c>
      <c r="E963">
        <v>0.17547828901974</v>
      </c>
      <c r="F963">
        <v>1.23562839475307</v>
      </c>
      <c r="G963">
        <v>0.355773762903213</v>
      </c>
      <c r="H963">
        <v>0.17547828901974</v>
      </c>
    </row>
    <row r="964" spans="1:8" x14ac:dyDescent="0.45">
      <c r="A964" t="s">
        <v>1117</v>
      </c>
      <c r="B964" t="s">
        <v>1118</v>
      </c>
      <c r="C964">
        <v>1.49059015392273</v>
      </c>
      <c r="D964">
        <v>-0.32556641690613197</v>
      </c>
      <c r="E964">
        <v>0.17560728216938801</v>
      </c>
      <c r="F964">
        <v>1.8639906394018899</v>
      </c>
      <c r="G964">
        <v>0.32556641690613197</v>
      </c>
      <c r="H964">
        <v>0.17560728216938801</v>
      </c>
    </row>
    <row r="965" spans="1:8" x14ac:dyDescent="0.45">
      <c r="A965" t="s">
        <v>3956</v>
      </c>
      <c r="B965" t="s">
        <v>3957</v>
      </c>
      <c r="C965">
        <v>1.25795469637409</v>
      </c>
      <c r="D965">
        <v>-0.33258892266640999</v>
      </c>
      <c r="E965">
        <v>0.17642488652506899</v>
      </c>
      <c r="F965">
        <v>1.58220709084235</v>
      </c>
      <c r="G965">
        <v>0.33258892266640999</v>
      </c>
      <c r="H965">
        <v>0.17642488652506899</v>
      </c>
    </row>
    <row r="966" spans="1:8" x14ac:dyDescent="0.45">
      <c r="A966" t="s">
        <v>2374</v>
      </c>
      <c r="B966" t="s">
        <v>2375</v>
      </c>
      <c r="C966">
        <v>40.805982479641997</v>
      </c>
      <c r="D966">
        <v>-0.26402422843971302</v>
      </c>
      <c r="E966">
        <v>0.17754201260097599</v>
      </c>
      <c r="F966">
        <v>48.6641695226227</v>
      </c>
      <c r="G966">
        <v>0.26402422843971302</v>
      </c>
      <c r="H966">
        <v>0.17754201260097599</v>
      </c>
    </row>
    <row r="967" spans="1:8" x14ac:dyDescent="0.45">
      <c r="A967" t="s">
        <v>3958</v>
      </c>
      <c r="B967" t="s">
        <v>3959</v>
      </c>
      <c r="C967">
        <v>1.1804095438578801</v>
      </c>
      <c r="D967">
        <v>-0.34038616714930198</v>
      </c>
      <c r="E967">
        <v>0.177557100512133</v>
      </c>
      <c r="F967">
        <v>1.49330212097597</v>
      </c>
      <c r="G967">
        <v>0.34038616714930198</v>
      </c>
      <c r="H967">
        <v>0.177557100512133</v>
      </c>
    </row>
    <row r="968" spans="1:8" x14ac:dyDescent="0.45">
      <c r="A968" t="s">
        <v>959</v>
      </c>
      <c r="B968" t="s">
        <v>960</v>
      </c>
      <c r="C968">
        <v>1.3699643611197301</v>
      </c>
      <c r="D968">
        <v>-0.32760432770533798</v>
      </c>
      <c r="E968">
        <v>0.178060138262743</v>
      </c>
      <c r="F968">
        <v>1.71631797758994</v>
      </c>
      <c r="G968">
        <v>0.32760432770533798</v>
      </c>
      <c r="H968">
        <v>0.178060138262743</v>
      </c>
    </row>
    <row r="969" spans="1:8" x14ac:dyDescent="0.45">
      <c r="A969" t="s">
        <v>2614</v>
      </c>
      <c r="B969" t="s">
        <v>2615</v>
      </c>
      <c r="C969">
        <v>1.6370643308977999</v>
      </c>
      <c r="D969">
        <v>-0.31816492178703198</v>
      </c>
      <c r="E969">
        <v>0.17807942936061</v>
      </c>
      <c r="F969">
        <v>2.0357731235504901</v>
      </c>
      <c r="G969">
        <v>0.31816492178703198</v>
      </c>
      <c r="H969">
        <v>0.17807942936061</v>
      </c>
    </row>
    <row r="970" spans="1:8" x14ac:dyDescent="0.45">
      <c r="A970" t="s">
        <v>3960</v>
      </c>
      <c r="B970" t="s">
        <v>3961</v>
      </c>
      <c r="C970">
        <v>1.0253192388254599</v>
      </c>
      <c r="D970">
        <v>-0.35103608474647702</v>
      </c>
      <c r="E970">
        <v>0.17810999564103999</v>
      </c>
      <c r="F970">
        <v>1.3079578617630101</v>
      </c>
      <c r="G970">
        <v>0.35103608474647702</v>
      </c>
      <c r="H970">
        <v>0.17810999564103999</v>
      </c>
    </row>
    <row r="971" spans="1:8" x14ac:dyDescent="0.45">
      <c r="A971" t="s">
        <v>2102</v>
      </c>
      <c r="B971" t="s">
        <v>2103</v>
      </c>
      <c r="C971">
        <v>1.5767514344963001</v>
      </c>
      <c r="D971">
        <v>-0.34727774675975798</v>
      </c>
      <c r="E971">
        <v>0.17856569271608899</v>
      </c>
      <c r="F971">
        <v>2.0011152539415602</v>
      </c>
      <c r="G971">
        <v>0.34727774675975798</v>
      </c>
      <c r="H971">
        <v>0.17856569271608899</v>
      </c>
    </row>
    <row r="972" spans="1:8" x14ac:dyDescent="0.45">
      <c r="A972" t="s">
        <v>1644</v>
      </c>
      <c r="B972" t="s">
        <v>1645</v>
      </c>
      <c r="C972">
        <v>3.0931899725910998</v>
      </c>
      <c r="D972">
        <v>-0.28710696704059202</v>
      </c>
      <c r="E972">
        <v>0.17868338055045799</v>
      </c>
      <c r="F972">
        <v>3.7566116928285598</v>
      </c>
      <c r="G972">
        <v>0.28710696704059202</v>
      </c>
      <c r="H972">
        <v>0.17868338055045799</v>
      </c>
    </row>
    <row r="973" spans="1:8" x14ac:dyDescent="0.45">
      <c r="A973" t="s">
        <v>1944</v>
      </c>
      <c r="B973" t="s">
        <v>1945</v>
      </c>
      <c r="C973">
        <v>1.4561256416932999</v>
      </c>
      <c r="D973">
        <v>-0.32372811672797303</v>
      </c>
      <c r="E973">
        <v>0.179305412016459</v>
      </c>
      <c r="F973">
        <v>1.8187847225206799</v>
      </c>
      <c r="G973">
        <v>0.32372811672797303</v>
      </c>
      <c r="H973">
        <v>0.179305412016459</v>
      </c>
    </row>
    <row r="974" spans="1:8" x14ac:dyDescent="0.45">
      <c r="A974" t="s">
        <v>3962</v>
      </c>
      <c r="B974" t="s">
        <v>3963</v>
      </c>
      <c r="C974">
        <v>0.93054183019453895</v>
      </c>
      <c r="D974">
        <v>-0.35223883182813498</v>
      </c>
      <c r="E974">
        <v>0.17998378667095299</v>
      </c>
      <c r="F974">
        <v>1.1889156139758199</v>
      </c>
      <c r="G974">
        <v>0.35223883182813498</v>
      </c>
      <c r="H974">
        <v>0.17998378667095299</v>
      </c>
    </row>
    <row r="975" spans="1:8" x14ac:dyDescent="0.45">
      <c r="A975" t="s">
        <v>3964</v>
      </c>
      <c r="B975" t="s">
        <v>3965</v>
      </c>
      <c r="C975">
        <v>0.95639021436660898</v>
      </c>
      <c r="D975">
        <v>-0.35269530866816801</v>
      </c>
      <c r="E975">
        <v>0.18020765499058899</v>
      </c>
      <c r="F975">
        <v>1.22206661968871</v>
      </c>
      <c r="G975">
        <v>0.35269530866816801</v>
      </c>
      <c r="H975">
        <v>0.18020765499058899</v>
      </c>
    </row>
    <row r="976" spans="1:8" x14ac:dyDescent="0.45">
      <c r="A976" t="s">
        <v>1245</v>
      </c>
      <c r="B976" t="s">
        <v>1246</v>
      </c>
      <c r="C976">
        <v>1.8955481726184999</v>
      </c>
      <c r="D976">
        <v>-0.30765386853646598</v>
      </c>
      <c r="E976">
        <v>0.18020765499058899</v>
      </c>
      <c r="F976">
        <v>2.3386527666546</v>
      </c>
      <c r="G976">
        <v>0.30765386853646598</v>
      </c>
      <c r="H976">
        <v>0.18020765499058899</v>
      </c>
    </row>
    <row r="977" spans="1:8" x14ac:dyDescent="0.45">
      <c r="A977" t="s">
        <v>1135</v>
      </c>
      <c r="B977" t="s">
        <v>1136</v>
      </c>
      <c r="C977">
        <v>3.2741286617955998</v>
      </c>
      <c r="D977">
        <v>-0.284654372571851</v>
      </c>
      <c r="E977">
        <v>0.18020765499058899</v>
      </c>
      <c r="F977">
        <v>3.9690795021702501</v>
      </c>
      <c r="G977">
        <v>0.284654372571851</v>
      </c>
      <c r="H977">
        <v>0.18020765499058899</v>
      </c>
    </row>
    <row r="978" spans="1:8" x14ac:dyDescent="0.45">
      <c r="A978" t="s">
        <v>3966</v>
      </c>
      <c r="B978" t="s">
        <v>3967</v>
      </c>
      <c r="C978">
        <v>0.98223859853868001</v>
      </c>
      <c r="D978">
        <v>-0.35139694796176801</v>
      </c>
      <c r="E978">
        <v>0.180261496606761</v>
      </c>
      <c r="F978">
        <v>1.25371076150556</v>
      </c>
      <c r="G978">
        <v>0.35139694796176801</v>
      </c>
      <c r="H978">
        <v>0.180261496606761</v>
      </c>
    </row>
    <row r="979" spans="1:8" x14ac:dyDescent="0.45">
      <c r="A979" t="s">
        <v>879</v>
      </c>
      <c r="B979" t="s">
        <v>880</v>
      </c>
      <c r="C979">
        <v>1.6801449711845799</v>
      </c>
      <c r="D979">
        <v>-0.31358991057588198</v>
      </c>
      <c r="E979">
        <v>0.180545059639449</v>
      </c>
      <c r="F979">
        <v>2.0824859043277399</v>
      </c>
      <c r="G979">
        <v>0.31358991057588198</v>
      </c>
      <c r="H979">
        <v>0.180545059639449</v>
      </c>
    </row>
    <row r="980" spans="1:8" x14ac:dyDescent="0.45">
      <c r="A980" t="s">
        <v>3968</v>
      </c>
      <c r="B980" t="s">
        <v>3969</v>
      </c>
      <c r="C980">
        <v>0.93915795825189596</v>
      </c>
      <c r="D980">
        <v>-0.34997922055958502</v>
      </c>
      <c r="E980">
        <v>0.18234823955496399</v>
      </c>
      <c r="F980">
        <v>1.19795679735206</v>
      </c>
      <c r="G980">
        <v>0.34997922055958502</v>
      </c>
      <c r="H980">
        <v>0.18234823955496399</v>
      </c>
    </row>
    <row r="981" spans="1:8" x14ac:dyDescent="0.45">
      <c r="A981" t="s">
        <v>3970</v>
      </c>
      <c r="B981" t="s">
        <v>3971</v>
      </c>
      <c r="C981">
        <v>0.93915795825189596</v>
      </c>
      <c r="D981">
        <v>-0.34997922055958502</v>
      </c>
      <c r="E981">
        <v>0.18234823955496399</v>
      </c>
      <c r="F981">
        <v>1.19795679735206</v>
      </c>
      <c r="G981">
        <v>0.34997922055958502</v>
      </c>
      <c r="H981">
        <v>0.18234823955496399</v>
      </c>
    </row>
    <row r="982" spans="1:8" x14ac:dyDescent="0.45">
      <c r="A982" t="s">
        <v>3972</v>
      </c>
      <c r="B982" t="s">
        <v>3973</v>
      </c>
      <c r="C982">
        <v>1.0167031107680999</v>
      </c>
      <c r="D982">
        <v>-0.34641087137111598</v>
      </c>
      <c r="E982">
        <v>0.18234823955496399</v>
      </c>
      <c r="F982">
        <v>1.2928892228026101</v>
      </c>
      <c r="G982">
        <v>0.34641087137111598</v>
      </c>
      <c r="H982">
        <v>0.18234823955496399</v>
      </c>
    </row>
    <row r="983" spans="1:8" x14ac:dyDescent="0.45">
      <c r="A983" t="s">
        <v>3974</v>
      </c>
      <c r="B983" t="s">
        <v>3975</v>
      </c>
      <c r="C983">
        <v>0.78406765321947203</v>
      </c>
      <c r="D983">
        <v>-0.36561505209389999</v>
      </c>
      <c r="E983">
        <v>0.18263994972436001</v>
      </c>
      <c r="F983">
        <v>1.0126125381391</v>
      </c>
      <c r="G983">
        <v>0.36561505209389999</v>
      </c>
      <c r="H983">
        <v>0.18263994972436001</v>
      </c>
    </row>
    <row r="984" spans="1:8" x14ac:dyDescent="0.45">
      <c r="A984" t="s">
        <v>1423</v>
      </c>
      <c r="B984" t="s">
        <v>1424</v>
      </c>
      <c r="C984">
        <v>1.5595191783815801</v>
      </c>
      <c r="D984">
        <v>-0.31447231742314002</v>
      </c>
      <c r="E984">
        <v>0.18324478750604201</v>
      </c>
      <c r="F984">
        <v>1.93481324251579</v>
      </c>
      <c r="G984">
        <v>0.31447231742314002</v>
      </c>
      <c r="H984">
        <v>0.18324478750604201</v>
      </c>
    </row>
    <row r="985" spans="1:8" x14ac:dyDescent="0.45">
      <c r="A985" t="s">
        <v>2840</v>
      </c>
      <c r="B985" t="s">
        <v>2841</v>
      </c>
      <c r="C985">
        <v>80.578029592401194</v>
      </c>
      <c r="D985">
        <v>-0.26030803642632</v>
      </c>
      <c r="E985">
        <v>0.18565695824227599</v>
      </c>
      <c r="F985">
        <v>95.839557515957495</v>
      </c>
      <c r="G985">
        <v>0.26030803642632</v>
      </c>
      <c r="H985">
        <v>0.18565695824227599</v>
      </c>
    </row>
    <row r="986" spans="1:8" x14ac:dyDescent="0.45">
      <c r="A986" t="s">
        <v>503</v>
      </c>
      <c r="B986" t="s">
        <v>504</v>
      </c>
      <c r="C986">
        <v>2.76577710641154</v>
      </c>
      <c r="D986">
        <v>-0.28856497124845298</v>
      </c>
      <c r="E986">
        <v>0.18622471968817</v>
      </c>
      <c r="F986">
        <v>3.3633202159620299</v>
      </c>
      <c r="G986">
        <v>0.28856497124845298</v>
      </c>
      <c r="H986">
        <v>0.18622471968817</v>
      </c>
    </row>
    <row r="987" spans="1:8" x14ac:dyDescent="0.45">
      <c r="A987" t="s">
        <v>3976</v>
      </c>
      <c r="B987" t="s">
        <v>3977</v>
      </c>
      <c r="C987">
        <v>1.04255149494017</v>
      </c>
      <c r="D987">
        <v>-0.34205410551306797</v>
      </c>
      <c r="E987">
        <v>0.186318719036004</v>
      </c>
      <c r="F987">
        <v>1.3215196368273701</v>
      </c>
      <c r="G987">
        <v>0.34205410551306797</v>
      </c>
      <c r="H987">
        <v>0.186318719036004</v>
      </c>
    </row>
    <row r="988" spans="1:8" x14ac:dyDescent="0.45">
      <c r="A988" t="s">
        <v>1870</v>
      </c>
      <c r="B988" t="s">
        <v>1871</v>
      </c>
      <c r="C988">
        <v>1.90416430067586</v>
      </c>
      <c r="D988">
        <v>-0.30299731220845499</v>
      </c>
      <c r="E988">
        <v>0.186318719036004</v>
      </c>
      <c r="F988">
        <v>2.3416664944466801</v>
      </c>
      <c r="G988">
        <v>0.30299731220845499</v>
      </c>
      <c r="H988">
        <v>0.186318719036004</v>
      </c>
    </row>
    <row r="989" spans="1:8" x14ac:dyDescent="0.45">
      <c r="A989" t="s">
        <v>1341</v>
      </c>
      <c r="B989" t="s">
        <v>1342</v>
      </c>
      <c r="C989">
        <v>9.0900151005114704</v>
      </c>
      <c r="D989">
        <v>-0.25646699750266699</v>
      </c>
      <c r="E989">
        <v>0.187119665686136</v>
      </c>
      <c r="F989">
        <v>10.790652359544801</v>
      </c>
      <c r="G989">
        <v>0.25646699750266699</v>
      </c>
      <c r="H989">
        <v>0.187119665686136</v>
      </c>
    </row>
    <row r="990" spans="1:8" x14ac:dyDescent="0.45">
      <c r="A990" t="s">
        <v>987</v>
      </c>
      <c r="B990" t="s">
        <v>988</v>
      </c>
      <c r="C990">
        <v>2.2057287826833498</v>
      </c>
      <c r="D990">
        <v>-0.295639386332679</v>
      </c>
      <c r="E990">
        <v>0.19047787591877799</v>
      </c>
      <c r="F990">
        <v>2.6972863739121999</v>
      </c>
      <c r="G990">
        <v>0.295639386332679</v>
      </c>
      <c r="H990">
        <v>0.19047787591877799</v>
      </c>
    </row>
    <row r="991" spans="1:8" x14ac:dyDescent="0.45">
      <c r="A991" t="s">
        <v>2906</v>
      </c>
      <c r="B991" t="s">
        <v>2907</v>
      </c>
      <c r="C991">
        <v>1.29241920860352</v>
      </c>
      <c r="D991">
        <v>-0.32105233896577301</v>
      </c>
      <c r="E991">
        <v>0.19085689124705599</v>
      </c>
      <c r="F991">
        <v>1.61234436876316</v>
      </c>
      <c r="G991">
        <v>0.32105233896577301</v>
      </c>
      <c r="H991">
        <v>0.19085689124705599</v>
      </c>
    </row>
    <row r="992" spans="1:8" x14ac:dyDescent="0.45">
      <c r="A992" t="s">
        <v>2320</v>
      </c>
      <c r="B992" t="s">
        <v>2321</v>
      </c>
      <c r="C992">
        <v>1.31826759277559</v>
      </c>
      <c r="D992">
        <v>-0.32332479563825101</v>
      </c>
      <c r="E992">
        <v>0.191035267319102</v>
      </c>
      <c r="F992">
        <v>1.6470022383720799</v>
      </c>
      <c r="G992">
        <v>0.32332479563825101</v>
      </c>
      <c r="H992">
        <v>0.191035267319105</v>
      </c>
    </row>
    <row r="993" spans="1:8" x14ac:dyDescent="0.45">
      <c r="A993" t="s">
        <v>3978</v>
      </c>
      <c r="B993" t="s">
        <v>3979</v>
      </c>
      <c r="C993">
        <v>0.88746118990775502</v>
      </c>
      <c r="D993">
        <v>-0.34886344707714101</v>
      </c>
      <c r="E993">
        <v>0.19119575259268201</v>
      </c>
      <c r="F993">
        <v>1.13165478592629</v>
      </c>
      <c r="G993">
        <v>0.34886344707714101</v>
      </c>
      <c r="H993">
        <v>0.19119575259268201</v>
      </c>
    </row>
    <row r="994" spans="1:8" x14ac:dyDescent="0.45">
      <c r="A994" t="s">
        <v>2012</v>
      </c>
      <c r="B994" t="s">
        <v>2013</v>
      </c>
      <c r="C994">
        <v>2.38666747188784</v>
      </c>
      <c r="D994">
        <v>-0.29090568976773901</v>
      </c>
      <c r="E994">
        <v>0.191941616671543</v>
      </c>
      <c r="F994">
        <v>2.9082473193578502</v>
      </c>
      <c r="G994">
        <v>0.29090568976773901</v>
      </c>
      <c r="H994">
        <v>0.191941616671543</v>
      </c>
    </row>
    <row r="995" spans="1:8" x14ac:dyDescent="0.45">
      <c r="A995" t="s">
        <v>3980</v>
      </c>
      <c r="B995" t="s">
        <v>3981</v>
      </c>
      <c r="C995">
        <v>1.0770160071696</v>
      </c>
      <c r="D995">
        <v>-0.33761335245586699</v>
      </c>
      <c r="E995">
        <v>0.19224892485384801</v>
      </c>
      <c r="F995">
        <v>1.3606980981244201</v>
      </c>
      <c r="G995">
        <v>0.33761335245586699</v>
      </c>
      <c r="H995">
        <v>0.19224892485384801</v>
      </c>
    </row>
    <row r="996" spans="1:8" x14ac:dyDescent="0.45">
      <c r="A996" t="s">
        <v>635</v>
      </c>
      <c r="B996" t="s">
        <v>636</v>
      </c>
      <c r="C996">
        <v>15.465949862955499</v>
      </c>
      <c r="D996">
        <v>-0.25565832927726401</v>
      </c>
      <c r="E996">
        <v>0.19352510798834999</v>
      </c>
      <c r="F996">
        <v>18.343054206499001</v>
      </c>
      <c r="G996">
        <v>0.25565832927726401</v>
      </c>
      <c r="H996">
        <v>0.19352510798834999</v>
      </c>
    </row>
    <row r="997" spans="1:8" x14ac:dyDescent="0.45">
      <c r="A997" t="s">
        <v>655</v>
      </c>
      <c r="B997" t="s">
        <v>656</v>
      </c>
      <c r="C997">
        <v>1.8524675323317199</v>
      </c>
      <c r="D997">
        <v>-0.30206923559819998</v>
      </c>
      <c r="E997">
        <v>0.19397414967622301</v>
      </c>
      <c r="F997">
        <v>2.2768713469169501</v>
      </c>
      <c r="G997">
        <v>0.30206923559819998</v>
      </c>
      <c r="H997">
        <v>0.19397414967622301</v>
      </c>
    </row>
    <row r="998" spans="1:8" x14ac:dyDescent="0.45">
      <c r="A998" t="s">
        <v>3982</v>
      </c>
      <c r="B998" t="s">
        <v>3983</v>
      </c>
      <c r="C998">
        <v>0.74960314099004499</v>
      </c>
      <c r="D998">
        <v>-0.519098472167555</v>
      </c>
      <c r="E998">
        <v>0.196005366797848</v>
      </c>
      <c r="F998">
        <v>1.0774076856688399</v>
      </c>
      <c r="G998">
        <v>0.519098472167555</v>
      </c>
      <c r="H998">
        <v>0.196005366797848</v>
      </c>
    </row>
    <row r="999" spans="1:8" x14ac:dyDescent="0.45">
      <c r="A999" t="s">
        <v>2542</v>
      </c>
      <c r="B999" t="s">
        <v>2543</v>
      </c>
      <c r="C999">
        <v>1.48197402586537</v>
      </c>
      <c r="D999">
        <v>-0.49575634684042202</v>
      </c>
      <c r="E999">
        <v>0.196932484762049</v>
      </c>
      <c r="F999">
        <v>2.08549963211982</v>
      </c>
      <c r="G999">
        <v>0.49575634684042202</v>
      </c>
      <c r="H999">
        <v>0.196932484762049</v>
      </c>
    </row>
    <row r="1000" spans="1:8" x14ac:dyDescent="0.45">
      <c r="A1000" t="s">
        <v>249</v>
      </c>
      <c r="B1000" t="s">
        <v>250</v>
      </c>
      <c r="C1000">
        <v>2.0506384776509199</v>
      </c>
      <c r="D1000">
        <v>-0.29428722370094001</v>
      </c>
      <c r="E1000">
        <v>0.19696725628001399</v>
      </c>
      <c r="F1000">
        <v>2.50591465911508</v>
      </c>
      <c r="G1000">
        <v>0.29428722370094001</v>
      </c>
      <c r="H1000">
        <v>0.19696725628001399</v>
      </c>
    </row>
    <row r="1001" spans="1:8" x14ac:dyDescent="0.45">
      <c r="A1001" t="s">
        <v>873</v>
      </c>
      <c r="B1001" t="s">
        <v>874</v>
      </c>
      <c r="C1001">
        <v>31.8279770438761</v>
      </c>
      <c r="D1001">
        <v>-0.25541783295872</v>
      </c>
      <c r="E1001">
        <v>0.19790197856230399</v>
      </c>
      <c r="F1001">
        <v>37.733378820746097</v>
      </c>
      <c r="G1001">
        <v>0.25541783295872</v>
      </c>
      <c r="H1001">
        <v>0.19790197856202299</v>
      </c>
    </row>
    <row r="1002" spans="1:8" x14ac:dyDescent="0.45">
      <c r="A1002" t="s">
        <v>2134</v>
      </c>
      <c r="B1002" t="s">
        <v>2135</v>
      </c>
      <c r="C1002">
        <v>2.3177384474289902</v>
      </c>
      <c r="D1002">
        <v>-0.28749255973054899</v>
      </c>
      <c r="E1002">
        <v>0.198285706945181</v>
      </c>
      <c r="F1002">
        <v>2.8178354855954302</v>
      </c>
      <c r="G1002">
        <v>0.28749255973054899</v>
      </c>
      <c r="H1002">
        <v>0.198285706945181</v>
      </c>
    </row>
    <row r="1003" spans="1:8" x14ac:dyDescent="0.45">
      <c r="A1003" t="s">
        <v>3984</v>
      </c>
      <c r="B1003" t="s">
        <v>3985</v>
      </c>
      <c r="C1003">
        <v>0.99085472659603702</v>
      </c>
      <c r="D1003">
        <v>-0.33717303655411601</v>
      </c>
      <c r="E1003">
        <v>0.19836245711568901</v>
      </c>
      <c r="F1003">
        <v>1.25220389760952</v>
      </c>
      <c r="G1003">
        <v>0.33717303655411601</v>
      </c>
      <c r="H1003">
        <v>0.19836245711568901</v>
      </c>
    </row>
    <row r="1004" spans="1:8" x14ac:dyDescent="0.45">
      <c r="A1004" t="s">
        <v>3986</v>
      </c>
      <c r="B1004" t="s">
        <v>3987</v>
      </c>
      <c r="C1004">
        <v>0.93915795825189596</v>
      </c>
      <c r="D1004">
        <v>-0.34088848448872799</v>
      </c>
      <c r="E1004">
        <v>0.19942877266018999</v>
      </c>
      <c r="F1004">
        <v>1.19042247787186</v>
      </c>
      <c r="G1004">
        <v>0.34088848448872799</v>
      </c>
      <c r="H1004">
        <v>0.19942877266018999</v>
      </c>
    </row>
    <row r="1005" spans="1:8" x14ac:dyDescent="0.45">
      <c r="A1005" t="s">
        <v>981</v>
      </c>
      <c r="B1005" t="s">
        <v>982</v>
      </c>
      <c r="C1005">
        <v>2.0678707337656399</v>
      </c>
      <c r="D1005">
        <v>-0.29090878986097801</v>
      </c>
      <c r="E1005">
        <v>0.19961707487081601</v>
      </c>
      <c r="F1005">
        <v>2.5209832980754801</v>
      </c>
      <c r="G1005">
        <v>0.29090878986097801</v>
      </c>
      <c r="H1005">
        <v>0.19961707487081601</v>
      </c>
    </row>
    <row r="1006" spans="1:8" x14ac:dyDescent="0.45">
      <c r="A1006" t="s">
        <v>3988</v>
      </c>
      <c r="B1006" t="s">
        <v>3989</v>
      </c>
      <c r="C1006">
        <v>0.91330957407982505</v>
      </c>
      <c r="D1006">
        <v>-0.34196196272171298</v>
      </c>
      <c r="E1006">
        <v>0.19971118172820601</v>
      </c>
      <c r="F1006">
        <v>1.1587783360550199</v>
      </c>
      <c r="G1006">
        <v>0.34196196272171298</v>
      </c>
      <c r="H1006">
        <v>0.19971118172820601</v>
      </c>
    </row>
    <row r="1007" spans="1:8" x14ac:dyDescent="0.45">
      <c r="A1007" t="s">
        <v>3990</v>
      </c>
      <c r="B1007" t="s">
        <v>3991</v>
      </c>
      <c r="C1007">
        <v>0.861612805735684</v>
      </c>
      <c r="D1007">
        <v>-0.34627783511573901</v>
      </c>
      <c r="E1007">
        <v>0.20050018903244399</v>
      </c>
      <c r="F1007">
        <v>1.0969969163173601</v>
      </c>
      <c r="G1007">
        <v>0.34627783511573901</v>
      </c>
      <c r="H1007">
        <v>0.20050018903244399</v>
      </c>
    </row>
    <row r="1008" spans="1:8" x14ac:dyDescent="0.45">
      <c r="A1008" t="s">
        <v>3992</v>
      </c>
      <c r="B1008" t="s">
        <v>3993</v>
      </c>
      <c r="C1008">
        <v>0.99947085465339403</v>
      </c>
      <c r="D1008">
        <v>-0.33515602765654301</v>
      </c>
      <c r="E1008">
        <v>0.201081078417991</v>
      </c>
      <c r="F1008">
        <v>1.26124508098576</v>
      </c>
      <c r="G1008">
        <v>0.33515602765654301</v>
      </c>
      <c r="H1008">
        <v>0.201081078417991</v>
      </c>
    </row>
    <row r="1009" spans="1:8" x14ac:dyDescent="0.45">
      <c r="A1009" t="s">
        <v>1295</v>
      </c>
      <c r="B1009" t="s">
        <v>1296</v>
      </c>
      <c r="C1009">
        <v>1.6198320747830799</v>
      </c>
      <c r="D1009">
        <v>-0.30315929612674097</v>
      </c>
      <c r="E1009">
        <v>0.20150657883767001</v>
      </c>
      <c r="F1009">
        <v>1.99358093446136</v>
      </c>
      <c r="G1009">
        <v>0.30315929612674097</v>
      </c>
      <c r="H1009">
        <v>0.20150657883767001</v>
      </c>
    </row>
    <row r="1010" spans="1:8" x14ac:dyDescent="0.45">
      <c r="A1010" t="s">
        <v>3994</v>
      </c>
      <c r="B1010" t="s">
        <v>3995</v>
      </c>
      <c r="C1010">
        <v>1.1373289035711001</v>
      </c>
      <c r="D1010">
        <v>-0.32512825137880202</v>
      </c>
      <c r="E1010">
        <v>0.201723237151757</v>
      </c>
      <c r="F1010">
        <v>1.42398638175811</v>
      </c>
      <c r="G1010">
        <v>0.32512825137880202</v>
      </c>
      <c r="H1010">
        <v>0.201723237151757</v>
      </c>
    </row>
    <row r="1011" spans="1:8" x14ac:dyDescent="0.45">
      <c r="A1011" t="s">
        <v>3996</v>
      </c>
      <c r="B1011" t="s">
        <v>3997</v>
      </c>
      <c r="C1011">
        <v>1.05978375105489</v>
      </c>
      <c r="D1011">
        <v>-0.32842056254515201</v>
      </c>
      <c r="E1011">
        <v>0.202256147990788</v>
      </c>
      <c r="F1011">
        <v>1.3305608202036101</v>
      </c>
      <c r="G1011">
        <v>0.32842056254515201</v>
      </c>
      <c r="H1011">
        <v>0.202256147990788</v>
      </c>
    </row>
    <row r="1012" spans="1:8" x14ac:dyDescent="0.45">
      <c r="A1012" t="s">
        <v>2108</v>
      </c>
      <c r="B1012" t="s">
        <v>2109</v>
      </c>
      <c r="C1012">
        <v>1.54228692226687</v>
      </c>
      <c r="D1012">
        <v>-0.30435741219347001</v>
      </c>
      <c r="E1012">
        <v>0.203133879033981</v>
      </c>
      <c r="F1012">
        <v>1.9001553729068601</v>
      </c>
      <c r="G1012">
        <v>0.30435741219347001</v>
      </c>
      <c r="H1012">
        <v>0.203133879033981</v>
      </c>
    </row>
    <row r="1013" spans="1:8" x14ac:dyDescent="0.45">
      <c r="A1013" t="s">
        <v>3998</v>
      </c>
      <c r="B1013" t="s">
        <v>3999</v>
      </c>
      <c r="C1013">
        <v>0.91330957407982505</v>
      </c>
      <c r="D1013">
        <v>-0.40788335566741701</v>
      </c>
      <c r="E1013">
        <v>0.20443119341867999</v>
      </c>
      <c r="F1013">
        <v>1.21302543631247</v>
      </c>
      <c r="G1013">
        <v>0.40788335566741701</v>
      </c>
      <c r="H1013">
        <v>0.20443119341867999</v>
      </c>
    </row>
    <row r="1014" spans="1:8" x14ac:dyDescent="0.45">
      <c r="A1014" t="s">
        <v>623</v>
      </c>
      <c r="B1014" t="s">
        <v>624</v>
      </c>
      <c r="C1014">
        <v>2.0678707337656399</v>
      </c>
      <c r="D1014">
        <v>-0.28918410939151701</v>
      </c>
      <c r="E1014">
        <v>0.20458842778151201</v>
      </c>
      <c r="F1014">
        <v>2.5179695702834</v>
      </c>
      <c r="G1014">
        <v>0.28918410939151701</v>
      </c>
      <c r="H1014">
        <v>0.20458842778151201</v>
      </c>
    </row>
    <row r="1015" spans="1:8" x14ac:dyDescent="0.45">
      <c r="A1015" t="s">
        <v>2986</v>
      </c>
      <c r="B1015" t="s">
        <v>2987</v>
      </c>
      <c r="C1015">
        <v>1.2062579280299499</v>
      </c>
      <c r="D1015">
        <v>-0.320947245803889</v>
      </c>
      <c r="E1015">
        <v>0.20465511426920099</v>
      </c>
      <c r="F1015">
        <v>1.50535703214429</v>
      </c>
      <c r="G1015">
        <v>0.320947245803889</v>
      </c>
      <c r="H1015">
        <v>0.20465511426920099</v>
      </c>
    </row>
    <row r="1016" spans="1:8" x14ac:dyDescent="0.45">
      <c r="A1016" t="s">
        <v>2284</v>
      </c>
      <c r="B1016" t="s">
        <v>2285</v>
      </c>
      <c r="C1016">
        <v>1.7835385078728601</v>
      </c>
      <c r="D1016">
        <v>-0.294120482482709</v>
      </c>
      <c r="E1016">
        <v>0.205165343397996</v>
      </c>
      <c r="F1016">
        <v>2.1804320575703602</v>
      </c>
      <c r="G1016">
        <v>0.294120482482709</v>
      </c>
      <c r="H1016">
        <v>0.205165343397996</v>
      </c>
    </row>
    <row r="1017" spans="1:8" x14ac:dyDescent="0.45">
      <c r="A1017" t="s">
        <v>1429</v>
      </c>
      <c r="B1017" t="s">
        <v>1430</v>
      </c>
      <c r="C1017">
        <v>34.619602534459801</v>
      </c>
      <c r="D1017">
        <v>-0.24804544564884001</v>
      </c>
      <c r="E1017">
        <v>0.205165343397996</v>
      </c>
      <c r="F1017">
        <v>40.832997854901002</v>
      </c>
      <c r="G1017">
        <v>0.24804544564884001</v>
      </c>
      <c r="H1017">
        <v>0.205165343397996</v>
      </c>
    </row>
    <row r="1018" spans="1:8" x14ac:dyDescent="0.45">
      <c r="A1018" t="s">
        <v>2390</v>
      </c>
      <c r="B1018" t="s">
        <v>2391</v>
      </c>
      <c r="C1018">
        <v>3.0156448200748902</v>
      </c>
      <c r="D1018">
        <v>-0.27300676999573698</v>
      </c>
      <c r="E1018">
        <v>0.206169607026957</v>
      </c>
      <c r="F1018">
        <v>3.6270213977690902</v>
      </c>
      <c r="G1018">
        <v>0.27300676999573698</v>
      </c>
      <c r="H1018">
        <v>0.206169607026957</v>
      </c>
    </row>
    <row r="1019" spans="1:8" x14ac:dyDescent="0.45">
      <c r="A1019" t="s">
        <v>4000</v>
      </c>
      <c r="B1019" t="s">
        <v>4001</v>
      </c>
      <c r="C1019">
        <v>1.49920628198009</v>
      </c>
      <c r="D1019">
        <v>-0.30324646539904898</v>
      </c>
      <c r="E1019">
        <v>0.20617052490215401</v>
      </c>
      <c r="F1019">
        <v>1.84590827264941</v>
      </c>
      <c r="G1019">
        <v>0.30324646539904898</v>
      </c>
      <c r="H1019">
        <v>0.20617052490215401</v>
      </c>
    </row>
    <row r="1020" spans="1:8" x14ac:dyDescent="0.45">
      <c r="A1020" t="s">
        <v>1379</v>
      </c>
      <c r="B1020" t="s">
        <v>1380</v>
      </c>
      <c r="C1020">
        <v>2.9639480517307502</v>
      </c>
      <c r="D1020">
        <v>-0.273715127504015</v>
      </c>
      <c r="E1020">
        <v>0.207179325728648</v>
      </c>
      <c r="F1020">
        <v>3.5667468419274799</v>
      </c>
      <c r="G1020">
        <v>0.273715127504015</v>
      </c>
      <c r="H1020">
        <v>0.207179325728648</v>
      </c>
    </row>
    <row r="1021" spans="1:8" x14ac:dyDescent="0.45">
      <c r="A1021" t="s">
        <v>2366</v>
      </c>
      <c r="B1021" t="s">
        <v>2367</v>
      </c>
      <c r="C1021">
        <v>2.1367997582244902</v>
      </c>
      <c r="D1021">
        <v>-0.28959988363598399</v>
      </c>
      <c r="E1021">
        <v>0.20779113556416501</v>
      </c>
      <c r="F1021">
        <v>2.6023539484616598</v>
      </c>
      <c r="G1021">
        <v>0.28959988363598399</v>
      </c>
      <c r="H1021">
        <v>0.20779113556416501</v>
      </c>
    </row>
    <row r="1022" spans="1:8" x14ac:dyDescent="0.45">
      <c r="A1022" t="s">
        <v>937</v>
      </c>
      <c r="B1022" t="s">
        <v>938</v>
      </c>
      <c r="C1022">
        <v>2.3263545754863402</v>
      </c>
      <c r="D1022">
        <v>-0.28292999177012901</v>
      </c>
      <c r="E1022">
        <v>0.208783422915188</v>
      </c>
      <c r="F1022">
        <v>2.8193423494914698</v>
      </c>
      <c r="G1022">
        <v>0.28292999177012901</v>
      </c>
      <c r="H1022">
        <v>0.20878342291518201</v>
      </c>
    </row>
    <row r="1023" spans="1:8" x14ac:dyDescent="0.45">
      <c r="A1023" t="s">
        <v>1445</v>
      </c>
      <c r="B1023" t="s">
        <v>1446</v>
      </c>
      <c r="C1023">
        <v>1.8610836603890699</v>
      </c>
      <c r="D1023">
        <v>-0.29254017162279999</v>
      </c>
      <c r="E1023">
        <v>0.20951834663317201</v>
      </c>
      <c r="F1023">
        <v>2.2723507552288198</v>
      </c>
      <c r="G1023">
        <v>0.29254017162279999</v>
      </c>
      <c r="H1023">
        <v>0.20951834663317201</v>
      </c>
    </row>
    <row r="1024" spans="1:8" x14ac:dyDescent="0.45">
      <c r="A1024" t="s">
        <v>4002</v>
      </c>
      <c r="B1024" t="s">
        <v>4003</v>
      </c>
      <c r="C1024">
        <v>0.99947085465339403</v>
      </c>
      <c r="D1024">
        <v>-0.32998198131860601</v>
      </c>
      <c r="E1024">
        <v>0.20970165267587701</v>
      </c>
      <c r="F1024">
        <v>1.2567244892976399</v>
      </c>
      <c r="G1024">
        <v>0.32998198131860601</v>
      </c>
      <c r="H1024">
        <v>0.20970165267587701</v>
      </c>
    </row>
    <row r="1025" spans="1:8" x14ac:dyDescent="0.45">
      <c r="A1025" t="s">
        <v>4004</v>
      </c>
      <c r="B1025" t="s">
        <v>4005</v>
      </c>
      <c r="C1025">
        <v>0.861612805735684</v>
      </c>
      <c r="D1025">
        <v>-0.34032856878455198</v>
      </c>
      <c r="E1025">
        <v>0.210086419776951</v>
      </c>
      <c r="F1025">
        <v>1.0924763246292399</v>
      </c>
      <c r="G1025">
        <v>0.34032856878455198</v>
      </c>
      <c r="H1025">
        <v>0.210086419776951</v>
      </c>
    </row>
    <row r="1026" spans="1:8" x14ac:dyDescent="0.45">
      <c r="A1026" t="s">
        <v>1203</v>
      </c>
      <c r="B1026" t="s">
        <v>1204</v>
      </c>
      <c r="C1026">
        <v>1.6370643308977999</v>
      </c>
      <c r="D1026">
        <v>-0.295580341416739</v>
      </c>
      <c r="E1026">
        <v>0.21076795459301501</v>
      </c>
      <c r="F1026">
        <v>2.0041289817336398</v>
      </c>
      <c r="G1026">
        <v>0.295580341416739</v>
      </c>
      <c r="H1026">
        <v>0.21076795459301501</v>
      </c>
    </row>
    <row r="1027" spans="1:8" x14ac:dyDescent="0.45">
      <c r="A1027" t="s">
        <v>4006</v>
      </c>
      <c r="B1027" t="s">
        <v>4007</v>
      </c>
      <c r="C1027">
        <v>1.8266191481596501</v>
      </c>
      <c r="D1027">
        <v>-0.29333442562059198</v>
      </c>
      <c r="E1027">
        <v>0.21124754457540401</v>
      </c>
      <c r="F1027">
        <v>2.2316654300357399</v>
      </c>
      <c r="G1027">
        <v>0.29333442562059198</v>
      </c>
      <c r="H1027">
        <v>0.21124754457540401</v>
      </c>
    </row>
    <row r="1028" spans="1:8" x14ac:dyDescent="0.45">
      <c r="A1028" t="s">
        <v>2344</v>
      </c>
      <c r="B1028" t="s">
        <v>2345</v>
      </c>
      <c r="C1028">
        <v>3.5153802474015898</v>
      </c>
      <c r="D1028">
        <v>-0.26584050680849902</v>
      </c>
      <c r="E1028">
        <v>0.21251964403130399</v>
      </c>
      <c r="F1028">
        <v>4.2056571338485798</v>
      </c>
      <c r="G1028">
        <v>0.26584050680849902</v>
      </c>
      <c r="H1028">
        <v>0.21251964403130399</v>
      </c>
    </row>
    <row r="1029" spans="1:8" x14ac:dyDescent="0.45">
      <c r="A1029" t="s">
        <v>4008</v>
      </c>
      <c r="B1029" t="s">
        <v>4009</v>
      </c>
      <c r="C1029">
        <v>1.0080869827107499</v>
      </c>
      <c r="D1029">
        <v>-0.32974768724515102</v>
      </c>
      <c r="E1029">
        <v>0.21278803842395799</v>
      </c>
      <c r="F1029">
        <v>1.26727253656992</v>
      </c>
      <c r="G1029">
        <v>0.32974768724515102</v>
      </c>
      <c r="H1029">
        <v>0.21278803842396099</v>
      </c>
    </row>
    <row r="1030" spans="1:8" x14ac:dyDescent="0.45">
      <c r="A1030" t="s">
        <v>4010</v>
      </c>
      <c r="B1030" t="s">
        <v>4011</v>
      </c>
      <c r="C1030">
        <v>1.1804095438578801</v>
      </c>
      <c r="D1030">
        <v>-0.31692719432531302</v>
      </c>
      <c r="E1030">
        <v>0.212932343990173</v>
      </c>
      <c r="F1030">
        <v>1.46919229863932</v>
      </c>
      <c r="G1030">
        <v>0.31692719432531302</v>
      </c>
      <c r="H1030">
        <v>0.212932343990173</v>
      </c>
    </row>
    <row r="1031" spans="1:8" x14ac:dyDescent="0.45">
      <c r="A1031" t="s">
        <v>4012</v>
      </c>
      <c r="B1031" t="s">
        <v>4013</v>
      </c>
      <c r="C1031">
        <v>1.1545611596858101</v>
      </c>
      <c r="D1031">
        <v>-0.31574417249527698</v>
      </c>
      <c r="E1031">
        <v>0.21314587988969599</v>
      </c>
      <c r="F1031">
        <v>1.4360412929264399</v>
      </c>
      <c r="G1031">
        <v>0.31574417249527698</v>
      </c>
      <c r="H1031">
        <v>0.213145879889693</v>
      </c>
    </row>
    <row r="1032" spans="1:8" x14ac:dyDescent="0.45">
      <c r="A1032" t="s">
        <v>4014</v>
      </c>
      <c r="B1032" t="s">
        <v>4015</v>
      </c>
      <c r="C1032">
        <v>0.81853216544889995</v>
      </c>
      <c r="D1032">
        <v>-0.34020436448497099</v>
      </c>
      <c r="E1032">
        <v>0.21404727812084701</v>
      </c>
      <c r="F1032">
        <v>1.0382292243717901</v>
      </c>
      <c r="G1032">
        <v>0.34020436448497099</v>
      </c>
      <c r="H1032">
        <v>0.21404727812084701</v>
      </c>
    </row>
    <row r="1033" spans="1:8" x14ac:dyDescent="0.45">
      <c r="A1033" t="s">
        <v>2396</v>
      </c>
      <c r="B1033" t="s">
        <v>2397</v>
      </c>
      <c r="C1033">
        <v>2.5417577769202602</v>
      </c>
      <c r="D1033">
        <v>-0.27607402706525502</v>
      </c>
      <c r="E1033">
        <v>0.214084778673168</v>
      </c>
      <c r="F1033">
        <v>3.0649611645460402</v>
      </c>
      <c r="G1033">
        <v>0.27607402706525502</v>
      </c>
      <c r="H1033">
        <v>0.214084778673168</v>
      </c>
    </row>
    <row r="1034" spans="1:8" x14ac:dyDescent="0.45">
      <c r="A1034" t="s">
        <v>4016</v>
      </c>
      <c r="B1034" t="s">
        <v>4017</v>
      </c>
      <c r="C1034">
        <v>0.84438054962096998</v>
      </c>
      <c r="D1034">
        <v>-0.34311595990487498</v>
      </c>
      <c r="E1034">
        <v>0.21410509396656799</v>
      </c>
      <c r="F1034">
        <v>1.07288709398072</v>
      </c>
      <c r="G1034">
        <v>0.34311595990487498</v>
      </c>
      <c r="H1034">
        <v>0.21410509396656799</v>
      </c>
    </row>
    <row r="1035" spans="1:8" x14ac:dyDescent="0.45">
      <c r="A1035" t="s">
        <v>4018</v>
      </c>
      <c r="B1035" t="s">
        <v>4019</v>
      </c>
      <c r="C1035">
        <v>0.90469344602246804</v>
      </c>
      <c r="D1035">
        <v>-0.33094334896312899</v>
      </c>
      <c r="E1035">
        <v>0.21468576631732</v>
      </c>
      <c r="F1035">
        <v>1.13918910540649</v>
      </c>
      <c r="G1035">
        <v>0.33094334896312899</v>
      </c>
      <c r="H1035">
        <v>0.21468576631732</v>
      </c>
    </row>
    <row r="1036" spans="1:8" x14ac:dyDescent="0.45">
      <c r="A1036" t="s">
        <v>4020</v>
      </c>
      <c r="B1036" t="s">
        <v>4021</v>
      </c>
      <c r="C1036">
        <v>0.99085472659603702</v>
      </c>
      <c r="D1036">
        <v>-0.32673128983246902</v>
      </c>
      <c r="E1036">
        <v>0.215648386548041</v>
      </c>
      <c r="F1036">
        <v>1.24316271423327</v>
      </c>
      <c r="G1036">
        <v>0.32673128983246902</v>
      </c>
      <c r="H1036">
        <v>0.215648386548041</v>
      </c>
    </row>
    <row r="1037" spans="1:8" x14ac:dyDescent="0.45">
      <c r="A1037" t="s">
        <v>241</v>
      </c>
      <c r="B1037" t="s">
        <v>242</v>
      </c>
      <c r="C1037">
        <v>3.1535028689926001</v>
      </c>
      <c r="D1037">
        <v>-0.26797481610655599</v>
      </c>
      <c r="E1037">
        <v>0.21579092359274499</v>
      </c>
      <c r="F1037">
        <v>3.77921465126916</v>
      </c>
      <c r="G1037">
        <v>0.26797481610655599</v>
      </c>
      <c r="H1037">
        <v>0.21579092359274499</v>
      </c>
    </row>
    <row r="1038" spans="1:8" x14ac:dyDescent="0.45">
      <c r="A1038" t="s">
        <v>1812</v>
      </c>
      <c r="B1038" t="s">
        <v>1813</v>
      </c>
      <c r="C1038">
        <v>1.97309332513471</v>
      </c>
      <c r="D1038">
        <v>-0.39405810009576597</v>
      </c>
      <c r="E1038">
        <v>0.21633084527083499</v>
      </c>
      <c r="F1038">
        <v>2.5842715817091699</v>
      </c>
      <c r="G1038">
        <v>0.39405810009576597</v>
      </c>
      <c r="H1038">
        <v>0.21633084527083499</v>
      </c>
    </row>
    <row r="1039" spans="1:8" x14ac:dyDescent="0.45">
      <c r="A1039" t="s">
        <v>4022</v>
      </c>
      <c r="B1039" t="s">
        <v>4023</v>
      </c>
      <c r="C1039">
        <v>0.62036122012969197</v>
      </c>
      <c r="D1039">
        <v>-0.76432137329787597</v>
      </c>
      <c r="E1039">
        <v>0.21654324308839601</v>
      </c>
      <c r="F1039">
        <v>1.0593253189163501</v>
      </c>
      <c r="G1039">
        <v>0.76432137329787597</v>
      </c>
      <c r="H1039">
        <v>0.21654324308839601</v>
      </c>
    </row>
    <row r="1040" spans="1:8" x14ac:dyDescent="0.45">
      <c r="A1040" t="s">
        <v>2332</v>
      </c>
      <c r="B1040" t="s">
        <v>2333</v>
      </c>
      <c r="C1040">
        <v>1.7921546359302201</v>
      </c>
      <c r="D1040">
        <v>-0.28720106854291899</v>
      </c>
      <c r="E1040">
        <v>0.218176275616181</v>
      </c>
      <c r="F1040">
        <v>2.1804320575703602</v>
      </c>
      <c r="G1040">
        <v>0.28720106854291899</v>
      </c>
      <c r="H1040">
        <v>0.218176275616181</v>
      </c>
    </row>
    <row r="1041" spans="1:8" x14ac:dyDescent="0.45">
      <c r="A1041" t="s">
        <v>4024</v>
      </c>
      <c r="B1041" t="s">
        <v>4025</v>
      </c>
      <c r="C1041">
        <v>0.80129990933418604</v>
      </c>
      <c r="D1041">
        <v>-0.34100489814514301</v>
      </c>
      <c r="E1041">
        <v>0.218203173122137</v>
      </c>
      <c r="F1041">
        <v>1.0171331298272199</v>
      </c>
      <c r="G1041">
        <v>0.34100489814514301</v>
      </c>
      <c r="H1041">
        <v>0.218203173122137</v>
      </c>
    </row>
    <row r="1042" spans="1:8" x14ac:dyDescent="0.45">
      <c r="A1042" t="s">
        <v>1866</v>
      </c>
      <c r="B1042" t="s">
        <v>1867</v>
      </c>
      <c r="C1042">
        <v>2.78300936252626</v>
      </c>
      <c r="D1042">
        <v>-0.26990796081768098</v>
      </c>
      <c r="E1042">
        <v>0.218250256548286</v>
      </c>
      <c r="F1042">
        <v>3.3407172575214199</v>
      </c>
      <c r="G1042">
        <v>0.26990796081768098</v>
      </c>
      <c r="H1042">
        <v>0.218250256548286</v>
      </c>
    </row>
    <row r="1043" spans="1:8" x14ac:dyDescent="0.45">
      <c r="A1043" t="s">
        <v>4026</v>
      </c>
      <c r="B1043" t="s">
        <v>4027</v>
      </c>
      <c r="C1043">
        <v>0.91330957407982505</v>
      </c>
      <c r="D1043">
        <v>-0.33256326471946301</v>
      </c>
      <c r="E1043">
        <v>0.218279206332017</v>
      </c>
      <c r="F1043">
        <v>1.1512440165748099</v>
      </c>
      <c r="G1043">
        <v>0.33256326471946301</v>
      </c>
      <c r="H1043">
        <v>0.218279206332017</v>
      </c>
    </row>
    <row r="1044" spans="1:8" x14ac:dyDescent="0.45">
      <c r="A1044" t="s">
        <v>853</v>
      </c>
      <c r="B1044" t="s">
        <v>854</v>
      </c>
      <c r="C1044">
        <v>1.6456804589551499</v>
      </c>
      <c r="D1044">
        <v>-0.29345610529349198</v>
      </c>
      <c r="E1044">
        <v>0.21913339283092501</v>
      </c>
      <c r="F1044">
        <v>2.0116633012138498</v>
      </c>
      <c r="G1044">
        <v>0.29345610529349198</v>
      </c>
      <c r="H1044">
        <v>0.21913339283092501</v>
      </c>
    </row>
    <row r="1045" spans="1:8" x14ac:dyDescent="0.45">
      <c r="A1045" t="s">
        <v>4028</v>
      </c>
      <c r="B1045" t="s">
        <v>4029</v>
      </c>
      <c r="C1045">
        <v>1.1459450316284601</v>
      </c>
      <c r="D1045">
        <v>-0.31584573855120901</v>
      </c>
      <c r="E1045">
        <v>0.219331103710703</v>
      </c>
      <c r="F1045">
        <v>1.42549324565415</v>
      </c>
      <c r="G1045">
        <v>0.31584573855120901</v>
      </c>
      <c r="H1045">
        <v>0.219331103710703</v>
      </c>
    </row>
    <row r="1046" spans="1:8" x14ac:dyDescent="0.45">
      <c r="A1046" t="s">
        <v>4030</v>
      </c>
      <c r="B1046" t="s">
        <v>4031</v>
      </c>
      <c r="C1046">
        <v>0.83576442156361397</v>
      </c>
      <c r="D1046">
        <v>-0.33943608806268499</v>
      </c>
      <c r="E1046">
        <v>0.2211428249861</v>
      </c>
      <c r="F1046">
        <v>1.0593253189163501</v>
      </c>
      <c r="G1046">
        <v>0.33943608806268499</v>
      </c>
      <c r="H1046">
        <v>0.2211428249861</v>
      </c>
    </row>
    <row r="1047" spans="1:8" x14ac:dyDescent="0.45">
      <c r="A1047" t="s">
        <v>4032</v>
      </c>
      <c r="B1047" t="s">
        <v>4033</v>
      </c>
      <c r="C1047">
        <v>0.80991603739154305</v>
      </c>
      <c r="D1047">
        <v>-0.336369693221719</v>
      </c>
      <c r="E1047">
        <v>0.2211428249861</v>
      </c>
      <c r="F1047">
        <v>1.0246674493074299</v>
      </c>
      <c r="G1047">
        <v>0.336369693221719</v>
      </c>
      <c r="H1047">
        <v>0.2211428249861</v>
      </c>
    </row>
    <row r="1048" spans="1:8" x14ac:dyDescent="0.45">
      <c r="A1048" t="s">
        <v>4034</v>
      </c>
      <c r="B1048" t="s">
        <v>4035</v>
      </c>
      <c r="C1048">
        <v>1.27518695248881</v>
      </c>
      <c r="D1048">
        <v>-0.30483302004668</v>
      </c>
      <c r="E1048">
        <v>0.22226975626051801</v>
      </c>
      <c r="F1048">
        <v>1.57316590746611</v>
      </c>
      <c r="G1048">
        <v>0.30483302004668</v>
      </c>
      <c r="H1048">
        <v>0.22226975626051801</v>
      </c>
    </row>
    <row r="1049" spans="1:8" x14ac:dyDescent="0.45">
      <c r="A1049" t="s">
        <v>4036</v>
      </c>
      <c r="B1049" t="s">
        <v>4037</v>
      </c>
      <c r="C1049">
        <v>0.95639021436660898</v>
      </c>
      <c r="D1049">
        <v>-0.32398401202664101</v>
      </c>
      <c r="E1049">
        <v>0.22277000439553199</v>
      </c>
      <c r="F1049">
        <v>1.19795679735206</v>
      </c>
      <c r="G1049">
        <v>0.32398401202664101</v>
      </c>
      <c r="H1049">
        <v>0.22277000439553199</v>
      </c>
    </row>
    <row r="1050" spans="1:8" x14ac:dyDescent="0.45">
      <c r="A1050" t="s">
        <v>4038</v>
      </c>
      <c r="B1050" t="s">
        <v>4039</v>
      </c>
      <c r="C1050">
        <v>1.5164385380948</v>
      </c>
      <c r="D1050">
        <v>-0.29389530415249998</v>
      </c>
      <c r="E1050">
        <v>0.22311582911895</v>
      </c>
      <c r="F1050">
        <v>1.8549494560256501</v>
      </c>
      <c r="G1050">
        <v>0.29389530415249998</v>
      </c>
      <c r="H1050">
        <v>0.22311582911895</v>
      </c>
    </row>
    <row r="1051" spans="1:8" x14ac:dyDescent="0.45">
      <c r="A1051" t="s">
        <v>511</v>
      </c>
      <c r="B1051" t="s">
        <v>512</v>
      </c>
      <c r="C1051">
        <v>2.7571609783541899</v>
      </c>
      <c r="D1051">
        <v>-0.35501811554715901</v>
      </c>
      <c r="E1051">
        <v>0.22371079384227599</v>
      </c>
      <c r="F1051">
        <v>3.5109928777739801</v>
      </c>
      <c r="G1051">
        <v>0.35501811554715901</v>
      </c>
      <c r="H1051">
        <v>0.22371079384227599</v>
      </c>
    </row>
    <row r="1052" spans="1:8" x14ac:dyDescent="0.45">
      <c r="A1052" t="s">
        <v>4040</v>
      </c>
      <c r="B1052" t="s">
        <v>4041</v>
      </c>
      <c r="C1052">
        <v>0.82714829350625696</v>
      </c>
      <c r="D1052">
        <v>-0.33774496720219699</v>
      </c>
      <c r="E1052">
        <v>0.225462781852865</v>
      </c>
      <c r="F1052">
        <v>1.0472704077480299</v>
      </c>
      <c r="G1052">
        <v>0.33774496720219699</v>
      </c>
      <c r="H1052">
        <v>0.225462781852865</v>
      </c>
    </row>
    <row r="1053" spans="1:8" x14ac:dyDescent="0.45">
      <c r="A1053" t="s">
        <v>4042</v>
      </c>
      <c r="B1053" t="s">
        <v>4043</v>
      </c>
      <c r="C1053">
        <v>0.87884506185039801</v>
      </c>
      <c r="D1053">
        <v>-0.335690792417774</v>
      </c>
      <c r="E1053">
        <v>0.22568034171495999</v>
      </c>
      <c r="F1053">
        <v>1.11055869138172</v>
      </c>
      <c r="G1053">
        <v>0.335690792417774</v>
      </c>
      <c r="H1053">
        <v>0.22568034171495999</v>
      </c>
    </row>
    <row r="1054" spans="1:8" x14ac:dyDescent="0.45">
      <c r="A1054" t="s">
        <v>2830</v>
      </c>
      <c r="B1054" t="s">
        <v>2831</v>
      </c>
      <c r="C1054">
        <v>5.8589670790026496</v>
      </c>
      <c r="D1054">
        <v>-0.249994076246705</v>
      </c>
      <c r="E1054">
        <v>0.22577863965521899</v>
      </c>
      <c r="F1054">
        <v>6.9270533300974302</v>
      </c>
      <c r="G1054">
        <v>0.249994076246705</v>
      </c>
      <c r="H1054">
        <v>0.22577863965521899</v>
      </c>
    </row>
    <row r="1055" spans="1:8" x14ac:dyDescent="0.45">
      <c r="A1055" t="s">
        <v>337</v>
      </c>
      <c r="B1055" t="s">
        <v>338</v>
      </c>
      <c r="C1055">
        <v>2.0506384776509199</v>
      </c>
      <c r="D1055">
        <v>-0.27771937418245102</v>
      </c>
      <c r="E1055">
        <v>0.22731547932221699</v>
      </c>
      <c r="F1055">
        <v>2.4772842450903099</v>
      </c>
      <c r="G1055">
        <v>0.27771937418245102</v>
      </c>
      <c r="H1055">
        <v>0.22731547932221699</v>
      </c>
    </row>
    <row r="1056" spans="1:8" x14ac:dyDescent="0.45">
      <c r="A1056" t="s">
        <v>4044</v>
      </c>
      <c r="B1056" t="s">
        <v>4045</v>
      </c>
      <c r="C1056">
        <v>0.81853216544889995</v>
      </c>
      <c r="D1056">
        <v>-0.45664627270707597</v>
      </c>
      <c r="E1056">
        <v>0.227916438861546</v>
      </c>
      <c r="F1056">
        <v>1.12562733034213</v>
      </c>
      <c r="G1056">
        <v>0.45664627270707597</v>
      </c>
      <c r="H1056">
        <v>0.227916438861546</v>
      </c>
    </row>
    <row r="1057" spans="1:8" x14ac:dyDescent="0.45">
      <c r="A1057" t="s">
        <v>1806</v>
      </c>
      <c r="B1057" t="s">
        <v>1807</v>
      </c>
      <c r="C1057">
        <v>1.26657082443145</v>
      </c>
      <c r="D1057">
        <v>-0.30346112672487202</v>
      </c>
      <c r="E1057">
        <v>0.22800251709642</v>
      </c>
      <c r="F1057">
        <v>1.56111099629779</v>
      </c>
      <c r="G1057">
        <v>0.30346112672487202</v>
      </c>
      <c r="H1057">
        <v>0.22800251709642</v>
      </c>
    </row>
    <row r="1058" spans="1:8" x14ac:dyDescent="0.45">
      <c r="A1058" t="s">
        <v>4046</v>
      </c>
      <c r="B1058" t="s">
        <v>4047</v>
      </c>
      <c r="C1058">
        <v>1.1804095438578801</v>
      </c>
      <c r="D1058">
        <v>-0.30505309403702102</v>
      </c>
      <c r="E1058">
        <v>0.22839787173103199</v>
      </c>
      <c r="F1058">
        <v>1.4571373874710001</v>
      </c>
      <c r="G1058">
        <v>0.30505309403702102</v>
      </c>
      <c r="H1058">
        <v>0.22839787173103199</v>
      </c>
    </row>
    <row r="1059" spans="1:8" x14ac:dyDescent="0.45">
      <c r="A1059" t="s">
        <v>4048</v>
      </c>
      <c r="B1059" t="s">
        <v>4049</v>
      </c>
      <c r="C1059">
        <v>0.82714829350625696</v>
      </c>
      <c r="D1059">
        <v>-0.33567063896433802</v>
      </c>
      <c r="E1059">
        <v>0.22851405502137601</v>
      </c>
      <c r="F1059">
        <v>1.0457635438519901</v>
      </c>
      <c r="G1059">
        <v>0.33567063896433802</v>
      </c>
      <c r="H1059">
        <v>0.22851405502137601</v>
      </c>
    </row>
    <row r="1060" spans="1:8" x14ac:dyDescent="0.45">
      <c r="A1060" t="s">
        <v>4050</v>
      </c>
      <c r="B1060" t="s">
        <v>4051</v>
      </c>
      <c r="C1060">
        <v>0.80129990933418604</v>
      </c>
      <c r="D1060">
        <v>-0.334588156473276</v>
      </c>
      <c r="E1060">
        <v>0.2291044835056</v>
      </c>
      <c r="F1060">
        <v>1.0126125381391</v>
      </c>
      <c r="G1060">
        <v>0.334588156473276</v>
      </c>
      <c r="H1060">
        <v>0.2291044835056</v>
      </c>
    </row>
    <row r="1061" spans="1:8" x14ac:dyDescent="0.45">
      <c r="A1061" t="s">
        <v>4052</v>
      </c>
      <c r="B1061" t="s">
        <v>4053</v>
      </c>
      <c r="C1061">
        <v>1.09424826328431</v>
      </c>
      <c r="D1061">
        <v>-0.30849550475763299</v>
      </c>
      <c r="E1061">
        <v>0.2291044835056</v>
      </c>
      <c r="F1061">
        <v>1.3546706425402599</v>
      </c>
      <c r="G1061">
        <v>0.30849550475763299</v>
      </c>
      <c r="H1061">
        <v>0.2291044835056</v>
      </c>
    </row>
    <row r="1062" spans="1:8" x14ac:dyDescent="0.45">
      <c r="A1062" t="s">
        <v>237</v>
      </c>
      <c r="B1062" t="s">
        <v>238</v>
      </c>
      <c r="C1062">
        <v>1.6629127150698699</v>
      </c>
      <c r="D1062">
        <v>-0.28711889413222902</v>
      </c>
      <c r="E1062">
        <v>0.2291044835056</v>
      </c>
      <c r="F1062">
        <v>2.0237182123821702</v>
      </c>
      <c r="G1062">
        <v>0.28711889413222902</v>
      </c>
      <c r="H1062">
        <v>0.2291044835056</v>
      </c>
    </row>
    <row r="1063" spans="1:8" x14ac:dyDescent="0.45">
      <c r="A1063" t="s">
        <v>2998</v>
      </c>
      <c r="B1063" t="s">
        <v>2999</v>
      </c>
      <c r="C1063">
        <v>1.2148740560873099</v>
      </c>
      <c r="D1063">
        <v>-0.37701292096672301</v>
      </c>
      <c r="E1063">
        <v>0.22918226351687701</v>
      </c>
      <c r="F1063">
        <v>1.57617963525819</v>
      </c>
      <c r="G1063">
        <v>0.37701292096672301</v>
      </c>
      <c r="H1063">
        <v>0.22918226351687701</v>
      </c>
    </row>
    <row r="1064" spans="1:8" x14ac:dyDescent="0.45">
      <c r="A1064" t="s">
        <v>4054</v>
      </c>
      <c r="B1064" t="s">
        <v>4055</v>
      </c>
      <c r="C1064">
        <v>0.89607731796511103</v>
      </c>
      <c r="D1064">
        <v>-0.33697485054640203</v>
      </c>
      <c r="E1064">
        <v>0.22933222280705401</v>
      </c>
      <c r="F1064">
        <v>1.13316164982233</v>
      </c>
      <c r="G1064">
        <v>0.33697485054640203</v>
      </c>
      <c r="H1064">
        <v>0.22933222280705301</v>
      </c>
    </row>
    <row r="1065" spans="1:8" x14ac:dyDescent="0.45">
      <c r="A1065" t="s">
        <v>2156</v>
      </c>
      <c r="B1065" t="s">
        <v>2157</v>
      </c>
      <c r="C1065">
        <v>1.5164385380948</v>
      </c>
      <c r="D1065">
        <v>-0.28920360882777801</v>
      </c>
      <c r="E1065">
        <v>0.22978235327997501</v>
      </c>
      <c r="F1065">
        <v>1.8489220004414899</v>
      </c>
      <c r="G1065">
        <v>0.28920360882777801</v>
      </c>
      <c r="H1065">
        <v>0.22978235327997501</v>
      </c>
    </row>
    <row r="1066" spans="1:8" x14ac:dyDescent="0.45">
      <c r="A1066" t="s">
        <v>4056</v>
      </c>
      <c r="B1066" t="s">
        <v>4057</v>
      </c>
      <c r="C1066">
        <v>1.6370643308977999</v>
      </c>
      <c r="D1066">
        <v>-0.28797289231206502</v>
      </c>
      <c r="E1066">
        <v>0.23019367718193301</v>
      </c>
      <c r="F1066">
        <v>1.99358093446136</v>
      </c>
      <c r="G1066">
        <v>0.28797289231206502</v>
      </c>
      <c r="H1066">
        <v>0.23019367718193301</v>
      </c>
    </row>
    <row r="1067" spans="1:8" x14ac:dyDescent="0.45">
      <c r="A1067" t="s">
        <v>4058</v>
      </c>
      <c r="B1067" t="s">
        <v>4059</v>
      </c>
      <c r="C1067">
        <v>0.92192570213718195</v>
      </c>
      <c r="D1067">
        <v>-0.32478931209828399</v>
      </c>
      <c r="E1067">
        <v>0.23135618298456201</v>
      </c>
      <c r="F1067">
        <v>1.15576460826293</v>
      </c>
      <c r="G1067">
        <v>0.32478931209828399</v>
      </c>
      <c r="H1067">
        <v>0.23135618298456201</v>
      </c>
    </row>
    <row r="1068" spans="1:8" x14ac:dyDescent="0.45">
      <c r="A1068" t="s">
        <v>4060</v>
      </c>
      <c r="B1068" t="s">
        <v>4061</v>
      </c>
      <c r="C1068">
        <v>1.10286439134167</v>
      </c>
      <c r="D1068">
        <v>-0.30685429816357701</v>
      </c>
      <c r="E1068">
        <v>0.23182900094720399</v>
      </c>
      <c r="F1068">
        <v>1.3637118259165</v>
      </c>
      <c r="G1068">
        <v>0.30685429816357701</v>
      </c>
      <c r="H1068">
        <v>0.23182900094720399</v>
      </c>
    </row>
    <row r="1069" spans="1:8" x14ac:dyDescent="0.45">
      <c r="A1069" t="s">
        <v>1337</v>
      </c>
      <c r="B1069" t="s">
        <v>1338</v>
      </c>
      <c r="C1069">
        <v>2.19711265462599</v>
      </c>
      <c r="D1069">
        <v>-0.28343264623105502</v>
      </c>
      <c r="E1069">
        <v>0.23251650949116701</v>
      </c>
      <c r="F1069">
        <v>2.6641353681993101</v>
      </c>
      <c r="G1069">
        <v>0.28343264623105502</v>
      </c>
      <c r="H1069">
        <v>0.23251650949116701</v>
      </c>
    </row>
    <row r="1070" spans="1:8" x14ac:dyDescent="0.45">
      <c r="A1070" t="s">
        <v>4062</v>
      </c>
      <c r="B1070" t="s">
        <v>4063</v>
      </c>
      <c r="C1070">
        <v>0.80991603739154305</v>
      </c>
      <c r="D1070">
        <v>-0.33212646945438001</v>
      </c>
      <c r="E1070">
        <v>0.23252036394122999</v>
      </c>
      <c r="F1070">
        <v>1.0216537215153401</v>
      </c>
      <c r="G1070">
        <v>0.33212646945438001</v>
      </c>
      <c r="H1070">
        <v>0.23252036394122999</v>
      </c>
    </row>
    <row r="1071" spans="1:8" x14ac:dyDescent="0.45">
      <c r="A1071" t="s">
        <v>4064</v>
      </c>
      <c r="B1071" t="s">
        <v>4065</v>
      </c>
      <c r="C1071">
        <v>0.870228933793041</v>
      </c>
      <c r="D1071">
        <v>-0.326114709564851</v>
      </c>
      <c r="E1071">
        <v>0.23321744423134499</v>
      </c>
      <c r="F1071">
        <v>1.0924763246292399</v>
      </c>
      <c r="G1071">
        <v>0.326114709564851</v>
      </c>
      <c r="H1071">
        <v>0.23321744423134499</v>
      </c>
    </row>
    <row r="1072" spans="1:8" x14ac:dyDescent="0.45">
      <c r="A1072" t="s">
        <v>4066</v>
      </c>
      <c r="B1072" t="s">
        <v>4067</v>
      </c>
      <c r="C1072">
        <v>33.783838112896099</v>
      </c>
      <c r="D1072">
        <v>-0.24460681128225101</v>
      </c>
      <c r="E1072">
        <v>0.23338768840478999</v>
      </c>
      <c r="F1072">
        <v>39.752576441440098</v>
      </c>
      <c r="G1072">
        <v>0.24460681128225101</v>
      </c>
      <c r="H1072">
        <v>0.23338768840478999</v>
      </c>
    </row>
    <row r="1073" spans="1:8" x14ac:dyDescent="0.45">
      <c r="A1073" t="s">
        <v>4068</v>
      </c>
      <c r="B1073" t="s">
        <v>4069</v>
      </c>
      <c r="C1073">
        <v>0.93054183019453895</v>
      </c>
      <c r="D1073">
        <v>-0.31898702603175</v>
      </c>
      <c r="E1073">
        <v>0.23342207871066101</v>
      </c>
      <c r="F1073">
        <v>1.1617920638471</v>
      </c>
      <c r="G1073">
        <v>0.31898702603175</v>
      </c>
      <c r="H1073">
        <v>0.23342207871066101</v>
      </c>
    </row>
    <row r="1074" spans="1:8" x14ac:dyDescent="0.45">
      <c r="A1074" t="s">
        <v>403</v>
      </c>
      <c r="B1074" t="s">
        <v>404</v>
      </c>
      <c r="C1074">
        <v>1.8955481726184999</v>
      </c>
      <c r="D1074">
        <v>-0.42019826908619501</v>
      </c>
      <c r="E1074">
        <v>0.23378010572147001</v>
      </c>
      <c r="F1074">
        <v>2.5285176175556798</v>
      </c>
      <c r="G1074">
        <v>0.42019826908619501</v>
      </c>
      <c r="H1074">
        <v>0.23378010572147001</v>
      </c>
    </row>
    <row r="1075" spans="1:8" x14ac:dyDescent="0.45">
      <c r="A1075" t="s">
        <v>445</v>
      </c>
      <c r="B1075" t="s">
        <v>446</v>
      </c>
      <c r="C1075">
        <v>4.6010123826285501</v>
      </c>
      <c r="D1075">
        <v>-0.26539518568697101</v>
      </c>
      <c r="E1075">
        <v>0.233936730731239</v>
      </c>
      <c r="F1075">
        <v>5.5000532205472297</v>
      </c>
      <c r="G1075">
        <v>0.26539518568697101</v>
      </c>
      <c r="H1075">
        <v>0.233936730731239</v>
      </c>
    </row>
    <row r="1076" spans="1:8" x14ac:dyDescent="0.45">
      <c r="A1076" t="s">
        <v>4070</v>
      </c>
      <c r="B1076" t="s">
        <v>4071</v>
      </c>
      <c r="C1076">
        <v>0.99085472659603702</v>
      </c>
      <c r="D1076">
        <v>-0.31621341791847002</v>
      </c>
      <c r="E1076">
        <v>0.23408359866904299</v>
      </c>
      <c r="F1076">
        <v>1.2341215308570299</v>
      </c>
      <c r="G1076">
        <v>0.31621341791847002</v>
      </c>
      <c r="H1076">
        <v>0.23408359866904299</v>
      </c>
    </row>
    <row r="1077" spans="1:8" x14ac:dyDescent="0.45">
      <c r="A1077" t="s">
        <v>4072</v>
      </c>
      <c r="B1077" t="s">
        <v>4073</v>
      </c>
      <c r="C1077">
        <v>1.1717934158005301</v>
      </c>
      <c r="D1077">
        <v>-0.30206923559819998</v>
      </c>
      <c r="E1077">
        <v>0.234119668177276</v>
      </c>
      <c r="F1077">
        <v>1.4435756124066399</v>
      </c>
      <c r="G1077">
        <v>0.30206923559819998</v>
      </c>
      <c r="H1077">
        <v>0.234119668177276</v>
      </c>
    </row>
    <row r="1078" spans="1:8" x14ac:dyDescent="0.45">
      <c r="A1078" t="s">
        <v>2910</v>
      </c>
      <c r="B1078" t="s">
        <v>2911</v>
      </c>
      <c r="C1078">
        <v>1.29241920860352</v>
      </c>
      <c r="D1078">
        <v>-0.29796872585273199</v>
      </c>
      <c r="E1078">
        <v>0.234441590307782</v>
      </c>
      <c r="F1078">
        <v>1.5867276825304699</v>
      </c>
      <c r="G1078">
        <v>0.29796872585273199</v>
      </c>
      <c r="H1078">
        <v>0.234441590307782</v>
      </c>
    </row>
    <row r="1079" spans="1:8" x14ac:dyDescent="0.45">
      <c r="A1079" t="s">
        <v>4074</v>
      </c>
      <c r="B1079" t="s">
        <v>4075</v>
      </c>
      <c r="C1079">
        <v>0.90469344602246804</v>
      </c>
      <c r="D1079">
        <v>-0.32138271065503399</v>
      </c>
      <c r="E1079">
        <v>0.23466774868603199</v>
      </c>
      <c r="F1079">
        <v>1.13165478592629</v>
      </c>
      <c r="G1079">
        <v>0.32138271065503399</v>
      </c>
      <c r="H1079">
        <v>0.23466774868603199</v>
      </c>
    </row>
    <row r="1080" spans="1:8" x14ac:dyDescent="0.45">
      <c r="A1080" t="s">
        <v>2266</v>
      </c>
      <c r="B1080" t="s">
        <v>2267</v>
      </c>
      <c r="C1080">
        <v>1.72322561147136</v>
      </c>
      <c r="D1080">
        <v>-0.28141469468526997</v>
      </c>
      <c r="E1080">
        <v>0.23473988834040099</v>
      </c>
      <c r="F1080">
        <v>2.0885133599119001</v>
      </c>
      <c r="G1080">
        <v>0.28141469468526997</v>
      </c>
      <c r="H1080">
        <v>0.23473988834040099</v>
      </c>
    </row>
    <row r="1081" spans="1:8" x14ac:dyDescent="0.45">
      <c r="A1081" t="s">
        <v>1784</v>
      </c>
      <c r="B1081" t="s">
        <v>1785</v>
      </c>
      <c r="C1081">
        <v>1.2062579280299499</v>
      </c>
      <c r="D1081">
        <v>-0.29914287548554103</v>
      </c>
      <c r="E1081">
        <v>0.235170789883452</v>
      </c>
      <c r="F1081">
        <v>1.4827540737036899</v>
      </c>
      <c r="G1081">
        <v>0.29914287548554103</v>
      </c>
      <c r="H1081">
        <v>0.235170789883452</v>
      </c>
    </row>
    <row r="1082" spans="1:8" x14ac:dyDescent="0.45">
      <c r="A1082" t="s">
        <v>4076</v>
      </c>
      <c r="B1082" t="s">
        <v>4077</v>
      </c>
      <c r="C1082">
        <v>0.81853216544889995</v>
      </c>
      <c r="D1082">
        <v>-0.32971199066732898</v>
      </c>
      <c r="E1082">
        <v>0.235420335789466</v>
      </c>
      <c r="F1082">
        <v>1.0306949048915901</v>
      </c>
      <c r="G1082">
        <v>0.32971199066732898</v>
      </c>
      <c r="H1082">
        <v>0.235420335789466</v>
      </c>
    </row>
    <row r="1083" spans="1:8" x14ac:dyDescent="0.45">
      <c r="A1083" t="s">
        <v>2838</v>
      </c>
      <c r="B1083" t="s">
        <v>2839</v>
      </c>
      <c r="C1083">
        <v>69.463224398410802</v>
      </c>
      <c r="D1083">
        <v>-0.23892614894479799</v>
      </c>
      <c r="E1083">
        <v>0.23621915207549099</v>
      </c>
      <c r="F1083">
        <v>81.405308255787105</v>
      </c>
      <c r="G1083">
        <v>0.23892614894479799</v>
      </c>
      <c r="H1083">
        <v>0.23621915207524999</v>
      </c>
    </row>
    <row r="1084" spans="1:8" x14ac:dyDescent="0.45">
      <c r="A1084" t="s">
        <v>1141</v>
      </c>
      <c r="B1084" t="s">
        <v>1142</v>
      </c>
      <c r="C1084">
        <v>1.30103533666088</v>
      </c>
      <c r="D1084">
        <v>-0.29527367408934702</v>
      </c>
      <c r="E1084">
        <v>0.23637532477563</v>
      </c>
      <c r="F1084">
        <v>1.5942620020106699</v>
      </c>
      <c r="G1084">
        <v>0.29527367408934702</v>
      </c>
      <c r="H1084">
        <v>0.23637532477563</v>
      </c>
    </row>
    <row r="1085" spans="1:8" x14ac:dyDescent="0.45">
      <c r="A1085" t="s">
        <v>19</v>
      </c>
      <c r="B1085" t="s">
        <v>20</v>
      </c>
      <c r="C1085">
        <v>2.8002416186409702</v>
      </c>
      <c r="D1085">
        <v>-0.30270130353421998</v>
      </c>
      <c r="E1085">
        <v>0.23663654484605301</v>
      </c>
      <c r="F1085">
        <v>3.4386634107640499</v>
      </c>
      <c r="G1085">
        <v>0.30270130353421998</v>
      </c>
      <c r="H1085">
        <v>0.23663654484605301</v>
      </c>
    </row>
    <row r="1086" spans="1:8" x14ac:dyDescent="0.45">
      <c r="A1086" t="s">
        <v>2882</v>
      </c>
      <c r="B1086" t="s">
        <v>2883</v>
      </c>
      <c r="C1086">
        <v>0.93915795825189596</v>
      </c>
      <c r="D1086">
        <v>-0.32068491376554698</v>
      </c>
      <c r="E1086">
        <v>0.236848714216671</v>
      </c>
      <c r="F1086">
        <v>1.1738469750154199</v>
      </c>
      <c r="G1086">
        <v>0.32068491376554698</v>
      </c>
      <c r="H1086">
        <v>0.236848714216671</v>
      </c>
    </row>
    <row r="1087" spans="1:8" x14ac:dyDescent="0.45">
      <c r="A1087" t="s">
        <v>4078</v>
      </c>
      <c r="B1087" t="s">
        <v>4079</v>
      </c>
      <c r="C1087">
        <v>0.85299667767832699</v>
      </c>
      <c r="D1087">
        <v>-0.32456387338528703</v>
      </c>
      <c r="E1087">
        <v>0.237133205661024</v>
      </c>
      <c r="F1087">
        <v>1.0698733661886399</v>
      </c>
      <c r="G1087">
        <v>0.32456387338528703</v>
      </c>
      <c r="H1087">
        <v>0.237133205661024</v>
      </c>
    </row>
    <row r="1088" spans="1:8" x14ac:dyDescent="0.45">
      <c r="A1088" t="s">
        <v>4080</v>
      </c>
      <c r="B1088" t="s">
        <v>4081</v>
      </c>
      <c r="C1088">
        <v>0.91330957407982505</v>
      </c>
      <c r="D1088">
        <v>-0.31930136531054099</v>
      </c>
      <c r="E1088">
        <v>0.23773159599801</v>
      </c>
      <c r="F1088">
        <v>1.14069596930253</v>
      </c>
      <c r="G1088">
        <v>0.31930136531054099</v>
      </c>
      <c r="H1088">
        <v>0.237731595998012</v>
      </c>
    </row>
    <row r="1089" spans="1:8" x14ac:dyDescent="0.45">
      <c r="A1089" t="s">
        <v>4082</v>
      </c>
      <c r="B1089" t="s">
        <v>4083</v>
      </c>
      <c r="C1089">
        <v>1.1890256719152399</v>
      </c>
      <c r="D1089">
        <v>-0.30058574442287</v>
      </c>
      <c r="E1089">
        <v>0.239346411904445</v>
      </c>
      <c r="F1089">
        <v>1.46316484305516</v>
      </c>
      <c r="G1089">
        <v>0.30058574442287</v>
      </c>
      <c r="H1089">
        <v>0.239346411904445</v>
      </c>
    </row>
    <row r="1090" spans="1:8" x14ac:dyDescent="0.45">
      <c r="A1090" t="s">
        <v>1570</v>
      </c>
      <c r="B1090" t="s">
        <v>1571</v>
      </c>
      <c r="C1090">
        <v>1.6542965870125099</v>
      </c>
      <c r="D1090">
        <v>-0.280552132184408</v>
      </c>
      <c r="E1090">
        <v>0.23983144470397</v>
      </c>
      <c r="F1090">
        <v>2.0041289817336398</v>
      </c>
      <c r="G1090">
        <v>0.280552132184408</v>
      </c>
      <c r="H1090">
        <v>0.23983144470397</v>
      </c>
    </row>
    <row r="1091" spans="1:8" x14ac:dyDescent="0.45">
      <c r="A1091" t="s">
        <v>4084</v>
      </c>
      <c r="B1091" t="s">
        <v>4085</v>
      </c>
      <c r="C1091">
        <v>1.28380308054617</v>
      </c>
      <c r="D1091">
        <v>-0.29518285001296002</v>
      </c>
      <c r="E1091">
        <v>0.24017533507663799</v>
      </c>
      <c r="F1091">
        <v>1.57316590746611</v>
      </c>
      <c r="G1091">
        <v>0.29518285001296002</v>
      </c>
      <c r="H1091">
        <v>0.24017533507663799</v>
      </c>
    </row>
    <row r="1092" spans="1:8" x14ac:dyDescent="0.45">
      <c r="A1092" t="s">
        <v>2384</v>
      </c>
      <c r="B1092" t="s">
        <v>2385</v>
      </c>
      <c r="C1092">
        <v>2.0161739654214998</v>
      </c>
      <c r="D1092">
        <v>-0.27908463727816202</v>
      </c>
      <c r="E1092">
        <v>0.241800982112747</v>
      </c>
      <c r="F1092">
        <v>2.4381057837932598</v>
      </c>
      <c r="G1092">
        <v>0.27908463727816202</v>
      </c>
      <c r="H1092">
        <v>0.241800982112747</v>
      </c>
    </row>
    <row r="1093" spans="1:8" x14ac:dyDescent="0.45">
      <c r="A1093" t="s">
        <v>4086</v>
      </c>
      <c r="B1093" t="s">
        <v>4087</v>
      </c>
      <c r="C1093">
        <v>1.1373289035711001</v>
      </c>
      <c r="D1093">
        <v>-0.30206923559819998</v>
      </c>
      <c r="E1093">
        <v>0.24213683479721201</v>
      </c>
      <c r="F1093">
        <v>1.40138342331751</v>
      </c>
      <c r="G1093">
        <v>0.30206923559819998</v>
      </c>
      <c r="H1093">
        <v>0.24213683479721201</v>
      </c>
    </row>
    <row r="1094" spans="1:8" x14ac:dyDescent="0.45">
      <c r="A1094" t="s">
        <v>1646</v>
      </c>
      <c r="B1094" t="s">
        <v>1647</v>
      </c>
      <c r="C1094">
        <v>2.9639480517307502</v>
      </c>
      <c r="D1094">
        <v>-0.25717098098707702</v>
      </c>
      <c r="E1094">
        <v>0.24247999802932199</v>
      </c>
      <c r="F1094">
        <v>3.5260615167343898</v>
      </c>
      <c r="G1094">
        <v>0.25717098098707702</v>
      </c>
      <c r="H1094">
        <v>0.24247999802932199</v>
      </c>
    </row>
    <row r="1095" spans="1:8" x14ac:dyDescent="0.45">
      <c r="A1095" t="s">
        <v>4088</v>
      </c>
      <c r="B1095" t="s">
        <v>4089</v>
      </c>
      <c r="C1095">
        <v>0.95639021436660898</v>
      </c>
      <c r="D1095">
        <v>-0.31489327595578398</v>
      </c>
      <c r="E1095">
        <v>0.24258599740790601</v>
      </c>
      <c r="F1095">
        <v>1.19042247787186</v>
      </c>
      <c r="G1095">
        <v>0.31489327595578398</v>
      </c>
      <c r="H1095">
        <v>0.24258599740790601</v>
      </c>
    </row>
    <row r="1096" spans="1:8" x14ac:dyDescent="0.45">
      <c r="A1096" t="s">
        <v>4090</v>
      </c>
      <c r="B1096" t="s">
        <v>4091</v>
      </c>
      <c r="C1096">
        <v>2.36081908771577</v>
      </c>
      <c r="D1096">
        <v>-0.26487061764395098</v>
      </c>
      <c r="E1096">
        <v>0.24264427230455901</v>
      </c>
      <c r="F1096">
        <v>2.82536980507563</v>
      </c>
      <c r="G1096">
        <v>0.26487061764395098</v>
      </c>
      <c r="H1096">
        <v>0.24264427230456601</v>
      </c>
    </row>
    <row r="1097" spans="1:8" x14ac:dyDescent="0.45">
      <c r="A1097" t="s">
        <v>1387</v>
      </c>
      <c r="B1097" t="s">
        <v>1388</v>
      </c>
      <c r="C1097">
        <v>2.2401932949127801</v>
      </c>
      <c r="D1097">
        <v>-0.264469842824472</v>
      </c>
      <c r="E1097">
        <v>0.24326026460987499</v>
      </c>
      <c r="F1097">
        <v>2.6807108710557599</v>
      </c>
      <c r="G1097">
        <v>0.264469842824472</v>
      </c>
      <c r="H1097">
        <v>0.24326026460987499</v>
      </c>
    </row>
    <row r="1098" spans="1:8" x14ac:dyDescent="0.45">
      <c r="A1098" t="s">
        <v>4092</v>
      </c>
      <c r="B1098" t="s">
        <v>4093</v>
      </c>
      <c r="C1098">
        <v>0.84438054962096998</v>
      </c>
      <c r="D1098">
        <v>-0.31862832747161002</v>
      </c>
      <c r="E1098">
        <v>0.24445497532541599</v>
      </c>
      <c r="F1098">
        <v>1.0548047272282299</v>
      </c>
      <c r="G1098">
        <v>0.31862832747161002</v>
      </c>
      <c r="H1098">
        <v>0.24445497532541599</v>
      </c>
    </row>
    <row r="1099" spans="1:8" x14ac:dyDescent="0.45">
      <c r="A1099" t="s">
        <v>4094</v>
      </c>
      <c r="B1099" t="s">
        <v>4095</v>
      </c>
      <c r="C1099">
        <v>0.84438054962096998</v>
      </c>
      <c r="D1099">
        <v>-0.31862832747161002</v>
      </c>
      <c r="E1099">
        <v>0.24445497532541599</v>
      </c>
      <c r="F1099">
        <v>1.0548047272282299</v>
      </c>
      <c r="G1099">
        <v>0.31862832747161002</v>
      </c>
      <c r="H1099">
        <v>0.24445497532541599</v>
      </c>
    </row>
    <row r="1100" spans="1:8" x14ac:dyDescent="0.45">
      <c r="A1100" t="s">
        <v>2848</v>
      </c>
      <c r="B1100" t="s">
        <v>2849</v>
      </c>
      <c r="C1100">
        <v>53.161510113891701</v>
      </c>
      <c r="D1100">
        <v>-0.23612667594855999</v>
      </c>
      <c r="E1100">
        <v>0.24494001602154999</v>
      </c>
      <c r="F1100">
        <v>62.182245534000501</v>
      </c>
      <c r="G1100">
        <v>0.23612667594855999</v>
      </c>
      <c r="H1100">
        <v>0.24494001602154999</v>
      </c>
    </row>
    <row r="1101" spans="1:8" x14ac:dyDescent="0.45">
      <c r="A1101" t="s">
        <v>2010</v>
      </c>
      <c r="B1101" t="s">
        <v>2011</v>
      </c>
      <c r="C1101">
        <v>2.6365351855511898</v>
      </c>
      <c r="D1101">
        <v>-0.258451136502443</v>
      </c>
      <c r="E1101">
        <v>0.24546396921574401</v>
      </c>
      <c r="F1101">
        <v>3.1403043593480602</v>
      </c>
      <c r="G1101">
        <v>0.258451136502443</v>
      </c>
      <c r="H1101">
        <v>0.24546396921574401</v>
      </c>
    </row>
    <row r="1102" spans="1:8" x14ac:dyDescent="0.45">
      <c r="A1102" t="s">
        <v>2058</v>
      </c>
      <c r="B1102" t="s">
        <v>2059</v>
      </c>
      <c r="C1102">
        <v>1.2148740560873099</v>
      </c>
      <c r="D1102">
        <v>-0.29333442562059198</v>
      </c>
      <c r="E1102">
        <v>0.24611671921947401</v>
      </c>
      <c r="F1102">
        <v>1.4872746653918101</v>
      </c>
      <c r="G1102">
        <v>0.29333442562059198</v>
      </c>
      <c r="H1102">
        <v>0.24611671921947401</v>
      </c>
    </row>
    <row r="1103" spans="1:8" x14ac:dyDescent="0.45">
      <c r="A1103" t="s">
        <v>2782</v>
      </c>
      <c r="B1103" t="s">
        <v>2783</v>
      </c>
      <c r="C1103">
        <v>1.74907399564343</v>
      </c>
      <c r="D1103">
        <v>-0.274530211999919</v>
      </c>
      <c r="E1103">
        <v>0.24657485582292801</v>
      </c>
      <c r="F1103">
        <v>2.1096094544564701</v>
      </c>
      <c r="G1103">
        <v>0.274530211999919</v>
      </c>
      <c r="H1103">
        <v>0.24657485582292801</v>
      </c>
    </row>
    <row r="1104" spans="1:8" x14ac:dyDescent="0.45">
      <c r="A1104" t="s">
        <v>105</v>
      </c>
      <c r="B1104" t="s">
        <v>106</v>
      </c>
      <c r="C1104">
        <v>5.4712413164215903</v>
      </c>
      <c r="D1104">
        <v>-0.247247492932788</v>
      </c>
      <c r="E1104">
        <v>0.24688000984953801</v>
      </c>
      <c r="F1104">
        <v>6.4569117945328403</v>
      </c>
      <c r="G1104">
        <v>0.247247492932788</v>
      </c>
      <c r="H1104">
        <v>0.24688000984953801</v>
      </c>
    </row>
    <row r="1105" spans="1:8" x14ac:dyDescent="0.45">
      <c r="A1105" t="s">
        <v>2220</v>
      </c>
      <c r="B1105" t="s">
        <v>2221</v>
      </c>
      <c r="C1105">
        <v>1.1287127755137401</v>
      </c>
      <c r="D1105">
        <v>-0.29581024512651799</v>
      </c>
      <c r="E1105">
        <v>0.24786766902563001</v>
      </c>
      <c r="F1105">
        <v>1.3848079204610699</v>
      </c>
      <c r="G1105">
        <v>0.29581024512651799</v>
      </c>
      <c r="H1105">
        <v>0.24786766902562701</v>
      </c>
    </row>
    <row r="1106" spans="1:8" x14ac:dyDescent="0.45">
      <c r="A1106" t="s">
        <v>4096</v>
      </c>
      <c r="B1106" t="s">
        <v>4097</v>
      </c>
      <c r="C1106">
        <v>0.973622470481323</v>
      </c>
      <c r="D1106">
        <v>-0.31108047689316898</v>
      </c>
      <c r="E1106">
        <v>0.248434279882081</v>
      </c>
      <c r="F1106">
        <v>1.20850484462435</v>
      </c>
      <c r="G1106">
        <v>0.31108047689316898</v>
      </c>
      <c r="H1106">
        <v>0.248434279882081</v>
      </c>
    </row>
    <row r="1107" spans="1:8" x14ac:dyDescent="0.45">
      <c r="A1107" t="s">
        <v>4098</v>
      </c>
      <c r="B1107" t="s">
        <v>4099</v>
      </c>
      <c r="C1107">
        <v>0.973622470481323</v>
      </c>
      <c r="D1107">
        <v>-0.31108047689316898</v>
      </c>
      <c r="E1107">
        <v>0.248434279882081</v>
      </c>
      <c r="F1107">
        <v>1.20850484462435</v>
      </c>
      <c r="G1107">
        <v>0.31108047689316898</v>
      </c>
      <c r="H1107">
        <v>0.248434279882081</v>
      </c>
    </row>
    <row r="1108" spans="1:8" x14ac:dyDescent="0.45">
      <c r="A1108" t="s">
        <v>4100</v>
      </c>
      <c r="B1108" t="s">
        <v>4101</v>
      </c>
      <c r="C1108">
        <v>1.1287127755137401</v>
      </c>
      <c r="D1108">
        <v>-0.30050703182791699</v>
      </c>
      <c r="E1108">
        <v>0.24886789817890501</v>
      </c>
      <c r="F1108">
        <v>1.3893285121491901</v>
      </c>
      <c r="G1108">
        <v>0.30050703182791699</v>
      </c>
      <c r="H1108">
        <v>0.24886789817890501</v>
      </c>
    </row>
    <row r="1109" spans="1:8" x14ac:dyDescent="0.45">
      <c r="A1109" t="s">
        <v>4102</v>
      </c>
      <c r="B1109" t="s">
        <v>4103</v>
      </c>
      <c r="C1109">
        <v>1.3699643611197301</v>
      </c>
      <c r="D1109">
        <v>-0.341458336785464</v>
      </c>
      <c r="E1109">
        <v>0.24945305386630401</v>
      </c>
      <c r="F1109">
        <v>1.73289348044638</v>
      </c>
      <c r="G1109">
        <v>0.341458336785464</v>
      </c>
      <c r="H1109">
        <v>0.24945305386630401</v>
      </c>
    </row>
    <row r="1110" spans="1:8" x14ac:dyDescent="0.45">
      <c r="A1110" t="s">
        <v>1439</v>
      </c>
      <c r="B1110" t="s">
        <v>1440</v>
      </c>
      <c r="C1110">
        <v>1.93001268484793</v>
      </c>
      <c r="D1110">
        <v>-0.26683457201432997</v>
      </c>
      <c r="E1110">
        <v>0.25078278987910502</v>
      </c>
      <c r="F1110">
        <v>2.3145429443179499</v>
      </c>
      <c r="G1110">
        <v>0.26683457201432997</v>
      </c>
      <c r="H1110">
        <v>0.25078278987910502</v>
      </c>
    </row>
    <row r="1111" spans="1:8" x14ac:dyDescent="0.45">
      <c r="A1111" t="s">
        <v>939</v>
      </c>
      <c r="B1111" t="s">
        <v>940</v>
      </c>
      <c r="C1111">
        <v>10.2962730285414</v>
      </c>
      <c r="D1111">
        <v>-0.22763324406357899</v>
      </c>
      <c r="E1111">
        <v>0.25168938746511499</v>
      </c>
      <c r="F1111">
        <v>11.9795679735206</v>
      </c>
      <c r="G1111">
        <v>0.22763324406357899</v>
      </c>
      <c r="H1111">
        <v>0.25168938746512998</v>
      </c>
    </row>
    <row r="1112" spans="1:8" x14ac:dyDescent="0.45">
      <c r="A1112" t="s">
        <v>1766</v>
      </c>
      <c r="B1112" t="s">
        <v>1767</v>
      </c>
      <c r="C1112">
        <v>1.90416430067586</v>
      </c>
      <c r="D1112">
        <v>-0.26920460169257399</v>
      </c>
      <c r="E1112">
        <v>0.25256121019313399</v>
      </c>
      <c r="F1112">
        <v>2.28741939418923</v>
      </c>
      <c r="G1112">
        <v>0.26920460169257399</v>
      </c>
      <c r="H1112">
        <v>0.25256121019313399</v>
      </c>
    </row>
    <row r="1113" spans="1:8" x14ac:dyDescent="0.45">
      <c r="A1113" t="s">
        <v>4104</v>
      </c>
      <c r="B1113" t="s">
        <v>4105</v>
      </c>
      <c r="C1113">
        <v>0.83576442156361397</v>
      </c>
      <c r="D1113">
        <v>-0.314632697062112</v>
      </c>
      <c r="E1113">
        <v>0.25274706886702603</v>
      </c>
      <c r="F1113">
        <v>1.04124295216387</v>
      </c>
      <c r="G1113">
        <v>0.314632697062112</v>
      </c>
      <c r="H1113">
        <v>0.25274706886702603</v>
      </c>
    </row>
    <row r="1114" spans="1:8" x14ac:dyDescent="0.45">
      <c r="A1114" t="s">
        <v>549</v>
      </c>
      <c r="B1114" t="s">
        <v>550</v>
      </c>
      <c r="C1114">
        <v>2.2057287826833498</v>
      </c>
      <c r="D1114">
        <v>-0.25975365726347799</v>
      </c>
      <c r="E1114">
        <v>0.25367014847311498</v>
      </c>
      <c r="F1114">
        <v>2.63098436248643</v>
      </c>
      <c r="G1114">
        <v>0.25975365726347799</v>
      </c>
      <c r="H1114">
        <v>0.25367014847311498</v>
      </c>
    </row>
    <row r="1115" spans="1:8" x14ac:dyDescent="0.45">
      <c r="A1115" t="s">
        <v>1550</v>
      </c>
      <c r="B1115" t="s">
        <v>1551</v>
      </c>
      <c r="C1115">
        <v>2.2746578071422001</v>
      </c>
      <c r="D1115">
        <v>-0.25864695530707199</v>
      </c>
      <c r="E1115">
        <v>0.25426042468771398</v>
      </c>
      <c r="F1115">
        <v>2.7108481489765599</v>
      </c>
      <c r="G1115">
        <v>0.25864695530707199</v>
      </c>
      <c r="H1115">
        <v>0.25426042468771498</v>
      </c>
    </row>
    <row r="1116" spans="1:8" x14ac:dyDescent="0.45">
      <c r="A1116" t="s">
        <v>2520</v>
      </c>
      <c r="B1116" t="s">
        <v>2521</v>
      </c>
      <c r="C1116">
        <v>13.725491995369399</v>
      </c>
      <c r="D1116">
        <v>-0.23565676662138599</v>
      </c>
      <c r="E1116">
        <v>0.25433449557670401</v>
      </c>
      <c r="F1116">
        <v>16.055634812309801</v>
      </c>
      <c r="G1116">
        <v>0.23565676662138599</v>
      </c>
      <c r="H1116">
        <v>0.25433449557703602</v>
      </c>
    </row>
    <row r="1117" spans="1:8" x14ac:dyDescent="0.45">
      <c r="A1117" t="s">
        <v>4106</v>
      </c>
      <c r="B1117" t="s">
        <v>4107</v>
      </c>
      <c r="C1117">
        <v>1.12009664745639</v>
      </c>
      <c r="D1117">
        <v>-0.29576236198736799</v>
      </c>
      <c r="E1117">
        <v>0.25502736344986199</v>
      </c>
      <c r="F1117">
        <v>1.3742598731887801</v>
      </c>
      <c r="G1117">
        <v>0.29576236198736799</v>
      </c>
      <c r="H1117">
        <v>0.25502736344986199</v>
      </c>
    </row>
    <row r="1118" spans="1:8" x14ac:dyDescent="0.45">
      <c r="A1118" t="s">
        <v>4108</v>
      </c>
      <c r="B1118" t="s">
        <v>4109</v>
      </c>
      <c r="C1118">
        <v>1.1545611596858101</v>
      </c>
      <c r="D1118">
        <v>-0.29134282900514202</v>
      </c>
      <c r="E1118">
        <v>0.25542371329774899</v>
      </c>
      <c r="F1118">
        <v>1.4119314705897901</v>
      </c>
      <c r="G1118">
        <v>0.29134282900514202</v>
      </c>
      <c r="H1118">
        <v>0.25542371329774899</v>
      </c>
    </row>
    <row r="1119" spans="1:8" x14ac:dyDescent="0.45">
      <c r="A1119" t="s">
        <v>1281</v>
      </c>
      <c r="B1119" t="s">
        <v>1282</v>
      </c>
      <c r="C1119">
        <v>1.8266191481596501</v>
      </c>
      <c r="D1119">
        <v>-0.26779933351345397</v>
      </c>
      <c r="E1119">
        <v>0.25549408648624999</v>
      </c>
      <c r="F1119">
        <v>2.1924869687386899</v>
      </c>
      <c r="G1119">
        <v>0.26779933351345397</v>
      </c>
      <c r="H1119">
        <v>0.25549408648624999</v>
      </c>
    </row>
    <row r="1120" spans="1:8" x14ac:dyDescent="0.45">
      <c r="A1120" t="s">
        <v>2578</v>
      </c>
      <c r="B1120" t="s">
        <v>2579</v>
      </c>
      <c r="C1120">
        <v>1.76630625175815</v>
      </c>
      <c r="D1120">
        <v>-0.26764540499467498</v>
      </c>
      <c r="E1120">
        <v>0.25614359303412199</v>
      </c>
      <c r="F1120">
        <v>2.1201575017287499</v>
      </c>
      <c r="G1120">
        <v>0.26764540499467498</v>
      </c>
      <c r="H1120">
        <v>0.25614359303411499</v>
      </c>
    </row>
    <row r="1121" spans="1:8" x14ac:dyDescent="0.45">
      <c r="A1121" t="s">
        <v>1914</v>
      </c>
      <c r="B1121" t="s">
        <v>1915</v>
      </c>
      <c r="C1121">
        <v>2.19711265462599</v>
      </c>
      <c r="D1121">
        <v>-0.25958590427668699</v>
      </c>
      <c r="E1121">
        <v>0.257879822021432</v>
      </c>
      <c r="F1121">
        <v>2.6204363152141399</v>
      </c>
      <c r="G1121">
        <v>0.25958590427668699</v>
      </c>
      <c r="H1121">
        <v>0.257879822021432</v>
      </c>
    </row>
    <row r="1122" spans="1:8" x14ac:dyDescent="0.45">
      <c r="A1122" t="s">
        <v>4110</v>
      </c>
      <c r="B1122" t="s">
        <v>4111</v>
      </c>
      <c r="C1122">
        <v>1.10286439134167</v>
      </c>
      <c r="D1122">
        <v>-0.295664363631789</v>
      </c>
      <c r="E1122">
        <v>0.25952027920676402</v>
      </c>
      <c r="F1122">
        <v>1.3531637786442201</v>
      </c>
      <c r="G1122">
        <v>0.295664363631789</v>
      </c>
      <c r="H1122">
        <v>0.25952027920676402</v>
      </c>
    </row>
    <row r="1123" spans="1:8" x14ac:dyDescent="0.45">
      <c r="A1123" t="s">
        <v>4112</v>
      </c>
      <c r="B1123" t="s">
        <v>4113</v>
      </c>
      <c r="C1123">
        <v>0.88746118990775502</v>
      </c>
      <c r="D1123">
        <v>-0.30800219135194101</v>
      </c>
      <c r="E1123">
        <v>0.26046133554124001</v>
      </c>
      <c r="F1123">
        <v>1.1000106441094399</v>
      </c>
      <c r="G1123">
        <v>0.30800219135194101</v>
      </c>
      <c r="H1123">
        <v>0.26046133554124001</v>
      </c>
    </row>
    <row r="1124" spans="1:8" x14ac:dyDescent="0.45">
      <c r="A1124" t="s">
        <v>2160</v>
      </c>
      <c r="B1124" t="s">
        <v>2161</v>
      </c>
      <c r="C1124">
        <v>1.33549984889031</v>
      </c>
      <c r="D1124">
        <v>-0.28077445723497202</v>
      </c>
      <c r="E1124">
        <v>0.26152012104369599</v>
      </c>
      <c r="F1124">
        <v>1.61987868824336</v>
      </c>
      <c r="G1124">
        <v>0.28077445723497202</v>
      </c>
      <c r="H1124">
        <v>0.26152012104369599</v>
      </c>
    </row>
    <row r="1125" spans="1:8" x14ac:dyDescent="0.45">
      <c r="A1125" t="s">
        <v>4114</v>
      </c>
      <c r="B1125" t="s">
        <v>4115</v>
      </c>
      <c r="C1125">
        <v>0.861612805735684</v>
      </c>
      <c r="D1125">
        <v>-0.30817804518084602</v>
      </c>
      <c r="E1125">
        <v>0.26223188826428301</v>
      </c>
      <c r="F1125">
        <v>1.0683665022925899</v>
      </c>
      <c r="G1125">
        <v>0.30817804518084602</v>
      </c>
      <c r="H1125">
        <v>0.26223188826428301</v>
      </c>
    </row>
    <row r="1126" spans="1:8" x14ac:dyDescent="0.45">
      <c r="A1126" t="s">
        <v>4116</v>
      </c>
      <c r="B1126" t="s">
        <v>4117</v>
      </c>
      <c r="C1126">
        <v>0.861612805735684</v>
      </c>
      <c r="D1126">
        <v>-0.31020858040821703</v>
      </c>
      <c r="E1126">
        <v>0.262645317830769</v>
      </c>
      <c r="F1126">
        <v>1.0698733661886399</v>
      </c>
      <c r="G1126">
        <v>0.31020858040821703</v>
      </c>
      <c r="H1126">
        <v>0.262645317830769</v>
      </c>
    </row>
    <row r="1127" spans="1:8" x14ac:dyDescent="0.45">
      <c r="A1127" t="s">
        <v>4118</v>
      </c>
      <c r="B1127" t="s">
        <v>4119</v>
      </c>
      <c r="C1127">
        <v>0.861612805735684</v>
      </c>
      <c r="D1127">
        <v>-0.31020858040821703</v>
      </c>
      <c r="E1127">
        <v>0.262645317830769</v>
      </c>
      <c r="F1127">
        <v>1.0698733661886399</v>
      </c>
      <c r="G1127">
        <v>0.31020858040821703</v>
      </c>
      <c r="H1127">
        <v>0.262645317830769</v>
      </c>
    </row>
    <row r="1128" spans="1:8" x14ac:dyDescent="0.45">
      <c r="A1128" t="s">
        <v>2832</v>
      </c>
      <c r="B1128" t="s">
        <v>2833</v>
      </c>
      <c r="C1128">
        <v>53.816335846250801</v>
      </c>
      <c r="D1128">
        <v>-0.22714632756335801</v>
      </c>
      <c r="E1128">
        <v>0.26290738124007001</v>
      </c>
      <c r="F1128">
        <v>62.5574546441146</v>
      </c>
      <c r="G1128">
        <v>0.22714632756335801</v>
      </c>
      <c r="H1128">
        <v>0.26290738124007001</v>
      </c>
    </row>
    <row r="1129" spans="1:8" x14ac:dyDescent="0.45">
      <c r="A1129" t="s">
        <v>4120</v>
      </c>
      <c r="B1129" t="s">
        <v>4121</v>
      </c>
      <c r="C1129">
        <v>1.1804095438578801</v>
      </c>
      <c r="D1129">
        <v>-0.28705666474317598</v>
      </c>
      <c r="E1129">
        <v>0.26315355848904298</v>
      </c>
      <c r="F1129">
        <v>1.43905502071852</v>
      </c>
      <c r="G1129">
        <v>0.28705666474317598</v>
      </c>
      <c r="H1129">
        <v>0.26315355848904298</v>
      </c>
    </row>
    <row r="1130" spans="1:8" x14ac:dyDescent="0.45">
      <c r="A1130" t="s">
        <v>4122</v>
      </c>
      <c r="B1130" t="s">
        <v>4123</v>
      </c>
      <c r="C1130">
        <v>0.89607731796511103</v>
      </c>
      <c r="D1130">
        <v>-0.30403075193148599</v>
      </c>
      <c r="E1130">
        <v>0.26335610795507303</v>
      </c>
      <c r="F1130">
        <v>1.1075449635896399</v>
      </c>
      <c r="G1130">
        <v>0.30403075193148599</v>
      </c>
      <c r="H1130">
        <v>0.26335610795507303</v>
      </c>
    </row>
    <row r="1131" spans="1:8" x14ac:dyDescent="0.45">
      <c r="A1131" t="s">
        <v>2908</v>
      </c>
      <c r="B1131" t="s">
        <v>2909</v>
      </c>
      <c r="C1131">
        <v>1.3785804891770901</v>
      </c>
      <c r="D1131">
        <v>-0.27623694220753098</v>
      </c>
      <c r="E1131">
        <v>0.26409374123082002</v>
      </c>
      <c r="F1131">
        <v>1.6665914690206101</v>
      </c>
      <c r="G1131">
        <v>0.27623694220753098</v>
      </c>
      <c r="H1131">
        <v>0.26409374123082302</v>
      </c>
    </row>
    <row r="1132" spans="1:8" x14ac:dyDescent="0.45">
      <c r="A1132" t="s">
        <v>837</v>
      </c>
      <c r="B1132" t="s">
        <v>838</v>
      </c>
      <c r="C1132">
        <v>4.8767284804639699</v>
      </c>
      <c r="D1132">
        <v>-0.235491521656821</v>
      </c>
      <c r="E1132">
        <v>0.26434422670344598</v>
      </c>
      <c r="F1132">
        <v>5.7095073020968403</v>
      </c>
      <c r="G1132">
        <v>0.235491521656821</v>
      </c>
      <c r="H1132">
        <v>0.26434422670344598</v>
      </c>
    </row>
    <row r="1133" spans="1:8" x14ac:dyDescent="0.45">
      <c r="A1133" t="s">
        <v>2072</v>
      </c>
      <c r="B1133" t="s">
        <v>2073</v>
      </c>
      <c r="C1133">
        <v>1.6112159467257301</v>
      </c>
      <c r="D1133">
        <v>-0.31081286867017599</v>
      </c>
      <c r="E1133">
        <v>0.264727760451821</v>
      </c>
      <c r="F1133">
        <v>1.99358093446136</v>
      </c>
      <c r="G1133">
        <v>0.31081286867017599</v>
      </c>
      <c r="H1133">
        <v>0.264727760451821</v>
      </c>
    </row>
    <row r="1134" spans="1:8" x14ac:dyDescent="0.45">
      <c r="A1134" t="s">
        <v>2940</v>
      </c>
      <c r="B1134" t="s">
        <v>2941</v>
      </c>
      <c r="C1134">
        <v>1.2234901841446699</v>
      </c>
      <c r="D1134">
        <v>-0.51971831967049098</v>
      </c>
      <c r="E1134">
        <v>0.26486571829689398</v>
      </c>
      <c r="F1134">
        <v>1.7524827110949099</v>
      </c>
      <c r="G1134">
        <v>0.51971831967049098</v>
      </c>
      <c r="H1134">
        <v>0.26486571829689398</v>
      </c>
    </row>
    <row r="1135" spans="1:8" x14ac:dyDescent="0.45">
      <c r="A1135" t="s">
        <v>4124</v>
      </c>
      <c r="B1135" t="s">
        <v>4125</v>
      </c>
      <c r="C1135">
        <v>0.83576442156361397</v>
      </c>
      <c r="D1135">
        <v>-0.31879632200364899</v>
      </c>
      <c r="E1135">
        <v>0.264889150914285</v>
      </c>
      <c r="F1135">
        <v>1.0442566799559501</v>
      </c>
      <c r="G1135">
        <v>0.31879632200364899</v>
      </c>
      <c r="H1135">
        <v>0.264889150914285</v>
      </c>
    </row>
    <row r="1136" spans="1:8" x14ac:dyDescent="0.45">
      <c r="A1136" t="s">
        <v>4126</v>
      </c>
      <c r="B1136" t="s">
        <v>4127</v>
      </c>
      <c r="C1136">
        <v>1.31826759277559</v>
      </c>
      <c r="D1136">
        <v>-0.28049582364984799</v>
      </c>
      <c r="E1136">
        <v>0.26579211927109098</v>
      </c>
      <c r="F1136">
        <v>1.5987825936987901</v>
      </c>
      <c r="G1136">
        <v>0.28049582364984799</v>
      </c>
      <c r="H1136">
        <v>0.26579211927109098</v>
      </c>
    </row>
    <row r="1137" spans="1:8" x14ac:dyDescent="0.45">
      <c r="A1137" t="s">
        <v>2770</v>
      </c>
      <c r="B1137" t="s">
        <v>2771</v>
      </c>
      <c r="C1137">
        <v>1.6456804589551499</v>
      </c>
      <c r="D1137">
        <v>-0.26950137314176897</v>
      </c>
      <c r="E1137">
        <v>0.26595281223051997</v>
      </c>
      <c r="F1137">
        <v>1.97851229550096</v>
      </c>
      <c r="G1137">
        <v>0.26950137314176897</v>
      </c>
      <c r="H1137">
        <v>0.26595281223051997</v>
      </c>
    </row>
    <row r="1138" spans="1:8" x14ac:dyDescent="0.45">
      <c r="A1138" t="s">
        <v>4128</v>
      </c>
      <c r="B1138" t="s">
        <v>4129</v>
      </c>
      <c r="C1138">
        <v>0.80991603739154305</v>
      </c>
      <c r="D1138">
        <v>-0.32146348639150701</v>
      </c>
      <c r="E1138">
        <v>0.26629399671696802</v>
      </c>
      <c r="F1138">
        <v>1.0141194020351401</v>
      </c>
      <c r="G1138">
        <v>0.32146348639150701</v>
      </c>
      <c r="H1138">
        <v>0.26629399671696802</v>
      </c>
    </row>
    <row r="1139" spans="1:8" x14ac:dyDescent="0.45">
      <c r="A1139" t="s">
        <v>2630</v>
      </c>
      <c r="B1139" t="s">
        <v>2631</v>
      </c>
      <c r="C1139">
        <v>2.5331416488629102</v>
      </c>
      <c r="D1139">
        <v>-0.26599113729817703</v>
      </c>
      <c r="E1139">
        <v>0.26701013113338301</v>
      </c>
      <c r="F1139">
        <v>3.0333170227292001</v>
      </c>
      <c r="G1139">
        <v>0.26599113729817703</v>
      </c>
      <c r="H1139">
        <v>0.26701013113338201</v>
      </c>
    </row>
    <row r="1140" spans="1:8" x14ac:dyDescent="0.45">
      <c r="A1140" t="s">
        <v>669</v>
      </c>
      <c r="B1140" t="s">
        <v>670</v>
      </c>
      <c r="C1140">
        <v>1.49059015392273</v>
      </c>
      <c r="D1140">
        <v>-0.27093933815402899</v>
      </c>
      <c r="E1140">
        <v>0.26764788965478797</v>
      </c>
      <c r="F1140">
        <v>1.7946749001840401</v>
      </c>
      <c r="G1140">
        <v>0.27093933815402899</v>
      </c>
      <c r="H1140">
        <v>0.26764788965478797</v>
      </c>
    </row>
    <row r="1141" spans="1:8" x14ac:dyDescent="0.45">
      <c r="A1141" t="s">
        <v>4130</v>
      </c>
      <c r="B1141" t="s">
        <v>4131</v>
      </c>
      <c r="C1141">
        <v>0.973622470481323</v>
      </c>
      <c r="D1141">
        <v>-0.29663534954757198</v>
      </c>
      <c r="E1141">
        <v>0.26863211048136798</v>
      </c>
      <c r="F1141">
        <v>1.1964499334560199</v>
      </c>
      <c r="G1141">
        <v>0.29663534954757198</v>
      </c>
      <c r="H1141">
        <v>0.26863211048137198</v>
      </c>
    </row>
    <row r="1142" spans="1:8" x14ac:dyDescent="0.45">
      <c r="A1142" t="s">
        <v>4132</v>
      </c>
      <c r="B1142" t="s">
        <v>4133</v>
      </c>
      <c r="C1142">
        <v>1.10286439134167</v>
      </c>
      <c r="D1142">
        <v>-0.290841980174946</v>
      </c>
      <c r="E1142">
        <v>0.26934357647324098</v>
      </c>
      <c r="F1142">
        <v>1.3486431869561</v>
      </c>
      <c r="G1142">
        <v>0.290841980174946</v>
      </c>
      <c r="H1142">
        <v>0.26934357647324098</v>
      </c>
    </row>
    <row r="1143" spans="1:8" x14ac:dyDescent="0.45">
      <c r="A1143" t="s">
        <v>941</v>
      </c>
      <c r="B1143" t="s">
        <v>942</v>
      </c>
      <c r="C1143">
        <v>4.7991833279477598</v>
      </c>
      <c r="D1143">
        <v>-0.242498239370595</v>
      </c>
      <c r="E1143">
        <v>0.26942166855217498</v>
      </c>
      <c r="F1143">
        <v>5.6462190184631398</v>
      </c>
      <c r="G1143">
        <v>0.242498239370595</v>
      </c>
      <c r="H1143">
        <v>0.26942166855217498</v>
      </c>
    </row>
    <row r="1144" spans="1:8" x14ac:dyDescent="0.45">
      <c r="A1144" t="s">
        <v>4134</v>
      </c>
      <c r="B1144" t="s">
        <v>4135</v>
      </c>
      <c r="C1144">
        <v>1.0080869827107499</v>
      </c>
      <c r="D1144">
        <v>-0.29506584786043799</v>
      </c>
      <c r="E1144">
        <v>0.26961164096618401</v>
      </c>
      <c r="F1144">
        <v>1.23713525864911</v>
      </c>
      <c r="G1144">
        <v>0.29506584786043799</v>
      </c>
      <c r="H1144">
        <v>0.26961164096618401</v>
      </c>
    </row>
    <row r="1145" spans="1:8" x14ac:dyDescent="0.45">
      <c r="A1145" t="s">
        <v>2062</v>
      </c>
      <c r="B1145" t="s">
        <v>2063</v>
      </c>
      <c r="C1145">
        <v>4.5062349739976302</v>
      </c>
      <c r="D1145">
        <v>-0.233605885924798</v>
      </c>
      <c r="E1145">
        <v>0.26965184529869402</v>
      </c>
      <c r="F1145">
        <v>5.2695030444530602</v>
      </c>
      <c r="G1145">
        <v>0.233605885924798</v>
      </c>
      <c r="H1145">
        <v>0.26965184529869402</v>
      </c>
    </row>
    <row r="1146" spans="1:8" x14ac:dyDescent="0.45">
      <c r="A1146" t="s">
        <v>1702</v>
      </c>
      <c r="B1146" t="s">
        <v>1703</v>
      </c>
      <c r="C1146">
        <v>2.41251585605991</v>
      </c>
      <c r="D1146">
        <v>-0.24903124221792899</v>
      </c>
      <c r="E1146">
        <v>0.27154235397509102</v>
      </c>
      <c r="F1146">
        <v>2.8555070829964402</v>
      </c>
      <c r="G1146">
        <v>0.24903124221792899</v>
      </c>
      <c r="H1146">
        <v>0.27154235397509102</v>
      </c>
    </row>
    <row r="1147" spans="1:8" x14ac:dyDescent="0.45">
      <c r="A1147" t="s">
        <v>2640</v>
      </c>
      <c r="B1147" t="s">
        <v>2641</v>
      </c>
      <c r="C1147">
        <v>1.8438514042743599</v>
      </c>
      <c r="D1147">
        <v>-0.258274117718515</v>
      </c>
      <c r="E1147">
        <v>0.272022988283735</v>
      </c>
      <c r="F1147">
        <v>2.19851442432285</v>
      </c>
      <c r="G1147">
        <v>0.258274117718515</v>
      </c>
      <c r="H1147">
        <v>0.272022988283735</v>
      </c>
    </row>
    <row r="1148" spans="1:8" x14ac:dyDescent="0.45">
      <c r="A1148" t="s">
        <v>4136</v>
      </c>
      <c r="B1148" t="s">
        <v>4137</v>
      </c>
      <c r="C1148">
        <v>1.54228692226687</v>
      </c>
      <c r="D1148">
        <v>-0.26847626369537902</v>
      </c>
      <c r="E1148">
        <v>0.27223600525995001</v>
      </c>
      <c r="F1148">
        <v>1.85344259212961</v>
      </c>
      <c r="G1148">
        <v>0.26847626369537902</v>
      </c>
      <c r="H1148">
        <v>0.27223600525995001</v>
      </c>
    </row>
    <row r="1149" spans="1:8" x14ac:dyDescent="0.45">
      <c r="A1149" t="s">
        <v>2876</v>
      </c>
      <c r="B1149" t="s">
        <v>2877</v>
      </c>
      <c r="C1149">
        <v>0.89607731796511103</v>
      </c>
      <c r="D1149">
        <v>-0.30010504871768601</v>
      </c>
      <c r="E1149">
        <v>0.27494416872522998</v>
      </c>
      <c r="F1149">
        <v>1.1045312357975601</v>
      </c>
      <c r="G1149">
        <v>0.30010504871768601</v>
      </c>
      <c r="H1149">
        <v>0.27494416872522998</v>
      </c>
    </row>
    <row r="1150" spans="1:8" x14ac:dyDescent="0.45">
      <c r="A1150" t="s">
        <v>4138</v>
      </c>
      <c r="B1150" t="s">
        <v>4139</v>
      </c>
      <c r="C1150">
        <v>0.89607731796511103</v>
      </c>
      <c r="D1150">
        <v>-0.30010504871768601</v>
      </c>
      <c r="E1150">
        <v>0.27494416872522998</v>
      </c>
      <c r="F1150">
        <v>1.1045312357975601</v>
      </c>
      <c r="G1150">
        <v>0.30010504871768601</v>
      </c>
      <c r="H1150">
        <v>0.27494416872522998</v>
      </c>
    </row>
    <row r="1151" spans="1:8" x14ac:dyDescent="0.45">
      <c r="A1151" t="s">
        <v>2050</v>
      </c>
      <c r="B1151" t="s">
        <v>2051</v>
      </c>
      <c r="C1151">
        <v>1.5595191783815801</v>
      </c>
      <c r="D1151">
        <v>-0.26536913156238101</v>
      </c>
      <c r="E1151">
        <v>0.275922593029298</v>
      </c>
      <c r="F1151">
        <v>1.8700180949860501</v>
      </c>
      <c r="G1151">
        <v>0.26536913156238101</v>
      </c>
      <c r="H1151">
        <v>0.275922593029298</v>
      </c>
    </row>
    <row r="1152" spans="1:8" x14ac:dyDescent="0.45">
      <c r="A1152" t="s">
        <v>4140</v>
      </c>
      <c r="B1152" t="s">
        <v>4141</v>
      </c>
      <c r="C1152">
        <v>0.93054183019453895</v>
      </c>
      <c r="D1152">
        <v>-0.29828263226721502</v>
      </c>
      <c r="E1152">
        <v>0.27600962732697198</v>
      </c>
      <c r="F1152">
        <v>1.1452165609906499</v>
      </c>
      <c r="G1152">
        <v>0.29828263226721502</v>
      </c>
      <c r="H1152">
        <v>0.27600962732697198</v>
      </c>
    </row>
    <row r="1153" spans="1:8" x14ac:dyDescent="0.45">
      <c r="A1153" t="s">
        <v>4142</v>
      </c>
      <c r="B1153" t="s">
        <v>4143</v>
      </c>
      <c r="C1153">
        <v>0.83576442156361397</v>
      </c>
      <c r="D1153">
        <v>-0.30417075824348799</v>
      </c>
      <c r="E1153">
        <v>0.276318081461434</v>
      </c>
      <c r="F1153">
        <v>1.03370863268367</v>
      </c>
      <c r="G1153">
        <v>0.30417075824348799</v>
      </c>
      <c r="H1153">
        <v>0.276318081461434</v>
      </c>
    </row>
    <row r="1154" spans="1:8" x14ac:dyDescent="0.45">
      <c r="A1154" t="s">
        <v>1998</v>
      </c>
      <c r="B1154" t="s">
        <v>1999</v>
      </c>
      <c r="C1154">
        <v>2.11956750210978</v>
      </c>
      <c r="D1154">
        <v>-0.25370621403680099</v>
      </c>
      <c r="E1154">
        <v>0.27635260988549498</v>
      </c>
      <c r="F1154">
        <v>2.5179695702834</v>
      </c>
      <c r="G1154">
        <v>0.25370621403680099</v>
      </c>
      <c r="H1154">
        <v>0.27635260988549498</v>
      </c>
    </row>
    <row r="1155" spans="1:8" x14ac:dyDescent="0.45">
      <c r="A1155" t="s">
        <v>4144</v>
      </c>
      <c r="B1155" t="s">
        <v>4145</v>
      </c>
      <c r="C1155">
        <v>0.83576442156361397</v>
      </c>
      <c r="D1155">
        <v>-0.30626922412748597</v>
      </c>
      <c r="E1155">
        <v>0.27667164761177498</v>
      </c>
      <c r="F1155">
        <v>1.03521549657971</v>
      </c>
      <c r="G1155">
        <v>0.30626922412748597</v>
      </c>
      <c r="H1155">
        <v>0.27667164761177498</v>
      </c>
    </row>
    <row r="1156" spans="1:8" x14ac:dyDescent="0.45">
      <c r="A1156" t="s">
        <v>4146</v>
      </c>
      <c r="B1156" t="s">
        <v>4147</v>
      </c>
      <c r="C1156">
        <v>1.11148051939903</v>
      </c>
      <c r="D1156">
        <v>-0.334983858070935</v>
      </c>
      <c r="E1156">
        <v>0.27682103838758898</v>
      </c>
      <c r="F1156">
        <v>1.40138342331751</v>
      </c>
      <c r="G1156">
        <v>0.334983858070935</v>
      </c>
      <c r="H1156">
        <v>0.27682103838758898</v>
      </c>
    </row>
    <row r="1157" spans="1:8" x14ac:dyDescent="0.45">
      <c r="A1157" t="s">
        <v>2188</v>
      </c>
      <c r="B1157" t="s">
        <v>2189</v>
      </c>
      <c r="C1157">
        <v>1.6370643308977999</v>
      </c>
      <c r="D1157">
        <v>-0.26047120095272802</v>
      </c>
      <c r="E1157">
        <v>0.27794307706878302</v>
      </c>
      <c r="F1157">
        <v>1.95590933706035</v>
      </c>
      <c r="G1157">
        <v>0.26047120095272802</v>
      </c>
      <c r="H1157">
        <v>0.27794307706878302</v>
      </c>
    </row>
    <row r="1158" spans="1:8" x14ac:dyDescent="0.45">
      <c r="A1158" t="s">
        <v>2020</v>
      </c>
      <c r="B1158" t="s">
        <v>2021</v>
      </c>
      <c r="C1158">
        <v>2.59345454526441</v>
      </c>
      <c r="D1158">
        <v>-0.24499426098768301</v>
      </c>
      <c r="E1158">
        <v>0.27833896169043798</v>
      </c>
      <c r="F1158">
        <v>3.06044057285792</v>
      </c>
      <c r="G1158">
        <v>0.24499426098768301</v>
      </c>
      <c r="H1158">
        <v>0.27833896169043798</v>
      </c>
    </row>
    <row r="1159" spans="1:8" x14ac:dyDescent="0.45">
      <c r="A1159" t="s">
        <v>4148</v>
      </c>
      <c r="B1159" t="s">
        <v>4149</v>
      </c>
      <c r="C1159">
        <v>0.973622470481323</v>
      </c>
      <c r="D1159">
        <v>-0.28935818384864598</v>
      </c>
      <c r="E1159">
        <v>0.27891589122292698</v>
      </c>
      <c r="F1159">
        <v>1.19042247787186</v>
      </c>
      <c r="G1159">
        <v>0.28935818384864598</v>
      </c>
      <c r="H1159">
        <v>0.27891589122292698</v>
      </c>
    </row>
    <row r="1160" spans="1:8" x14ac:dyDescent="0.45">
      <c r="A1160" t="s">
        <v>4150</v>
      </c>
      <c r="B1160" t="s">
        <v>4151</v>
      </c>
      <c r="C1160">
        <v>0.84438054962096998</v>
      </c>
      <c r="D1160">
        <v>-0.29998592109771099</v>
      </c>
      <c r="E1160">
        <v>0.279248807403147</v>
      </c>
      <c r="F1160">
        <v>1.04124295216387</v>
      </c>
      <c r="G1160">
        <v>0.29998592109771099</v>
      </c>
      <c r="H1160">
        <v>0.279248807403147</v>
      </c>
    </row>
    <row r="1161" spans="1:8" x14ac:dyDescent="0.45">
      <c r="A1161" t="s">
        <v>683</v>
      </c>
      <c r="B1161" t="s">
        <v>684</v>
      </c>
      <c r="C1161">
        <v>8.9693893077084699</v>
      </c>
      <c r="D1161">
        <v>-0.216089072400551</v>
      </c>
      <c r="E1161">
        <v>0.28232521892152301</v>
      </c>
      <c r="F1161">
        <v>10.353661829693101</v>
      </c>
      <c r="G1161">
        <v>0.216089072400551</v>
      </c>
      <c r="H1161">
        <v>0.28232521892152301</v>
      </c>
    </row>
    <row r="1162" spans="1:8" x14ac:dyDescent="0.45">
      <c r="A1162" t="s">
        <v>2500</v>
      </c>
      <c r="B1162" t="s">
        <v>2501</v>
      </c>
      <c r="C1162">
        <v>1.6801449711845799</v>
      </c>
      <c r="D1162">
        <v>-0.260465534514361</v>
      </c>
      <c r="E1162">
        <v>0.28319853444618298</v>
      </c>
      <c r="F1162">
        <v>2.0071427095257302</v>
      </c>
      <c r="G1162">
        <v>0.260465534514361</v>
      </c>
      <c r="H1162">
        <v>0.28319853444618298</v>
      </c>
    </row>
    <row r="1163" spans="1:8" x14ac:dyDescent="0.45">
      <c r="A1163" t="s">
        <v>3018</v>
      </c>
      <c r="B1163" t="s">
        <v>3019</v>
      </c>
      <c r="C1163">
        <v>1.49059015392273</v>
      </c>
      <c r="D1163">
        <v>-0.262442161477489</v>
      </c>
      <c r="E1163">
        <v>0.28364011826100799</v>
      </c>
      <c r="F1163">
        <v>1.78412685291176</v>
      </c>
      <c r="G1163">
        <v>0.262442161477489</v>
      </c>
      <c r="H1163">
        <v>0.28364011826100799</v>
      </c>
    </row>
    <row r="1164" spans="1:8" x14ac:dyDescent="0.45">
      <c r="A1164" t="s">
        <v>4152</v>
      </c>
      <c r="B1164" t="s">
        <v>4153</v>
      </c>
      <c r="C1164">
        <v>1.12009664745639</v>
      </c>
      <c r="D1164">
        <v>-0.27827493525852698</v>
      </c>
      <c r="E1164">
        <v>0.28394467191605099</v>
      </c>
      <c r="F1164">
        <v>1.35768437033234</v>
      </c>
      <c r="G1164">
        <v>0.27827493525852698</v>
      </c>
      <c r="H1164">
        <v>0.28394467191605099</v>
      </c>
    </row>
    <row r="1165" spans="1:8" x14ac:dyDescent="0.45">
      <c r="A1165" t="s">
        <v>4154</v>
      </c>
      <c r="B1165" t="s">
        <v>4155</v>
      </c>
      <c r="C1165">
        <v>0.92192570213718195</v>
      </c>
      <c r="D1165">
        <v>-0.29057359676037098</v>
      </c>
      <c r="E1165">
        <v>0.28416718776036198</v>
      </c>
      <c r="F1165">
        <v>1.1286410581342099</v>
      </c>
      <c r="G1165">
        <v>0.29057359676037098</v>
      </c>
      <c r="H1165">
        <v>0.28416718776036198</v>
      </c>
    </row>
    <row r="1166" spans="1:8" x14ac:dyDescent="0.45">
      <c r="A1166" t="s">
        <v>2618</v>
      </c>
      <c r="B1166" t="s">
        <v>2619</v>
      </c>
      <c r="C1166">
        <v>2.0851029898803501</v>
      </c>
      <c r="D1166">
        <v>-0.24762145157582399</v>
      </c>
      <c r="E1166">
        <v>0.28587985847917702</v>
      </c>
      <c r="F1166">
        <v>2.46673619781803</v>
      </c>
      <c r="G1166">
        <v>0.24762145157582399</v>
      </c>
      <c r="H1166">
        <v>0.28587985847917702</v>
      </c>
    </row>
    <row r="1167" spans="1:8" x14ac:dyDescent="0.45">
      <c r="A1167" t="s">
        <v>4156</v>
      </c>
      <c r="B1167" t="s">
        <v>4157</v>
      </c>
      <c r="C1167">
        <v>1.05978375105489</v>
      </c>
      <c r="D1167">
        <v>-0.28029861292698099</v>
      </c>
      <c r="E1167">
        <v>0.285973905636695</v>
      </c>
      <c r="F1167">
        <v>1.2868617672184399</v>
      </c>
      <c r="G1167">
        <v>0.28029861292698099</v>
      </c>
      <c r="H1167">
        <v>0.285973905636695</v>
      </c>
    </row>
    <row r="1168" spans="1:8" x14ac:dyDescent="0.45">
      <c r="A1168" t="s">
        <v>4158</v>
      </c>
      <c r="B1168" t="s">
        <v>4159</v>
      </c>
      <c r="C1168">
        <v>1.09424826328431</v>
      </c>
      <c r="D1168">
        <v>-0.28261687293202797</v>
      </c>
      <c r="E1168">
        <v>0.28721355562383699</v>
      </c>
      <c r="F1168">
        <v>1.3305608202036101</v>
      </c>
      <c r="G1168">
        <v>0.28261687293202797</v>
      </c>
      <c r="H1168">
        <v>0.28721355562383699</v>
      </c>
    </row>
    <row r="1169" spans="1:8" x14ac:dyDescent="0.45">
      <c r="A1169" t="s">
        <v>4160</v>
      </c>
      <c r="B1169" t="s">
        <v>4161</v>
      </c>
      <c r="C1169">
        <v>1.33549984889031</v>
      </c>
      <c r="D1169">
        <v>-0.26865655550277301</v>
      </c>
      <c r="E1169">
        <v>0.28809480694662498</v>
      </c>
      <c r="F1169">
        <v>1.606316913179</v>
      </c>
      <c r="G1169">
        <v>0.26865655550277301</v>
      </c>
      <c r="H1169">
        <v>0.28809480694662998</v>
      </c>
    </row>
    <row r="1170" spans="1:8" x14ac:dyDescent="0.45">
      <c r="A1170" t="s">
        <v>4162</v>
      </c>
      <c r="B1170" t="s">
        <v>4163</v>
      </c>
      <c r="C1170">
        <v>0.870228933793041</v>
      </c>
      <c r="D1170">
        <v>-0.29396418596114499</v>
      </c>
      <c r="E1170">
        <v>0.28978588685212497</v>
      </c>
      <c r="F1170">
        <v>1.0683665022925899</v>
      </c>
      <c r="G1170">
        <v>0.29396418596114499</v>
      </c>
      <c r="H1170">
        <v>0.28978588685212497</v>
      </c>
    </row>
    <row r="1171" spans="1:8" x14ac:dyDescent="0.45">
      <c r="A1171" t="s">
        <v>1874</v>
      </c>
      <c r="B1171" t="s">
        <v>1875</v>
      </c>
      <c r="C1171">
        <v>1.6542965870125099</v>
      </c>
      <c r="D1171">
        <v>-0.25650665821775698</v>
      </c>
      <c r="E1171">
        <v>0.29020880562609902</v>
      </c>
      <c r="F1171">
        <v>1.97097797602076</v>
      </c>
      <c r="G1171">
        <v>0.25650665821775698</v>
      </c>
      <c r="H1171">
        <v>0.29020880562609902</v>
      </c>
    </row>
    <row r="1172" spans="1:8" x14ac:dyDescent="0.45">
      <c r="A1172" t="s">
        <v>4164</v>
      </c>
      <c r="B1172" t="s">
        <v>4165</v>
      </c>
      <c r="C1172">
        <v>1.30965146471824</v>
      </c>
      <c r="D1172">
        <v>-0.26937219777875299</v>
      </c>
      <c r="E1172">
        <v>0.290470368839778</v>
      </c>
      <c r="F1172">
        <v>1.57617963525819</v>
      </c>
      <c r="G1172">
        <v>0.26937219777875299</v>
      </c>
      <c r="H1172">
        <v>0.290470368839778</v>
      </c>
    </row>
    <row r="1173" spans="1:8" x14ac:dyDescent="0.45">
      <c r="A1173" t="s">
        <v>4166</v>
      </c>
      <c r="B1173" t="s">
        <v>4167</v>
      </c>
      <c r="C1173">
        <v>3.4033705826559499</v>
      </c>
      <c r="D1173">
        <v>-0.23113332878725501</v>
      </c>
      <c r="E1173">
        <v>0.290470368839778</v>
      </c>
      <c r="F1173">
        <v>3.9751069577544098</v>
      </c>
      <c r="G1173">
        <v>0.23113332878725501</v>
      </c>
      <c r="H1173">
        <v>0.290470368839778</v>
      </c>
    </row>
    <row r="1174" spans="1:8" x14ac:dyDescent="0.45">
      <c r="A1174" t="s">
        <v>667</v>
      </c>
      <c r="B1174" t="s">
        <v>668</v>
      </c>
      <c r="C1174">
        <v>1.69737722729929</v>
      </c>
      <c r="D1174">
        <v>-0.25445121536546</v>
      </c>
      <c r="E1174">
        <v>0.29184131073554997</v>
      </c>
      <c r="F1174">
        <v>2.0191976206940501</v>
      </c>
      <c r="G1174">
        <v>0.25445121536546</v>
      </c>
      <c r="H1174">
        <v>0.29184131073554997</v>
      </c>
    </row>
    <row r="1175" spans="1:8" x14ac:dyDescent="0.45">
      <c r="A1175" t="s">
        <v>1115</v>
      </c>
      <c r="B1175" t="s">
        <v>1116</v>
      </c>
      <c r="C1175">
        <v>1.2148740560873099</v>
      </c>
      <c r="D1175">
        <v>-0.26977969764169502</v>
      </c>
      <c r="E1175">
        <v>0.29193742972667902</v>
      </c>
      <c r="F1175">
        <v>1.46316484305516</v>
      </c>
      <c r="G1175">
        <v>0.26977969764169502</v>
      </c>
      <c r="H1175">
        <v>0.29193742972667902</v>
      </c>
    </row>
    <row r="1176" spans="1:8" x14ac:dyDescent="0.45">
      <c r="A1176" t="s">
        <v>4168</v>
      </c>
      <c r="B1176" t="s">
        <v>4169</v>
      </c>
      <c r="C1176">
        <v>0.94777408630925297</v>
      </c>
      <c r="D1176">
        <v>-0.28338121469342398</v>
      </c>
      <c r="E1176">
        <v>0.29289685876149002</v>
      </c>
      <c r="F1176">
        <v>1.15425774436689</v>
      </c>
      <c r="G1176">
        <v>0.28338121469342398</v>
      </c>
      <c r="H1176">
        <v>0.29289685876149002</v>
      </c>
    </row>
    <row r="1177" spans="1:8" x14ac:dyDescent="0.45">
      <c r="A1177" t="s">
        <v>4170</v>
      </c>
      <c r="B1177" t="s">
        <v>4171</v>
      </c>
      <c r="C1177">
        <v>0.87884506185039801</v>
      </c>
      <c r="D1177">
        <v>-0.294043095059282</v>
      </c>
      <c r="E1177">
        <v>0.293068931845058</v>
      </c>
      <c r="F1177">
        <v>1.07891454956488</v>
      </c>
      <c r="G1177">
        <v>0.294043095059282</v>
      </c>
      <c r="H1177">
        <v>0.293068931845058</v>
      </c>
    </row>
    <row r="1178" spans="1:8" x14ac:dyDescent="0.45">
      <c r="A1178" t="s">
        <v>2900</v>
      </c>
      <c r="B1178" t="s">
        <v>2901</v>
      </c>
      <c r="C1178">
        <v>1.29241920860352</v>
      </c>
      <c r="D1178">
        <v>-0.26473819628609802</v>
      </c>
      <c r="E1178">
        <v>0.293936874293525</v>
      </c>
      <c r="F1178">
        <v>1.5505629490255</v>
      </c>
      <c r="G1178">
        <v>0.26473819628609802</v>
      </c>
      <c r="H1178">
        <v>0.293936874293525</v>
      </c>
    </row>
    <row r="1179" spans="1:8" x14ac:dyDescent="0.45">
      <c r="A1179" t="s">
        <v>4172</v>
      </c>
      <c r="B1179" t="s">
        <v>4173</v>
      </c>
      <c r="C1179">
        <v>0.81853216544889995</v>
      </c>
      <c r="D1179">
        <v>-0.295614213460901</v>
      </c>
      <c r="E1179">
        <v>0.29474773900715201</v>
      </c>
      <c r="F1179">
        <v>1.0065850825549401</v>
      </c>
      <c r="G1179">
        <v>0.295614213460901</v>
      </c>
      <c r="H1179">
        <v>0.29474773900715201</v>
      </c>
    </row>
    <row r="1180" spans="1:8" x14ac:dyDescent="0.45">
      <c r="A1180" t="s">
        <v>4174</v>
      </c>
      <c r="B1180" t="s">
        <v>4175</v>
      </c>
      <c r="C1180">
        <v>0.81853216544889995</v>
      </c>
      <c r="D1180">
        <v>-0.29776909816457497</v>
      </c>
      <c r="E1180">
        <v>0.29521980102486201</v>
      </c>
      <c r="F1180">
        <v>1.0080919464509801</v>
      </c>
      <c r="G1180">
        <v>0.29776909816457497</v>
      </c>
      <c r="H1180">
        <v>0.29521980102486201</v>
      </c>
    </row>
    <row r="1181" spans="1:8" x14ac:dyDescent="0.45">
      <c r="A1181" t="s">
        <v>4176</v>
      </c>
      <c r="B1181" t="s">
        <v>4177</v>
      </c>
      <c r="C1181">
        <v>1.04255149494017</v>
      </c>
      <c r="D1181">
        <v>-0.28165339904410602</v>
      </c>
      <c r="E1181">
        <v>0.29596273159286202</v>
      </c>
      <c r="F1181">
        <v>1.26727253656992</v>
      </c>
      <c r="G1181">
        <v>0.28165339904410602</v>
      </c>
      <c r="H1181">
        <v>0.29596273159286202</v>
      </c>
    </row>
    <row r="1182" spans="1:8" x14ac:dyDescent="0.45">
      <c r="A1182" t="s">
        <v>4178</v>
      </c>
      <c r="B1182" t="s">
        <v>4179</v>
      </c>
      <c r="C1182">
        <v>1.1976417999725999</v>
      </c>
      <c r="D1182">
        <v>-0.26780641108165498</v>
      </c>
      <c r="E1182">
        <v>0.296592173503468</v>
      </c>
      <c r="F1182">
        <v>1.44056188461456</v>
      </c>
      <c r="G1182">
        <v>0.26780641108165498</v>
      </c>
      <c r="H1182">
        <v>0.296592173503468</v>
      </c>
    </row>
    <row r="1183" spans="1:8" x14ac:dyDescent="0.45">
      <c r="A1183" t="s">
        <v>4180</v>
      </c>
      <c r="B1183" t="s">
        <v>4181</v>
      </c>
      <c r="C1183">
        <v>1.1287127755137401</v>
      </c>
      <c r="D1183">
        <v>-0.27209417615270998</v>
      </c>
      <c r="E1183">
        <v>0.29672639829842201</v>
      </c>
      <c r="F1183">
        <v>1.3622049620204599</v>
      </c>
      <c r="G1183">
        <v>0.27209417615270998</v>
      </c>
      <c r="H1183">
        <v>0.29672639829842601</v>
      </c>
    </row>
    <row r="1184" spans="1:8" x14ac:dyDescent="0.45">
      <c r="A1184" t="s">
        <v>2338</v>
      </c>
      <c r="B1184" t="s">
        <v>2339</v>
      </c>
      <c r="C1184">
        <v>1.8610836603890699</v>
      </c>
      <c r="D1184">
        <v>-0.24984803040572701</v>
      </c>
      <c r="E1184">
        <v>0.296884792117657</v>
      </c>
      <c r="F1184">
        <v>2.2060487438030498</v>
      </c>
      <c r="G1184">
        <v>0.24984803040572701</v>
      </c>
      <c r="H1184">
        <v>0.296884792117657</v>
      </c>
    </row>
    <row r="1185" spans="1:8" x14ac:dyDescent="0.45">
      <c r="A1185" t="s">
        <v>2400</v>
      </c>
      <c r="B1185" t="s">
        <v>2401</v>
      </c>
      <c r="C1185">
        <v>7.3581733609827404</v>
      </c>
      <c r="D1185">
        <v>-0.215389600076973</v>
      </c>
      <c r="E1185">
        <v>0.29697178241123201</v>
      </c>
      <c r="F1185">
        <v>8.4911780541872997</v>
      </c>
      <c r="G1185">
        <v>0.215389600076973</v>
      </c>
      <c r="H1185">
        <v>0.29697178241123201</v>
      </c>
    </row>
    <row r="1186" spans="1:8" x14ac:dyDescent="0.45">
      <c r="A1186" t="s">
        <v>2428</v>
      </c>
      <c r="B1186" t="s">
        <v>2429</v>
      </c>
      <c r="C1186">
        <v>10.261808516312</v>
      </c>
      <c r="D1186">
        <v>-0.221355377979255</v>
      </c>
      <c r="E1186">
        <v>0.29713473091084502</v>
      </c>
      <c r="F1186">
        <v>11.8876492758622</v>
      </c>
      <c r="G1186">
        <v>0.221355377979255</v>
      </c>
      <c r="H1186">
        <v>0.29713473091084502</v>
      </c>
    </row>
    <row r="1187" spans="1:8" x14ac:dyDescent="0.45">
      <c r="A1187" t="s">
        <v>673</v>
      </c>
      <c r="B1187" t="s">
        <v>674</v>
      </c>
      <c r="C1187">
        <v>1.6542965870125099</v>
      </c>
      <c r="D1187">
        <v>-0.25319645781894601</v>
      </c>
      <c r="E1187">
        <v>0.29742105282529202</v>
      </c>
      <c r="F1187">
        <v>1.9664573843326401</v>
      </c>
      <c r="G1187">
        <v>0.25319645781894601</v>
      </c>
      <c r="H1187">
        <v>0.29742105282529202</v>
      </c>
    </row>
    <row r="1188" spans="1:8" x14ac:dyDescent="0.45">
      <c r="A1188" t="s">
        <v>4182</v>
      </c>
      <c r="B1188" t="s">
        <v>4183</v>
      </c>
      <c r="C1188">
        <v>0.82714829350625696</v>
      </c>
      <c r="D1188">
        <v>-0.29140625253532698</v>
      </c>
      <c r="E1188">
        <v>0.29781196943064198</v>
      </c>
      <c r="F1188">
        <v>1.0141194020351401</v>
      </c>
      <c r="G1188">
        <v>0.29140625253532698</v>
      </c>
      <c r="H1188">
        <v>0.29781196943064198</v>
      </c>
    </row>
    <row r="1189" spans="1:8" x14ac:dyDescent="0.45">
      <c r="A1189" t="s">
        <v>1612</v>
      </c>
      <c r="B1189" t="s">
        <v>1613</v>
      </c>
      <c r="C1189">
        <v>1.76630625175815</v>
      </c>
      <c r="D1189">
        <v>-0.24804467033877001</v>
      </c>
      <c r="E1189">
        <v>0.29848500473510198</v>
      </c>
      <c r="F1189">
        <v>2.0915270877039802</v>
      </c>
      <c r="G1189">
        <v>0.24804467033877001</v>
      </c>
      <c r="H1189">
        <v>0.29848500473510198</v>
      </c>
    </row>
    <row r="1190" spans="1:8" x14ac:dyDescent="0.45">
      <c r="A1190" t="s">
        <v>2958</v>
      </c>
      <c r="B1190" t="s">
        <v>2959</v>
      </c>
      <c r="C1190">
        <v>1.27518695248881</v>
      </c>
      <c r="D1190">
        <v>-0.2642304798506</v>
      </c>
      <c r="E1190">
        <v>0.298966116953092</v>
      </c>
      <c r="F1190">
        <v>1.52946685448094</v>
      </c>
      <c r="G1190">
        <v>0.2642304798506</v>
      </c>
      <c r="H1190">
        <v>0.298966116953092</v>
      </c>
    </row>
    <row r="1191" spans="1:8" x14ac:dyDescent="0.45">
      <c r="A1191" t="s">
        <v>4184</v>
      </c>
      <c r="B1191" t="s">
        <v>4185</v>
      </c>
      <c r="C1191">
        <v>1.30965146471824</v>
      </c>
      <c r="D1191">
        <v>-0.26384991336771002</v>
      </c>
      <c r="E1191">
        <v>0.29903291118870601</v>
      </c>
      <c r="F1191">
        <v>1.5701521796740301</v>
      </c>
      <c r="G1191">
        <v>0.26384991336771002</v>
      </c>
      <c r="H1191">
        <v>0.29903291118871</v>
      </c>
    </row>
    <row r="1192" spans="1:8" x14ac:dyDescent="0.45">
      <c r="A1192" t="s">
        <v>1317</v>
      </c>
      <c r="B1192" t="s">
        <v>1318</v>
      </c>
      <c r="C1192">
        <v>1.91278042873321</v>
      </c>
      <c r="D1192">
        <v>-0.24456119900353501</v>
      </c>
      <c r="E1192">
        <v>0.299296866402669</v>
      </c>
      <c r="F1192">
        <v>2.2587889801644598</v>
      </c>
      <c r="G1192">
        <v>0.24456119900353501</v>
      </c>
      <c r="H1192">
        <v>0.299296866402669</v>
      </c>
    </row>
    <row r="1193" spans="1:8" x14ac:dyDescent="0.45">
      <c r="A1193" t="s">
        <v>4186</v>
      </c>
      <c r="B1193" t="s">
        <v>4187</v>
      </c>
      <c r="C1193">
        <v>1.1717934158005301</v>
      </c>
      <c r="D1193">
        <v>-0.27166357823384402</v>
      </c>
      <c r="E1193">
        <v>0.299800383299893</v>
      </c>
      <c r="F1193">
        <v>1.4134383344858299</v>
      </c>
      <c r="G1193">
        <v>0.27166357823384402</v>
      </c>
      <c r="H1193">
        <v>0.299800383299893</v>
      </c>
    </row>
    <row r="1194" spans="1:8" x14ac:dyDescent="0.45">
      <c r="A1194" t="s">
        <v>2224</v>
      </c>
      <c r="B1194" t="s">
        <v>2225</v>
      </c>
      <c r="C1194">
        <v>2.5589900330349802</v>
      </c>
      <c r="D1194">
        <v>-0.23627178791749201</v>
      </c>
      <c r="E1194">
        <v>0.29999749022482503</v>
      </c>
      <c r="F1194">
        <v>3.0016728809123499</v>
      </c>
      <c r="G1194">
        <v>0.23627178791749201</v>
      </c>
      <c r="H1194">
        <v>0.29999749022482503</v>
      </c>
    </row>
    <row r="1195" spans="1:8" x14ac:dyDescent="0.45">
      <c r="A1195" t="s">
        <v>4188</v>
      </c>
      <c r="B1195" t="s">
        <v>4189</v>
      </c>
      <c r="C1195">
        <v>1.4216611294638699</v>
      </c>
      <c r="D1195">
        <v>-0.25794668236589202</v>
      </c>
      <c r="E1195">
        <v>0.300674010032351</v>
      </c>
      <c r="F1195">
        <v>1.6967287469414201</v>
      </c>
      <c r="G1195">
        <v>0.25794668236589202</v>
      </c>
      <c r="H1195">
        <v>0.300674010032351</v>
      </c>
    </row>
    <row r="1196" spans="1:8" x14ac:dyDescent="0.45">
      <c r="A1196" t="s">
        <v>4190</v>
      </c>
      <c r="B1196" t="s">
        <v>4191</v>
      </c>
      <c r="C1196">
        <v>0.94777408630925297</v>
      </c>
      <c r="D1196">
        <v>-0.28526094791164602</v>
      </c>
      <c r="E1196">
        <v>0.301626871639401</v>
      </c>
      <c r="F1196">
        <v>1.15576460826293</v>
      </c>
      <c r="G1196">
        <v>0.28526094791164602</v>
      </c>
      <c r="H1196">
        <v>0.301626871639401</v>
      </c>
    </row>
    <row r="1197" spans="1:8" x14ac:dyDescent="0.45">
      <c r="A1197" t="s">
        <v>4192</v>
      </c>
      <c r="B1197" t="s">
        <v>4193</v>
      </c>
      <c r="C1197">
        <v>1.2148740560873099</v>
      </c>
      <c r="D1197">
        <v>-0.26680813111040402</v>
      </c>
      <c r="E1197">
        <v>0.30206173008493498</v>
      </c>
      <c r="F1197">
        <v>1.4601511152630799</v>
      </c>
      <c r="G1197">
        <v>0.26680813111040402</v>
      </c>
      <c r="H1197">
        <v>0.30206173008493498</v>
      </c>
    </row>
    <row r="1198" spans="1:8" x14ac:dyDescent="0.45">
      <c r="A1198" t="s">
        <v>2054</v>
      </c>
      <c r="B1198" t="s">
        <v>2055</v>
      </c>
      <c r="C1198">
        <v>1.6801449711845799</v>
      </c>
      <c r="D1198">
        <v>-0.24960181570406501</v>
      </c>
      <c r="E1198">
        <v>0.30350769759131402</v>
      </c>
      <c r="F1198">
        <v>1.9920740705653199</v>
      </c>
      <c r="G1198">
        <v>0.24960181570406501</v>
      </c>
      <c r="H1198">
        <v>0.30350769759131402</v>
      </c>
    </row>
    <row r="1199" spans="1:8" x14ac:dyDescent="0.45">
      <c r="A1199" t="s">
        <v>4194</v>
      </c>
      <c r="B1199" t="s">
        <v>4195</v>
      </c>
      <c r="C1199">
        <v>1.12009664745639</v>
      </c>
      <c r="D1199">
        <v>-0.27025548692240697</v>
      </c>
      <c r="E1199">
        <v>0.30538891810793301</v>
      </c>
      <c r="F1199">
        <v>1.35015005085214</v>
      </c>
      <c r="G1199">
        <v>0.27025548692240697</v>
      </c>
      <c r="H1199">
        <v>0.30538891810793301</v>
      </c>
    </row>
    <row r="1200" spans="1:8" x14ac:dyDescent="0.45">
      <c r="A1200" t="s">
        <v>4196</v>
      </c>
      <c r="B1200" t="s">
        <v>4197</v>
      </c>
      <c r="C1200">
        <v>1.08563213522696</v>
      </c>
      <c r="D1200">
        <v>-0.27255853536729502</v>
      </c>
      <c r="E1200">
        <v>0.30559045316295103</v>
      </c>
      <c r="F1200">
        <v>1.31097158955509</v>
      </c>
      <c r="G1200">
        <v>0.27255853536729502</v>
      </c>
      <c r="H1200">
        <v>0.30559045316295103</v>
      </c>
    </row>
    <row r="1201" spans="1:8" x14ac:dyDescent="0.45">
      <c r="A1201" t="s">
        <v>4198</v>
      </c>
      <c r="B1201" t="s">
        <v>4199</v>
      </c>
      <c r="C1201">
        <v>0.98223859853868001</v>
      </c>
      <c r="D1201">
        <v>-0.28040131830019899</v>
      </c>
      <c r="E1201">
        <v>0.30630641427959998</v>
      </c>
      <c r="F1201">
        <v>1.19343620566394</v>
      </c>
      <c r="G1201">
        <v>0.28040131830019899</v>
      </c>
      <c r="H1201">
        <v>0.30630641427959998</v>
      </c>
    </row>
    <row r="1202" spans="1:8" x14ac:dyDescent="0.45">
      <c r="A1202" t="s">
        <v>935</v>
      </c>
      <c r="B1202" t="s">
        <v>936</v>
      </c>
      <c r="C1202">
        <v>2.86055451504247</v>
      </c>
      <c r="D1202">
        <v>-0.22972900133664101</v>
      </c>
      <c r="E1202">
        <v>0.30759515378651597</v>
      </c>
      <c r="F1202">
        <v>3.3392103936253799</v>
      </c>
      <c r="G1202">
        <v>0.22972900133664101</v>
      </c>
      <c r="H1202">
        <v>0.30759515378651597</v>
      </c>
    </row>
    <row r="1203" spans="1:8" x14ac:dyDescent="0.45">
      <c r="A1203" t="s">
        <v>4200</v>
      </c>
      <c r="B1203" t="s">
        <v>4201</v>
      </c>
      <c r="C1203">
        <v>54.746877676445301</v>
      </c>
      <c r="D1203">
        <v>-0.20668570456405</v>
      </c>
      <c r="E1203">
        <v>0.30783531894819199</v>
      </c>
      <c r="F1203">
        <v>62.742798903327497</v>
      </c>
      <c r="G1203">
        <v>0.20668570456405</v>
      </c>
      <c r="H1203">
        <v>0.30783531894803501</v>
      </c>
    </row>
    <row r="1204" spans="1:8" x14ac:dyDescent="0.45">
      <c r="A1204" t="s">
        <v>789</v>
      </c>
      <c r="B1204" t="s">
        <v>790</v>
      </c>
      <c r="C1204">
        <v>3.19658350927938</v>
      </c>
      <c r="D1204">
        <v>-0.22585082890460501</v>
      </c>
      <c r="E1204">
        <v>0.30821768631497298</v>
      </c>
      <c r="F1204">
        <v>3.7204469593235898</v>
      </c>
      <c r="G1204">
        <v>0.22585082890460501</v>
      </c>
      <c r="H1204">
        <v>0.30821768631497298</v>
      </c>
    </row>
    <row r="1205" spans="1:8" x14ac:dyDescent="0.45">
      <c r="A1205" t="s">
        <v>4202</v>
      </c>
      <c r="B1205" t="s">
        <v>4203</v>
      </c>
      <c r="C1205">
        <v>1.0253192388254599</v>
      </c>
      <c r="D1205">
        <v>-0.27257233835370298</v>
      </c>
      <c r="E1205">
        <v>0.308539673371446</v>
      </c>
      <c r="F1205">
        <v>1.23864212254515</v>
      </c>
      <c r="G1205">
        <v>0.27257233835370298</v>
      </c>
      <c r="H1205">
        <v>0.308539673371446</v>
      </c>
    </row>
    <row r="1206" spans="1:8" x14ac:dyDescent="0.45">
      <c r="A1206" t="s">
        <v>2408</v>
      </c>
      <c r="B1206" t="s">
        <v>2409</v>
      </c>
      <c r="C1206">
        <v>1.4130450014065199</v>
      </c>
      <c r="D1206">
        <v>-0.25638642027117398</v>
      </c>
      <c r="E1206">
        <v>0.30856013076615102</v>
      </c>
      <c r="F1206">
        <v>1.6846738357730899</v>
      </c>
      <c r="G1206">
        <v>0.25638642027117398</v>
      </c>
      <c r="H1206">
        <v>0.30856013076615102</v>
      </c>
    </row>
    <row r="1207" spans="1:8" x14ac:dyDescent="0.45">
      <c r="A1207" t="s">
        <v>4204</v>
      </c>
      <c r="B1207" t="s">
        <v>4205</v>
      </c>
      <c r="C1207">
        <v>1.6025998186683701</v>
      </c>
      <c r="D1207">
        <v>-0.26183655755431701</v>
      </c>
      <c r="E1207">
        <v>0.30858585857724702</v>
      </c>
      <c r="F1207">
        <v>1.9167308757633099</v>
      </c>
      <c r="G1207">
        <v>0.26183655755431701</v>
      </c>
      <c r="H1207">
        <v>0.30858585857724702</v>
      </c>
    </row>
    <row r="1208" spans="1:8" x14ac:dyDescent="0.45">
      <c r="A1208" t="s">
        <v>4206</v>
      </c>
      <c r="B1208" t="s">
        <v>4207</v>
      </c>
      <c r="C1208">
        <v>0.85299667767832699</v>
      </c>
      <c r="D1208">
        <v>-0.28548635140259598</v>
      </c>
      <c r="E1208">
        <v>0.30886390348862902</v>
      </c>
      <c r="F1208">
        <v>1.04124295216387</v>
      </c>
      <c r="G1208">
        <v>0.28548635140259598</v>
      </c>
      <c r="H1208">
        <v>0.30886390348862902</v>
      </c>
    </row>
    <row r="1209" spans="1:8" x14ac:dyDescent="0.45">
      <c r="A1209" t="s">
        <v>4208</v>
      </c>
      <c r="B1209" t="s">
        <v>4209</v>
      </c>
      <c r="C1209">
        <v>1.2062579280299499</v>
      </c>
      <c r="D1209">
        <v>-0.26205355675032099</v>
      </c>
      <c r="E1209">
        <v>0.310197917689645</v>
      </c>
      <c r="F1209">
        <v>1.4450824763026799</v>
      </c>
      <c r="G1209">
        <v>0.26205355675032099</v>
      </c>
      <c r="H1209">
        <v>0.310197917689645</v>
      </c>
    </row>
    <row r="1210" spans="1:8" x14ac:dyDescent="0.45">
      <c r="A1210" t="s">
        <v>1465</v>
      </c>
      <c r="B1210" t="s">
        <v>1466</v>
      </c>
      <c r="C1210">
        <v>1.5681353064389401</v>
      </c>
      <c r="D1210">
        <v>-0.24814115440597101</v>
      </c>
      <c r="E1210">
        <v>0.310885309555681</v>
      </c>
      <c r="F1210">
        <v>1.85796318381773</v>
      </c>
      <c r="G1210">
        <v>0.24814115440597101</v>
      </c>
      <c r="H1210">
        <v>0.310885309555681</v>
      </c>
    </row>
    <row r="1211" spans="1:8" x14ac:dyDescent="0.45">
      <c r="A1211" t="s">
        <v>4210</v>
      </c>
      <c r="B1211" t="s">
        <v>4211</v>
      </c>
      <c r="C1211">
        <v>0.861612805735684</v>
      </c>
      <c r="D1211">
        <v>-0.28151767665722499</v>
      </c>
      <c r="E1211">
        <v>0.31205196753895598</v>
      </c>
      <c r="F1211">
        <v>1.04877727164407</v>
      </c>
      <c r="G1211">
        <v>0.28151767665722499</v>
      </c>
      <c r="H1211">
        <v>0.31205196753895598</v>
      </c>
    </row>
    <row r="1212" spans="1:8" x14ac:dyDescent="0.45">
      <c r="A1212" t="s">
        <v>4212</v>
      </c>
      <c r="B1212" t="s">
        <v>4213</v>
      </c>
      <c r="C1212">
        <v>0.82714829350625696</v>
      </c>
      <c r="D1212">
        <v>-0.28926416596378501</v>
      </c>
      <c r="E1212">
        <v>0.31298169072735599</v>
      </c>
      <c r="F1212">
        <v>1.0126125381391</v>
      </c>
      <c r="G1212">
        <v>0.28926416596378501</v>
      </c>
      <c r="H1212">
        <v>0.31298169072735599</v>
      </c>
    </row>
    <row r="1213" spans="1:8" x14ac:dyDescent="0.45">
      <c r="A1213" t="s">
        <v>4214</v>
      </c>
      <c r="B1213" t="s">
        <v>4215</v>
      </c>
      <c r="C1213">
        <v>0.82714829350625696</v>
      </c>
      <c r="D1213">
        <v>-0.28926416596378501</v>
      </c>
      <c r="E1213">
        <v>0.31298169072735599</v>
      </c>
      <c r="F1213">
        <v>1.0126125381391</v>
      </c>
      <c r="G1213">
        <v>0.28926416596378501</v>
      </c>
      <c r="H1213">
        <v>0.31298169072735599</v>
      </c>
    </row>
    <row r="1214" spans="1:8" x14ac:dyDescent="0.45">
      <c r="A1214" t="s">
        <v>1313</v>
      </c>
      <c r="B1214" t="s">
        <v>1314</v>
      </c>
      <c r="C1214">
        <v>4.1098930833592098</v>
      </c>
      <c r="D1214">
        <v>-0.22593391839502999</v>
      </c>
      <c r="E1214">
        <v>0.313779999172903</v>
      </c>
      <c r="F1214">
        <v>4.7812791421359897</v>
      </c>
      <c r="G1214">
        <v>0.22593391839502999</v>
      </c>
      <c r="H1214">
        <v>0.313779999172903</v>
      </c>
    </row>
    <row r="1215" spans="1:8" x14ac:dyDescent="0.45">
      <c r="A1215" t="s">
        <v>955</v>
      </c>
      <c r="B1215" t="s">
        <v>956</v>
      </c>
      <c r="C1215">
        <v>2.0161739654214998</v>
      </c>
      <c r="D1215">
        <v>-0.23933348025023701</v>
      </c>
      <c r="E1215">
        <v>0.314073523101908</v>
      </c>
      <c r="F1215">
        <v>2.3718037723674898</v>
      </c>
      <c r="G1215">
        <v>0.23933348025023701</v>
      </c>
      <c r="H1215">
        <v>0.314073523101908</v>
      </c>
    </row>
    <row r="1216" spans="1:8" x14ac:dyDescent="0.45">
      <c r="A1216" t="s">
        <v>1545</v>
      </c>
      <c r="B1216" s="2">
        <v>45358</v>
      </c>
      <c r="C1216">
        <v>2.64515131360855</v>
      </c>
      <c r="D1216">
        <v>-0.229335967238503</v>
      </c>
      <c r="E1216">
        <v>0.314152236659335</v>
      </c>
      <c r="F1216">
        <v>3.0875641229866502</v>
      </c>
      <c r="G1216">
        <v>0.229335967238503</v>
      </c>
      <c r="H1216">
        <v>0.314152236659335</v>
      </c>
    </row>
    <row r="1217" spans="1:8" x14ac:dyDescent="0.45">
      <c r="A1217" t="s">
        <v>143</v>
      </c>
      <c r="B1217" t="s">
        <v>144</v>
      </c>
      <c r="C1217">
        <v>1.8696997884464299</v>
      </c>
      <c r="D1217">
        <v>-0.25302922790023602</v>
      </c>
      <c r="E1217">
        <v>0.31505218779685201</v>
      </c>
      <c r="F1217">
        <v>2.2211173827634498</v>
      </c>
      <c r="G1217">
        <v>0.25302922790023602</v>
      </c>
      <c r="H1217">
        <v>0.31505218779685201</v>
      </c>
    </row>
    <row r="1218" spans="1:8" x14ac:dyDescent="0.45">
      <c r="A1218" t="s">
        <v>4216</v>
      </c>
      <c r="B1218" t="s">
        <v>4217</v>
      </c>
      <c r="C1218">
        <v>0.870228933793041</v>
      </c>
      <c r="D1218">
        <v>-0.27966985064163602</v>
      </c>
      <c r="E1218">
        <v>0.31565124892818502</v>
      </c>
      <c r="F1218">
        <v>1.05781845502031</v>
      </c>
      <c r="G1218">
        <v>0.27966985064163602</v>
      </c>
      <c r="H1218">
        <v>0.31565124892818502</v>
      </c>
    </row>
    <row r="1219" spans="1:8" x14ac:dyDescent="0.45">
      <c r="A1219" t="s">
        <v>4218</v>
      </c>
      <c r="B1219" t="s">
        <v>4219</v>
      </c>
      <c r="C1219">
        <v>0.90469344602246804</v>
      </c>
      <c r="D1219">
        <v>-0.27854651274477599</v>
      </c>
      <c r="E1219">
        <v>0.31565711311262701</v>
      </c>
      <c r="F1219">
        <v>1.0985037802133999</v>
      </c>
      <c r="G1219">
        <v>0.27854651274477599</v>
      </c>
      <c r="H1219">
        <v>0.31565711311262701</v>
      </c>
    </row>
    <row r="1220" spans="1:8" x14ac:dyDescent="0.45">
      <c r="A1220" t="s">
        <v>4220</v>
      </c>
      <c r="B1220" t="s">
        <v>4221</v>
      </c>
      <c r="C1220">
        <v>1.3699643611197301</v>
      </c>
      <c r="D1220">
        <v>-0.25227100248004902</v>
      </c>
      <c r="E1220">
        <v>0.31590222795904399</v>
      </c>
      <c r="F1220">
        <v>1.6289198716196001</v>
      </c>
      <c r="G1220">
        <v>0.25227100248004902</v>
      </c>
      <c r="H1220">
        <v>0.31590222795904399</v>
      </c>
    </row>
    <row r="1221" spans="1:8" x14ac:dyDescent="0.45">
      <c r="A1221" t="s">
        <v>4222</v>
      </c>
      <c r="B1221" t="s">
        <v>4223</v>
      </c>
      <c r="C1221">
        <v>0.74960314099004499</v>
      </c>
      <c r="D1221">
        <v>-0.65183153868228805</v>
      </c>
      <c r="E1221">
        <v>0.31681949352952499</v>
      </c>
      <c r="F1221">
        <v>1.1813812944956199</v>
      </c>
      <c r="G1221">
        <v>0.65183153868228805</v>
      </c>
      <c r="H1221">
        <v>0.31681949352952499</v>
      </c>
    </row>
    <row r="1222" spans="1:8" x14ac:dyDescent="0.45">
      <c r="A1222" t="s">
        <v>2650</v>
      </c>
      <c r="B1222" t="s">
        <v>2651</v>
      </c>
      <c r="C1222">
        <v>1.6284482028404399</v>
      </c>
      <c r="D1222">
        <v>-0.245659254091285</v>
      </c>
      <c r="E1222">
        <v>0.31702199554445998</v>
      </c>
      <c r="F1222">
        <v>1.92577205913955</v>
      </c>
      <c r="G1222">
        <v>0.245659254091285</v>
      </c>
      <c r="H1222">
        <v>0.31702199554445998</v>
      </c>
    </row>
    <row r="1223" spans="1:8" x14ac:dyDescent="0.45">
      <c r="A1223" t="s">
        <v>4224</v>
      </c>
      <c r="B1223" t="s">
        <v>4225</v>
      </c>
      <c r="C1223">
        <v>1.05116762299753</v>
      </c>
      <c r="D1223">
        <v>-0.26816179845650001</v>
      </c>
      <c r="E1223">
        <v>0.31743507940245402</v>
      </c>
      <c r="F1223">
        <v>1.26576567267388</v>
      </c>
      <c r="G1223">
        <v>0.26816179845650001</v>
      </c>
      <c r="H1223">
        <v>0.31743507940245402</v>
      </c>
    </row>
    <row r="1224" spans="1:8" x14ac:dyDescent="0.45">
      <c r="A1224" t="s">
        <v>4226</v>
      </c>
      <c r="B1224" t="s">
        <v>4227</v>
      </c>
      <c r="C1224">
        <v>1.2321063122020199</v>
      </c>
      <c r="D1224">
        <v>-0.25700406406666898</v>
      </c>
      <c r="E1224">
        <v>0.31755306911368397</v>
      </c>
      <c r="F1224">
        <v>1.47069916253536</v>
      </c>
      <c r="G1224">
        <v>0.25700406406666898</v>
      </c>
      <c r="H1224">
        <v>0.31755306911368397</v>
      </c>
    </row>
    <row r="1225" spans="1:8" x14ac:dyDescent="0.45">
      <c r="A1225" t="s">
        <v>405</v>
      </c>
      <c r="B1225" t="s">
        <v>406</v>
      </c>
      <c r="C1225">
        <v>2.7485448502968302</v>
      </c>
      <c r="D1225">
        <v>-0.22603334456565999</v>
      </c>
      <c r="E1225">
        <v>0.31801244778471899</v>
      </c>
      <c r="F1225">
        <v>3.20057891518967</v>
      </c>
      <c r="G1225">
        <v>0.22603334456565999</v>
      </c>
      <c r="H1225">
        <v>0.31801244778471899</v>
      </c>
    </row>
    <row r="1226" spans="1:8" x14ac:dyDescent="0.45">
      <c r="A1226" t="s">
        <v>4228</v>
      </c>
      <c r="B1226" t="s">
        <v>4229</v>
      </c>
      <c r="C1226">
        <v>0.84438054962096998</v>
      </c>
      <c r="D1226">
        <v>-0.27898562248515901</v>
      </c>
      <c r="E1226">
        <v>0.31849194454014701</v>
      </c>
      <c r="F1226">
        <v>1.02617431320347</v>
      </c>
      <c r="G1226">
        <v>0.27898562248515901</v>
      </c>
      <c r="H1226">
        <v>0.31849194454014601</v>
      </c>
    </row>
    <row r="1227" spans="1:8" x14ac:dyDescent="0.45">
      <c r="A1227" t="s">
        <v>2818</v>
      </c>
      <c r="B1227" t="s">
        <v>2819</v>
      </c>
      <c r="C1227">
        <v>61.036651158315799</v>
      </c>
      <c r="D1227">
        <v>-0.20475512162904999</v>
      </c>
      <c r="E1227">
        <v>0.31956945348696197</v>
      </c>
      <c r="F1227">
        <v>69.856703356533998</v>
      </c>
      <c r="G1227">
        <v>0.20475512162904999</v>
      </c>
      <c r="H1227">
        <v>0.31956945348696197</v>
      </c>
    </row>
    <row r="1228" spans="1:8" x14ac:dyDescent="0.45">
      <c r="A1228" t="s">
        <v>4230</v>
      </c>
      <c r="B1228" t="s">
        <v>4231</v>
      </c>
      <c r="C1228">
        <v>1.04255149494017</v>
      </c>
      <c r="D1228">
        <v>-0.278222493643832</v>
      </c>
      <c r="E1228">
        <v>0.32032095540109401</v>
      </c>
      <c r="F1228">
        <v>1.2642588087778399</v>
      </c>
      <c r="G1228">
        <v>0.278222493643832</v>
      </c>
      <c r="H1228">
        <v>0.32032095540109201</v>
      </c>
    </row>
    <row r="1229" spans="1:8" x14ac:dyDescent="0.45">
      <c r="A1229" t="s">
        <v>4232</v>
      </c>
      <c r="B1229" t="s">
        <v>4233</v>
      </c>
      <c r="C1229">
        <v>0.92192570213718195</v>
      </c>
      <c r="D1229">
        <v>-0.27120827189343999</v>
      </c>
      <c r="E1229">
        <v>0.321397967924821</v>
      </c>
      <c r="F1229">
        <v>1.1135724191738099</v>
      </c>
      <c r="G1229">
        <v>0.27120827189343999</v>
      </c>
      <c r="H1229">
        <v>0.321397967924821</v>
      </c>
    </row>
    <row r="1230" spans="1:8" x14ac:dyDescent="0.45">
      <c r="A1230" t="s">
        <v>4234</v>
      </c>
      <c r="B1230" t="s">
        <v>4235</v>
      </c>
      <c r="C1230">
        <v>1.2062579280299499</v>
      </c>
      <c r="D1230">
        <v>-0.26054996615993298</v>
      </c>
      <c r="E1230">
        <v>0.32140674389401902</v>
      </c>
      <c r="F1230">
        <v>1.4435756124066399</v>
      </c>
      <c r="G1230">
        <v>0.26054996615993298</v>
      </c>
      <c r="H1230">
        <v>0.32140674389401902</v>
      </c>
    </row>
    <row r="1231" spans="1:8" x14ac:dyDescent="0.45">
      <c r="A1231" t="s">
        <v>565</v>
      </c>
      <c r="B1231" t="s">
        <v>566</v>
      </c>
      <c r="C1231">
        <v>3.0328770761896</v>
      </c>
      <c r="D1231">
        <v>-0.22471530077063101</v>
      </c>
      <c r="E1231">
        <v>0.32220658684848902</v>
      </c>
      <c r="F1231">
        <v>3.5275683806304299</v>
      </c>
      <c r="G1231">
        <v>0.22471530077063101</v>
      </c>
      <c r="H1231">
        <v>0.32220658684848902</v>
      </c>
    </row>
    <row r="1232" spans="1:8" x14ac:dyDescent="0.45">
      <c r="A1232" t="s">
        <v>1546</v>
      </c>
      <c r="B1232" t="s">
        <v>1547</v>
      </c>
      <c r="C1232">
        <v>1.3958127452918001</v>
      </c>
      <c r="D1232">
        <v>-0.25058491287388801</v>
      </c>
      <c r="E1232">
        <v>0.32292031925876602</v>
      </c>
      <c r="F1232">
        <v>1.65755028564437</v>
      </c>
      <c r="G1232">
        <v>0.25058491287388801</v>
      </c>
      <c r="H1232">
        <v>0.32292031925876602</v>
      </c>
    </row>
    <row r="1233" spans="1:8" x14ac:dyDescent="0.45">
      <c r="A1233" t="s">
        <v>885</v>
      </c>
      <c r="B1233" t="s">
        <v>886</v>
      </c>
      <c r="C1233">
        <v>3.7566318330075799</v>
      </c>
      <c r="D1233">
        <v>-0.26286835027803401</v>
      </c>
      <c r="E1233">
        <v>0.32317239048177598</v>
      </c>
      <c r="F1233">
        <v>4.4844269546160396</v>
      </c>
      <c r="G1233">
        <v>0.26286835027803401</v>
      </c>
      <c r="H1233">
        <v>0.32317239048177598</v>
      </c>
    </row>
    <row r="1234" spans="1:8" x14ac:dyDescent="0.45">
      <c r="A1234" t="s">
        <v>975</v>
      </c>
      <c r="B1234" t="s">
        <v>976</v>
      </c>
      <c r="C1234">
        <v>2.11956750210978</v>
      </c>
      <c r="D1234">
        <v>-0.23547148686917599</v>
      </c>
      <c r="E1234">
        <v>0.323328159557635</v>
      </c>
      <c r="F1234">
        <v>2.4863254284665501</v>
      </c>
      <c r="G1234">
        <v>0.23547148686917599</v>
      </c>
      <c r="H1234">
        <v>0.323328159557635</v>
      </c>
    </row>
    <row r="1235" spans="1:8" x14ac:dyDescent="0.45">
      <c r="A1235" t="s">
        <v>81</v>
      </c>
      <c r="B1235" t="s">
        <v>82</v>
      </c>
      <c r="C1235">
        <v>2.19711265462599</v>
      </c>
      <c r="D1235">
        <v>-0.23196165656833401</v>
      </c>
      <c r="E1235">
        <v>0.32380134005875899</v>
      </c>
      <c r="F1235">
        <v>2.57070980664481</v>
      </c>
      <c r="G1235">
        <v>0.23196165656833401</v>
      </c>
      <c r="H1235">
        <v>0.32380134005876399</v>
      </c>
    </row>
    <row r="1236" spans="1:8" x14ac:dyDescent="0.45">
      <c r="A1236" t="s">
        <v>4236</v>
      </c>
      <c r="B1236" t="s">
        <v>4237</v>
      </c>
      <c r="C1236">
        <v>1.31826759277559</v>
      </c>
      <c r="D1236">
        <v>-0.25859490909263599</v>
      </c>
      <c r="E1236">
        <v>0.32404522458130303</v>
      </c>
      <c r="F1236">
        <v>1.57467277136215</v>
      </c>
      <c r="G1236">
        <v>0.25859490909263599</v>
      </c>
      <c r="H1236">
        <v>0.32404522458130303</v>
      </c>
    </row>
    <row r="1237" spans="1:8" x14ac:dyDescent="0.45">
      <c r="A1237" t="s">
        <v>4238</v>
      </c>
      <c r="B1237" t="s">
        <v>4239</v>
      </c>
      <c r="C1237">
        <v>0.89607731796511103</v>
      </c>
      <c r="D1237">
        <v>-0.27232189220414799</v>
      </c>
      <c r="E1237">
        <v>0.32490737505311701</v>
      </c>
      <c r="F1237">
        <v>1.0834351412529999</v>
      </c>
      <c r="G1237">
        <v>0.27232189220414799</v>
      </c>
      <c r="H1237">
        <v>0.32490737505311701</v>
      </c>
    </row>
    <row r="1238" spans="1:8" x14ac:dyDescent="0.45">
      <c r="A1238" t="s">
        <v>2456</v>
      </c>
      <c r="B1238" t="s">
        <v>2457</v>
      </c>
      <c r="C1238">
        <v>1.6629127150698699</v>
      </c>
      <c r="D1238">
        <v>-0.24242283992160299</v>
      </c>
      <c r="E1238">
        <v>0.32490737505311701</v>
      </c>
      <c r="F1238">
        <v>1.9619367926445199</v>
      </c>
      <c r="G1238">
        <v>0.24242283992160299</v>
      </c>
      <c r="H1238">
        <v>0.32490737505311701</v>
      </c>
    </row>
    <row r="1239" spans="1:8" x14ac:dyDescent="0.45">
      <c r="A1239" t="s">
        <v>4240</v>
      </c>
      <c r="B1239" t="s">
        <v>4241</v>
      </c>
      <c r="C1239">
        <v>1.25795469637409</v>
      </c>
      <c r="D1239">
        <v>-0.253594684135243</v>
      </c>
      <c r="E1239">
        <v>0.32500046527311</v>
      </c>
      <c r="F1239">
        <v>1.49782271266409</v>
      </c>
      <c r="G1239">
        <v>0.253594684135243</v>
      </c>
      <c r="H1239">
        <v>0.32500046527311</v>
      </c>
    </row>
    <row r="1240" spans="1:8" x14ac:dyDescent="0.45">
      <c r="A1240" t="s">
        <v>4242</v>
      </c>
      <c r="B1240" t="s">
        <v>4243</v>
      </c>
      <c r="C1240">
        <v>0.861612805735684</v>
      </c>
      <c r="D1240">
        <v>-0.27529468336706198</v>
      </c>
      <c r="E1240">
        <v>0.325366797001375</v>
      </c>
      <c r="F1240">
        <v>1.0442566799559501</v>
      </c>
      <c r="G1240">
        <v>0.27529468336706198</v>
      </c>
      <c r="H1240">
        <v>0.325366797001375</v>
      </c>
    </row>
    <row r="1241" spans="1:8" x14ac:dyDescent="0.45">
      <c r="A1241" t="s">
        <v>4244</v>
      </c>
      <c r="B1241" t="s">
        <v>4245</v>
      </c>
      <c r="C1241">
        <v>0.861612805735684</v>
      </c>
      <c r="D1241">
        <v>-0.27737199839967103</v>
      </c>
      <c r="E1241">
        <v>0.32579224310652699</v>
      </c>
      <c r="F1241">
        <v>1.0457635438519901</v>
      </c>
      <c r="G1241">
        <v>0.27737199839967103</v>
      </c>
      <c r="H1241">
        <v>0.32579224310652699</v>
      </c>
    </row>
    <row r="1242" spans="1:8" x14ac:dyDescent="0.45">
      <c r="A1242" t="s">
        <v>4246</v>
      </c>
      <c r="B1242" t="s">
        <v>4247</v>
      </c>
      <c r="C1242">
        <v>0.973622470481323</v>
      </c>
      <c r="D1242">
        <v>-0.26730381743752402</v>
      </c>
      <c r="E1242">
        <v>0.32709966755138498</v>
      </c>
      <c r="F1242">
        <v>1.1723401111193801</v>
      </c>
      <c r="G1242">
        <v>0.26730381743752402</v>
      </c>
      <c r="H1242">
        <v>0.32709966755138498</v>
      </c>
    </row>
    <row r="1243" spans="1:8" x14ac:dyDescent="0.45">
      <c r="A1243" t="s">
        <v>4248</v>
      </c>
      <c r="B1243" t="s">
        <v>4249</v>
      </c>
      <c r="C1243">
        <v>0.973622470481323</v>
      </c>
      <c r="D1243">
        <v>-0.26730381743752402</v>
      </c>
      <c r="E1243">
        <v>0.32709966755138498</v>
      </c>
      <c r="F1243">
        <v>1.1723401111193801</v>
      </c>
      <c r="G1243">
        <v>0.26730381743752402</v>
      </c>
      <c r="H1243">
        <v>0.32709966755138498</v>
      </c>
    </row>
    <row r="1244" spans="1:8" x14ac:dyDescent="0.45">
      <c r="A1244" t="s">
        <v>4250</v>
      </c>
      <c r="B1244" t="s">
        <v>4251</v>
      </c>
      <c r="C1244">
        <v>1.26657082443145</v>
      </c>
      <c r="D1244">
        <v>-0.25248720674764003</v>
      </c>
      <c r="E1244">
        <v>0.32739107479769602</v>
      </c>
      <c r="F1244">
        <v>1.50686389604033</v>
      </c>
      <c r="G1244">
        <v>0.25248720674764003</v>
      </c>
      <c r="H1244">
        <v>0.32739107479769602</v>
      </c>
    </row>
    <row r="1245" spans="1:8" x14ac:dyDescent="0.45">
      <c r="A1245" t="s">
        <v>4252</v>
      </c>
      <c r="B1245" t="s">
        <v>4253</v>
      </c>
      <c r="C1245">
        <v>0.82714829350625696</v>
      </c>
      <c r="D1245">
        <v>-0.28066387199492898</v>
      </c>
      <c r="E1245">
        <v>0.32756060231362299</v>
      </c>
      <c r="F1245">
        <v>1.0065850825549401</v>
      </c>
      <c r="G1245">
        <v>0.28066387199492898</v>
      </c>
      <c r="H1245">
        <v>0.32756060231362299</v>
      </c>
    </row>
    <row r="1246" spans="1:8" x14ac:dyDescent="0.45">
      <c r="A1246" t="s">
        <v>1834</v>
      </c>
      <c r="B1246" t="s">
        <v>1835</v>
      </c>
      <c r="C1246">
        <v>1.94724494096264</v>
      </c>
      <c r="D1246">
        <v>-0.23231531623541299</v>
      </c>
      <c r="E1246">
        <v>0.32886415864153301</v>
      </c>
      <c r="F1246">
        <v>2.2798850747090298</v>
      </c>
      <c r="G1246">
        <v>0.23231531623541299</v>
      </c>
      <c r="H1246">
        <v>0.32886415864153301</v>
      </c>
    </row>
    <row r="1247" spans="1:8" x14ac:dyDescent="0.45">
      <c r="A1247" t="s">
        <v>4254</v>
      </c>
      <c r="B1247" t="s">
        <v>4255</v>
      </c>
      <c r="C1247">
        <v>1.1631772877431701</v>
      </c>
      <c r="D1247">
        <v>-0.25430881838159197</v>
      </c>
      <c r="E1247">
        <v>0.32911880626234502</v>
      </c>
      <c r="F1247">
        <v>1.38631478435711</v>
      </c>
      <c r="G1247">
        <v>0.25430881838159197</v>
      </c>
      <c r="H1247">
        <v>0.32911880626234502</v>
      </c>
    </row>
    <row r="1248" spans="1:8" x14ac:dyDescent="0.45">
      <c r="A1248" t="s">
        <v>1652</v>
      </c>
      <c r="B1248" t="s">
        <v>1653</v>
      </c>
      <c r="C1248">
        <v>1.6112159467257301</v>
      </c>
      <c r="D1248">
        <v>-0.24162165684550799</v>
      </c>
      <c r="E1248">
        <v>0.33022118749832802</v>
      </c>
      <c r="F1248">
        <v>1.9001553729068601</v>
      </c>
      <c r="G1248">
        <v>0.24162165684550799</v>
      </c>
      <c r="H1248">
        <v>0.33022118749832802</v>
      </c>
    </row>
    <row r="1249" spans="1:8" x14ac:dyDescent="0.45">
      <c r="A1249" t="s">
        <v>2416</v>
      </c>
      <c r="B1249" t="s">
        <v>2417</v>
      </c>
      <c r="C1249">
        <v>2.7226964661247601</v>
      </c>
      <c r="D1249">
        <v>-0.221174245978457</v>
      </c>
      <c r="E1249">
        <v>0.331217733119891</v>
      </c>
      <c r="F1249">
        <v>3.1598935899965799</v>
      </c>
      <c r="G1249">
        <v>0.221174245978457</v>
      </c>
      <c r="H1249">
        <v>0.331217733119891</v>
      </c>
    </row>
    <row r="1250" spans="1:8" x14ac:dyDescent="0.45">
      <c r="A1250" t="s">
        <v>4256</v>
      </c>
      <c r="B1250" t="s">
        <v>4257</v>
      </c>
      <c r="C1250">
        <v>0.91330957407982505</v>
      </c>
      <c r="D1250">
        <v>-0.26894716542349201</v>
      </c>
      <c r="E1250">
        <v>0.33158858084954701</v>
      </c>
      <c r="F1250">
        <v>1.10151750800548</v>
      </c>
      <c r="G1250">
        <v>0.26894716542349201</v>
      </c>
      <c r="H1250">
        <v>0.33158858084954701</v>
      </c>
    </row>
    <row r="1251" spans="1:8" x14ac:dyDescent="0.45">
      <c r="A1251" t="s">
        <v>4258</v>
      </c>
      <c r="B1251" t="s">
        <v>4259</v>
      </c>
      <c r="C1251">
        <v>0.91330957407982505</v>
      </c>
      <c r="D1251">
        <v>-0.270916715273261</v>
      </c>
      <c r="E1251">
        <v>0.33184213915739902</v>
      </c>
      <c r="F1251">
        <v>1.10302437190152</v>
      </c>
      <c r="G1251">
        <v>0.270916715273261</v>
      </c>
      <c r="H1251">
        <v>0.33184213915739902</v>
      </c>
    </row>
    <row r="1252" spans="1:8" x14ac:dyDescent="0.45">
      <c r="A1252" t="s">
        <v>1798</v>
      </c>
      <c r="B1252" t="s">
        <v>1799</v>
      </c>
      <c r="C1252">
        <v>1.69737722729929</v>
      </c>
      <c r="D1252">
        <v>-0.251220094102447</v>
      </c>
      <c r="E1252">
        <v>0.33198297270691601</v>
      </c>
      <c r="F1252">
        <v>2.0146770290059299</v>
      </c>
      <c r="G1252">
        <v>0.251220094102447</v>
      </c>
      <c r="H1252">
        <v>0.33198297270691601</v>
      </c>
    </row>
    <row r="1253" spans="1:8" x14ac:dyDescent="0.45">
      <c r="A1253" t="s">
        <v>4260</v>
      </c>
      <c r="B1253" t="s">
        <v>4261</v>
      </c>
      <c r="C1253">
        <v>1.2062579280299499</v>
      </c>
      <c r="D1253">
        <v>-0.25602976912255099</v>
      </c>
      <c r="E1253">
        <v>0.33210399357172998</v>
      </c>
      <c r="F1253">
        <v>1.43905502071852</v>
      </c>
      <c r="G1253">
        <v>0.25602976912255099</v>
      </c>
      <c r="H1253">
        <v>0.33210399357172998</v>
      </c>
    </row>
    <row r="1254" spans="1:8" x14ac:dyDescent="0.45">
      <c r="A1254" t="s">
        <v>997</v>
      </c>
      <c r="B1254" t="s">
        <v>998</v>
      </c>
      <c r="C1254">
        <v>1.6198320747830799</v>
      </c>
      <c r="D1254">
        <v>-0.24081091945893099</v>
      </c>
      <c r="E1254">
        <v>0.332343391184932</v>
      </c>
      <c r="F1254">
        <v>1.9091965562830999</v>
      </c>
      <c r="G1254">
        <v>0.24081091945893099</v>
      </c>
      <c r="H1254">
        <v>0.33234339118492301</v>
      </c>
    </row>
    <row r="1255" spans="1:8" x14ac:dyDescent="0.45">
      <c r="A1255" t="s">
        <v>4262</v>
      </c>
      <c r="B1255" t="s">
        <v>4263</v>
      </c>
      <c r="C1255">
        <v>1.05978375105489</v>
      </c>
      <c r="D1255">
        <v>-0.263325534323268</v>
      </c>
      <c r="E1255">
        <v>0.33243971208723799</v>
      </c>
      <c r="F1255">
        <v>1.2717931282580399</v>
      </c>
      <c r="G1255">
        <v>0.263325534323268</v>
      </c>
      <c r="H1255">
        <v>0.33243971208723799</v>
      </c>
    </row>
    <row r="1256" spans="1:8" x14ac:dyDescent="0.45">
      <c r="A1256" t="s">
        <v>2244</v>
      </c>
      <c r="B1256" t="s">
        <v>2245</v>
      </c>
      <c r="C1256">
        <v>8.1767055264316397</v>
      </c>
      <c r="D1256">
        <v>-0.20841012838395501</v>
      </c>
      <c r="E1256">
        <v>0.33269143317028299</v>
      </c>
      <c r="F1256">
        <v>9.3892689362273405</v>
      </c>
      <c r="G1256">
        <v>0.20841012838395501</v>
      </c>
      <c r="H1256">
        <v>0.33269143317028299</v>
      </c>
    </row>
    <row r="1257" spans="1:8" x14ac:dyDescent="0.45">
      <c r="A1257" t="s">
        <v>4264</v>
      </c>
      <c r="B1257" t="s">
        <v>4265</v>
      </c>
      <c r="C1257">
        <v>0.99085472659603702</v>
      </c>
      <c r="D1257">
        <v>-0.262442161477489</v>
      </c>
      <c r="E1257">
        <v>0.332745616460981</v>
      </c>
      <c r="F1257">
        <v>1.1889156139758199</v>
      </c>
      <c r="G1257">
        <v>0.262442161477489</v>
      </c>
      <c r="H1257">
        <v>0.332745616460982</v>
      </c>
    </row>
    <row r="1258" spans="1:8" x14ac:dyDescent="0.45">
      <c r="A1258" t="s">
        <v>4266</v>
      </c>
      <c r="B1258" t="s">
        <v>4267</v>
      </c>
      <c r="C1258">
        <v>1.47335789780802</v>
      </c>
      <c r="D1258">
        <v>-0.24337524133917701</v>
      </c>
      <c r="E1258">
        <v>0.332745616460981</v>
      </c>
      <c r="F1258">
        <v>1.74042779992659</v>
      </c>
      <c r="G1258">
        <v>0.24337524133917701</v>
      </c>
      <c r="H1258">
        <v>0.332745616460982</v>
      </c>
    </row>
    <row r="1259" spans="1:8" x14ac:dyDescent="0.45">
      <c r="A1259" t="s">
        <v>679</v>
      </c>
      <c r="B1259" t="s">
        <v>680</v>
      </c>
      <c r="C1259">
        <v>5.4540090603068796</v>
      </c>
      <c r="D1259">
        <v>-0.20943653313652399</v>
      </c>
      <c r="E1259">
        <v>0.332745616460981</v>
      </c>
      <c r="F1259">
        <v>6.27006067142384</v>
      </c>
      <c r="G1259">
        <v>0.20943653313652399</v>
      </c>
      <c r="H1259">
        <v>0.332745616460982</v>
      </c>
    </row>
    <row r="1260" spans="1:8" x14ac:dyDescent="0.45">
      <c r="A1260" t="s">
        <v>4268</v>
      </c>
      <c r="B1260" t="s">
        <v>4269</v>
      </c>
      <c r="C1260">
        <v>1.4044288733491599</v>
      </c>
      <c r="D1260">
        <v>-0.24307081749366999</v>
      </c>
      <c r="E1260">
        <v>0.33404550870059102</v>
      </c>
      <c r="F1260">
        <v>1.6590571495404101</v>
      </c>
      <c r="G1260">
        <v>0.24307081749366999</v>
      </c>
      <c r="H1260">
        <v>0.33404550870059102</v>
      </c>
    </row>
    <row r="1261" spans="1:8" x14ac:dyDescent="0.45">
      <c r="A1261" t="s">
        <v>4270</v>
      </c>
      <c r="B1261" t="s">
        <v>4271</v>
      </c>
      <c r="C1261">
        <v>1.1459450316284601</v>
      </c>
      <c r="D1261">
        <v>-0.25517361037373898</v>
      </c>
      <c r="E1261">
        <v>0.33547039732997702</v>
      </c>
      <c r="F1261">
        <v>1.3667255537085801</v>
      </c>
      <c r="G1261">
        <v>0.25517361037373898</v>
      </c>
      <c r="H1261">
        <v>0.33547039732997702</v>
      </c>
    </row>
    <row r="1262" spans="1:8" x14ac:dyDescent="0.45">
      <c r="A1262" t="s">
        <v>4272</v>
      </c>
      <c r="B1262" t="s">
        <v>4273</v>
      </c>
      <c r="C1262">
        <v>0.99947085465339403</v>
      </c>
      <c r="D1262">
        <v>-0.26459453017953699</v>
      </c>
      <c r="E1262">
        <v>0.33647121933736102</v>
      </c>
      <c r="F1262">
        <v>1.20097052514414</v>
      </c>
      <c r="G1262">
        <v>0.26459453017953699</v>
      </c>
      <c r="H1262">
        <v>0.33647121933736102</v>
      </c>
    </row>
    <row r="1263" spans="1:8" x14ac:dyDescent="0.45">
      <c r="A1263" t="s">
        <v>3006</v>
      </c>
      <c r="B1263" t="s">
        <v>3007</v>
      </c>
      <c r="C1263">
        <v>1.2234901841446699</v>
      </c>
      <c r="D1263">
        <v>-0.252215056239048</v>
      </c>
      <c r="E1263">
        <v>0.336626527790583</v>
      </c>
      <c r="F1263">
        <v>1.45563052357496</v>
      </c>
      <c r="G1263">
        <v>0.252215056239048</v>
      </c>
      <c r="H1263">
        <v>0.336626527790583</v>
      </c>
    </row>
    <row r="1264" spans="1:8" x14ac:dyDescent="0.45">
      <c r="A1264" t="s">
        <v>593</v>
      </c>
      <c r="B1264" t="s">
        <v>594</v>
      </c>
      <c r="C1264">
        <v>3.6360060402045802</v>
      </c>
      <c r="D1264">
        <v>-0.21158848976733299</v>
      </c>
      <c r="E1264">
        <v>0.33861616218287899</v>
      </c>
      <c r="F1264">
        <v>4.1890816309921304</v>
      </c>
      <c r="G1264">
        <v>0.21158848976733299</v>
      </c>
      <c r="H1264">
        <v>0.33861616218287899</v>
      </c>
    </row>
    <row r="1265" spans="1:8" x14ac:dyDescent="0.45">
      <c r="A1265" t="s">
        <v>4274</v>
      </c>
      <c r="B1265" t="s">
        <v>4275</v>
      </c>
      <c r="C1265">
        <v>1.4216611294638699</v>
      </c>
      <c r="D1265">
        <v>-0.24120839953370299</v>
      </c>
      <c r="E1265">
        <v>0.33878555250237502</v>
      </c>
      <c r="F1265">
        <v>1.6771395162928899</v>
      </c>
      <c r="G1265">
        <v>0.24120839953370299</v>
      </c>
      <c r="H1265">
        <v>0.33878555250237502</v>
      </c>
    </row>
    <row r="1266" spans="1:8" x14ac:dyDescent="0.45">
      <c r="A1266" t="s">
        <v>4276</v>
      </c>
      <c r="B1266" t="s">
        <v>4277</v>
      </c>
      <c r="C1266">
        <v>0.861612805735684</v>
      </c>
      <c r="D1266">
        <v>-0.26904473117706001</v>
      </c>
      <c r="E1266">
        <v>0.33924215472274999</v>
      </c>
      <c r="F1266">
        <v>1.0397360882678299</v>
      </c>
      <c r="G1266">
        <v>0.26904473117706001</v>
      </c>
      <c r="H1266">
        <v>0.33924215472274999</v>
      </c>
    </row>
    <row r="1267" spans="1:8" x14ac:dyDescent="0.45">
      <c r="A1267" t="s">
        <v>4278</v>
      </c>
      <c r="B1267" t="s">
        <v>4279</v>
      </c>
      <c r="C1267">
        <v>0.861612805735684</v>
      </c>
      <c r="D1267">
        <v>-0.26904473117706001</v>
      </c>
      <c r="E1267">
        <v>0.33924215472274999</v>
      </c>
      <c r="F1267">
        <v>1.0397360882678299</v>
      </c>
      <c r="G1267">
        <v>0.26904473117706001</v>
      </c>
      <c r="H1267">
        <v>0.33924215472274999</v>
      </c>
    </row>
    <row r="1268" spans="1:8" x14ac:dyDescent="0.45">
      <c r="A1268" t="s">
        <v>4280</v>
      </c>
      <c r="B1268" t="s">
        <v>4281</v>
      </c>
      <c r="C1268">
        <v>1.27518695248881</v>
      </c>
      <c r="D1268">
        <v>-0.24708934702920601</v>
      </c>
      <c r="E1268">
        <v>0.34053605533868397</v>
      </c>
      <c r="F1268">
        <v>1.5113844877284499</v>
      </c>
      <c r="G1268">
        <v>0.24708934702920601</v>
      </c>
      <c r="H1268">
        <v>0.34053605533868397</v>
      </c>
    </row>
    <row r="1269" spans="1:8" x14ac:dyDescent="0.45">
      <c r="A1269" t="s">
        <v>4282</v>
      </c>
      <c r="B1269" t="s">
        <v>4283</v>
      </c>
      <c r="C1269">
        <v>0.80129990933418604</v>
      </c>
      <c r="D1269">
        <v>-0.33886915380115201</v>
      </c>
      <c r="E1269">
        <v>0.34157292907957498</v>
      </c>
      <c r="F1269">
        <v>1.0156262659311801</v>
      </c>
      <c r="G1269">
        <v>0.33886915380115201</v>
      </c>
      <c r="H1269">
        <v>0.34157292907957498</v>
      </c>
    </row>
    <row r="1270" spans="1:8" x14ac:dyDescent="0.45">
      <c r="A1270" t="s">
        <v>4284</v>
      </c>
      <c r="B1270" t="s">
        <v>4285</v>
      </c>
      <c r="C1270">
        <v>0.90469344602246804</v>
      </c>
      <c r="D1270">
        <v>-0.264645695928515</v>
      </c>
      <c r="E1270">
        <v>0.34157292907957498</v>
      </c>
      <c r="F1270">
        <v>1.08795573294112</v>
      </c>
      <c r="G1270">
        <v>0.264645695928515</v>
      </c>
      <c r="H1270">
        <v>0.34157292907957498</v>
      </c>
    </row>
    <row r="1271" spans="1:8" x14ac:dyDescent="0.45">
      <c r="A1271" t="s">
        <v>4286</v>
      </c>
      <c r="B1271" t="s">
        <v>4287</v>
      </c>
      <c r="C1271">
        <v>1.2407224402593799</v>
      </c>
      <c r="D1271">
        <v>-0.248495878477895</v>
      </c>
      <c r="E1271">
        <v>0.34157292907957498</v>
      </c>
      <c r="F1271">
        <v>1.4722060264314101</v>
      </c>
      <c r="G1271">
        <v>0.248495878477895</v>
      </c>
      <c r="H1271">
        <v>0.34157292907957498</v>
      </c>
    </row>
    <row r="1272" spans="1:8" x14ac:dyDescent="0.45">
      <c r="A1272" t="s">
        <v>4288</v>
      </c>
      <c r="B1272" t="s">
        <v>4289</v>
      </c>
      <c r="C1272">
        <v>1.47335789780802</v>
      </c>
      <c r="D1272">
        <v>-0.23962635649027</v>
      </c>
      <c r="E1272">
        <v>0.34236962615115002</v>
      </c>
      <c r="F1272">
        <v>1.7359072082384599</v>
      </c>
      <c r="G1272">
        <v>0.23962635649027</v>
      </c>
      <c r="H1272">
        <v>0.34236962615115002</v>
      </c>
    </row>
    <row r="1273" spans="1:8" x14ac:dyDescent="0.45">
      <c r="A1273" t="s">
        <v>4290</v>
      </c>
      <c r="B1273" t="s">
        <v>4291</v>
      </c>
      <c r="C1273">
        <v>1.1717934158005301</v>
      </c>
      <c r="D1273">
        <v>-0.248431271996127</v>
      </c>
      <c r="E1273">
        <v>0.34312557571480301</v>
      </c>
      <c r="F1273">
        <v>1.3908353760452301</v>
      </c>
      <c r="G1273">
        <v>0.248431271996127</v>
      </c>
      <c r="H1273">
        <v>0.34312557571480301</v>
      </c>
    </row>
    <row r="1274" spans="1:8" x14ac:dyDescent="0.45">
      <c r="A1274" t="s">
        <v>4292</v>
      </c>
      <c r="B1274" t="s">
        <v>4293</v>
      </c>
      <c r="C1274">
        <v>1.5595191783815801</v>
      </c>
      <c r="D1274">
        <v>-0.234847186785485</v>
      </c>
      <c r="E1274">
        <v>0.34436238095802701</v>
      </c>
      <c r="F1274">
        <v>1.83083963368901</v>
      </c>
      <c r="G1274">
        <v>0.234847186785485</v>
      </c>
      <c r="H1274">
        <v>0.34436238095802701</v>
      </c>
    </row>
    <row r="1275" spans="1:8" x14ac:dyDescent="0.45">
      <c r="A1275" t="s">
        <v>4294</v>
      </c>
      <c r="B1275" t="s">
        <v>4295</v>
      </c>
      <c r="C1275">
        <v>1.0253192388254599</v>
      </c>
      <c r="D1275">
        <v>-0.25493526000710498</v>
      </c>
      <c r="E1275">
        <v>0.34452902656610901</v>
      </c>
      <c r="F1275">
        <v>1.22357348358475</v>
      </c>
      <c r="G1275">
        <v>0.25493526000710498</v>
      </c>
      <c r="H1275">
        <v>0.34452902656610901</v>
      </c>
    </row>
    <row r="1276" spans="1:8" x14ac:dyDescent="0.45">
      <c r="A1276" t="s">
        <v>4296</v>
      </c>
      <c r="B1276" t="s">
        <v>4297</v>
      </c>
      <c r="C1276">
        <v>0.76683539710475901</v>
      </c>
      <c r="D1276">
        <v>-0.41012898145565302</v>
      </c>
      <c r="E1276">
        <v>0.34520326065615498</v>
      </c>
      <c r="F1276">
        <v>1.0216537215153401</v>
      </c>
      <c r="G1276">
        <v>0.41012898145565302</v>
      </c>
      <c r="H1276">
        <v>0.34520326065615498</v>
      </c>
    </row>
    <row r="1277" spans="1:8" x14ac:dyDescent="0.45">
      <c r="A1277" t="s">
        <v>4298</v>
      </c>
      <c r="B1277" t="s">
        <v>4299</v>
      </c>
      <c r="C1277">
        <v>1.29241920860352</v>
      </c>
      <c r="D1277">
        <v>-0.243573586288056</v>
      </c>
      <c r="E1277">
        <v>0.34520326065615498</v>
      </c>
      <c r="F1277">
        <v>1.5279599905849</v>
      </c>
      <c r="G1277">
        <v>0.243573586288056</v>
      </c>
      <c r="H1277">
        <v>0.34520326065615498</v>
      </c>
    </row>
    <row r="1278" spans="1:8" x14ac:dyDescent="0.45">
      <c r="A1278" t="s">
        <v>2784</v>
      </c>
      <c r="B1278" t="s">
        <v>2785</v>
      </c>
      <c r="C1278">
        <v>1.6801449711845799</v>
      </c>
      <c r="D1278">
        <v>-0.23094365097181899</v>
      </c>
      <c r="E1278">
        <v>0.34527120040848902</v>
      </c>
      <c r="F1278">
        <v>1.9664573843326401</v>
      </c>
      <c r="G1278">
        <v>0.23094365097181899</v>
      </c>
      <c r="H1278">
        <v>0.34527120040848902</v>
      </c>
    </row>
    <row r="1279" spans="1:8" x14ac:dyDescent="0.45">
      <c r="A1279" t="s">
        <v>4300</v>
      </c>
      <c r="B1279" t="s">
        <v>4301</v>
      </c>
      <c r="C1279">
        <v>0.91330957407982505</v>
      </c>
      <c r="D1279">
        <v>-0.26697492309188597</v>
      </c>
      <c r="E1279">
        <v>0.34557776936873202</v>
      </c>
      <c r="F1279">
        <v>1.1000106441094399</v>
      </c>
      <c r="G1279">
        <v>0.26697492309188597</v>
      </c>
      <c r="H1279">
        <v>0.34557776936873202</v>
      </c>
    </row>
    <row r="1280" spans="1:8" x14ac:dyDescent="0.45">
      <c r="A1280" t="s">
        <v>4302</v>
      </c>
      <c r="B1280" t="s">
        <v>4303</v>
      </c>
      <c r="C1280">
        <v>0.84438054962096998</v>
      </c>
      <c r="D1280">
        <v>-0.26623712974317099</v>
      </c>
      <c r="E1280">
        <v>0.34663159890415401</v>
      </c>
      <c r="F1280">
        <v>1.0171331298272199</v>
      </c>
      <c r="G1280">
        <v>0.26623712974317099</v>
      </c>
      <c r="H1280">
        <v>0.34663159890415401</v>
      </c>
    </row>
    <row r="1281" spans="1:8" x14ac:dyDescent="0.45">
      <c r="A1281" t="s">
        <v>4304</v>
      </c>
      <c r="B1281" t="s">
        <v>4305</v>
      </c>
      <c r="C1281">
        <v>1.3699643611197301</v>
      </c>
      <c r="D1281">
        <v>-0.24156449663864599</v>
      </c>
      <c r="E1281">
        <v>0.347230930334883</v>
      </c>
      <c r="F1281">
        <v>1.6168649604512799</v>
      </c>
      <c r="G1281">
        <v>0.24156449663864599</v>
      </c>
      <c r="H1281">
        <v>0.347230930334883</v>
      </c>
    </row>
    <row r="1282" spans="1:8" x14ac:dyDescent="0.45">
      <c r="A1282" t="s">
        <v>2392</v>
      </c>
      <c r="B1282" t="s">
        <v>2393</v>
      </c>
      <c r="C1282">
        <v>2.5159093927481901</v>
      </c>
      <c r="D1282">
        <v>-0.21807531015012099</v>
      </c>
      <c r="E1282">
        <v>0.347428014097102</v>
      </c>
      <c r="F1282">
        <v>2.9142747749420099</v>
      </c>
      <c r="G1282">
        <v>0.21807531015012099</v>
      </c>
      <c r="H1282">
        <v>0.347428014097102</v>
      </c>
    </row>
    <row r="1283" spans="1:8" x14ac:dyDescent="0.45">
      <c r="A1283" t="s">
        <v>2948</v>
      </c>
      <c r="B1283" t="s">
        <v>2949</v>
      </c>
      <c r="C1283">
        <v>1.3785804891770901</v>
      </c>
      <c r="D1283">
        <v>-0.239276584913996</v>
      </c>
      <c r="E1283">
        <v>0.347664471071986</v>
      </c>
      <c r="F1283">
        <v>1.6243992799314799</v>
      </c>
      <c r="G1283">
        <v>0.239276584913996</v>
      </c>
      <c r="H1283">
        <v>0.347664471071986</v>
      </c>
    </row>
    <row r="1284" spans="1:8" x14ac:dyDescent="0.45">
      <c r="A1284" t="s">
        <v>4306</v>
      </c>
      <c r="B1284" t="s">
        <v>4307</v>
      </c>
      <c r="C1284">
        <v>1.03393536688282</v>
      </c>
      <c r="D1284">
        <v>-0.25708948804380699</v>
      </c>
      <c r="E1284">
        <v>0.34831466092528701</v>
      </c>
      <c r="F1284">
        <v>1.23562839475307</v>
      </c>
      <c r="G1284">
        <v>0.25708948804380699</v>
      </c>
      <c r="H1284">
        <v>0.34831466092528701</v>
      </c>
    </row>
    <row r="1285" spans="1:8" x14ac:dyDescent="0.45">
      <c r="A1285" t="s">
        <v>4308</v>
      </c>
      <c r="B1285" t="s">
        <v>4309</v>
      </c>
      <c r="C1285">
        <v>1.09424826328431</v>
      </c>
      <c r="D1285">
        <v>-0.25293752826732102</v>
      </c>
      <c r="E1285">
        <v>0.34894154893678297</v>
      </c>
      <c r="F1285">
        <v>1.30343727007489</v>
      </c>
      <c r="G1285">
        <v>0.25293752826732102</v>
      </c>
      <c r="H1285">
        <v>0.34894154893678297</v>
      </c>
    </row>
    <row r="1286" spans="1:8" x14ac:dyDescent="0.45">
      <c r="A1286" t="s">
        <v>4310</v>
      </c>
      <c r="B1286" t="s">
        <v>4311</v>
      </c>
      <c r="C1286">
        <v>0.99947085465339403</v>
      </c>
      <c r="D1286">
        <v>-0.25734479110014902</v>
      </c>
      <c r="E1286">
        <v>0.34908860525806601</v>
      </c>
      <c r="F1286">
        <v>1.1949430695599801</v>
      </c>
      <c r="G1286">
        <v>0.25734479110014902</v>
      </c>
      <c r="H1286">
        <v>0.34908860525806601</v>
      </c>
    </row>
    <row r="1287" spans="1:8" x14ac:dyDescent="0.45">
      <c r="A1287" t="s">
        <v>2942</v>
      </c>
      <c r="B1287" t="s">
        <v>2943</v>
      </c>
      <c r="C1287">
        <v>1.1545611596858101</v>
      </c>
      <c r="D1287">
        <v>-0.24762145157582399</v>
      </c>
      <c r="E1287">
        <v>0.34978579891268702</v>
      </c>
      <c r="F1287">
        <v>1.3697392815006599</v>
      </c>
      <c r="G1287">
        <v>0.24762145157582399</v>
      </c>
      <c r="H1287">
        <v>0.34978579891269201</v>
      </c>
    </row>
    <row r="1288" spans="1:8" x14ac:dyDescent="0.45">
      <c r="A1288" t="s">
        <v>453</v>
      </c>
      <c r="B1288" t="s">
        <v>454</v>
      </c>
      <c r="C1288">
        <v>1.1287127755137401</v>
      </c>
      <c r="D1288">
        <v>-0.45874881625272301</v>
      </c>
      <c r="E1288">
        <v>0.34987302936723602</v>
      </c>
      <c r="F1288">
        <v>1.5505629490255</v>
      </c>
      <c r="G1288">
        <v>0.45874881625272301</v>
      </c>
      <c r="H1288">
        <v>0.34987302936723602</v>
      </c>
    </row>
    <row r="1289" spans="1:8" x14ac:dyDescent="0.45">
      <c r="A1289" t="s">
        <v>4312</v>
      </c>
      <c r="B1289" t="s">
        <v>4313</v>
      </c>
      <c r="C1289">
        <v>0.85299667767832699</v>
      </c>
      <c r="D1289">
        <v>-0.26871063865176897</v>
      </c>
      <c r="E1289">
        <v>0.35088304420411298</v>
      </c>
      <c r="F1289">
        <v>1.0291880409955501</v>
      </c>
      <c r="G1289">
        <v>0.26871063865176897</v>
      </c>
      <c r="H1289">
        <v>0.35088304420411298</v>
      </c>
    </row>
    <row r="1290" spans="1:8" x14ac:dyDescent="0.45">
      <c r="A1290" t="s">
        <v>2938</v>
      </c>
      <c r="B1290" t="s">
        <v>2939</v>
      </c>
      <c r="C1290">
        <v>1.5853675625536501</v>
      </c>
      <c r="D1290">
        <v>-0.233628179496324</v>
      </c>
      <c r="E1290">
        <v>0.35088304420411298</v>
      </c>
      <c r="F1290">
        <v>1.85947004771377</v>
      </c>
      <c r="G1290">
        <v>0.233628179496324</v>
      </c>
      <c r="H1290">
        <v>0.35088304420411298</v>
      </c>
    </row>
    <row r="1291" spans="1:8" x14ac:dyDescent="0.45">
      <c r="A1291" t="s">
        <v>1982</v>
      </c>
      <c r="B1291" t="s">
        <v>1983</v>
      </c>
      <c r="C1291">
        <v>2.8260900028130398</v>
      </c>
      <c r="D1291">
        <v>-0.21158848976733299</v>
      </c>
      <c r="E1291">
        <v>0.35162604862367802</v>
      </c>
      <c r="F1291">
        <v>3.2578397432392099</v>
      </c>
      <c r="G1291">
        <v>0.21158848976733299</v>
      </c>
      <c r="H1291">
        <v>0.35162604862367802</v>
      </c>
    </row>
    <row r="1292" spans="1:8" x14ac:dyDescent="0.45">
      <c r="A1292" t="s">
        <v>1037</v>
      </c>
      <c r="B1292" t="s">
        <v>1038</v>
      </c>
      <c r="C1292">
        <v>1.3958127452918001</v>
      </c>
      <c r="D1292">
        <v>-0.23609857897380701</v>
      </c>
      <c r="E1292">
        <v>0.35200198568039498</v>
      </c>
      <c r="F1292">
        <v>1.64097478278792</v>
      </c>
      <c r="G1292">
        <v>0.23609857897380701</v>
      </c>
      <c r="H1292">
        <v>0.35200198568039498</v>
      </c>
    </row>
    <row r="1293" spans="1:8" x14ac:dyDescent="0.45">
      <c r="A1293" t="s">
        <v>4314</v>
      </c>
      <c r="B1293" t="s">
        <v>4315</v>
      </c>
      <c r="C1293">
        <v>0.973622470481323</v>
      </c>
      <c r="D1293">
        <v>-0.25428133664393499</v>
      </c>
      <c r="E1293">
        <v>0.35289546266323202</v>
      </c>
      <c r="F1293">
        <v>1.1617920638471</v>
      </c>
      <c r="G1293">
        <v>0.25428133664393499</v>
      </c>
      <c r="H1293">
        <v>0.35289546266323202</v>
      </c>
    </row>
    <row r="1294" spans="1:8" x14ac:dyDescent="0.45">
      <c r="A1294" t="s">
        <v>2966</v>
      </c>
      <c r="B1294" t="s">
        <v>2967</v>
      </c>
      <c r="C1294">
        <v>1.5164385380948</v>
      </c>
      <c r="D1294">
        <v>-0.23534312179738701</v>
      </c>
      <c r="E1294">
        <v>0.353577270421503</v>
      </c>
      <c r="F1294">
        <v>1.7811131251196699</v>
      </c>
      <c r="G1294">
        <v>0.23534312179738701</v>
      </c>
      <c r="H1294">
        <v>0.353577270421503</v>
      </c>
    </row>
    <row r="1295" spans="1:8" x14ac:dyDescent="0.45">
      <c r="A1295" t="s">
        <v>127</v>
      </c>
      <c r="B1295" t="s">
        <v>128</v>
      </c>
      <c r="C1295">
        <v>3.26551253373824</v>
      </c>
      <c r="D1295">
        <v>-0.20968280543427101</v>
      </c>
      <c r="E1295">
        <v>0.35364726405629998</v>
      </c>
      <c r="F1295">
        <v>3.7581185567245998</v>
      </c>
      <c r="G1295">
        <v>0.20968280543427101</v>
      </c>
      <c r="H1295">
        <v>0.35364726405629998</v>
      </c>
    </row>
    <row r="1296" spans="1:8" x14ac:dyDescent="0.45">
      <c r="A1296" t="s">
        <v>4316</v>
      </c>
      <c r="B1296" t="s">
        <v>4317</v>
      </c>
      <c r="C1296">
        <v>0.84438054962096998</v>
      </c>
      <c r="D1296">
        <v>-0.27474862959868801</v>
      </c>
      <c r="E1296">
        <v>0.35525587947760501</v>
      </c>
      <c r="F1296">
        <v>1.0231605854113801</v>
      </c>
      <c r="G1296">
        <v>0.27474862959868801</v>
      </c>
      <c r="H1296">
        <v>0.35525587947760501</v>
      </c>
    </row>
    <row r="1297" spans="1:8" x14ac:dyDescent="0.45">
      <c r="A1297" t="s">
        <v>4318</v>
      </c>
      <c r="B1297" t="s">
        <v>4319</v>
      </c>
      <c r="C1297">
        <v>0.90469344602246804</v>
      </c>
      <c r="D1297">
        <v>-0.26264888586456803</v>
      </c>
      <c r="E1297">
        <v>0.35635876310399101</v>
      </c>
      <c r="F1297">
        <v>1.08644886904508</v>
      </c>
      <c r="G1297">
        <v>0.26264888586456803</v>
      </c>
      <c r="H1297">
        <v>0.35635876310399101</v>
      </c>
    </row>
    <row r="1298" spans="1:8" x14ac:dyDescent="0.45">
      <c r="A1298" t="s">
        <v>4320</v>
      </c>
      <c r="B1298" t="s">
        <v>4321</v>
      </c>
      <c r="C1298">
        <v>1.1804095438578801</v>
      </c>
      <c r="D1298">
        <v>-0.24105824002266299</v>
      </c>
      <c r="E1298">
        <v>0.35731206224129702</v>
      </c>
      <c r="F1298">
        <v>1.39384910383731</v>
      </c>
      <c r="G1298">
        <v>0.24105824002266299</v>
      </c>
      <c r="H1298">
        <v>0.35731206224129702</v>
      </c>
    </row>
    <row r="1299" spans="1:8" x14ac:dyDescent="0.45">
      <c r="A1299" t="s">
        <v>4322</v>
      </c>
      <c r="B1299" t="s">
        <v>4323</v>
      </c>
      <c r="C1299">
        <v>0.83576442156361397</v>
      </c>
      <c r="D1299">
        <v>-0.26154742060997299</v>
      </c>
      <c r="E1299">
        <v>0.35835211531681899</v>
      </c>
      <c r="F1299">
        <v>1.00357135476286</v>
      </c>
      <c r="G1299">
        <v>0.26154742060997299</v>
      </c>
      <c r="H1299">
        <v>0.35835211531681899</v>
      </c>
    </row>
    <row r="1300" spans="1:8" x14ac:dyDescent="0.45">
      <c r="A1300" t="s">
        <v>4324</v>
      </c>
      <c r="B1300" t="s">
        <v>4325</v>
      </c>
      <c r="C1300">
        <v>0.91330957407982505</v>
      </c>
      <c r="D1300">
        <v>-0.25707306513520001</v>
      </c>
      <c r="E1300">
        <v>0.35903457928815402</v>
      </c>
      <c r="F1300">
        <v>1.0924763246292399</v>
      </c>
      <c r="G1300">
        <v>0.25707306513520001</v>
      </c>
      <c r="H1300">
        <v>0.35903457928815402</v>
      </c>
    </row>
    <row r="1301" spans="1:8" x14ac:dyDescent="0.45">
      <c r="A1301" t="s">
        <v>2372</v>
      </c>
      <c r="B1301" t="s">
        <v>2373</v>
      </c>
      <c r="C1301">
        <v>1.4647417697506599</v>
      </c>
      <c r="D1301">
        <v>-0.231679907706802</v>
      </c>
      <c r="E1301">
        <v>0.35997438098620099</v>
      </c>
      <c r="F1301">
        <v>1.71631797758994</v>
      </c>
      <c r="G1301">
        <v>0.231679907706802</v>
      </c>
      <c r="H1301">
        <v>0.35997438098620099</v>
      </c>
    </row>
    <row r="1302" spans="1:8" x14ac:dyDescent="0.45">
      <c r="A1302" t="s">
        <v>1403</v>
      </c>
      <c r="B1302" t="s">
        <v>1404</v>
      </c>
      <c r="C1302">
        <v>1.5853675625536501</v>
      </c>
      <c r="D1302">
        <v>-0.227775453250886</v>
      </c>
      <c r="E1302">
        <v>0.36001777282765801</v>
      </c>
      <c r="F1302">
        <v>1.85193572823357</v>
      </c>
      <c r="G1302">
        <v>0.227775453250886</v>
      </c>
      <c r="H1302">
        <v>0.36001777282765801</v>
      </c>
    </row>
    <row r="1303" spans="1:8" x14ac:dyDescent="0.45">
      <c r="A1303" t="s">
        <v>4326</v>
      </c>
      <c r="B1303" t="s">
        <v>4327</v>
      </c>
      <c r="C1303">
        <v>1.26657082443145</v>
      </c>
      <c r="D1303">
        <v>-0.23945725829852199</v>
      </c>
      <c r="E1303">
        <v>0.36007573960571798</v>
      </c>
      <c r="F1303">
        <v>1.49330212097597</v>
      </c>
      <c r="G1303">
        <v>0.23945725829852199</v>
      </c>
      <c r="H1303">
        <v>0.36007573960571798</v>
      </c>
    </row>
    <row r="1304" spans="1:8" x14ac:dyDescent="0.45">
      <c r="A1304" t="s">
        <v>4328</v>
      </c>
      <c r="B1304" t="s">
        <v>4329</v>
      </c>
      <c r="C1304">
        <v>1.11148051939903</v>
      </c>
      <c r="D1304">
        <v>-0.24383597001273999</v>
      </c>
      <c r="E1304">
        <v>0.36030348214740099</v>
      </c>
      <c r="F1304">
        <v>1.3154921812432101</v>
      </c>
      <c r="G1304">
        <v>0.24383597001273999</v>
      </c>
      <c r="H1304">
        <v>0.36030348214740099</v>
      </c>
    </row>
    <row r="1305" spans="1:8" x14ac:dyDescent="0.45">
      <c r="A1305" t="s">
        <v>1225</v>
      </c>
      <c r="B1305" t="s">
        <v>1226</v>
      </c>
      <c r="C1305">
        <v>3.50676411934423</v>
      </c>
      <c r="D1305">
        <v>-0.203291081120027</v>
      </c>
      <c r="E1305">
        <v>0.36103051844503598</v>
      </c>
      <c r="F1305">
        <v>4.0172991468435404</v>
      </c>
      <c r="G1305">
        <v>0.203291081120027</v>
      </c>
      <c r="H1305">
        <v>0.36103051844503598</v>
      </c>
    </row>
    <row r="1306" spans="1:8" x14ac:dyDescent="0.45">
      <c r="A1306" t="s">
        <v>4330</v>
      </c>
      <c r="B1306" t="s">
        <v>4331</v>
      </c>
      <c r="C1306">
        <v>1.30965146471824</v>
      </c>
      <c r="D1306">
        <v>-0.23873466524075199</v>
      </c>
      <c r="E1306">
        <v>0.36127710142196401</v>
      </c>
      <c r="F1306">
        <v>1.5430286295453</v>
      </c>
      <c r="G1306">
        <v>0.23873466524075199</v>
      </c>
      <c r="H1306">
        <v>0.36127710142196401</v>
      </c>
    </row>
    <row r="1307" spans="1:8" x14ac:dyDescent="0.45">
      <c r="A1307" t="s">
        <v>2380</v>
      </c>
      <c r="B1307" t="s">
        <v>2381</v>
      </c>
      <c r="C1307">
        <v>1.5164385380948</v>
      </c>
      <c r="D1307">
        <v>-0.23045676643736099</v>
      </c>
      <c r="E1307">
        <v>0.36292750270644197</v>
      </c>
      <c r="F1307">
        <v>1.7750856695355099</v>
      </c>
      <c r="G1307">
        <v>0.23045676643736099</v>
      </c>
      <c r="H1307">
        <v>0.36292750270644197</v>
      </c>
    </row>
    <row r="1308" spans="1:8" x14ac:dyDescent="0.45">
      <c r="A1308" t="s">
        <v>4332</v>
      </c>
      <c r="B1308" t="s">
        <v>4333</v>
      </c>
      <c r="C1308">
        <v>1.04255149494017</v>
      </c>
      <c r="D1308">
        <v>-0.248725596399335</v>
      </c>
      <c r="E1308">
        <v>0.36364336637147199</v>
      </c>
      <c r="F1308">
        <v>1.23864212254515</v>
      </c>
      <c r="G1308">
        <v>0.248725596399335</v>
      </c>
      <c r="H1308">
        <v>0.36364336637147199</v>
      </c>
    </row>
    <row r="1309" spans="1:8" x14ac:dyDescent="0.45">
      <c r="A1309" t="s">
        <v>4334</v>
      </c>
      <c r="B1309" t="s">
        <v>4335</v>
      </c>
      <c r="C1309">
        <v>0.85299667767832699</v>
      </c>
      <c r="D1309">
        <v>-0.25599958690221503</v>
      </c>
      <c r="E1309">
        <v>0.36443771881158898</v>
      </c>
      <c r="F1309">
        <v>1.0201468576193</v>
      </c>
      <c r="G1309">
        <v>0.25599958690221503</v>
      </c>
      <c r="H1309">
        <v>0.36443771881158898</v>
      </c>
    </row>
    <row r="1310" spans="1:8" x14ac:dyDescent="0.45">
      <c r="A1310" t="s">
        <v>4336</v>
      </c>
      <c r="B1310" t="s">
        <v>4337</v>
      </c>
      <c r="C1310">
        <v>1.08563213522696</v>
      </c>
      <c r="D1310">
        <v>-0.24412188638892099</v>
      </c>
      <c r="E1310">
        <v>0.36443771881158898</v>
      </c>
      <c r="F1310">
        <v>1.2853549033224001</v>
      </c>
      <c r="G1310">
        <v>0.24412188638892099</v>
      </c>
      <c r="H1310">
        <v>0.36443771881158898</v>
      </c>
    </row>
    <row r="1311" spans="1:8" x14ac:dyDescent="0.45">
      <c r="A1311" t="s">
        <v>923</v>
      </c>
      <c r="B1311" t="s">
        <v>924</v>
      </c>
      <c r="C1311">
        <v>3.1621189970499599</v>
      </c>
      <c r="D1311">
        <v>-0.20537103572205401</v>
      </c>
      <c r="E1311">
        <v>0.36443771881158898</v>
      </c>
      <c r="F1311">
        <v>3.6285282616651302</v>
      </c>
      <c r="G1311">
        <v>0.20537103572205401</v>
      </c>
      <c r="H1311">
        <v>0.36443771881158898</v>
      </c>
    </row>
    <row r="1312" spans="1:8" x14ac:dyDescent="0.45">
      <c r="A1312" t="s">
        <v>4338</v>
      </c>
      <c r="B1312" t="s">
        <v>4339</v>
      </c>
      <c r="C1312">
        <v>1.0080869827107499</v>
      </c>
      <c r="D1312">
        <v>-0.246882314350472</v>
      </c>
      <c r="E1312">
        <v>0.36444207955455898</v>
      </c>
      <c r="F1312">
        <v>1.1964499334560199</v>
      </c>
      <c r="G1312">
        <v>0.246882314350472</v>
      </c>
      <c r="H1312">
        <v>0.36444207955455898</v>
      </c>
    </row>
    <row r="1313" spans="1:8" x14ac:dyDescent="0.45">
      <c r="A1313" t="s">
        <v>4340</v>
      </c>
      <c r="B1313" t="s">
        <v>4341</v>
      </c>
      <c r="C1313">
        <v>0.93054183019453895</v>
      </c>
      <c r="D1313">
        <v>-0.25205079785873902</v>
      </c>
      <c r="E1313">
        <v>0.36465209989651098</v>
      </c>
      <c r="F1313">
        <v>1.10905182748568</v>
      </c>
      <c r="G1313">
        <v>0.25205079785873902</v>
      </c>
      <c r="H1313">
        <v>0.36465209989651098</v>
      </c>
    </row>
    <row r="1314" spans="1:8" x14ac:dyDescent="0.45">
      <c r="A1314" t="s">
        <v>4342</v>
      </c>
      <c r="B1314" t="s">
        <v>4343</v>
      </c>
      <c r="C1314">
        <v>0.85299667767832699</v>
      </c>
      <c r="D1314">
        <v>-0.260249059903573</v>
      </c>
      <c r="E1314">
        <v>0.36499931556501503</v>
      </c>
      <c r="F1314">
        <v>1.0231605854113801</v>
      </c>
      <c r="G1314">
        <v>0.260249059903573</v>
      </c>
      <c r="H1314">
        <v>0.36499931556501503</v>
      </c>
    </row>
    <row r="1315" spans="1:8" x14ac:dyDescent="0.45">
      <c r="A1315" t="s">
        <v>4344</v>
      </c>
      <c r="B1315" t="s">
        <v>4345</v>
      </c>
      <c r="C1315">
        <v>0.973622470481323</v>
      </c>
      <c r="D1315">
        <v>-0.25053893495811802</v>
      </c>
      <c r="E1315">
        <v>0.36628967123089201</v>
      </c>
      <c r="F1315">
        <v>1.1587783360550199</v>
      </c>
      <c r="G1315">
        <v>0.25053893495811802</v>
      </c>
      <c r="H1315">
        <v>0.36628967123089201</v>
      </c>
    </row>
    <row r="1316" spans="1:8" x14ac:dyDescent="0.45">
      <c r="A1316" t="s">
        <v>4346</v>
      </c>
      <c r="B1316" t="s">
        <v>4347</v>
      </c>
      <c r="C1316">
        <v>0.973622470481323</v>
      </c>
      <c r="D1316">
        <v>-0.25241134929088899</v>
      </c>
      <c r="E1316">
        <v>0.36667424160655399</v>
      </c>
      <c r="F1316">
        <v>1.1602851999510599</v>
      </c>
      <c r="G1316">
        <v>0.25241134929088899</v>
      </c>
      <c r="H1316">
        <v>0.36667424160655399</v>
      </c>
    </row>
    <row r="1317" spans="1:8" x14ac:dyDescent="0.45">
      <c r="A1317" t="s">
        <v>4348</v>
      </c>
      <c r="B1317" t="s">
        <v>4349</v>
      </c>
      <c r="C1317">
        <v>1.0167031107680999</v>
      </c>
      <c r="D1317">
        <v>-0.245554982641363</v>
      </c>
      <c r="E1317">
        <v>0.36722133154116998</v>
      </c>
      <c r="F1317">
        <v>1.2054911168322699</v>
      </c>
      <c r="G1317">
        <v>0.245554982641363</v>
      </c>
      <c r="H1317">
        <v>0.36722133154116998</v>
      </c>
    </row>
    <row r="1318" spans="1:8" x14ac:dyDescent="0.45">
      <c r="A1318" t="s">
        <v>4350</v>
      </c>
      <c r="B1318" t="s">
        <v>4351</v>
      </c>
      <c r="C1318">
        <v>1.2148740560873099</v>
      </c>
      <c r="D1318">
        <v>-0.23675089725422399</v>
      </c>
      <c r="E1318">
        <v>0.36722133154116998</v>
      </c>
      <c r="F1318">
        <v>1.4300138373422799</v>
      </c>
      <c r="G1318">
        <v>0.23675089725422399</v>
      </c>
      <c r="H1318">
        <v>0.36722133154116998</v>
      </c>
    </row>
    <row r="1319" spans="1:8" x14ac:dyDescent="0.45">
      <c r="A1319" t="s">
        <v>2898</v>
      </c>
      <c r="B1319" t="s">
        <v>2899</v>
      </c>
      <c r="C1319">
        <v>1.3785804891770901</v>
      </c>
      <c r="D1319">
        <v>-0.229886625883752</v>
      </c>
      <c r="E1319">
        <v>0.36765817884643998</v>
      </c>
      <c r="F1319">
        <v>1.6138512326592001</v>
      </c>
      <c r="G1319">
        <v>0.229886625883752</v>
      </c>
      <c r="H1319">
        <v>0.36765817884643998</v>
      </c>
    </row>
    <row r="1320" spans="1:8" x14ac:dyDescent="0.45">
      <c r="A1320" t="s">
        <v>1075</v>
      </c>
      <c r="B1320" t="s">
        <v>1076</v>
      </c>
      <c r="C1320">
        <v>2.4469803682893398</v>
      </c>
      <c r="D1320">
        <v>-0.210260924071897</v>
      </c>
      <c r="E1320">
        <v>0.36811206331144403</v>
      </c>
      <c r="F1320">
        <v>2.8193423494914698</v>
      </c>
      <c r="G1320">
        <v>0.210260924071897</v>
      </c>
      <c r="H1320">
        <v>0.36811206331144403</v>
      </c>
    </row>
    <row r="1321" spans="1:8" x14ac:dyDescent="0.45">
      <c r="A1321" t="s">
        <v>4352</v>
      </c>
      <c r="B1321" t="s">
        <v>4353</v>
      </c>
      <c r="C1321">
        <v>1.25795469637409</v>
      </c>
      <c r="D1321">
        <v>-0.23755647404347199</v>
      </c>
      <c r="E1321">
        <v>0.36825739146926301</v>
      </c>
      <c r="F1321">
        <v>1.4812472098076499</v>
      </c>
      <c r="G1321">
        <v>0.23755647404347199</v>
      </c>
      <c r="H1321">
        <v>0.36825739146926301</v>
      </c>
    </row>
    <row r="1322" spans="1:8" x14ac:dyDescent="0.45">
      <c r="A1322" t="s">
        <v>1421</v>
      </c>
      <c r="B1322" t="s">
        <v>1422</v>
      </c>
      <c r="C1322">
        <v>2.3263545754863402</v>
      </c>
      <c r="D1322">
        <v>-0.21103707328834301</v>
      </c>
      <c r="E1322">
        <v>0.36842890539569501</v>
      </c>
      <c r="F1322">
        <v>2.6822177349517999</v>
      </c>
      <c r="G1322">
        <v>0.21103707328834301</v>
      </c>
      <c r="H1322">
        <v>0.36842890539569501</v>
      </c>
    </row>
    <row r="1323" spans="1:8" x14ac:dyDescent="0.45">
      <c r="A1323" t="s">
        <v>2560</v>
      </c>
      <c r="B1323" t="s">
        <v>2561</v>
      </c>
      <c r="C1323">
        <v>3.07595771647639</v>
      </c>
      <c r="D1323">
        <v>-0.203807755388352</v>
      </c>
      <c r="E1323">
        <v>0.36853926052705799</v>
      </c>
      <c r="F1323">
        <v>3.5260615167343898</v>
      </c>
      <c r="G1323">
        <v>0.203807755388352</v>
      </c>
      <c r="H1323">
        <v>0.36853926052705799</v>
      </c>
    </row>
    <row r="1324" spans="1:8" x14ac:dyDescent="0.45">
      <c r="A1324" t="s">
        <v>1459</v>
      </c>
      <c r="B1324" t="s">
        <v>1460</v>
      </c>
      <c r="C1324">
        <v>2.41251585605991</v>
      </c>
      <c r="D1324">
        <v>-0.210474830965444</v>
      </c>
      <c r="E1324">
        <v>0.36920134847858899</v>
      </c>
      <c r="F1324">
        <v>2.7801638881944202</v>
      </c>
      <c r="G1324">
        <v>0.210474830965444</v>
      </c>
      <c r="H1324">
        <v>0.36920134847858899</v>
      </c>
    </row>
    <row r="1325" spans="1:8" x14ac:dyDescent="0.45">
      <c r="A1325" t="s">
        <v>1888</v>
      </c>
      <c r="B1325" t="s">
        <v>1889</v>
      </c>
      <c r="C1325">
        <v>1.8783159165037899</v>
      </c>
      <c r="D1325">
        <v>-0.21777909089054001</v>
      </c>
      <c r="E1325">
        <v>0.36991933514534803</v>
      </c>
      <c r="F1325">
        <v>2.1774183297782801</v>
      </c>
      <c r="G1325">
        <v>0.21777909089054001</v>
      </c>
      <c r="H1325">
        <v>0.36991933514534803</v>
      </c>
    </row>
    <row r="1326" spans="1:8" x14ac:dyDescent="0.45">
      <c r="A1326" t="s">
        <v>4354</v>
      </c>
      <c r="B1326" t="s">
        <v>4355</v>
      </c>
      <c r="C1326">
        <v>0.870228933793041</v>
      </c>
      <c r="D1326">
        <v>-0.252741523234632</v>
      </c>
      <c r="E1326">
        <v>0.37068481895717098</v>
      </c>
      <c r="F1326">
        <v>1.0382292243717901</v>
      </c>
      <c r="G1326">
        <v>0.252741523234632</v>
      </c>
      <c r="H1326">
        <v>0.37068481895717098</v>
      </c>
    </row>
    <row r="1327" spans="1:8" x14ac:dyDescent="0.45">
      <c r="A1327" t="s">
        <v>4356</v>
      </c>
      <c r="B1327" t="s">
        <v>4357</v>
      </c>
      <c r="C1327">
        <v>1.11148051939903</v>
      </c>
      <c r="D1327">
        <v>-0.23887540911100599</v>
      </c>
      <c r="E1327">
        <v>0.37206727865718398</v>
      </c>
      <c r="F1327">
        <v>1.31097158955509</v>
      </c>
      <c r="G1327">
        <v>0.23887540911100599</v>
      </c>
      <c r="H1327">
        <v>0.37206727865718398</v>
      </c>
    </row>
    <row r="1328" spans="1:8" x14ac:dyDescent="0.45">
      <c r="A1328" t="s">
        <v>2796</v>
      </c>
      <c r="B1328" t="s">
        <v>2797</v>
      </c>
      <c r="C1328">
        <v>1.93001268484793</v>
      </c>
      <c r="D1328">
        <v>-0.21523600477818899</v>
      </c>
      <c r="E1328">
        <v>0.37206727865718398</v>
      </c>
      <c r="F1328">
        <v>2.23317229393178</v>
      </c>
      <c r="G1328">
        <v>0.21523600477818899</v>
      </c>
      <c r="H1328">
        <v>0.37206727865718398</v>
      </c>
    </row>
    <row r="1329" spans="1:8" x14ac:dyDescent="0.45">
      <c r="A1329" t="s">
        <v>2722</v>
      </c>
      <c r="B1329" t="s">
        <v>2723</v>
      </c>
      <c r="C1329">
        <v>3.7824802171796499</v>
      </c>
      <c r="D1329">
        <v>-0.19817749427808201</v>
      </c>
      <c r="E1329">
        <v>0.373326115922747</v>
      </c>
      <c r="F1329">
        <v>4.31716506215556</v>
      </c>
      <c r="G1329">
        <v>0.19817749427808201</v>
      </c>
      <c r="H1329">
        <v>0.373326115922746</v>
      </c>
    </row>
    <row r="1330" spans="1:8" x14ac:dyDescent="0.45">
      <c r="A1330" t="s">
        <v>4358</v>
      </c>
      <c r="B1330" t="s">
        <v>4359</v>
      </c>
      <c r="C1330">
        <v>0.87884506185039801</v>
      </c>
      <c r="D1330">
        <v>-0.251157282206106</v>
      </c>
      <c r="E1330">
        <v>0.37435594029057001</v>
      </c>
      <c r="F1330">
        <v>1.0472704077480299</v>
      </c>
      <c r="G1330">
        <v>0.251157282206106</v>
      </c>
      <c r="H1330">
        <v>0.37435594029057001</v>
      </c>
    </row>
    <row r="1331" spans="1:8" x14ac:dyDescent="0.45">
      <c r="A1331" t="s">
        <v>4360</v>
      </c>
      <c r="B1331" t="s">
        <v>4361</v>
      </c>
      <c r="C1331">
        <v>0.95639021436660898</v>
      </c>
      <c r="D1331">
        <v>-0.24960181570406401</v>
      </c>
      <c r="E1331">
        <v>0.37435594029057001</v>
      </c>
      <c r="F1331">
        <v>1.1376822415104499</v>
      </c>
      <c r="G1331">
        <v>0.24960181570406401</v>
      </c>
      <c r="H1331">
        <v>0.37435594029057001</v>
      </c>
    </row>
    <row r="1332" spans="1:8" x14ac:dyDescent="0.45">
      <c r="A1332" t="s">
        <v>4362</v>
      </c>
      <c r="B1332" t="s">
        <v>4363</v>
      </c>
      <c r="C1332">
        <v>0.95639021436660898</v>
      </c>
      <c r="D1332">
        <v>-0.24960181570406401</v>
      </c>
      <c r="E1332">
        <v>0.37435594029057001</v>
      </c>
      <c r="F1332">
        <v>1.1376822415104499</v>
      </c>
      <c r="G1332">
        <v>0.24960181570406401</v>
      </c>
      <c r="H1332">
        <v>0.37435594029057001</v>
      </c>
    </row>
    <row r="1333" spans="1:8" x14ac:dyDescent="0.45">
      <c r="A1333" t="s">
        <v>4364</v>
      </c>
      <c r="B1333" t="s">
        <v>4365</v>
      </c>
      <c r="C1333">
        <v>0.99947085465339403</v>
      </c>
      <c r="D1333">
        <v>-0.242735096215798</v>
      </c>
      <c r="E1333">
        <v>0.37491501001483801</v>
      </c>
      <c r="F1333">
        <v>1.1828881583916599</v>
      </c>
      <c r="G1333">
        <v>0.242735096215798</v>
      </c>
      <c r="H1333">
        <v>0.37491501001483801</v>
      </c>
    </row>
    <row r="1334" spans="1:8" x14ac:dyDescent="0.45">
      <c r="A1334" t="s">
        <v>4366</v>
      </c>
      <c r="B1334" t="s">
        <v>4367</v>
      </c>
      <c r="C1334">
        <v>1.04255149494017</v>
      </c>
      <c r="D1334">
        <v>-0.23993400891945901</v>
      </c>
      <c r="E1334">
        <v>0.37594717421038798</v>
      </c>
      <c r="F1334">
        <v>1.23110780306495</v>
      </c>
      <c r="G1334">
        <v>0.23993400891945901</v>
      </c>
      <c r="H1334">
        <v>0.37594717421038798</v>
      </c>
    </row>
    <row r="1335" spans="1:8" x14ac:dyDescent="0.45">
      <c r="A1335" t="s">
        <v>1393</v>
      </c>
      <c r="B1335" t="s">
        <v>1394</v>
      </c>
      <c r="C1335">
        <v>1.53367079420951</v>
      </c>
      <c r="D1335">
        <v>-0.36294196207177298</v>
      </c>
      <c r="E1335">
        <v>0.37931724911069398</v>
      </c>
      <c r="F1335">
        <v>1.9679642482286801</v>
      </c>
      <c r="G1335">
        <v>0.36294196207177298</v>
      </c>
      <c r="H1335">
        <v>0.37931724911069398</v>
      </c>
    </row>
    <row r="1336" spans="1:8" x14ac:dyDescent="0.45">
      <c r="A1336" t="s">
        <v>4368</v>
      </c>
      <c r="B1336" t="s">
        <v>4369</v>
      </c>
      <c r="C1336">
        <v>0.93054183019453895</v>
      </c>
      <c r="D1336">
        <v>-0.25009194482068298</v>
      </c>
      <c r="E1336">
        <v>0.37994343454118501</v>
      </c>
      <c r="F1336">
        <v>1.1075449635896399</v>
      </c>
      <c r="G1336">
        <v>0.25009194482068298</v>
      </c>
      <c r="H1336">
        <v>0.37994343454118501</v>
      </c>
    </row>
    <row r="1337" spans="1:8" x14ac:dyDescent="0.45">
      <c r="A1337" t="s">
        <v>1640</v>
      </c>
      <c r="B1337" t="s">
        <v>1641</v>
      </c>
      <c r="C1337">
        <v>2.0592546057082801</v>
      </c>
      <c r="D1337">
        <v>-0.21079066272258801</v>
      </c>
      <c r="E1337">
        <v>0.38142103674157801</v>
      </c>
      <c r="F1337">
        <v>2.3748175001595699</v>
      </c>
      <c r="G1337">
        <v>0.21079066272258801</v>
      </c>
      <c r="H1337">
        <v>0.38142103674157801</v>
      </c>
    </row>
    <row r="1338" spans="1:8" x14ac:dyDescent="0.45">
      <c r="A1338" t="s">
        <v>2286</v>
      </c>
      <c r="B1338" t="s">
        <v>2287</v>
      </c>
      <c r="C1338">
        <v>5.2213736027582396</v>
      </c>
      <c r="D1338">
        <v>-0.190209213625495</v>
      </c>
      <c r="E1338">
        <v>0.3814463191411</v>
      </c>
      <c r="F1338">
        <v>5.9234819753345596</v>
      </c>
      <c r="G1338">
        <v>0.190209213625495</v>
      </c>
      <c r="H1338">
        <v>0.3814463191411</v>
      </c>
    </row>
    <row r="1339" spans="1:8" x14ac:dyDescent="0.45">
      <c r="A1339" t="s">
        <v>2298</v>
      </c>
      <c r="B1339" t="s">
        <v>2299</v>
      </c>
      <c r="C1339">
        <v>3.3258254301397399</v>
      </c>
      <c r="D1339">
        <v>-0.20002075237873501</v>
      </c>
      <c r="E1339">
        <v>0.382374592940324</v>
      </c>
      <c r="F1339">
        <v>3.80181760970977</v>
      </c>
      <c r="G1339">
        <v>0.20002075237873501</v>
      </c>
      <c r="H1339">
        <v>0.382374592940324</v>
      </c>
    </row>
    <row r="1340" spans="1:8" x14ac:dyDescent="0.45">
      <c r="A1340" t="s">
        <v>1443</v>
      </c>
      <c r="B1340" t="s">
        <v>1444</v>
      </c>
      <c r="C1340">
        <v>1.6025998186683701</v>
      </c>
      <c r="D1340">
        <v>-0.218115180124999</v>
      </c>
      <c r="E1340">
        <v>0.38272535205644898</v>
      </c>
      <c r="F1340">
        <v>1.85947004771377</v>
      </c>
      <c r="G1340">
        <v>0.218115180124999</v>
      </c>
      <c r="H1340">
        <v>0.38272535205644898</v>
      </c>
    </row>
    <row r="1341" spans="1:8" x14ac:dyDescent="0.45">
      <c r="A1341" t="s">
        <v>4370</v>
      </c>
      <c r="B1341" t="s">
        <v>4371</v>
      </c>
      <c r="C1341">
        <v>1.1459450316284601</v>
      </c>
      <c r="D1341">
        <v>-0.23436899523444299</v>
      </c>
      <c r="E1341">
        <v>0.38327071384099998</v>
      </c>
      <c r="F1341">
        <v>1.3471363230600599</v>
      </c>
      <c r="G1341">
        <v>0.23436899523444299</v>
      </c>
      <c r="H1341">
        <v>0.38327071384099998</v>
      </c>
    </row>
    <row r="1342" spans="1:8" x14ac:dyDescent="0.45">
      <c r="A1342" t="s">
        <v>4372</v>
      </c>
      <c r="B1342" t="s">
        <v>4373</v>
      </c>
      <c r="C1342">
        <v>1.06839987911224</v>
      </c>
      <c r="D1342">
        <v>-0.23456241623992399</v>
      </c>
      <c r="E1342">
        <v>0.38416746836257298</v>
      </c>
      <c r="F1342">
        <v>1.2567244892976399</v>
      </c>
      <c r="G1342">
        <v>0.23456241623992399</v>
      </c>
      <c r="H1342">
        <v>0.38416746836257898</v>
      </c>
    </row>
    <row r="1343" spans="1:8" x14ac:dyDescent="0.45">
      <c r="A1343" t="s">
        <v>2546</v>
      </c>
      <c r="B1343" t="s">
        <v>2547</v>
      </c>
      <c r="C1343">
        <v>2.55037390497762</v>
      </c>
      <c r="D1343">
        <v>-0.20223612981431999</v>
      </c>
      <c r="E1343">
        <v>0.384772310902948</v>
      </c>
      <c r="F1343">
        <v>2.9218090944222102</v>
      </c>
      <c r="G1343">
        <v>0.20223612981431999</v>
      </c>
      <c r="H1343">
        <v>0.384772310902948</v>
      </c>
    </row>
    <row r="1344" spans="1:8" x14ac:dyDescent="0.45">
      <c r="A1344" t="s">
        <v>245</v>
      </c>
      <c r="B1344" t="s">
        <v>246</v>
      </c>
      <c r="C1344">
        <v>2.8950190272718999</v>
      </c>
      <c r="D1344">
        <v>-0.199428686782014</v>
      </c>
      <c r="E1344">
        <v>0.384772310902948</v>
      </c>
      <c r="F1344">
        <v>3.3090731157045798</v>
      </c>
      <c r="G1344">
        <v>0.199428686782014</v>
      </c>
      <c r="H1344">
        <v>0.384772310902948</v>
      </c>
    </row>
    <row r="1345" spans="1:8" x14ac:dyDescent="0.45">
      <c r="A1345" t="s">
        <v>4374</v>
      </c>
      <c r="B1345" t="s">
        <v>4375</v>
      </c>
      <c r="C1345">
        <v>1.1545611596858101</v>
      </c>
      <c r="D1345">
        <v>-0.231679907706802</v>
      </c>
      <c r="E1345">
        <v>0.385483396933885</v>
      </c>
      <c r="F1345">
        <v>1.3546706425402599</v>
      </c>
      <c r="G1345">
        <v>0.231679907706802</v>
      </c>
      <c r="H1345">
        <v>0.385483396933885</v>
      </c>
    </row>
    <row r="1346" spans="1:8" x14ac:dyDescent="0.45">
      <c r="A1346" t="s">
        <v>4376</v>
      </c>
      <c r="B1346" t="s">
        <v>4377</v>
      </c>
      <c r="C1346">
        <v>1.4475095136359499</v>
      </c>
      <c r="D1346">
        <v>-0.220539350101602</v>
      </c>
      <c r="E1346">
        <v>0.38555284835788101</v>
      </c>
      <c r="F1346">
        <v>1.6831669718770499</v>
      </c>
      <c r="G1346">
        <v>0.220539350101602</v>
      </c>
      <c r="H1346">
        <v>0.38555284835788101</v>
      </c>
    </row>
    <row r="1347" spans="1:8" x14ac:dyDescent="0.45">
      <c r="A1347" t="s">
        <v>4378</v>
      </c>
      <c r="B1347" t="s">
        <v>4379</v>
      </c>
      <c r="C1347">
        <v>0.99085472659603702</v>
      </c>
      <c r="D1347">
        <v>-0.24035966339921599</v>
      </c>
      <c r="E1347">
        <v>0.38577051648517302</v>
      </c>
      <c r="F1347">
        <v>1.17083324722334</v>
      </c>
      <c r="G1347">
        <v>0.24035966339921599</v>
      </c>
      <c r="H1347">
        <v>0.38577051648517302</v>
      </c>
    </row>
    <row r="1348" spans="1:8" x14ac:dyDescent="0.45">
      <c r="A1348" t="s">
        <v>4380</v>
      </c>
      <c r="B1348" t="s">
        <v>4381</v>
      </c>
      <c r="C1348">
        <v>0.82714829350625696</v>
      </c>
      <c r="D1348">
        <v>-0.48351610693573199</v>
      </c>
      <c r="E1348">
        <v>0.38584377986069601</v>
      </c>
      <c r="F1348">
        <v>1.1587783360550199</v>
      </c>
      <c r="G1348">
        <v>0.48351610693573199</v>
      </c>
      <c r="H1348">
        <v>0.38584377986069601</v>
      </c>
    </row>
    <row r="1349" spans="1:8" x14ac:dyDescent="0.45">
      <c r="A1349" t="s">
        <v>2526</v>
      </c>
      <c r="B1349" t="s">
        <v>2527</v>
      </c>
      <c r="C1349">
        <v>2.17126427045392</v>
      </c>
      <c r="D1349">
        <v>-0.208688265080573</v>
      </c>
      <c r="E1349">
        <v>0.38631095032632701</v>
      </c>
      <c r="F1349">
        <v>2.4998872035309199</v>
      </c>
      <c r="G1349">
        <v>0.208688265080573</v>
      </c>
      <c r="H1349">
        <v>0.38631095032632701</v>
      </c>
    </row>
    <row r="1350" spans="1:8" x14ac:dyDescent="0.45">
      <c r="A1350" t="s">
        <v>4382</v>
      </c>
      <c r="B1350" t="s">
        <v>4383</v>
      </c>
      <c r="C1350">
        <v>1.03393536688282</v>
      </c>
      <c r="D1350">
        <v>-0.237629174037989</v>
      </c>
      <c r="E1350">
        <v>0.38635077839562199</v>
      </c>
      <c r="F1350">
        <v>1.2190528918966299</v>
      </c>
      <c r="G1350">
        <v>0.237629174037989</v>
      </c>
      <c r="H1350">
        <v>0.38635077839562199</v>
      </c>
    </row>
    <row r="1351" spans="1:8" x14ac:dyDescent="0.45">
      <c r="A1351" t="s">
        <v>4384</v>
      </c>
      <c r="B1351" t="s">
        <v>4385</v>
      </c>
      <c r="C1351">
        <v>1.03393536688282</v>
      </c>
      <c r="D1351">
        <v>-0.237629174037989</v>
      </c>
      <c r="E1351">
        <v>0.38635077839562199</v>
      </c>
      <c r="F1351">
        <v>1.2190528918966299</v>
      </c>
      <c r="G1351">
        <v>0.237629174037989</v>
      </c>
      <c r="H1351">
        <v>0.38635077839562199</v>
      </c>
    </row>
    <row r="1352" spans="1:8" x14ac:dyDescent="0.45">
      <c r="A1352" t="s">
        <v>4386</v>
      </c>
      <c r="B1352" t="s">
        <v>4387</v>
      </c>
      <c r="C1352">
        <v>1.05978375105489</v>
      </c>
      <c r="D1352">
        <v>-0.47715594215629098</v>
      </c>
      <c r="E1352">
        <v>0.386555378691403</v>
      </c>
      <c r="F1352">
        <v>1.4752197542234899</v>
      </c>
      <c r="G1352">
        <v>0.47715594215629098</v>
      </c>
      <c r="H1352">
        <v>0.386555378691403</v>
      </c>
    </row>
    <row r="1353" spans="1:8" x14ac:dyDescent="0.45">
      <c r="A1353" t="s">
        <v>2534</v>
      </c>
      <c r="B1353" t="s">
        <v>2535</v>
      </c>
      <c r="C1353">
        <v>2.1884965265686298</v>
      </c>
      <c r="D1353">
        <v>-0.21718033801168701</v>
      </c>
      <c r="E1353">
        <v>0.38679407155989998</v>
      </c>
      <c r="F1353">
        <v>2.53454507313984</v>
      </c>
      <c r="G1353">
        <v>0.21718033801168701</v>
      </c>
      <c r="H1353">
        <v>0.38679407155989998</v>
      </c>
    </row>
    <row r="1354" spans="1:8" x14ac:dyDescent="0.45">
      <c r="A1354" t="s">
        <v>2592</v>
      </c>
      <c r="B1354" t="s">
        <v>2593</v>
      </c>
      <c r="C1354">
        <v>1.6629127150698699</v>
      </c>
      <c r="D1354">
        <v>-0.21672956624083101</v>
      </c>
      <c r="E1354">
        <v>0.38679407155989998</v>
      </c>
      <c r="F1354">
        <v>1.92727892303559</v>
      </c>
      <c r="G1354">
        <v>0.21672956624083101</v>
      </c>
      <c r="H1354">
        <v>0.38679407155989998</v>
      </c>
    </row>
    <row r="1355" spans="1:8" x14ac:dyDescent="0.45">
      <c r="A1355" t="s">
        <v>1303</v>
      </c>
      <c r="B1355" t="s">
        <v>1304</v>
      </c>
      <c r="C1355">
        <v>1.6370643308977999</v>
      </c>
      <c r="D1355">
        <v>-0.25379204531510202</v>
      </c>
      <c r="E1355">
        <v>0.38692268126373403</v>
      </c>
      <c r="F1355">
        <v>1.9468681536841099</v>
      </c>
      <c r="G1355">
        <v>0.25379204531510202</v>
      </c>
      <c r="H1355">
        <v>0.38692268126373403</v>
      </c>
    </row>
    <row r="1356" spans="1:8" x14ac:dyDescent="0.45">
      <c r="A1356" t="s">
        <v>2116</v>
      </c>
      <c r="B1356" t="s">
        <v>2117</v>
      </c>
      <c r="C1356">
        <v>2.0937191179377099</v>
      </c>
      <c r="D1356">
        <v>-0.20873456849396699</v>
      </c>
      <c r="E1356">
        <v>0.38772332201953802</v>
      </c>
      <c r="F1356">
        <v>2.4109822336645399</v>
      </c>
      <c r="G1356">
        <v>0.20873456849396699</v>
      </c>
      <c r="H1356">
        <v>0.38772332201953802</v>
      </c>
    </row>
    <row r="1357" spans="1:8" x14ac:dyDescent="0.45">
      <c r="A1357" t="s">
        <v>2834</v>
      </c>
      <c r="B1357" t="s">
        <v>2835</v>
      </c>
      <c r="C1357">
        <v>59.485748107991597</v>
      </c>
      <c r="D1357">
        <v>-0.179625655319506</v>
      </c>
      <c r="E1357">
        <v>0.38781136845794101</v>
      </c>
      <c r="F1357">
        <v>66.906263848086994</v>
      </c>
      <c r="G1357">
        <v>0.179625655319506</v>
      </c>
      <c r="H1357">
        <v>0.38781136845794101</v>
      </c>
    </row>
    <row r="1358" spans="1:8" x14ac:dyDescent="0.45">
      <c r="A1358" t="s">
        <v>4388</v>
      </c>
      <c r="B1358" t="s">
        <v>4389</v>
      </c>
      <c r="C1358">
        <v>1.1631772877431701</v>
      </c>
      <c r="D1358">
        <v>-0.230618712336492</v>
      </c>
      <c r="E1358">
        <v>0.387993648258526</v>
      </c>
      <c r="F1358">
        <v>1.3637118259165</v>
      </c>
      <c r="G1358">
        <v>0.230618712336492</v>
      </c>
      <c r="H1358">
        <v>0.387993648258526</v>
      </c>
    </row>
    <row r="1359" spans="1:8" x14ac:dyDescent="0.45">
      <c r="A1359" t="s">
        <v>13</v>
      </c>
      <c r="B1359" t="s">
        <v>14</v>
      </c>
      <c r="C1359">
        <v>6.9790637264590396</v>
      </c>
      <c r="D1359">
        <v>-0.19693184464959201</v>
      </c>
      <c r="E1359">
        <v>0.387993648258526</v>
      </c>
      <c r="F1359">
        <v>7.9517207794048597</v>
      </c>
      <c r="G1359">
        <v>0.19693184464959201</v>
      </c>
      <c r="H1359">
        <v>0.387993648258526</v>
      </c>
    </row>
    <row r="1360" spans="1:8" x14ac:dyDescent="0.45">
      <c r="A1360" t="s">
        <v>4390</v>
      </c>
      <c r="B1360" t="s">
        <v>4391</v>
      </c>
      <c r="C1360">
        <v>1.08563213522696</v>
      </c>
      <c r="D1360">
        <v>-0.23395008133162901</v>
      </c>
      <c r="E1360">
        <v>0.38990978850181801</v>
      </c>
      <c r="F1360">
        <v>1.2763137199461601</v>
      </c>
      <c r="G1360">
        <v>0.23395008133162901</v>
      </c>
      <c r="H1360">
        <v>0.38990978850181801</v>
      </c>
    </row>
    <row r="1361" spans="1:8" x14ac:dyDescent="0.45">
      <c r="A1361" t="s">
        <v>2988</v>
      </c>
      <c r="B1361" t="s">
        <v>2989</v>
      </c>
      <c r="C1361">
        <v>1.55090305032423</v>
      </c>
      <c r="D1361">
        <v>-0.216455547722196</v>
      </c>
      <c r="E1361">
        <v>0.390069976016088</v>
      </c>
      <c r="F1361">
        <v>1.7976886279761199</v>
      </c>
      <c r="G1361">
        <v>0.216455547722196</v>
      </c>
      <c r="H1361">
        <v>0.390069976016088</v>
      </c>
    </row>
    <row r="1362" spans="1:8" x14ac:dyDescent="0.45">
      <c r="A1362" t="s">
        <v>1249</v>
      </c>
      <c r="B1362" t="s">
        <v>1250</v>
      </c>
      <c r="C1362">
        <v>1.8093868920449301</v>
      </c>
      <c r="D1362">
        <v>-0.21032666697062499</v>
      </c>
      <c r="E1362">
        <v>0.39029523886630801</v>
      </c>
      <c r="F1362">
        <v>2.0870064960158601</v>
      </c>
      <c r="G1362">
        <v>0.21032666697062499</v>
      </c>
      <c r="H1362">
        <v>0.39029523886630801</v>
      </c>
    </row>
    <row r="1363" spans="1:8" x14ac:dyDescent="0.45">
      <c r="A1363" t="s">
        <v>4392</v>
      </c>
      <c r="B1363" t="s">
        <v>4393</v>
      </c>
      <c r="C1363">
        <v>1.1717934158005301</v>
      </c>
      <c r="D1363">
        <v>-0.229572244744811</v>
      </c>
      <c r="E1363">
        <v>0.390554780553867</v>
      </c>
      <c r="F1363">
        <v>1.37275300929274</v>
      </c>
      <c r="G1363">
        <v>0.229572244744811</v>
      </c>
      <c r="H1363">
        <v>0.390554780553867</v>
      </c>
    </row>
    <row r="1364" spans="1:8" x14ac:dyDescent="0.45">
      <c r="A1364" t="s">
        <v>2872</v>
      </c>
      <c r="B1364" t="s">
        <v>2873</v>
      </c>
      <c r="C1364">
        <v>0.96500634242396599</v>
      </c>
      <c r="D1364">
        <v>-0.24058938929650001</v>
      </c>
      <c r="E1364">
        <v>0.391085452168978</v>
      </c>
      <c r="F1364">
        <v>1.14069596930253</v>
      </c>
      <c r="G1364">
        <v>0.24058938929650001</v>
      </c>
      <c r="H1364">
        <v>0.391085452168978</v>
      </c>
    </row>
    <row r="1365" spans="1:8" x14ac:dyDescent="0.45">
      <c r="A1365" t="s">
        <v>2462</v>
      </c>
      <c r="B1365" t="s">
        <v>2463</v>
      </c>
      <c r="C1365">
        <v>6.1949960732395697</v>
      </c>
      <c r="D1365">
        <v>-0.184945146721646</v>
      </c>
      <c r="E1365">
        <v>0.39139720493653102</v>
      </c>
      <c r="F1365">
        <v>7.0008896610034101</v>
      </c>
      <c r="G1365">
        <v>0.184945146721646</v>
      </c>
      <c r="H1365">
        <v>0.39139720493653102</v>
      </c>
    </row>
    <row r="1366" spans="1:8" x14ac:dyDescent="0.45">
      <c r="A1366" t="s">
        <v>1051</v>
      </c>
      <c r="B1366" t="s">
        <v>1052</v>
      </c>
      <c r="C1366">
        <v>3.6015415279751601</v>
      </c>
      <c r="D1366">
        <v>-0.192237620608636</v>
      </c>
      <c r="E1366">
        <v>0.39141788710243702</v>
      </c>
      <c r="F1366">
        <v>4.0941492055415898</v>
      </c>
      <c r="G1366">
        <v>0.192237620608636</v>
      </c>
      <c r="H1366">
        <v>0.39141788710243702</v>
      </c>
    </row>
    <row r="1367" spans="1:8" x14ac:dyDescent="0.45">
      <c r="A1367" t="s">
        <v>1053</v>
      </c>
      <c r="B1367" t="s">
        <v>1054</v>
      </c>
      <c r="C1367">
        <v>2.0334062215362101</v>
      </c>
      <c r="D1367">
        <v>-0.207741853050047</v>
      </c>
      <c r="E1367">
        <v>0.39236121139239499</v>
      </c>
      <c r="F1367">
        <v>2.34015963055064</v>
      </c>
      <c r="G1367">
        <v>0.207741853050047</v>
      </c>
      <c r="H1367">
        <v>0.39236121139239499</v>
      </c>
    </row>
    <row r="1368" spans="1:8" x14ac:dyDescent="0.45">
      <c r="A1368" t="s">
        <v>2136</v>
      </c>
      <c r="B1368" t="s">
        <v>2137</v>
      </c>
      <c r="C1368">
        <v>1.8610836603890699</v>
      </c>
      <c r="D1368">
        <v>-0.21092134754000499</v>
      </c>
      <c r="E1368">
        <v>0.39248736487533198</v>
      </c>
      <c r="F1368">
        <v>2.1472810518574801</v>
      </c>
      <c r="G1368">
        <v>0.21092134754000499</v>
      </c>
      <c r="H1368">
        <v>0.39248736487533198</v>
      </c>
    </row>
    <row r="1369" spans="1:8" x14ac:dyDescent="0.45">
      <c r="A1369" t="s">
        <v>1934</v>
      </c>
      <c r="B1369" t="s">
        <v>1935</v>
      </c>
      <c r="C1369">
        <v>1.8610836603890699</v>
      </c>
      <c r="D1369">
        <v>-0.21092134754000499</v>
      </c>
      <c r="E1369">
        <v>0.39248736487533198</v>
      </c>
      <c r="F1369">
        <v>2.1472810518574801</v>
      </c>
      <c r="G1369">
        <v>0.21092134754000499</v>
      </c>
      <c r="H1369">
        <v>0.39248736487533198</v>
      </c>
    </row>
    <row r="1370" spans="1:8" x14ac:dyDescent="0.45">
      <c r="A1370" t="s">
        <v>4394</v>
      </c>
      <c r="B1370" t="s">
        <v>4395</v>
      </c>
      <c r="C1370">
        <v>0.88746118990775502</v>
      </c>
      <c r="D1370">
        <v>-0.24548570723183299</v>
      </c>
      <c r="E1370">
        <v>0.39265029052808198</v>
      </c>
      <c r="F1370">
        <v>1.0532978633321901</v>
      </c>
      <c r="G1370">
        <v>0.24548570723183299</v>
      </c>
      <c r="H1370">
        <v>0.39265029052808198</v>
      </c>
    </row>
    <row r="1371" spans="1:8" x14ac:dyDescent="0.45">
      <c r="A1371" t="s">
        <v>4396</v>
      </c>
      <c r="B1371" t="s">
        <v>4397</v>
      </c>
      <c r="C1371">
        <v>0.88746118990775502</v>
      </c>
      <c r="D1371">
        <v>-0.24548570723183299</v>
      </c>
      <c r="E1371">
        <v>0.39265029052808198</v>
      </c>
      <c r="F1371">
        <v>1.0532978633321901</v>
      </c>
      <c r="G1371">
        <v>0.24548570723183299</v>
      </c>
      <c r="H1371">
        <v>0.39265029052808198</v>
      </c>
    </row>
    <row r="1372" spans="1:8" x14ac:dyDescent="0.45">
      <c r="A1372" t="s">
        <v>4398</v>
      </c>
      <c r="B1372" t="s">
        <v>4399</v>
      </c>
      <c r="C1372">
        <v>0.88746118990775502</v>
      </c>
      <c r="D1372">
        <v>-0.24548570723183299</v>
      </c>
      <c r="E1372">
        <v>0.39265029052808198</v>
      </c>
      <c r="F1372">
        <v>1.0532978633321901</v>
      </c>
      <c r="G1372">
        <v>0.24548570723183299</v>
      </c>
      <c r="H1372">
        <v>0.39265029052808198</v>
      </c>
    </row>
    <row r="1373" spans="1:8" x14ac:dyDescent="0.45">
      <c r="A1373" t="s">
        <v>4400</v>
      </c>
      <c r="B1373" t="s">
        <v>4401</v>
      </c>
      <c r="C1373">
        <v>1.09424826328431</v>
      </c>
      <c r="D1373">
        <v>-0.23449492331385599</v>
      </c>
      <c r="E1373">
        <v>0.392679930836552</v>
      </c>
      <c r="F1373">
        <v>1.2868617672184399</v>
      </c>
      <c r="G1373">
        <v>0.23449492331385599</v>
      </c>
      <c r="H1373">
        <v>0.392679930836552</v>
      </c>
    </row>
    <row r="1374" spans="1:8" x14ac:dyDescent="0.45">
      <c r="A1374" t="s">
        <v>2044</v>
      </c>
      <c r="B1374" t="s">
        <v>2045</v>
      </c>
      <c r="C1374">
        <v>1.5681353064389401</v>
      </c>
      <c r="D1374">
        <v>-0.21502866715663799</v>
      </c>
      <c r="E1374">
        <v>0.39407758390992398</v>
      </c>
      <c r="F1374">
        <v>1.8157709947286</v>
      </c>
      <c r="G1374">
        <v>0.21502866715663799</v>
      </c>
      <c r="H1374">
        <v>0.39407758390992398</v>
      </c>
    </row>
    <row r="1375" spans="1:8" x14ac:dyDescent="0.45">
      <c r="A1375" t="s">
        <v>4402</v>
      </c>
      <c r="B1375" t="s">
        <v>4403</v>
      </c>
      <c r="C1375">
        <v>1.1545611596858101</v>
      </c>
      <c r="D1375">
        <v>-0.46229283584821901</v>
      </c>
      <c r="E1375">
        <v>0.395897992168882</v>
      </c>
      <c r="F1375">
        <v>1.58974141032255</v>
      </c>
      <c r="G1375">
        <v>0.46229283584821901</v>
      </c>
      <c r="H1375">
        <v>0.395897992168882</v>
      </c>
    </row>
    <row r="1376" spans="1:8" x14ac:dyDescent="0.45">
      <c r="A1376" t="s">
        <v>2918</v>
      </c>
      <c r="B1376" t="s">
        <v>2919</v>
      </c>
      <c r="C1376">
        <v>1.3613482330623801</v>
      </c>
      <c r="D1376">
        <v>-0.22212107928195801</v>
      </c>
      <c r="E1376">
        <v>0.396615987354555</v>
      </c>
      <c r="F1376">
        <v>1.5852208186344301</v>
      </c>
      <c r="G1376">
        <v>0.22212107928195801</v>
      </c>
      <c r="H1376">
        <v>0.396615987354555</v>
      </c>
    </row>
    <row r="1377" spans="1:8" x14ac:dyDescent="0.45">
      <c r="A1377" t="s">
        <v>4404</v>
      </c>
      <c r="B1377" t="s">
        <v>4405</v>
      </c>
      <c r="C1377">
        <v>1.1545611596858101</v>
      </c>
      <c r="D1377">
        <v>-0.22686289140902599</v>
      </c>
      <c r="E1377">
        <v>0.39794252689641602</v>
      </c>
      <c r="F1377">
        <v>1.35015005085214</v>
      </c>
      <c r="G1377">
        <v>0.22686289140902599</v>
      </c>
      <c r="H1377">
        <v>0.39794252689641602</v>
      </c>
    </row>
    <row r="1378" spans="1:8" x14ac:dyDescent="0.45">
      <c r="A1378" t="s">
        <v>4406</v>
      </c>
      <c r="B1378" t="s">
        <v>4407</v>
      </c>
      <c r="C1378">
        <v>1.1545611596858101</v>
      </c>
      <c r="D1378">
        <v>-0.22686289140902599</v>
      </c>
      <c r="E1378">
        <v>0.39794252689641602</v>
      </c>
      <c r="F1378">
        <v>1.35015005085214</v>
      </c>
      <c r="G1378">
        <v>0.22686289140902599</v>
      </c>
      <c r="H1378">
        <v>0.39794252689641602</v>
      </c>
    </row>
    <row r="1379" spans="1:8" x14ac:dyDescent="0.45">
      <c r="A1379" t="s">
        <v>1243</v>
      </c>
      <c r="B1379" t="s">
        <v>1244</v>
      </c>
      <c r="C1379">
        <v>3.0845738445337498</v>
      </c>
      <c r="D1379">
        <v>-0.193607568846411</v>
      </c>
      <c r="E1379">
        <v>0.39852460186178801</v>
      </c>
      <c r="F1379">
        <v>3.5109928777739801</v>
      </c>
      <c r="G1379">
        <v>0.193607568846411</v>
      </c>
      <c r="H1379">
        <v>0.39852460186178801</v>
      </c>
    </row>
    <row r="1380" spans="1:8" x14ac:dyDescent="0.45">
      <c r="A1380" t="s">
        <v>967</v>
      </c>
      <c r="B1380" t="s">
        <v>968</v>
      </c>
      <c r="C1380">
        <v>6.53102506747648</v>
      </c>
      <c r="D1380">
        <v>-0.19032087794574501</v>
      </c>
      <c r="E1380">
        <v>0.39877138219851899</v>
      </c>
      <c r="F1380">
        <v>7.4077429129343004</v>
      </c>
      <c r="G1380">
        <v>0.19032087794574501</v>
      </c>
      <c r="H1380">
        <v>0.39877138219851899</v>
      </c>
    </row>
    <row r="1381" spans="1:8" x14ac:dyDescent="0.45">
      <c r="A1381" t="s">
        <v>1057</v>
      </c>
      <c r="B1381" t="s">
        <v>1058</v>
      </c>
      <c r="C1381">
        <v>2.4728287524614099</v>
      </c>
      <c r="D1381">
        <v>-0.19823342461366</v>
      </c>
      <c r="E1381">
        <v>0.399621619371958</v>
      </c>
      <c r="F1381">
        <v>2.82536980507563</v>
      </c>
      <c r="G1381">
        <v>0.19823342461366</v>
      </c>
      <c r="H1381">
        <v>0.399621619371958</v>
      </c>
    </row>
    <row r="1382" spans="1:8" x14ac:dyDescent="0.45">
      <c r="A1382" t="s">
        <v>2672</v>
      </c>
      <c r="B1382" t="s">
        <v>2673</v>
      </c>
      <c r="C1382">
        <v>2.11956750210978</v>
      </c>
      <c r="D1382">
        <v>-0.20366553153720601</v>
      </c>
      <c r="E1382">
        <v>0.40000538310177702</v>
      </c>
      <c r="F1382">
        <v>2.4320783282091001</v>
      </c>
      <c r="G1382">
        <v>0.20366553153720601</v>
      </c>
      <c r="H1382">
        <v>0.40000538310177702</v>
      </c>
    </row>
    <row r="1383" spans="1:8" x14ac:dyDescent="0.45">
      <c r="A1383" t="s">
        <v>4408</v>
      </c>
      <c r="B1383" t="s">
        <v>4409</v>
      </c>
      <c r="C1383">
        <v>0.92192570213718195</v>
      </c>
      <c r="D1383">
        <v>-0.50635571997599205</v>
      </c>
      <c r="E1383">
        <v>0.40094557763940702</v>
      </c>
      <c r="F1383">
        <v>1.31097158955509</v>
      </c>
      <c r="G1383">
        <v>0.50635571997599205</v>
      </c>
      <c r="H1383">
        <v>0.40094557763940702</v>
      </c>
    </row>
    <row r="1384" spans="1:8" x14ac:dyDescent="0.45">
      <c r="A1384" t="s">
        <v>1634</v>
      </c>
      <c r="B1384" t="s">
        <v>1635</v>
      </c>
      <c r="C1384">
        <v>3.2827447898529498</v>
      </c>
      <c r="D1384">
        <v>-0.19224595764544899</v>
      </c>
      <c r="E1384">
        <v>0.40107749039068602</v>
      </c>
      <c r="F1384">
        <v>3.7325018704919102</v>
      </c>
      <c r="G1384">
        <v>0.19224595764544899</v>
      </c>
      <c r="H1384">
        <v>0.40107749039068602</v>
      </c>
    </row>
    <row r="1385" spans="1:8" x14ac:dyDescent="0.45">
      <c r="A1385" t="s">
        <v>4410</v>
      </c>
      <c r="B1385" t="s">
        <v>4411</v>
      </c>
      <c r="C1385">
        <v>0.870228933793041</v>
      </c>
      <c r="D1385">
        <v>-0.242249149416989</v>
      </c>
      <c r="E1385">
        <v>0.40153908540189598</v>
      </c>
      <c r="F1385">
        <v>1.0306949048915901</v>
      </c>
      <c r="G1385">
        <v>0.242249149416989</v>
      </c>
      <c r="H1385">
        <v>0.40153908540189598</v>
      </c>
    </row>
    <row r="1386" spans="1:8" x14ac:dyDescent="0.45">
      <c r="A1386" t="s">
        <v>2762</v>
      </c>
      <c r="B1386" t="s">
        <v>2763</v>
      </c>
      <c r="C1386">
        <v>2.6106868013791198</v>
      </c>
      <c r="D1386">
        <v>-0.20895983120671899</v>
      </c>
      <c r="E1386">
        <v>0.40170096490554102</v>
      </c>
      <c r="F1386">
        <v>3.0046866087044299</v>
      </c>
      <c r="G1386">
        <v>0.20895983120671899</v>
      </c>
      <c r="H1386">
        <v>0.40170096490554102</v>
      </c>
    </row>
    <row r="1387" spans="1:8" x14ac:dyDescent="0.45">
      <c r="A1387" t="s">
        <v>4412</v>
      </c>
      <c r="B1387" t="s">
        <v>4413</v>
      </c>
      <c r="C1387">
        <v>0.95639021436660898</v>
      </c>
      <c r="D1387">
        <v>-0.236181299941743</v>
      </c>
      <c r="E1387">
        <v>0.402337161908699</v>
      </c>
      <c r="F1387">
        <v>1.1271341942381701</v>
      </c>
      <c r="G1387">
        <v>0.236181299941743</v>
      </c>
      <c r="H1387">
        <v>0.402337161908699</v>
      </c>
    </row>
    <row r="1388" spans="1:8" x14ac:dyDescent="0.45">
      <c r="A1388" t="s">
        <v>4414</v>
      </c>
      <c r="B1388" t="s">
        <v>4415</v>
      </c>
      <c r="C1388">
        <v>0.99947085465339403</v>
      </c>
      <c r="D1388">
        <v>-0.23537439126454399</v>
      </c>
      <c r="E1388">
        <v>0.40259563016221001</v>
      </c>
      <c r="F1388">
        <v>1.1768607028075</v>
      </c>
      <c r="G1388">
        <v>0.23537439126454399</v>
      </c>
      <c r="H1388">
        <v>0.40259563016221001</v>
      </c>
    </row>
    <row r="1389" spans="1:8" x14ac:dyDescent="0.45">
      <c r="A1389" t="s">
        <v>4416</v>
      </c>
      <c r="B1389" t="s">
        <v>4417</v>
      </c>
      <c r="C1389">
        <v>1.25795469637409</v>
      </c>
      <c r="D1389">
        <v>-0.22133796348534299</v>
      </c>
      <c r="E1389">
        <v>0.40259563016221001</v>
      </c>
      <c r="F1389">
        <v>1.4646717069512001</v>
      </c>
      <c r="G1389">
        <v>0.22133796348534299</v>
      </c>
      <c r="H1389">
        <v>0.40259563016221001</v>
      </c>
    </row>
    <row r="1390" spans="1:8" x14ac:dyDescent="0.45">
      <c r="A1390" t="s">
        <v>2370</v>
      </c>
      <c r="B1390" t="s">
        <v>2371</v>
      </c>
      <c r="C1390">
        <v>2.4469803682893398</v>
      </c>
      <c r="D1390">
        <v>-0.19865430442391299</v>
      </c>
      <c r="E1390">
        <v>0.40259563016221001</v>
      </c>
      <c r="F1390">
        <v>2.7967393910508598</v>
      </c>
      <c r="G1390">
        <v>0.19865430442391299</v>
      </c>
      <c r="H1390">
        <v>0.40259563016221001</v>
      </c>
    </row>
    <row r="1391" spans="1:8" x14ac:dyDescent="0.45">
      <c r="A1391" t="s">
        <v>2302</v>
      </c>
      <c r="B1391" t="s">
        <v>2303</v>
      </c>
      <c r="C1391">
        <v>3.3085931740250198</v>
      </c>
      <c r="D1391">
        <v>-0.19082377818295501</v>
      </c>
      <c r="E1391">
        <v>0.40390764923364902</v>
      </c>
      <c r="F1391">
        <v>3.7581185567245998</v>
      </c>
      <c r="G1391">
        <v>0.19082377818295501</v>
      </c>
      <c r="H1391">
        <v>0.40390764923364902</v>
      </c>
    </row>
    <row r="1392" spans="1:8" x14ac:dyDescent="0.45">
      <c r="A1392" t="s">
        <v>4418</v>
      </c>
      <c r="B1392" t="s">
        <v>4419</v>
      </c>
      <c r="C1392">
        <v>1.12009664745639</v>
      </c>
      <c r="D1392">
        <v>-0.22782022060200999</v>
      </c>
      <c r="E1392">
        <v>0.40456914753555501</v>
      </c>
      <c r="F1392">
        <v>1.31097158955509</v>
      </c>
      <c r="G1392">
        <v>0.22782022060200999</v>
      </c>
      <c r="H1392">
        <v>0.40456914753555501</v>
      </c>
    </row>
    <row r="1393" spans="1:8" x14ac:dyDescent="0.45">
      <c r="A1393" t="s">
        <v>4420</v>
      </c>
      <c r="B1393" t="s">
        <v>4421</v>
      </c>
      <c r="C1393">
        <v>1.09424826328431</v>
      </c>
      <c r="D1393">
        <v>-0.22772963522655901</v>
      </c>
      <c r="E1393">
        <v>0.40524462089447599</v>
      </c>
      <c r="F1393">
        <v>1.28083431163428</v>
      </c>
      <c r="G1393">
        <v>0.22772963522655901</v>
      </c>
      <c r="H1393">
        <v>0.40524462089447599</v>
      </c>
    </row>
    <row r="1394" spans="1:8" x14ac:dyDescent="0.45">
      <c r="A1394" t="s">
        <v>1033</v>
      </c>
      <c r="B1394" t="s">
        <v>1034</v>
      </c>
      <c r="C1394">
        <v>2.0678707337656399</v>
      </c>
      <c r="D1394">
        <v>-0.20021047956924101</v>
      </c>
      <c r="E1394">
        <v>0.40614981717649701</v>
      </c>
      <c r="F1394">
        <v>2.3672831806793702</v>
      </c>
      <c r="G1394">
        <v>0.20021047956924101</v>
      </c>
      <c r="H1394">
        <v>0.40614981717649701</v>
      </c>
    </row>
    <row r="1395" spans="1:8" x14ac:dyDescent="0.45">
      <c r="A1395" t="s">
        <v>4422</v>
      </c>
      <c r="B1395" t="s">
        <v>4423</v>
      </c>
      <c r="C1395">
        <v>1.27518695248881</v>
      </c>
      <c r="D1395">
        <v>-0.21806029841767399</v>
      </c>
      <c r="E1395">
        <v>0.407393050007885</v>
      </c>
      <c r="F1395">
        <v>1.4812472098076499</v>
      </c>
      <c r="G1395">
        <v>0.21806029841767399</v>
      </c>
      <c r="H1395">
        <v>0.40739305000789</v>
      </c>
    </row>
    <row r="1396" spans="1:8" x14ac:dyDescent="0.45">
      <c r="A1396" t="s">
        <v>1794</v>
      </c>
      <c r="B1396" t="s">
        <v>1795</v>
      </c>
      <c r="C1396">
        <v>1.27518695248881</v>
      </c>
      <c r="D1396">
        <v>-0.21952570742217301</v>
      </c>
      <c r="E1396">
        <v>0.40765248979191898</v>
      </c>
      <c r="F1396">
        <v>1.4827540737036899</v>
      </c>
      <c r="G1396">
        <v>0.21952570742217301</v>
      </c>
      <c r="H1396">
        <v>0.40765248979191898</v>
      </c>
    </row>
    <row r="1397" spans="1:8" x14ac:dyDescent="0.45">
      <c r="A1397" t="s">
        <v>919</v>
      </c>
      <c r="B1397" t="s">
        <v>920</v>
      </c>
      <c r="C1397">
        <v>1.8955481726184999</v>
      </c>
      <c r="D1397">
        <v>-0.20366553153720601</v>
      </c>
      <c r="E1397">
        <v>0.40772279340068901</v>
      </c>
      <c r="F1397">
        <v>2.17591146588224</v>
      </c>
      <c r="G1397">
        <v>0.20366553153720601</v>
      </c>
      <c r="H1397">
        <v>0.40772279340068901</v>
      </c>
    </row>
    <row r="1398" spans="1:8" x14ac:dyDescent="0.45">
      <c r="A1398" t="s">
        <v>4424</v>
      </c>
      <c r="B1398" t="s">
        <v>4425</v>
      </c>
      <c r="C1398">
        <v>0.83576442156361397</v>
      </c>
      <c r="D1398">
        <v>-0.345570874234787</v>
      </c>
      <c r="E1398">
        <v>0.40789498392440998</v>
      </c>
      <c r="F1398">
        <v>1.06384591060447</v>
      </c>
      <c r="G1398">
        <v>0.345570874234787</v>
      </c>
      <c r="H1398">
        <v>0.40789498392440998</v>
      </c>
    </row>
    <row r="1399" spans="1:8" x14ac:dyDescent="0.45">
      <c r="A1399" t="s">
        <v>4426</v>
      </c>
      <c r="B1399" t="s">
        <v>4427</v>
      </c>
      <c r="C1399">
        <v>1.27518695248881</v>
      </c>
      <c r="D1399">
        <v>-0.22098962945634601</v>
      </c>
      <c r="E1399">
        <v>0.40796158990081199</v>
      </c>
      <c r="F1399">
        <v>1.48426093759973</v>
      </c>
      <c r="G1399">
        <v>0.22098962945634601</v>
      </c>
      <c r="H1399">
        <v>0.40796158990081199</v>
      </c>
    </row>
    <row r="1400" spans="1:8" x14ac:dyDescent="0.45">
      <c r="A1400" t="s">
        <v>4428</v>
      </c>
      <c r="B1400" t="s">
        <v>4429</v>
      </c>
      <c r="C1400">
        <v>1.2407224402593799</v>
      </c>
      <c r="D1400">
        <v>-0.21718033801168701</v>
      </c>
      <c r="E1400">
        <v>0.40984891924612299</v>
      </c>
      <c r="F1400">
        <v>1.44056188461456</v>
      </c>
      <c r="G1400">
        <v>0.21718033801168701</v>
      </c>
      <c r="H1400">
        <v>0.40984891924612898</v>
      </c>
    </row>
    <row r="1401" spans="1:8" x14ac:dyDescent="0.45">
      <c r="A1401" t="s">
        <v>4430</v>
      </c>
      <c r="B1401" t="s">
        <v>4431</v>
      </c>
      <c r="C1401">
        <v>1.2407224402593799</v>
      </c>
      <c r="D1401">
        <v>-0.218687069261842</v>
      </c>
      <c r="E1401">
        <v>0.41011158859105201</v>
      </c>
      <c r="F1401">
        <v>1.4420687485106001</v>
      </c>
      <c r="G1401">
        <v>0.218687069261842</v>
      </c>
      <c r="H1401">
        <v>0.41011158859105201</v>
      </c>
    </row>
    <row r="1402" spans="1:8" x14ac:dyDescent="0.45">
      <c r="A1402" t="s">
        <v>1287</v>
      </c>
      <c r="B1402" t="s">
        <v>1288</v>
      </c>
      <c r="C1402">
        <v>1.91278042873321</v>
      </c>
      <c r="D1402">
        <v>-0.20061785141593799</v>
      </c>
      <c r="E1402">
        <v>0.41097270913655198</v>
      </c>
      <c r="F1402">
        <v>2.1909801048426498</v>
      </c>
      <c r="G1402">
        <v>0.20061785141593799</v>
      </c>
      <c r="H1402">
        <v>0.41097270913655198</v>
      </c>
    </row>
    <row r="1403" spans="1:8" x14ac:dyDescent="0.45">
      <c r="A1403" t="s">
        <v>4432</v>
      </c>
      <c r="B1403" t="s">
        <v>4433</v>
      </c>
      <c r="C1403">
        <v>1.06839987911224</v>
      </c>
      <c r="D1403">
        <v>-0.227634695648854</v>
      </c>
      <c r="E1403">
        <v>0.41102682764689402</v>
      </c>
      <c r="F1403">
        <v>1.25069703371348</v>
      </c>
      <c r="G1403">
        <v>0.227634695648854</v>
      </c>
      <c r="H1403">
        <v>0.41102682764689302</v>
      </c>
    </row>
    <row r="1404" spans="1:8" x14ac:dyDescent="0.45">
      <c r="A1404" t="s">
        <v>1143</v>
      </c>
      <c r="B1404" t="s">
        <v>1144</v>
      </c>
      <c r="C1404">
        <v>1.4647417697506599</v>
      </c>
      <c r="D1404">
        <v>-0.21128811887562399</v>
      </c>
      <c r="E1404">
        <v>0.41102682764689402</v>
      </c>
      <c r="F1404">
        <v>1.6922081552532899</v>
      </c>
      <c r="G1404">
        <v>0.21128811887562399</v>
      </c>
      <c r="H1404">
        <v>0.41102682764689302</v>
      </c>
    </row>
    <row r="1405" spans="1:8" x14ac:dyDescent="0.45">
      <c r="A1405" t="s">
        <v>4434</v>
      </c>
      <c r="B1405" t="s">
        <v>4435</v>
      </c>
      <c r="C1405">
        <v>0.89607731796511103</v>
      </c>
      <c r="D1405">
        <v>-0.25011061311399002</v>
      </c>
      <c r="E1405">
        <v>0.41125816754545302</v>
      </c>
      <c r="F1405">
        <v>1.0668596383965501</v>
      </c>
      <c r="G1405">
        <v>0.25011061311399002</v>
      </c>
      <c r="H1405">
        <v>0.41125816754545302</v>
      </c>
    </row>
    <row r="1406" spans="1:8" x14ac:dyDescent="0.45">
      <c r="A1406" t="s">
        <v>4436</v>
      </c>
      <c r="B1406" t="s">
        <v>4437</v>
      </c>
      <c r="C1406">
        <v>1.1631772877431701</v>
      </c>
      <c r="D1406">
        <v>-0.21942877780470399</v>
      </c>
      <c r="E1406">
        <v>0.41220500631852097</v>
      </c>
      <c r="F1406">
        <v>1.3531637786442201</v>
      </c>
      <c r="G1406">
        <v>0.21942877780470399</v>
      </c>
      <c r="H1406">
        <v>0.41220500631852303</v>
      </c>
    </row>
    <row r="1407" spans="1:8" x14ac:dyDescent="0.45">
      <c r="A1407" t="s">
        <v>1017</v>
      </c>
      <c r="B1407" t="s">
        <v>1018</v>
      </c>
      <c r="C1407">
        <v>2.5589900330349802</v>
      </c>
      <c r="D1407">
        <v>-0.19217171528967</v>
      </c>
      <c r="E1407">
        <v>0.41220500631852097</v>
      </c>
      <c r="F1407">
        <v>2.9112610471499298</v>
      </c>
      <c r="G1407">
        <v>0.19217171528967</v>
      </c>
      <c r="H1407">
        <v>0.41220500631852303</v>
      </c>
    </row>
    <row r="1408" spans="1:8" x14ac:dyDescent="0.45">
      <c r="A1408" t="s">
        <v>1638</v>
      </c>
      <c r="B1408" t="s">
        <v>1639</v>
      </c>
      <c r="C1408">
        <v>1.3871966172344501</v>
      </c>
      <c r="D1408">
        <v>-0.21150202576917199</v>
      </c>
      <c r="E1408">
        <v>0.41319170175529102</v>
      </c>
      <c r="F1408">
        <v>1.60330318538691</v>
      </c>
      <c r="G1408">
        <v>0.21150202576917199</v>
      </c>
      <c r="H1408">
        <v>0.41319170175529102</v>
      </c>
    </row>
    <row r="1409" spans="1:8" x14ac:dyDescent="0.45">
      <c r="A1409" t="s">
        <v>4438</v>
      </c>
      <c r="B1409" t="s">
        <v>4439</v>
      </c>
      <c r="C1409">
        <v>0.90469344602246804</v>
      </c>
      <c r="D1409">
        <v>-0.232360263786796</v>
      </c>
      <c r="E1409">
        <v>0.413194397834444</v>
      </c>
      <c r="F1409">
        <v>1.06384591060447</v>
      </c>
      <c r="G1409">
        <v>0.232360263786796</v>
      </c>
      <c r="H1409">
        <v>0.413194397834444</v>
      </c>
    </row>
    <row r="1410" spans="1:8" x14ac:dyDescent="0.45">
      <c r="A1410" t="s">
        <v>3028</v>
      </c>
      <c r="B1410" t="s">
        <v>3029</v>
      </c>
      <c r="C1410">
        <v>1.3958127452918001</v>
      </c>
      <c r="D1410">
        <v>-0.212075349767291</v>
      </c>
      <c r="E1410">
        <v>0.415727877137955</v>
      </c>
      <c r="F1410">
        <v>1.6138512326592001</v>
      </c>
      <c r="G1410">
        <v>0.212075349767291</v>
      </c>
      <c r="H1410">
        <v>0.415727877137955</v>
      </c>
    </row>
    <row r="1411" spans="1:8" x14ac:dyDescent="0.45">
      <c r="A1411" t="s">
        <v>2620</v>
      </c>
      <c r="B1411" t="s">
        <v>2621</v>
      </c>
      <c r="C1411">
        <v>2.3522029596584102</v>
      </c>
      <c r="D1411">
        <v>-0.20000614962155999</v>
      </c>
      <c r="E1411">
        <v>0.41575627354154998</v>
      </c>
      <c r="F1411">
        <v>2.6912589183280402</v>
      </c>
      <c r="G1411">
        <v>0.20000614962155999</v>
      </c>
      <c r="H1411">
        <v>0.41575627354154998</v>
      </c>
    </row>
    <row r="1412" spans="1:8" x14ac:dyDescent="0.45">
      <c r="A1412" t="s">
        <v>4440</v>
      </c>
      <c r="B1412" t="s">
        <v>4441</v>
      </c>
      <c r="C1412">
        <v>0.870228933793041</v>
      </c>
      <c r="D1412">
        <v>-0.233799959581172</v>
      </c>
      <c r="E1412">
        <v>0.416546080051726</v>
      </c>
      <c r="F1412">
        <v>1.0246674493074299</v>
      </c>
      <c r="G1412">
        <v>0.233799959581172</v>
      </c>
      <c r="H1412">
        <v>0.416546080051726</v>
      </c>
    </row>
    <row r="1413" spans="1:8" x14ac:dyDescent="0.45">
      <c r="A1413" t="s">
        <v>1992</v>
      </c>
      <c r="B1413" t="s">
        <v>1993</v>
      </c>
      <c r="C1413">
        <v>2.9553319236733899</v>
      </c>
      <c r="D1413">
        <v>-0.18803917957962099</v>
      </c>
      <c r="E1413">
        <v>0.41672960480358501</v>
      </c>
      <c r="F1413">
        <v>3.35126530479371</v>
      </c>
      <c r="G1413">
        <v>0.18803917957962099</v>
      </c>
      <c r="H1413">
        <v>0.41672960480358501</v>
      </c>
    </row>
    <row r="1414" spans="1:8" x14ac:dyDescent="0.45">
      <c r="A1414" t="s">
        <v>725</v>
      </c>
      <c r="B1414" t="s">
        <v>726</v>
      </c>
      <c r="C1414">
        <v>7.1858507998356096</v>
      </c>
      <c r="D1414">
        <v>-0.18568670736104001</v>
      </c>
      <c r="E1414">
        <v>0.41745714988634502</v>
      </c>
      <c r="F1414">
        <v>8.1235032635534594</v>
      </c>
      <c r="G1414">
        <v>0.18568670736104001</v>
      </c>
      <c r="H1414">
        <v>0.41745714988634502</v>
      </c>
    </row>
    <row r="1415" spans="1:8" x14ac:dyDescent="0.45">
      <c r="A1415" t="s">
        <v>1365</v>
      </c>
      <c r="B1415" t="s">
        <v>1366</v>
      </c>
      <c r="C1415">
        <v>1.6801449711845799</v>
      </c>
      <c r="D1415">
        <v>-0.204185016044129</v>
      </c>
      <c r="E1415">
        <v>0.418942837884692</v>
      </c>
      <c r="F1415">
        <v>1.9302926508276701</v>
      </c>
      <c r="G1415">
        <v>0.204185016044129</v>
      </c>
      <c r="H1415">
        <v>0.418942837884692</v>
      </c>
    </row>
    <row r="1416" spans="1:8" x14ac:dyDescent="0.45">
      <c r="A1416" t="s">
        <v>2952</v>
      </c>
      <c r="B1416" t="s">
        <v>2953</v>
      </c>
      <c r="C1416">
        <v>1.31826759277559</v>
      </c>
      <c r="D1416">
        <v>-0.21376970984903501</v>
      </c>
      <c r="E1416">
        <v>0.418945665046769</v>
      </c>
      <c r="F1416">
        <v>1.5264531266888599</v>
      </c>
      <c r="G1416">
        <v>0.21376970984903501</v>
      </c>
      <c r="H1416">
        <v>0.418945665046769</v>
      </c>
    </row>
    <row r="1417" spans="1:8" x14ac:dyDescent="0.45">
      <c r="A1417" t="s">
        <v>1778</v>
      </c>
      <c r="B1417" t="s">
        <v>1779</v>
      </c>
      <c r="C1417">
        <v>2.2315771668554198</v>
      </c>
      <c r="D1417">
        <v>-0.19430011331352701</v>
      </c>
      <c r="E1417">
        <v>0.418945665046769</v>
      </c>
      <c r="F1417">
        <v>2.54358625651609</v>
      </c>
      <c r="G1417">
        <v>0.19430011331352701</v>
      </c>
      <c r="H1417">
        <v>0.418945665046769</v>
      </c>
    </row>
    <row r="1418" spans="1:8" x14ac:dyDescent="0.45">
      <c r="A1418" t="s">
        <v>1960</v>
      </c>
      <c r="B1418" t="s">
        <v>1961</v>
      </c>
      <c r="C1418">
        <v>2.8347061308704</v>
      </c>
      <c r="D1418">
        <v>-0.18908803098233401</v>
      </c>
      <c r="E1418">
        <v>0.41946124338153901</v>
      </c>
      <c r="F1418">
        <v>3.2171544180461198</v>
      </c>
      <c r="G1418">
        <v>0.18908803098233401</v>
      </c>
      <c r="H1418">
        <v>0.41946124338152702</v>
      </c>
    </row>
    <row r="1419" spans="1:8" x14ac:dyDescent="0.45">
      <c r="A1419" t="s">
        <v>133</v>
      </c>
      <c r="B1419" t="s">
        <v>134</v>
      </c>
      <c r="C1419">
        <v>4.3425285409078498</v>
      </c>
      <c r="D1419">
        <v>-0.18257327157396699</v>
      </c>
      <c r="E1419">
        <v>0.420085444178254</v>
      </c>
      <c r="F1419">
        <v>4.9018282538192199</v>
      </c>
      <c r="G1419">
        <v>0.18257327157396699</v>
      </c>
      <c r="H1419">
        <v>0.420085444178254</v>
      </c>
    </row>
    <row r="1420" spans="1:8" x14ac:dyDescent="0.45">
      <c r="A1420" t="s">
        <v>2138</v>
      </c>
      <c r="B1420" t="s">
        <v>2139</v>
      </c>
      <c r="C1420">
        <v>1.8783159165037899</v>
      </c>
      <c r="D1420">
        <v>-0.197685520383311</v>
      </c>
      <c r="E1420">
        <v>0.421858634970393</v>
      </c>
      <c r="F1420">
        <v>2.1472810518574801</v>
      </c>
      <c r="G1420">
        <v>0.197685520383311</v>
      </c>
      <c r="H1420">
        <v>0.421858634970393</v>
      </c>
    </row>
    <row r="1421" spans="1:8" x14ac:dyDescent="0.45">
      <c r="A1421" t="s">
        <v>2126</v>
      </c>
      <c r="B1421" t="s">
        <v>2127</v>
      </c>
      <c r="C1421">
        <v>1.25795469637409</v>
      </c>
      <c r="D1421">
        <v>-0.39701763965346298</v>
      </c>
      <c r="E1421">
        <v>0.42218568487247199</v>
      </c>
      <c r="F1421">
        <v>1.6545365578522899</v>
      </c>
      <c r="G1421">
        <v>0.39701763965346298</v>
      </c>
      <c r="H1421">
        <v>0.42218568487247199</v>
      </c>
    </row>
    <row r="1422" spans="1:8" x14ac:dyDescent="0.45">
      <c r="A1422" t="s">
        <v>4442</v>
      </c>
      <c r="B1422" t="s">
        <v>4443</v>
      </c>
      <c r="C1422">
        <v>1.4216611294638699</v>
      </c>
      <c r="D1422">
        <v>-0.20978730185795999</v>
      </c>
      <c r="E1422">
        <v>0.42261176427715202</v>
      </c>
      <c r="F1422">
        <v>1.64097478278792</v>
      </c>
      <c r="G1422">
        <v>0.20978730185795999</v>
      </c>
      <c r="H1422">
        <v>0.42261176427715202</v>
      </c>
    </row>
    <row r="1423" spans="1:8" x14ac:dyDescent="0.45">
      <c r="A1423" t="s">
        <v>1566</v>
      </c>
      <c r="B1423" t="s">
        <v>1567</v>
      </c>
      <c r="C1423">
        <v>2.9036351553292499</v>
      </c>
      <c r="D1423">
        <v>-0.187252441646372</v>
      </c>
      <c r="E1423">
        <v>0.42266388687275303</v>
      </c>
      <c r="F1423">
        <v>3.29099074895209</v>
      </c>
      <c r="G1423">
        <v>0.187252441646372</v>
      </c>
      <c r="H1423">
        <v>0.42266388687275303</v>
      </c>
    </row>
    <row r="1424" spans="1:8" x14ac:dyDescent="0.45">
      <c r="A1424" t="s">
        <v>475</v>
      </c>
      <c r="B1424" t="s">
        <v>476</v>
      </c>
      <c r="C1424">
        <v>2.3091223193716299</v>
      </c>
      <c r="D1424">
        <v>-0.19226327208098601</v>
      </c>
      <c r="E1424">
        <v>0.42449565969437703</v>
      </c>
      <c r="F1424">
        <v>2.6279706346943401</v>
      </c>
      <c r="G1424">
        <v>0.19226327208098601</v>
      </c>
      <c r="H1424">
        <v>0.42449565969437703</v>
      </c>
    </row>
    <row r="1425" spans="1:8" x14ac:dyDescent="0.45">
      <c r="A1425" t="s">
        <v>735</v>
      </c>
      <c r="B1425" t="s">
        <v>736</v>
      </c>
      <c r="C1425">
        <v>1.24933856831674</v>
      </c>
      <c r="D1425">
        <v>-0.21478283843062099</v>
      </c>
      <c r="E1425">
        <v>0.42503084802846802</v>
      </c>
      <c r="F1425">
        <v>1.44809620409476</v>
      </c>
      <c r="G1425">
        <v>0.21478283843062099</v>
      </c>
      <c r="H1425">
        <v>0.42503084802846802</v>
      </c>
    </row>
    <row r="1426" spans="1:8" x14ac:dyDescent="0.45">
      <c r="A1426" t="s">
        <v>1197</v>
      </c>
      <c r="B1426" t="s">
        <v>1198</v>
      </c>
      <c r="C1426">
        <v>1.6629127150698699</v>
      </c>
      <c r="D1426">
        <v>-0.20200228049427801</v>
      </c>
      <c r="E1426">
        <v>0.42521113241165298</v>
      </c>
      <c r="F1426">
        <v>1.9076896923870601</v>
      </c>
      <c r="G1426">
        <v>0.20200228049427801</v>
      </c>
      <c r="H1426">
        <v>0.42521113241165298</v>
      </c>
    </row>
    <row r="1427" spans="1:8" x14ac:dyDescent="0.45">
      <c r="A1427" t="s">
        <v>4444</v>
      </c>
      <c r="B1427" t="s">
        <v>4445</v>
      </c>
      <c r="C1427">
        <v>1.1631772877431701</v>
      </c>
      <c r="D1427">
        <v>-0.214606394347861</v>
      </c>
      <c r="E1427">
        <v>0.42565185308527198</v>
      </c>
      <c r="F1427">
        <v>1.3486431869561</v>
      </c>
      <c r="G1427">
        <v>0.214606394347861</v>
      </c>
      <c r="H1427">
        <v>0.42565185308527198</v>
      </c>
    </row>
    <row r="1428" spans="1:8" x14ac:dyDescent="0.45">
      <c r="A1428" t="s">
        <v>3026</v>
      </c>
      <c r="B1428" t="s">
        <v>3027</v>
      </c>
      <c r="C1428">
        <v>1.4388933855785899</v>
      </c>
      <c r="D1428">
        <v>-0.20568469917385801</v>
      </c>
      <c r="E1428">
        <v>0.426471591260283</v>
      </c>
      <c r="F1428">
        <v>1.65604342174833</v>
      </c>
      <c r="G1428">
        <v>0.20568469917385801</v>
      </c>
      <c r="H1428">
        <v>0.426471591260283</v>
      </c>
    </row>
    <row r="1429" spans="1:8" x14ac:dyDescent="0.45">
      <c r="A1429" t="s">
        <v>4446</v>
      </c>
      <c r="B1429" t="s">
        <v>4447</v>
      </c>
      <c r="C1429">
        <v>1.0770160071696</v>
      </c>
      <c r="D1429">
        <v>-0.21960707540622701</v>
      </c>
      <c r="E1429">
        <v>0.42750807660697299</v>
      </c>
      <c r="F1429">
        <v>1.25371076150556</v>
      </c>
      <c r="G1429">
        <v>0.21960707540622701</v>
      </c>
      <c r="H1429">
        <v>0.42750807660697299</v>
      </c>
    </row>
    <row r="1430" spans="1:8" x14ac:dyDescent="0.45">
      <c r="A1430" t="s">
        <v>2420</v>
      </c>
      <c r="B1430" t="s">
        <v>2421</v>
      </c>
      <c r="C1430">
        <v>1.25795469637409</v>
      </c>
      <c r="D1430">
        <v>-0.21390520597882601</v>
      </c>
      <c r="E1430">
        <v>0.42774800447939199</v>
      </c>
      <c r="F1430">
        <v>1.4571373874710001</v>
      </c>
      <c r="G1430">
        <v>0.21390520597882601</v>
      </c>
      <c r="H1430">
        <v>0.42774800447939199</v>
      </c>
    </row>
    <row r="1431" spans="1:8" x14ac:dyDescent="0.45">
      <c r="A1431" t="s">
        <v>4448</v>
      </c>
      <c r="B1431" t="s">
        <v>4449</v>
      </c>
      <c r="C1431">
        <v>0.90469344602246804</v>
      </c>
      <c r="D1431">
        <v>-0.22417473804993199</v>
      </c>
      <c r="E1431">
        <v>0.429139721663584</v>
      </c>
      <c r="F1431">
        <v>1.05781845502031</v>
      </c>
      <c r="G1431">
        <v>0.22417473804993199</v>
      </c>
      <c r="H1431">
        <v>0.429139721663584</v>
      </c>
    </row>
    <row r="1432" spans="1:8" x14ac:dyDescent="0.45">
      <c r="A1432" t="s">
        <v>4450</v>
      </c>
      <c r="B1432" t="s">
        <v>4451</v>
      </c>
      <c r="C1432">
        <v>1.08563213522696</v>
      </c>
      <c r="D1432">
        <v>-0.215113439318774</v>
      </c>
      <c r="E1432">
        <v>0.42971446300131</v>
      </c>
      <c r="F1432">
        <v>1.25973821708972</v>
      </c>
      <c r="G1432">
        <v>0.215113439318774</v>
      </c>
      <c r="H1432">
        <v>0.42971446300131</v>
      </c>
    </row>
    <row r="1433" spans="1:8" x14ac:dyDescent="0.45">
      <c r="A1433" t="s">
        <v>4452</v>
      </c>
      <c r="B1433" t="s">
        <v>4453</v>
      </c>
      <c r="C1433">
        <v>1.08563213522696</v>
      </c>
      <c r="D1433">
        <v>-0.218556627208253</v>
      </c>
      <c r="E1433">
        <v>0.43036766403969301</v>
      </c>
      <c r="F1433">
        <v>1.2627519448818001</v>
      </c>
      <c r="G1433">
        <v>0.218556627208253</v>
      </c>
      <c r="H1433">
        <v>0.43036766403969301</v>
      </c>
    </row>
    <row r="1434" spans="1:8" x14ac:dyDescent="0.45">
      <c r="A1434" t="s">
        <v>2036</v>
      </c>
      <c r="B1434" t="s">
        <v>2037</v>
      </c>
      <c r="C1434">
        <v>31.931370580564401</v>
      </c>
      <c r="D1434">
        <v>-0.17012029757303301</v>
      </c>
      <c r="E1434">
        <v>0.431275047201717</v>
      </c>
      <c r="F1434">
        <v>35.682537058235198</v>
      </c>
      <c r="G1434">
        <v>0.17012029757303301</v>
      </c>
      <c r="H1434">
        <v>0.431275047201717</v>
      </c>
    </row>
    <row r="1435" spans="1:8" x14ac:dyDescent="0.45">
      <c r="A1435" t="s">
        <v>1131</v>
      </c>
      <c r="B1435" t="s">
        <v>1132</v>
      </c>
      <c r="C1435">
        <v>1.8783159165037899</v>
      </c>
      <c r="D1435">
        <v>-0.194647200465905</v>
      </c>
      <c r="E1435">
        <v>0.43133192701023398</v>
      </c>
      <c r="F1435">
        <v>2.1427604601693599</v>
      </c>
      <c r="G1435">
        <v>0.194647200465905</v>
      </c>
      <c r="H1435">
        <v>0.43133192701023398</v>
      </c>
    </row>
    <row r="1436" spans="1:8" x14ac:dyDescent="0.45">
      <c r="A1436" t="s">
        <v>4454</v>
      </c>
      <c r="B1436" t="s">
        <v>4455</v>
      </c>
      <c r="C1436">
        <v>1.1373289035711001</v>
      </c>
      <c r="D1436">
        <v>-0.212571084759098</v>
      </c>
      <c r="E1436">
        <v>0.43158293232669298</v>
      </c>
      <c r="F1436">
        <v>1.3169990451392499</v>
      </c>
      <c r="G1436">
        <v>0.212571084759098</v>
      </c>
      <c r="H1436">
        <v>0.43158293232669298</v>
      </c>
    </row>
    <row r="1437" spans="1:8" x14ac:dyDescent="0.45">
      <c r="A1437" t="s">
        <v>4456</v>
      </c>
      <c r="B1437" t="s">
        <v>4457</v>
      </c>
      <c r="C1437">
        <v>1.1373289035711001</v>
      </c>
      <c r="D1437">
        <v>-0.21421893764058</v>
      </c>
      <c r="E1437">
        <v>0.431860961973414</v>
      </c>
      <c r="F1437">
        <v>1.31850590903529</v>
      </c>
      <c r="G1437">
        <v>0.21421893764058</v>
      </c>
      <c r="H1437">
        <v>0.431860961973414</v>
      </c>
    </row>
    <row r="1438" spans="1:8" x14ac:dyDescent="0.45">
      <c r="A1438" t="s">
        <v>4458</v>
      </c>
      <c r="B1438" t="s">
        <v>4459</v>
      </c>
      <c r="C1438">
        <v>1.2321063122020199</v>
      </c>
      <c r="D1438">
        <v>-0.20895983120671899</v>
      </c>
      <c r="E1438">
        <v>0.43263915639929201</v>
      </c>
      <c r="F1438">
        <v>1.4224795178620699</v>
      </c>
      <c r="G1438">
        <v>0.20895983120671899</v>
      </c>
      <c r="H1438">
        <v>0.43263915639928502</v>
      </c>
    </row>
    <row r="1439" spans="1:8" x14ac:dyDescent="0.45">
      <c r="A1439" t="s">
        <v>4460</v>
      </c>
      <c r="B1439" t="s">
        <v>4461</v>
      </c>
      <c r="C1439">
        <v>1.09424826328431</v>
      </c>
      <c r="D1439">
        <v>-0.21752184471014299</v>
      </c>
      <c r="E1439">
        <v>0.43312594680473998</v>
      </c>
      <c r="F1439">
        <v>1.2717931282580399</v>
      </c>
      <c r="G1439">
        <v>0.21752184471014299</v>
      </c>
      <c r="H1439">
        <v>0.43312594680473998</v>
      </c>
    </row>
    <row r="1440" spans="1:8" x14ac:dyDescent="0.45">
      <c r="A1440" t="s">
        <v>4462</v>
      </c>
      <c r="B1440" t="s">
        <v>4463</v>
      </c>
      <c r="C1440">
        <v>1.05116762299753</v>
      </c>
      <c r="D1440">
        <v>-0.21931135027638399</v>
      </c>
      <c r="E1440">
        <v>0.433950828708627</v>
      </c>
      <c r="F1440">
        <v>1.22357348358475</v>
      </c>
      <c r="G1440">
        <v>0.21931135027638399</v>
      </c>
      <c r="H1440">
        <v>0.433950828708627</v>
      </c>
    </row>
    <row r="1441" spans="1:8" x14ac:dyDescent="0.45">
      <c r="A1441" t="s">
        <v>4464</v>
      </c>
      <c r="B1441" t="s">
        <v>4465</v>
      </c>
      <c r="C1441">
        <v>1.2407224402593799</v>
      </c>
      <c r="D1441">
        <v>-0.209622986833605</v>
      </c>
      <c r="E1441">
        <v>0.43545337958573599</v>
      </c>
      <c r="F1441">
        <v>1.43302756513436</v>
      </c>
      <c r="G1441">
        <v>0.209622986833605</v>
      </c>
      <c r="H1441">
        <v>0.43545337958573599</v>
      </c>
    </row>
    <row r="1442" spans="1:8" x14ac:dyDescent="0.45">
      <c r="A1442" t="s">
        <v>4466</v>
      </c>
      <c r="B1442" t="s">
        <v>4467</v>
      </c>
      <c r="C1442">
        <v>0.87884506185039801</v>
      </c>
      <c r="D1442">
        <v>-0.223955554647468</v>
      </c>
      <c r="E1442">
        <v>0.43642737456716302</v>
      </c>
      <c r="F1442">
        <v>1.02768117709951</v>
      </c>
      <c r="G1442">
        <v>0.223955554647468</v>
      </c>
      <c r="H1442">
        <v>0.43642737456716302</v>
      </c>
    </row>
    <row r="1443" spans="1:8" x14ac:dyDescent="0.45">
      <c r="A1443" t="s">
        <v>4468</v>
      </c>
      <c r="B1443" t="s">
        <v>4469</v>
      </c>
      <c r="C1443">
        <v>1.5767514344963001</v>
      </c>
      <c r="D1443">
        <v>-0.198768300897807</v>
      </c>
      <c r="E1443">
        <v>0.437828856467951</v>
      </c>
      <c r="F1443">
        <v>1.8052229474563199</v>
      </c>
      <c r="G1443">
        <v>0.198768300897807</v>
      </c>
      <c r="H1443">
        <v>0.437828856467951</v>
      </c>
    </row>
    <row r="1444" spans="1:8" x14ac:dyDescent="0.45">
      <c r="A1444" t="s">
        <v>1175</v>
      </c>
      <c r="B1444" t="s">
        <v>1176</v>
      </c>
      <c r="C1444">
        <v>21.8332684973422</v>
      </c>
      <c r="D1444">
        <v>-0.161806955144114</v>
      </c>
      <c r="E1444">
        <v>0.43827077825500899</v>
      </c>
      <c r="F1444">
        <v>24.260508726249402</v>
      </c>
      <c r="G1444">
        <v>0.161806955144114</v>
      </c>
      <c r="H1444">
        <v>0.438270778255408</v>
      </c>
    </row>
    <row r="1445" spans="1:8" x14ac:dyDescent="0.45">
      <c r="A1445" t="s">
        <v>3010</v>
      </c>
      <c r="B1445" t="s">
        <v>3011</v>
      </c>
      <c r="C1445">
        <v>1.3958127452918001</v>
      </c>
      <c r="D1445">
        <v>-0.20262387442271901</v>
      </c>
      <c r="E1445">
        <v>0.43982960038075902</v>
      </c>
      <c r="F1445">
        <v>1.60330318538691</v>
      </c>
      <c r="G1445">
        <v>0.20262387442271901</v>
      </c>
      <c r="H1445">
        <v>0.43982960038075902</v>
      </c>
    </row>
    <row r="1446" spans="1:8" x14ac:dyDescent="0.45">
      <c r="A1446" t="s">
        <v>1616</v>
      </c>
      <c r="B1446" t="s">
        <v>1617</v>
      </c>
      <c r="C1446">
        <v>2.2057287826833498</v>
      </c>
      <c r="D1446">
        <v>-0.18779443111706201</v>
      </c>
      <c r="E1446">
        <v>0.43982960038075902</v>
      </c>
      <c r="F1446">
        <v>2.502900931323</v>
      </c>
      <c r="G1446">
        <v>0.18779443111706201</v>
      </c>
      <c r="H1446">
        <v>0.43982960038075902</v>
      </c>
    </row>
    <row r="1447" spans="1:8" x14ac:dyDescent="0.45">
      <c r="A1447" t="s">
        <v>4470</v>
      </c>
      <c r="B1447" t="s">
        <v>4471</v>
      </c>
      <c r="C1447">
        <v>1.0253192388254599</v>
      </c>
      <c r="D1447">
        <v>-0.21535760240486901</v>
      </c>
      <c r="E1447">
        <v>0.44034017366653</v>
      </c>
      <c r="F1447">
        <v>1.19042247787186</v>
      </c>
      <c r="G1447">
        <v>0.21535760240486901</v>
      </c>
      <c r="H1447">
        <v>0.44034017366653</v>
      </c>
    </row>
    <row r="1448" spans="1:8" x14ac:dyDescent="0.45">
      <c r="A1448" t="s">
        <v>4472</v>
      </c>
      <c r="B1448" t="s">
        <v>4473</v>
      </c>
      <c r="C1448">
        <v>0.88746118990775502</v>
      </c>
      <c r="D1448">
        <v>-0.22472714706503499</v>
      </c>
      <c r="E1448">
        <v>0.44244753719395902</v>
      </c>
      <c r="F1448">
        <v>1.0382292243717901</v>
      </c>
      <c r="G1448">
        <v>0.22472714706503499</v>
      </c>
      <c r="H1448">
        <v>0.44244753719395902</v>
      </c>
    </row>
    <row r="1449" spans="1:8" x14ac:dyDescent="0.45">
      <c r="A1449" t="s">
        <v>1413</v>
      </c>
      <c r="B1449" t="s">
        <v>1414</v>
      </c>
      <c r="C1449">
        <v>1.3613482330623801</v>
      </c>
      <c r="D1449">
        <v>-0.201422086614122</v>
      </c>
      <c r="E1449">
        <v>0.44310834221645201</v>
      </c>
      <c r="F1449">
        <v>1.5626178601938301</v>
      </c>
      <c r="G1449">
        <v>0.201422086614122</v>
      </c>
      <c r="H1449">
        <v>0.44310834221645201</v>
      </c>
    </row>
    <row r="1450" spans="1:8" x14ac:dyDescent="0.45">
      <c r="A1450" t="s">
        <v>1860</v>
      </c>
      <c r="B1450" t="s">
        <v>1861</v>
      </c>
      <c r="C1450">
        <v>4.0495801869577104</v>
      </c>
      <c r="D1450">
        <v>-0.18118510209890501</v>
      </c>
      <c r="E1450">
        <v>0.444477715508097</v>
      </c>
      <c r="F1450">
        <v>4.5673044688982598</v>
      </c>
      <c r="G1450">
        <v>0.18118510209890501</v>
      </c>
      <c r="H1450">
        <v>0.444477715508097</v>
      </c>
    </row>
    <row r="1451" spans="1:8" x14ac:dyDescent="0.45">
      <c r="A1451" t="s">
        <v>4474</v>
      </c>
      <c r="B1451" t="s">
        <v>4475</v>
      </c>
      <c r="C1451">
        <v>0.99085472659603702</v>
      </c>
      <c r="D1451">
        <v>-0.21604925599303801</v>
      </c>
      <c r="E1451">
        <v>0.44452790316669699</v>
      </c>
      <c r="F1451">
        <v>1.1512440165748099</v>
      </c>
      <c r="G1451">
        <v>0.21604925599303801</v>
      </c>
      <c r="H1451">
        <v>0.44452790316669699</v>
      </c>
    </row>
    <row r="1452" spans="1:8" x14ac:dyDescent="0.45">
      <c r="A1452" t="s">
        <v>2398</v>
      </c>
      <c r="B1452" t="s">
        <v>2399</v>
      </c>
      <c r="C1452">
        <v>2.3005061913142701</v>
      </c>
      <c r="D1452">
        <v>-0.18684833780954899</v>
      </c>
      <c r="E1452">
        <v>0.444663151752823</v>
      </c>
      <c r="F1452">
        <v>2.60838140404582</v>
      </c>
      <c r="G1452">
        <v>0.18684833780954899</v>
      </c>
      <c r="H1452">
        <v>0.444663151752823</v>
      </c>
    </row>
    <row r="1453" spans="1:8" x14ac:dyDescent="0.45">
      <c r="A1453" t="s">
        <v>4476</v>
      </c>
      <c r="B1453" t="s">
        <v>4477</v>
      </c>
      <c r="C1453">
        <v>0.90469344602246804</v>
      </c>
      <c r="D1453">
        <v>-0.22212107928195801</v>
      </c>
      <c r="E1453">
        <v>0.44737988441322302</v>
      </c>
      <c r="F1453">
        <v>1.05631159112427</v>
      </c>
      <c r="G1453">
        <v>0.22212107928195801</v>
      </c>
      <c r="H1453">
        <v>0.44737988441322302</v>
      </c>
    </row>
    <row r="1454" spans="1:8" x14ac:dyDescent="0.45">
      <c r="A1454" t="s">
        <v>309</v>
      </c>
      <c r="B1454" t="s">
        <v>310</v>
      </c>
      <c r="C1454">
        <v>1.47335789780802</v>
      </c>
      <c r="D1454">
        <v>-0.196443879814892</v>
      </c>
      <c r="E1454">
        <v>0.44765635858125702</v>
      </c>
      <c r="F1454">
        <v>1.6846738357730899</v>
      </c>
      <c r="G1454">
        <v>0.196443879814892</v>
      </c>
      <c r="H1454">
        <v>0.44765635858125702</v>
      </c>
    </row>
    <row r="1455" spans="1:8" x14ac:dyDescent="0.45">
      <c r="A1455" t="s">
        <v>4478</v>
      </c>
      <c r="B1455" t="s">
        <v>4479</v>
      </c>
      <c r="C1455">
        <v>0.861612805735684</v>
      </c>
      <c r="D1455">
        <v>-0.22236523143026199</v>
      </c>
      <c r="E1455">
        <v>0.447972164652225</v>
      </c>
      <c r="F1455">
        <v>1.0065850825549401</v>
      </c>
      <c r="G1455">
        <v>0.22236523143026199</v>
      </c>
      <c r="H1455">
        <v>0.447972164652225</v>
      </c>
    </row>
    <row r="1456" spans="1:8" x14ac:dyDescent="0.45">
      <c r="A1456" t="s">
        <v>4480</v>
      </c>
      <c r="B1456" t="s">
        <v>4481</v>
      </c>
      <c r="C1456">
        <v>1.09424826328431</v>
      </c>
      <c r="D1456">
        <v>-0.21067630379574001</v>
      </c>
      <c r="E1456">
        <v>0.44812910810509099</v>
      </c>
      <c r="F1456">
        <v>1.26576567267388</v>
      </c>
      <c r="G1456">
        <v>0.21067630379574001</v>
      </c>
      <c r="H1456">
        <v>0.44812910810509099</v>
      </c>
    </row>
    <row r="1457" spans="1:8" x14ac:dyDescent="0.45">
      <c r="A1457" t="s">
        <v>4482</v>
      </c>
      <c r="B1457" t="s">
        <v>4483</v>
      </c>
      <c r="C1457">
        <v>0.870228933793041</v>
      </c>
      <c r="D1457">
        <v>-0.21889375275095899</v>
      </c>
      <c r="E1457">
        <v>0.450947641764324</v>
      </c>
      <c r="F1457">
        <v>1.0141194020351401</v>
      </c>
      <c r="G1457">
        <v>0.21889375275095899</v>
      </c>
      <c r="H1457">
        <v>0.450947641764324</v>
      </c>
    </row>
    <row r="1458" spans="1:8" x14ac:dyDescent="0.45">
      <c r="A1458" t="s">
        <v>4484</v>
      </c>
      <c r="B1458" t="s">
        <v>4485</v>
      </c>
      <c r="C1458">
        <v>1.10286439134167</v>
      </c>
      <c r="D1458">
        <v>-0.211407512680541</v>
      </c>
      <c r="E1458">
        <v>0.45120425526304597</v>
      </c>
      <c r="F1458">
        <v>1.2763137199461601</v>
      </c>
      <c r="G1458">
        <v>0.211407512680541</v>
      </c>
      <c r="H1458">
        <v>0.45120425526304597</v>
      </c>
    </row>
    <row r="1459" spans="1:8" x14ac:dyDescent="0.45">
      <c r="A1459" t="s">
        <v>803</v>
      </c>
      <c r="B1459" t="s">
        <v>804</v>
      </c>
      <c r="C1459">
        <v>7.1341540314914598</v>
      </c>
      <c r="D1459">
        <v>-0.16389430342467801</v>
      </c>
      <c r="E1459">
        <v>0.45274766414732298</v>
      </c>
      <c r="F1459">
        <v>7.9441864599246603</v>
      </c>
      <c r="G1459">
        <v>0.16389430342467801</v>
      </c>
      <c r="H1459">
        <v>0.45274766414732298</v>
      </c>
    </row>
    <row r="1460" spans="1:8" x14ac:dyDescent="0.45">
      <c r="A1460" t="s">
        <v>1986</v>
      </c>
      <c r="B1460" t="s">
        <v>1987</v>
      </c>
      <c r="C1460">
        <v>7.2461636962371001</v>
      </c>
      <c r="D1460">
        <v>-0.16316982778919401</v>
      </c>
      <c r="E1460">
        <v>0.45310159086663299</v>
      </c>
      <c r="F1460">
        <v>8.0647355716078799</v>
      </c>
      <c r="G1460">
        <v>0.16316982778919401</v>
      </c>
      <c r="H1460">
        <v>0.45310159086663299</v>
      </c>
    </row>
    <row r="1461" spans="1:8" x14ac:dyDescent="0.45">
      <c r="A1461" t="s">
        <v>359</v>
      </c>
      <c r="B1461" t="s">
        <v>360</v>
      </c>
      <c r="C1461">
        <v>4.9456575049228197</v>
      </c>
      <c r="D1461">
        <v>-0.16689365073003301</v>
      </c>
      <c r="E1461">
        <v>0.45415764760362898</v>
      </c>
      <c r="F1461">
        <v>5.5211493150917903</v>
      </c>
      <c r="G1461">
        <v>0.16689365073003301</v>
      </c>
      <c r="H1461">
        <v>0.45415764760362898</v>
      </c>
    </row>
    <row r="1462" spans="1:8" x14ac:dyDescent="0.45">
      <c r="A1462" t="s">
        <v>4486</v>
      </c>
      <c r="B1462" t="s">
        <v>4487</v>
      </c>
      <c r="C1462">
        <v>0.973622470481323</v>
      </c>
      <c r="D1462">
        <v>-0.212571084759098</v>
      </c>
      <c r="E1462">
        <v>0.45429348964914901</v>
      </c>
      <c r="F1462">
        <v>1.1286410581342099</v>
      </c>
      <c r="G1462">
        <v>0.212571084759098</v>
      </c>
      <c r="H1462">
        <v>0.45429348964914901</v>
      </c>
    </row>
    <row r="1463" spans="1:8" x14ac:dyDescent="0.45">
      <c r="A1463" t="s">
        <v>4488</v>
      </c>
      <c r="B1463" t="s">
        <v>4489</v>
      </c>
      <c r="C1463">
        <v>0.87884506185039801</v>
      </c>
      <c r="D1463">
        <v>-0.22184171538155001</v>
      </c>
      <c r="E1463">
        <v>0.454664714401459</v>
      </c>
      <c r="F1463">
        <v>1.02617431320347</v>
      </c>
      <c r="G1463">
        <v>0.22184171538155001</v>
      </c>
      <c r="H1463">
        <v>0.454664714401459</v>
      </c>
    </row>
    <row r="1464" spans="1:8" x14ac:dyDescent="0.45">
      <c r="A1464" t="s">
        <v>4490</v>
      </c>
      <c r="B1464" t="s">
        <v>4491</v>
      </c>
      <c r="C1464">
        <v>1.06839987911224</v>
      </c>
      <c r="D1464">
        <v>-0.21016844065631399</v>
      </c>
      <c r="E1464">
        <v>0.45469573482593201</v>
      </c>
      <c r="F1464">
        <v>1.23562839475307</v>
      </c>
      <c r="G1464">
        <v>0.21016844065631399</v>
      </c>
      <c r="H1464">
        <v>0.454695734825938</v>
      </c>
    </row>
    <row r="1465" spans="1:8" x14ac:dyDescent="0.45">
      <c r="A1465" t="s">
        <v>1261</v>
      </c>
      <c r="B1465" t="s">
        <v>1262</v>
      </c>
      <c r="C1465">
        <v>1.50782241003744</v>
      </c>
      <c r="D1465">
        <v>-0.19262963026614199</v>
      </c>
      <c r="E1465">
        <v>0.45557543453660299</v>
      </c>
      <c r="F1465">
        <v>1.7193317053820201</v>
      </c>
      <c r="G1465">
        <v>0.19262963026614199</v>
      </c>
      <c r="H1465">
        <v>0.45557543453660299</v>
      </c>
    </row>
    <row r="1466" spans="1:8" x14ac:dyDescent="0.45">
      <c r="A1466" t="s">
        <v>2638</v>
      </c>
      <c r="B1466" t="s">
        <v>2639</v>
      </c>
      <c r="C1466">
        <v>2.3952835999451998</v>
      </c>
      <c r="D1466">
        <v>-0.18116463645255601</v>
      </c>
      <c r="E1466">
        <v>0.45557543453660299</v>
      </c>
      <c r="F1466">
        <v>2.7048206933924002</v>
      </c>
      <c r="G1466">
        <v>0.18116463645255601</v>
      </c>
      <c r="H1466">
        <v>0.45557543453660299</v>
      </c>
    </row>
    <row r="1467" spans="1:8" x14ac:dyDescent="0.45">
      <c r="A1467" t="s">
        <v>4492</v>
      </c>
      <c r="B1467" t="s">
        <v>4493</v>
      </c>
      <c r="C1467">
        <v>1.2148740560873099</v>
      </c>
      <c r="D1467">
        <v>-0.20450198041856699</v>
      </c>
      <c r="E1467">
        <v>0.455727199081503</v>
      </c>
      <c r="F1467">
        <v>1.3983696955254299</v>
      </c>
      <c r="G1467">
        <v>0.20450198041856699</v>
      </c>
      <c r="H1467">
        <v>0.45572719908150999</v>
      </c>
    </row>
    <row r="1468" spans="1:8" x14ac:dyDescent="0.45">
      <c r="A1468" t="s">
        <v>2060</v>
      </c>
      <c r="B1468" t="s">
        <v>2061</v>
      </c>
      <c r="C1468">
        <v>1.4647417697506599</v>
      </c>
      <c r="D1468">
        <v>-0.19320575989216601</v>
      </c>
      <c r="E1468">
        <v>0.45722864636259702</v>
      </c>
      <c r="F1468">
        <v>1.67111206070873</v>
      </c>
      <c r="G1468">
        <v>0.19320575989216601</v>
      </c>
      <c r="H1468">
        <v>0.45722864636259702</v>
      </c>
    </row>
    <row r="1469" spans="1:8" x14ac:dyDescent="0.45">
      <c r="A1469" t="s">
        <v>4494</v>
      </c>
      <c r="B1469" t="s">
        <v>4495</v>
      </c>
      <c r="C1469">
        <v>1.31826759277559</v>
      </c>
      <c r="D1469">
        <v>-0.19947132679646601</v>
      </c>
      <c r="E1469">
        <v>0.45813688565549798</v>
      </c>
      <c r="F1469">
        <v>1.5113844877284499</v>
      </c>
      <c r="G1469">
        <v>0.19947132679646601</v>
      </c>
      <c r="H1469">
        <v>0.45813688565549798</v>
      </c>
    </row>
    <row r="1470" spans="1:8" x14ac:dyDescent="0.45">
      <c r="A1470" t="s">
        <v>2322</v>
      </c>
      <c r="B1470" t="s">
        <v>2323</v>
      </c>
      <c r="C1470">
        <v>2.6106868013791198</v>
      </c>
      <c r="D1470">
        <v>-0.178263033983802</v>
      </c>
      <c r="E1470">
        <v>0.45813688565549798</v>
      </c>
      <c r="F1470">
        <v>2.9413983250707298</v>
      </c>
      <c r="G1470">
        <v>0.178263033983802</v>
      </c>
      <c r="H1470">
        <v>0.45813688565549798</v>
      </c>
    </row>
    <row r="1471" spans="1:8" x14ac:dyDescent="0.45">
      <c r="A1471" t="s">
        <v>1572</v>
      </c>
      <c r="B1471" t="s">
        <v>1573</v>
      </c>
      <c r="C1471">
        <v>2.17126427045392</v>
      </c>
      <c r="D1471">
        <v>-0.185913006991969</v>
      </c>
      <c r="E1471">
        <v>0.45953558918841703</v>
      </c>
      <c r="F1471">
        <v>2.4607087422338698</v>
      </c>
      <c r="G1471">
        <v>0.185913006991969</v>
      </c>
      <c r="H1471">
        <v>0.45953558918840398</v>
      </c>
    </row>
    <row r="1472" spans="1:8" x14ac:dyDescent="0.45">
      <c r="A1472" t="s">
        <v>4496</v>
      </c>
      <c r="B1472" t="s">
        <v>4497</v>
      </c>
      <c r="C1472">
        <v>1.08563213522696</v>
      </c>
      <c r="D1472">
        <v>-0.20473429353877501</v>
      </c>
      <c r="E1472">
        <v>0.45981688696585599</v>
      </c>
      <c r="F1472">
        <v>1.25069703371348</v>
      </c>
      <c r="G1472">
        <v>0.20473429353877501</v>
      </c>
      <c r="H1472">
        <v>0.45981688696585599</v>
      </c>
    </row>
    <row r="1473" spans="1:8" x14ac:dyDescent="0.45">
      <c r="A1473" t="s">
        <v>535</v>
      </c>
      <c r="B1473" t="s">
        <v>536</v>
      </c>
      <c r="C1473">
        <v>6.2380767135263504</v>
      </c>
      <c r="D1473">
        <v>-0.16311518097494801</v>
      </c>
      <c r="E1473">
        <v>0.46026329034458102</v>
      </c>
      <c r="F1473">
        <v>6.9436288329538698</v>
      </c>
      <c r="G1473">
        <v>0.16311518097494801</v>
      </c>
      <c r="H1473">
        <v>0.46026329034458102</v>
      </c>
    </row>
    <row r="1474" spans="1:8" x14ac:dyDescent="0.45">
      <c r="A1474" t="s">
        <v>1742</v>
      </c>
      <c r="B1474" t="s">
        <v>1743</v>
      </c>
      <c r="C1474">
        <v>4.1012769553018504</v>
      </c>
      <c r="D1474">
        <v>-0.16862150103863</v>
      </c>
      <c r="E1474">
        <v>0.46070809795503598</v>
      </c>
      <c r="F1474">
        <v>4.5853868356507403</v>
      </c>
      <c r="G1474">
        <v>0.16862150103863</v>
      </c>
      <c r="H1474">
        <v>0.46070809795503598</v>
      </c>
    </row>
    <row r="1475" spans="1:8" x14ac:dyDescent="0.45">
      <c r="A1475" t="s">
        <v>4498</v>
      </c>
      <c r="B1475" t="s">
        <v>4499</v>
      </c>
      <c r="C1475">
        <v>1.1373289035711001</v>
      </c>
      <c r="D1475">
        <v>-0.205960786638271</v>
      </c>
      <c r="E1475">
        <v>0.46148719179078102</v>
      </c>
      <c r="F1475">
        <v>1.31097158955509</v>
      </c>
      <c r="G1475">
        <v>0.205960786638271</v>
      </c>
      <c r="H1475">
        <v>0.46148719179078102</v>
      </c>
    </row>
    <row r="1476" spans="1:8" x14ac:dyDescent="0.45">
      <c r="A1476" t="s">
        <v>1099</v>
      </c>
      <c r="B1476" t="s">
        <v>1100</v>
      </c>
      <c r="C1476">
        <v>1.3871966172344501</v>
      </c>
      <c r="D1476">
        <v>-0.19515403168168799</v>
      </c>
      <c r="E1476">
        <v>0.46250596087565099</v>
      </c>
      <c r="F1476">
        <v>1.5852208186344301</v>
      </c>
      <c r="G1476">
        <v>0.19515403168168799</v>
      </c>
      <c r="H1476">
        <v>0.46250596087565099</v>
      </c>
    </row>
    <row r="1477" spans="1:8" x14ac:dyDescent="0.45">
      <c r="A1477" t="s">
        <v>2634</v>
      </c>
      <c r="B1477" t="s">
        <v>2635</v>
      </c>
      <c r="C1477">
        <v>2.1884965265686298</v>
      </c>
      <c r="D1477">
        <v>-0.18072040019545099</v>
      </c>
      <c r="E1477">
        <v>0.462759196595806</v>
      </c>
      <c r="F1477">
        <v>2.4712567895061501</v>
      </c>
      <c r="G1477">
        <v>0.18072040019545099</v>
      </c>
      <c r="H1477">
        <v>0.462759196595806</v>
      </c>
    </row>
    <row r="1478" spans="1:8" x14ac:dyDescent="0.45">
      <c r="A1478" t="s">
        <v>4500</v>
      </c>
      <c r="B1478" t="s">
        <v>4501</v>
      </c>
      <c r="C1478">
        <v>0.861612805735684</v>
      </c>
      <c r="D1478">
        <v>-0.21588119786006399</v>
      </c>
      <c r="E1478">
        <v>0.465533982875735</v>
      </c>
      <c r="F1478">
        <v>1.0020644908668199</v>
      </c>
      <c r="G1478">
        <v>0.21588119786006399</v>
      </c>
      <c r="H1478">
        <v>0.465533982875735</v>
      </c>
    </row>
    <row r="1479" spans="1:8" x14ac:dyDescent="0.45">
      <c r="A1479" t="s">
        <v>299</v>
      </c>
      <c r="B1479" t="s">
        <v>300</v>
      </c>
      <c r="C1479">
        <v>5.4367768041921698</v>
      </c>
      <c r="D1479">
        <v>-0.16319541409678501</v>
      </c>
      <c r="E1479">
        <v>0.465533982875735</v>
      </c>
      <c r="F1479">
        <v>6.0530722703940301</v>
      </c>
      <c r="G1479">
        <v>0.16319541409678501</v>
      </c>
      <c r="H1479">
        <v>0.465533982875735</v>
      </c>
    </row>
    <row r="1480" spans="1:8" x14ac:dyDescent="0.45">
      <c r="A1480" t="s">
        <v>4502</v>
      </c>
      <c r="B1480" t="s">
        <v>4503</v>
      </c>
      <c r="C1480">
        <v>0.95639021436660898</v>
      </c>
      <c r="D1480">
        <v>-0.21288020057806201</v>
      </c>
      <c r="E1480">
        <v>0.46557402543423498</v>
      </c>
      <c r="F1480">
        <v>1.10905182748568</v>
      </c>
      <c r="G1480">
        <v>0.21288020057806201</v>
      </c>
      <c r="H1480">
        <v>0.46557402543423498</v>
      </c>
    </row>
    <row r="1481" spans="1:8" x14ac:dyDescent="0.45">
      <c r="A1481" t="s">
        <v>4504</v>
      </c>
      <c r="B1481" t="s">
        <v>4505</v>
      </c>
      <c r="C1481">
        <v>1.30103533666088</v>
      </c>
      <c r="D1481">
        <v>-0.196613510856121</v>
      </c>
      <c r="E1481">
        <v>0.46600970722698698</v>
      </c>
      <c r="F1481">
        <v>1.4887815292878499</v>
      </c>
      <c r="G1481">
        <v>0.196613510856121</v>
      </c>
      <c r="H1481">
        <v>0.46600970722698698</v>
      </c>
    </row>
    <row r="1482" spans="1:8" x14ac:dyDescent="0.45">
      <c r="A1482" t="s">
        <v>2250</v>
      </c>
      <c r="B1482" t="s">
        <v>2251</v>
      </c>
      <c r="C1482">
        <v>1.55090305032423</v>
      </c>
      <c r="D1482">
        <v>-0.19208511956744301</v>
      </c>
      <c r="E1482">
        <v>0.46681336360568099</v>
      </c>
      <c r="F1482">
        <v>1.7675513500553099</v>
      </c>
      <c r="G1482">
        <v>0.19208511956744301</v>
      </c>
      <c r="H1482">
        <v>0.46681336360568099</v>
      </c>
    </row>
    <row r="1483" spans="1:8" x14ac:dyDescent="0.45">
      <c r="A1483" t="s">
        <v>4506</v>
      </c>
      <c r="B1483" t="s">
        <v>4507</v>
      </c>
      <c r="C1483">
        <v>1.05978375105489</v>
      </c>
      <c r="D1483">
        <v>-0.20229610092570799</v>
      </c>
      <c r="E1483">
        <v>0.466923298822287</v>
      </c>
      <c r="F1483">
        <v>1.2190528918966299</v>
      </c>
      <c r="G1483">
        <v>0.20229610092570799</v>
      </c>
      <c r="H1483">
        <v>0.466923298822287</v>
      </c>
    </row>
    <row r="1484" spans="1:8" x14ac:dyDescent="0.45">
      <c r="A1484" t="s">
        <v>1407</v>
      </c>
      <c r="B1484" t="s">
        <v>1408</v>
      </c>
      <c r="C1484">
        <v>1.8093868920449301</v>
      </c>
      <c r="D1484">
        <v>-0.18618497163861999</v>
      </c>
      <c r="E1484">
        <v>0.46814217338064201</v>
      </c>
      <c r="F1484">
        <v>2.0523486264069399</v>
      </c>
      <c r="G1484">
        <v>0.18618497163861999</v>
      </c>
      <c r="H1484">
        <v>0.46814217338064201</v>
      </c>
    </row>
    <row r="1485" spans="1:8" x14ac:dyDescent="0.45">
      <c r="A1485" t="s">
        <v>4508</v>
      </c>
      <c r="B1485" t="s">
        <v>4509</v>
      </c>
      <c r="C1485">
        <v>1.2148740560873099</v>
      </c>
      <c r="D1485">
        <v>-0.19827674943958901</v>
      </c>
      <c r="E1485">
        <v>0.46929884879310202</v>
      </c>
      <c r="F1485">
        <v>1.3923422399412699</v>
      </c>
      <c r="G1485">
        <v>0.19827674943958901</v>
      </c>
      <c r="H1485">
        <v>0.46929884879310202</v>
      </c>
    </row>
    <row r="1486" spans="1:8" x14ac:dyDescent="0.45">
      <c r="A1486" t="s">
        <v>4510</v>
      </c>
      <c r="B1486" t="s">
        <v>4511</v>
      </c>
      <c r="C1486">
        <v>0.92192570213718195</v>
      </c>
      <c r="D1486">
        <v>-0.209468628616644</v>
      </c>
      <c r="E1486">
        <v>0.46947611522014998</v>
      </c>
      <c r="F1486">
        <v>1.0668596383965501</v>
      </c>
      <c r="G1486">
        <v>0.209468628616644</v>
      </c>
      <c r="H1486">
        <v>0.46947611522014998</v>
      </c>
    </row>
    <row r="1487" spans="1:8" x14ac:dyDescent="0.45">
      <c r="A1487" t="s">
        <v>367</v>
      </c>
      <c r="B1487" t="s">
        <v>368</v>
      </c>
      <c r="C1487">
        <v>3.1535028689926001</v>
      </c>
      <c r="D1487">
        <v>-0.17106535872589201</v>
      </c>
      <c r="E1487">
        <v>0.469479043761933</v>
      </c>
      <c r="F1487">
        <v>3.5335958362145901</v>
      </c>
      <c r="G1487">
        <v>0.17106535872589201</v>
      </c>
      <c r="H1487">
        <v>0.469479043761933</v>
      </c>
    </row>
    <row r="1488" spans="1:8" x14ac:dyDescent="0.45">
      <c r="A1488" t="s">
        <v>4512</v>
      </c>
      <c r="B1488" t="s">
        <v>4513</v>
      </c>
      <c r="C1488">
        <v>0.93054183019453895</v>
      </c>
      <c r="D1488">
        <v>-0.41127860918529502</v>
      </c>
      <c r="E1488">
        <v>0.47032157561194299</v>
      </c>
      <c r="F1488">
        <v>1.23864212254515</v>
      </c>
      <c r="G1488">
        <v>0.41127860918529502</v>
      </c>
      <c r="H1488">
        <v>0.47032157561194299</v>
      </c>
    </row>
    <row r="1489" spans="1:8" x14ac:dyDescent="0.45">
      <c r="A1489" t="s">
        <v>2750</v>
      </c>
      <c r="B1489" t="s">
        <v>2751</v>
      </c>
      <c r="C1489">
        <v>2.8519383869851098</v>
      </c>
      <c r="D1489">
        <v>-0.17156353809904901</v>
      </c>
      <c r="E1489">
        <v>0.47039532653534999</v>
      </c>
      <c r="F1489">
        <v>3.1975651873975899</v>
      </c>
      <c r="G1489">
        <v>0.17156353809904901</v>
      </c>
      <c r="H1489">
        <v>0.47039532653534999</v>
      </c>
    </row>
    <row r="1490" spans="1:8" x14ac:dyDescent="0.45">
      <c r="A1490" t="s">
        <v>4514</v>
      </c>
      <c r="B1490" t="s">
        <v>4515</v>
      </c>
      <c r="C1490">
        <v>0.973622470481323</v>
      </c>
      <c r="D1490">
        <v>-0.206788732165092</v>
      </c>
      <c r="E1490">
        <v>0.47061568525191999</v>
      </c>
      <c r="F1490">
        <v>1.12412046644609</v>
      </c>
      <c r="G1490">
        <v>0.206788732165092</v>
      </c>
      <c r="H1490">
        <v>0.47061568525191999</v>
      </c>
    </row>
    <row r="1491" spans="1:8" x14ac:dyDescent="0.45">
      <c r="A1491" t="s">
        <v>4516</v>
      </c>
      <c r="B1491" t="s">
        <v>4517</v>
      </c>
      <c r="C1491">
        <v>1.0253192388254599</v>
      </c>
      <c r="D1491">
        <v>-0.20253356204728601</v>
      </c>
      <c r="E1491">
        <v>0.47134932642109201</v>
      </c>
      <c r="F1491">
        <v>1.1798744305995801</v>
      </c>
      <c r="G1491">
        <v>0.20253356204728601</v>
      </c>
      <c r="H1491">
        <v>0.47134932642109201</v>
      </c>
    </row>
    <row r="1492" spans="1:8" x14ac:dyDescent="0.45">
      <c r="A1492" t="s">
        <v>4518</v>
      </c>
      <c r="B1492" t="s">
        <v>4519</v>
      </c>
      <c r="C1492">
        <v>1.1717934158005301</v>
      </c>
      <c r="D1492">
        <v>-0.20081325176338699</v>
      </c>
      <c r="E1492">
        <v>0.47145054767781103</v>
      </c>
      <c r="F1492">
        <v>1.3456294591640201</v>
      </c>
      <c r="G1492">
        <v>0.20081325176338699</v>
      </c>
      <c r="H1492">
        <v>0.47145054767781103</v>
      </c>
    </row>
    <row r="1493" spans="1:8" x14ac:dyDescent="0.45">
      <c r="A1493" t="s">
        <v>4520</v>
      </c>
      <c r="B1493" t="s">
        <v>4521</v>
      </c>
      <c r="C1493">
        <v>0.82714829350625696</v>
      </c>
      <c r="D1493">
        <v>-0.43396028246149998</v>
      </c>
      <c r="E1493">
        <v>0.47201968275665201</v>
      </c>
      <c r="F1493">
        <v>1.1195998747579701</v>
      </c>
      <c r="G1493">
        <v>0.43396028246149998</v>
      </c>
      <c r="H1493">
        <v>0.47201968275665201</v>
      </c>
    </row>
    <row r="1494" spans="1:8" x14ac:dyDescent="0.45">
      <c r="A1494" t="s">
        <v>4522</v>
      </c>
      <c r="B1494" t="s">
        <v>4523</v>
      </c>
      <c r="C1494">
        <v>0.93054183019453895</v>
      </c>
      <c r="D1494">
        <v>-0.21034576602792601</v>
      </c>
      <c r="E1494">
        <v>0.47274869167767403</v>
      </c>
      <c r="F1494">
        <v>1.0774076856688399</v>
      </c>
      <c r="G1494">
        <v>0.21034576602792601</v>
      </c>
      <c r="H1494">
        <v>0.47274869167767403</v>
      </c>
    </row>
    <row r="1495" spans="1:8" x14ac:dyDescent="0.45">
      <c r="A1495" t="s">
        <v>4524</v>
      </c>
      <c r="B1495" t="s">
        <v>4525</v>
      </c>
      <c r="C1495">
        <v>1.4302772575212299</v>
      </c>
      <c r="D1495">
        <v>-0.19182754867487101</v>
      </c>
      <c r="E1495">
        <v>0.47304080231017898</v>
      </c>
      <c r="F1495">
        <v>1.6304267355156401</v>
      </c>
      <c r="G1495">
        <v>0.19182754867487101</v>
      </c>
      <c r="H1495">
        <v>0.47304080231017898</v>
      </c>
    </row>
    <row r="1496" spans="1:8" x14ac:dyDescent="0.45">
      <c r="A1496" t="s">
        <v>4526</v>
      </c>
      <c r="B1496" t="s">
        <v>4527</v>
      </c>
      <c r="C1496">
        <v>1.2321063122020199</v>
      </c>
      <c r="D1496">
        <v>-0.19515403168168799</v>
      </c>
      <c r="E1496">
        <v>0.47336224286644801</v>
      </c>
      <c r="F1496">
        <v>1.40891774279771</v>
      </c>
      <c r="G1496">
        <v>0.19515403168168799</v>
      </c>
      <c r="H1496">
        <v>0.47336224286644801</v>
      </c>
    </row>
    <row r="1497" spans="1:8" x14ac:dyDescent="0.45">
      <c r="A1497" t="s">
        <v>4528</v>
      </c>
      <c r="B1497" t="s">
        <v>4529</v>
      </c>
      <c r="C1497">
        <v>1.1804095438578801</v>
      </c>
      <c r="D1497">
        <v>-0.199971047979464</v>
      </c>
      <c r="E1497">
        <v>0.473430661361609</v>
      </c>
      <c r="F1497">
        <v>1.3546706425402599</v>
      </c>
      <c r="G1497">
        <v>0.199971047979464</v>
      </c>
      <c r="H1497">
        <v>0.473430661361609</v>
      </c>
    </row>
    <row r="1498" spans="1:8" x14ac:dyDescent="0.45">
      <c r="A1498" t="s">
        <v>4530</v>
      </c>
      <c r="B1498" t="s">
        <v>4531</v>
      </c>
      <c r="C1498">
        <v>1.53367079420951</v>
      </c>
      <c r="D1498">
        <v>-0.189563387282811</v>
      </c>
      <c r="E1498">
        <v>0.473430661361609</v>
      </c>
      <c r="F1498">
        <v>1.7449483916147099</v>
      </c>
      <c r="G1498">
        <v>0.189563387282811</v>
      </c>
      <c r="H1498">
        <v>0.473430661361609</v>
      </c>
    </row>
    <row r="1499" spans="1:8" x14ac:dyDescent="0.45">
      <c r="A1499" t="s">
        <v>1786</v>
      </c>
      <c r="B1499" t="s">
        <v>1787</v>
      </c>
      <c r="C1499">
        <v>6.0829864084939302</v>
      </c>
      <c r="D1499">
        <v>-0.163895077400213</v>
      </c>
      <c r="E1499">
        <v>0.47354894095414002</v>
      </c>
      <c r="F1499">
        <v>6.7748600765973599</v>
      </c>
      <c r="G1499">
        <v>0.163895077400213</v>
      </c>
      <c r="H1499">
        <v>0.47354894095414002</v>
      </c>
    </row>
    <row r="1500" spans="1:8" x14ac:dyDescent="0.45">
      <c r="A1500" t="s">
        <v>4532</v>
      </c>
      <c r="B1500" t="s">
        <v>4533</v>
      </c>
      <c r="C1500">
        <v>0.88746118990775502</v>
      </c>
      <c r="D1500">
        <v>-0.210016363689594</v>
      </c>
      <c r="E1500">
        <v>0.47401151744862302</v>
      </c>
      <c r="F1500">
        <v>1.02768117709951</v>
      </c>
      <c r="G1500">
        <v>0.210016363689594</v>
      </c>
      <c r="H1500">
        <v>0.47401151744862302</v>
      </c>
    </row>
    <row r="1501" spans="1:8" x14ac:dyDescent="0.45">
      <c r="A1501" t="s">
        <v>495</v>
      </c>
      <c r="B1501" t="s">
        <v>496</v>
      </c>
      <c r="C1501">
        <v>1.8438514042743599</v>
      </c>
      <c r="D1501">
        <v>-0.18323300608835</v>
      </c>
      <c r="E1501">
        <v>0.47404537775698302</v>
      </c>
      <c r="F1501">
        <v>2.0870064960158601</v>
      </c>
      <c r="G1501">
        <v>0.18323300608835</v>
      </c>
      <c r="H1501">
        <v>0.47404537775698302</v>
      </c>
    </row>
    <row r="1502" spans="1:8" x14ac:dyDescent="0.45">
      <c r="A1502" t="s">
        <v>4534</v>
      </c>
      <c r="B1502" t="s">
        <v>4535</v>
      </c>
      <c r="C1502">
        <v>1.1373289035711001</v>
      </c>
      <c r="D1502">
        <v>-0.195988200563493</v>
      </c>
      <c r="E1502">
        <v>0.47437011308799998</v>
      </c>
      <c r="F1502">
        <v>1.3019304061788499</v>
      </c>
      <c r="G1502">
        <v>0.195988200563493</v>
      </c>
      <c r="H1502">
        <v>0.47437011308799998</v>
      </c>
    </row>
    <row r="1503" spans="1:8" x14ac:dyDescent="0.45">
      <c r="A1503" t="s">
        <v>1964</v>
      </c>
      <c r="B1503" t="s">
        <v>1965</v>
      </c>
      <c r="C1503">
        <v>1.3871966172344501</v>
      </c>
      <c r="D1503">
        <v>-0.19241126461815</v>
      </c>
      <c r="E1503">
        <v>0.47456674753042999</v>
      </c>
      <c r="F1503">
        <v>1.58220709084235</v>
      </c>
      <c r="G1503">
        <v>0.19241126461815</v>
      </c>
      <c r="H1503">
        <v>0.47456674753042999</v>
      </c>
    </row>
    <row r="1504" spans="1:8" x14ac:dyDescent="0.45">
      <c r="A1504" t="s">
        <v>4536</v>
      </c>
      <c r="B1504" t="s">
        <v>4537</v>
      </c>
      <c r="C1504">
        <v>0.93915795825189596</v>
      </c>
      <c r="D1504">
        <v>-0.20721004925675901</v>
      </c>
      <c r="E1504">
        <v>0.47480858610909299</v>
      </c>
      <c r="F1504">
        <v>1.0849420051490399</v>
      </c>
      <c r="G1504">
        <v>0.20721004925675901</v>
      </c>
      <c r="H1504">
        <v>0.47480858610909299</v>
      </c>
    </row>
    <row r="1505" spans="1:8" x14ac:dyDescent="0.45">
      <c r="A1505" t="s">
        <v>2924</v>
      </c>
      <c r="B1505" t="s">
        <v>2925</v>
      </c>
      <c r="C1505">
        <v>1.29241920860352</v>
      </c>
      <c r="D1505">
        <v>-0.19147462381921199</v>
      </c>
      <c r="E1505">
        <v>0.47552791915147302</v>
      </c>
      <c r="F1505">
        <v>1.4737128903274499</v>
      </c>
      <c r="G1505">
        <v>0.19147462381921199</v>
      </c>
      <c r="H1505">
        <v>0.47552791915147302</v>
      </c>
    </row>
    <row r="1506" spans="1:8" x14ac:dyDescent="0.45">
      <c r="A1506" t="s">
        <v>4538</v>
      </c>
      <c r="B1506" t="s">
        <v>4539</v>
      </c>
      <c r="C1506">
        <v>1.12009664745639</v>
      </c>
      <c r="D1506">
        <v>-0.36818190761166403</v>
      </c>
      <c r="E1506">
        <v>0.47847614926973803</v>
      </c>
      <c r="F1506">
        <v>1.4450824763026799</v>
      </c>
      <c r="G1506">
        <v>0.36818190761166403</v>
      </c>
      <c r="H1506">
        <v>0.47847614926973803</v>
      </c>
    </row>
    <row r="1507" spans="1:8" x14ac:dyDescent="0.45">
      <c r="A1507" t="s">
        <v>2738</v>
      </c>
      <c r="B1507" t="s">
        <v>2739</v>
      </c>
      <c r="C1507">
        <v>2.0851029898803501</v>
      </c>
      <c r="D1507">
        <v>-0.17723212368442601</v>
      </c>
      <c r="E1507">
        <v>0.48028094673226301</v>
      </c>
      <c r="F1507">
        <v>2.3492008139268798</v>
      </c>
      <c r="G1507">
        <v>0.17723212368442601</v>
      </c>
      <c r="H1507">
        <v>0.48028094673226301</v>
      </c>
    </row>
    <row r="1508" spans="1:8" x14ac:dyDescent="0.45">
      <c r="A1508" t="s">
        <v>4540</v>
      </c>
      <c r="B1508" t="s">
        <v>4541</v>
      </c>
      <c r="C1508">
        <v>0.95639021436660898</v>
      </c>
      <c r="D1508">
        <v>-0.20108698743542899</v>
      </c>
      <c r="E1508">
        <v>0.48040010282496298</v>
      </c>
      <c r="F1508">
        <v>1.1000106441094399</v>
      </c>
      <c r="G1508">
        <v>0.20108698743542899</v>
      </c>
      <c r="H1508">
        <v>0.48040010282496298</v>
      </c>
    </row>
    <row r="1509" spans="1:8" x14ac:dyDescent="0.45">
      <c r="A1509" t="s">
        <v>4542</v>
      </c>
      <c r="B1509" t="s">
        <v>4543</v>
      </c>
      <c r="C1509">
        <v>1.4130450014065199</v>
      </c>
      <c r="D1509">
        <v>-0.18638382205395601</v>
      </c>
      <c r="E1509">
        <v>0.48048368872039798</v>
      </c>
      <c r="F1509">
        <v>1.60481004928296</v>
      </c>
      <c r="G1509">
        <v>0.18638382205395601</v>
      </c>
      <c r="H1509">
        <v>0.48048368872039798</v>
      </c>
    </row>
    <row r="1510" spans="1:8" x14ac:dyDescent="0.45">
      <c r="A1510" t="s">
        <v>4544</v>
      </c>
      <c r="B1510" t="s">
        <v>4545</v>
      </c>
      <c r="C1510">
        <v>2.1626481423965598</v>
      </c>
      <c r="D1510">
        <v>-0.176538353514341</v>
      </c>
      <c r="E1510">
        <v>0.48221092284469702</v>
      </c>
      <c r="F1510">
        <v>2.4350920560011802</v>
      </c>
      <c r="G1510">
        <v>0.176538353514341</v>
      </c>
      <c r="H1510">
        <v>0.48221092284469702</v>
      </c>
    </row>
    <row r="1511" spans="1:8" x14ac:dyDescent="0.45">
      <c r="A1511" t="s">
        <v>1309</v>
      </c>
      <c r="B1511" t="s">
        <v>1310</v>
      </c>
      <c r="C1511">
        <v>1.5767514344963001</v>
      </c>
      <c r="D1511">
        <v>-0.181823701269205</v>
      </c>
      <c r="E1511">
        <v>0.48282548154814903</v>
      </c>
      <c r="F1511">
        <v>1.78412685291176</v>
      </c>
      <c r="G1511">
        <v>0.181823701269205</v>
      </c>
      <c r="H1511">
        <v>0.48282548154814903</v>
      </c>
    </row>
    <row r="1512" spans="1:8" x14ac:dyDescent="0.45">
      <c r="A1512" t="s">
        <v>4546</v>
      </c>
      <c r="B1512" t="s">
        <v>4547</v>
      </c>
      <c r="C1512">
        <v>1.32688372083295</v>
      </c>
      <c r="D1512">
        <v>-0.187256701461567</v>
      </c>
      <c r="E1512">
        <v>0.48517282642854997</v>
      </c>
      <c r="F1512">
        <v>1.50837075993637</v>
      </c>
      <c r="G1512">
        <v>0.187256701461567</v>
      </c>
      <c r="H1512">
        <v>0.48517282642854997</v>
      </c>
    </row>
    <row r="1513" spans="1:8" x14ac:dyDescent="0.45">
      <c r="A1513" t="s">
        <v>4548</v>
      </c>
      <c r="B1513" t="s">
        <v>4549</v>
      </c>
      <c r="C1513">
        <v>1.27518695248881</v>
      </c>
      <c r="D1513">
        <v>-0.189930925233877</v>
      </c>
      <c r="E1513">
        <v>0.48533043805568599</v>
      </c>
      <c r="F1513">
        <v>1.4526167957828799</v>
      </c>
      <c r="G1513">
        <v>0.189930925233877</v>
      </c>
      <c r="H1513">
        <v>0.48533043805568599</v>
      </c>
    </row>
    <row r="1514" spans="1:8" x14ac:dyDescent="0.45">
      <c r="A1514" t="s">
        <v>2262</v>
      </c>
      <c r="B1514" t="s">
        <v>2263</v>
      </c>
      <c r="C1514">
        <v>6.68611537250891</v>
      </c>
      <c r="D1514">
        <v>-0.164698330779359</v>
      </c>
      <c r="E1514">
        <v>0.48584449489662601</v>
      </c>
      <c r="F1514">
        <v>7.4499351020234297</v>
      </c>
      <c r="G1514">
        <v>0.164698330779359</v>
      </c>
      <c r="H1514">
        <v>0.48584449489662601</v>
      </c>
    </row>
    <row r="1515" spans="1:8" x14ac:dyDescent="0.45">
      <c r="A1515" t="s">
        <v>4550</v>
      </c>
      <c r="B1515" t="s">
        <v>4551</v>
      </c>
      <c r="C1515">
        <v>0.92192570213718195</v>
      </c>
      <c r="D1515">
        <v>-0.201306258663283</v>
      </c>
      <c r="E1515">
        <v>0.48617025217280202</v>
      </c>
      <c r="F1515">
        <v>1.0608321828123899</v>
      </c>
      <c r="G1515">
        <v>0.201306258663283</v>
      </c>
      <c r="H1515">
        <v>0.48617025217280202</v>
      </c>
    </row>
    <row r="1516" spans="1:8" x14ac:dyDescent="0.45">
      <c r="A1516" t="s">
        <v>1533</v>
      </c>
      <c r="B1516" t="s">
        <v>1534</v>
      </c>
      <c r="C1516">
        <v>2.9725641797881099</v>
      </c>
      <c r="D1516">
        <v>-0.16599459447502901</v>
      </c>
      <c r="E1516">
        <v>0.48624787513037598</v>
      </c>
      <c r="F1516">
        <v>3.3196211629768602</v>
      </c>
      <c r="G1516">
        <v>0.16599459447502901</v>
      </c>
      <c r="H1516">
        <v>0.48624787513037598</v>
      </c>
    </row>
    <row r="1517" spans="1:8" x14ac:dyDescent="0.45">
      <c r="A1517" t="s">
        <v>1375</v>
      </c>
      <c r="B1517" t="s">
        <v>1376</v>
      </c>
      <c r="C1517">
        <v>1.74907399564343</v>
      </c>
      <c r="D1517">
        <v>-0.17874094179085501</v>
      </c>
      <c r="E1517">
        <v>0.48634920349307398</v>
      </c>
      <c r="F1517">
        <v>1.9739917038128401</v>
      </c>
      <c r="G1517">
        <v>0.17874094179085501</v>
      </c>
      <c r="H1517">
        <v>0.48634920349307398</v>
      </c>
    </row>
    <row r="1518" spans="1:8" x14ac:dyDescent="0.45">
      <c r="A1518" t="s">
        <v>4552</v>
      </c>
      <c r="B1518" t="s">
        <v>4553</v>
      </c>
      <c r="C1518">
        <v>1.1804095438578801</v>
      </c>
      <c r="D1518">
        <v>-0.19032087794574501</v>
      </c>
      <c r="E1518">
        <v>0.487296780150278</v>
      </c>
      <c r="F1518">
        <v>1.3456294591640201</v>
      </c>
      <c r="G1518">
        <v>0.19032087794574501</v>
      </c>
      <c r="H1518">
        <v>0.487296780150278</v>
      </c>
    </row>
    <row r="1519" spans="1:8" x14ac:dyDescent="0.45">
      <c r="A1519" t="s">
        <v>3034</v>
      </c>
      <c r="B1519" t="s">
        <v>3035</v>
      </c>
      <c r="C1519">
        <v>1.54228692226687</v>
      </c>
      <c r="D1519">
        <v>-0.18401347407648799</v>
      </c>
      <c r="E1519">
        <v>0.48729697531460198</v>
      </c>
      <c r="F1519">
        <v>1.74796211940679</v>
      </c>
      <c r="G1519">
        <v>0.18401347407648799</v>
      </c>
      <c r="H1519">
        <v>0.48729697531460198</v>
      </c>
    </row>
    <row r="1520" spans="1:8" x14ac:dyDescent="0.45">
      <c r="A1520" t="s">
        <v>4554</v>
      </c>
      <c r="B1520" t="s">
        <v>4555</v>
      </c>
      <c r="C1520">
        <v>1.2321063122020199</v>
      </c>
      <c r="D1520">
        <v>-0.19206805180794601</v>
      </c>
      <c r="E1520">
        <v>0.48796613832347202</v>
      </c>
      <c r="F1520">
        <v>1.4059040150056299</v>
      </c>
      <c r="G1520">
        <v>0.19206805180794601</v>
      </c>
      <c r="H1520">
        <v>0.48796613832346503</v>
      </c>
    </row>
    <row r="1521" spans="1:8" x14ac:dyDescent="0.45">
      <c r="A1521" t="s">
        <v>4556</v>
      </c>
      <c r="B1521" t="s">
        <v>4557</v>
      </c>
      <c r="C1521">
        <v>0.93054183019453895</v>
      </c>
      <c r="D1521">
        <v>-0.20226341973006801</v>
      </c>
      <c r="E1521">
        <v>0.48984424036538998</v>
      </c>
      <c r="F1521">
        <v>1.07138023008468</v>
      </c>
      <c r="G1521">
        <v>0.20226341973006801</v>
      </c>
      <c r="H1521">
        <v>0.48984424036538998</v>
      </c>
    </row>
    <row r="1522" spans="1:8" x14ac:dyDescent="0.45">
      <c r="A1522" t="s">
        <v>4558</v>
      </c>
      <c r="B1522" t="s">
        <v>4559</v>
      </c>
      <c r="C1522">
        <v>1.29241920860352</v>
      </c>
      <c r="D1522">
        <v>-0.188524326183903</v>
      </c>
      <c r="E1522">
        <v>0.490525015169405</v>
      </c>
      <c r="F1522">
        <v>1.47069916253536</v>
      </c>
      <c r="G1522">
        <v>0.188524326183903</v>
      </c>
      <c r="H1522">
        <v>0.490525015169405</v>
      </c>
    </row>
    <row r="1523" spans="1:8" x14ac:dyDescent="0.45">
      <c r="A1523" t="s">
        <v>2308</v>
      </c>
      <c r="B1523" t="s">
        <v>2309</v>
      </c>
      <c r="C1523">
        <v>2.0420223495935699</v>
      </c>
      <c r="D1523">
        <v>-0.172596776719945</v>
      </c>
      <c r="E1523">
        <v>0.49222333671100998</v>
      </c>
      <c r="F1523">
        <v>2.2934468497733902</v>
      </c>
      <c r="G1523">
        <v>0.172596776719945</v>
      </c>
      <c r="H1523">
        <v>0.49222333671100998</v>
      </c>
    </row>
    <row r="1524" spans="1:8" x14ac:dyDescent="0.45">
      <c r="A1524" t="s">
        <v>4560</v>
      </c>
      <c r="B1524" t="s">
        <v>4561</v>
      </c>
      <c r="C1524">
        <v>1.4044288733491599</v>
      </c>
      <c r="D1524">
        <v>-0.18428622103653799</v>
      </c>
      <c r="E1524">
        <v>0.49248081723179399</v>
      </c>
      <c r="F1524">
        <v>1.5927551381146301</v>
      </c>
      <c r="G1524">
        <v>0.18428622103653799</v>
      </c>
      <c r="H1524">
        <v>0.49248081723179399</v>
      </c>
    </row>
    <row r="1525" spans="1:8" x14ac:dyDescent="0.45">
      <c r="A1525" t="s">
        <v>3004</v>
      </c>
      <c r="B1525" t="s">
        <v>3005</v>
      </c>
      <c r="C1525">
        <v>1.1976417999725999</v>
      </c>
      <c r="D1525">
        <v>-0.18879853664186499</v>
      </c>
      <c r="E1525">
        <v>0.49294245385643198</v>
      </c>
      <c r="F1525">
        <v>1.3637118259165</v>
      </c>
      <c r="G1525">
        <v>0.18879853664186499</v>
      </c>
      <c r="H1525">
        <v>0.49294245385643198</v>
      </c>
    </row>
    <row r="1526" spans="1:8" x14ac:dyDescent="0.45">
      <c r="A1526" t="s">
        <v>2954</v>
      </c>
      <c r="B1526" t="s">
        <v>2955</v>
      </c>
      <c r="C1526">
        <v>1.4561256416932999</v>
      </c>
      <c r="D1526">
        <v>-0.18203853189142999</v>
      </c>
      <c r="E1526">
        <v>0.494369844947459</v>
      </c>
      <c r="F1526">
        <v>1.64850910226812</v>
      </c>
      <c r="G1526">
        <v>0.18203853189142999</v>
      </c>
      <c r="H1526">
        <v>0.494369844947459</v>
      </c>
    </row>
    <row r="1527" spans="1:8" x14ac:dyDescent="0.45">
      <c r="A1527" t="s">
        <v>1151</v>
      </c>
      <c r="B1527" t="s">
        <v>1152</v>
      </c>
      <c r="C1527">
        <v>2.7743932344689002</v>
      </c>
      <c r="D1527">
        <v>-0.16424663741571599</v>
      </c>
      <c r="E1527">
        <v>0.49665344904619302</v>
      </c>
      <c r="F1527">
        <v>3.09509844246685</v>
      </c>
      <c r="G1527">
        <v>0.16424663741571599</v>
      </c>
      <c r="H1527">
        <v>0.49665344904619302</v>
      </c>
    </row>
    <row r="1528" spans="1:8" x14ac:dyDescent="0.45">
      <c r="A1528" t="s">
        <v>943</v>
      </c>
      <c r="B1528" t="s">
        <v>944</v>
      </c>
      <c r="C1528">
        <v>1.4216611294638699</v>
      </c>
      <c r="D1528">
        <v>-0.18306996348217999</v>
      </c>
      <c r="E1528">
        <v>0.49674194776013098</v>
      </c>
      <c r="F1528">
        <v>1.61083750486712</v>
      </c>
      <c r="G1528">
        <v>0.18306996348217999</v>
      </c>
      <c r="H1528">
        <v>0.49674194776013098</v>
      </c>
    </row>
    <row r="1529" spans="1:8" x14ac:dyDescent="0.45">
      <c r="A1529" t="s">
        <v>1850</v>
      </c>
      <c r="B1529" t="s">
        <v>1851</v>
      </c>
      <c r="C1529">
        <v>2.61930292943648</v>
      </c>
      <c r="D1529">
        <v>-0.16463328380401099</v>
      </c>
      <c r="E1529">
        <v>0.497895128209422</v>
      </c>
      <c r="F1529">
        <v>2.9233159583182502</v>
      </c>
      <c r="G1529">
        <v>0.16463328380401099</v>
      </c>
      <c r="H1529">
        <v>0.497895128209422</v>
      </c>
    </row>
    <row r="1530" spans="1:8" x14ac:dyDescent="0.45">
      <c r="A1530" t="s">
        <v>2828</v>
      </c>
      <c r="B1530" t="s">
        <v>2829</v>
      </c>
      <c r="C1530">
        <v>10.468595589688499</v>
      </c>
      <c r="D1530">
        <v>-0.151797662487306</v>
      </c>
      <c r="E1530">
        <v>0.49893509452564</v>
      </c>
      <c r="F1530">
        <v>11.5561392187333</v>
      </c>
      <c r="G1530">
        <v>0.151797662487306</v>
      </c>
      <c r="H1530">
        <v>0.49893509452629198</v>
      </c>
    </row>
    <row r="1531" spans="1:8" x14ac:dyDescent="0.45">
      <c r="A1531" t="s">
        <v>4562</v>
      </c>
      <c r="B1531" t="s">
        <v>4563</v>
      </c>
      <c r="C1531">
        <v>0.95639021436660898</v>
      </c>
      <c r="D1531">
        <v>-0.197134395809929</v>
      </c>
      <c r="E1531">
        <v>0.49895036797817599</v>
      </c>
      <c r="F1531">
        <v>1.0969969163173601</v>
      </c>
      <c r="G1531">
        <v>0.197134395809929</v>
      </c>
      <c r="H1531">
        <v>0.49895036797817599</v>
      </c>
    </row>
    <row r="1532" spans="1:8" x14ac:dyDescent="0.45">
      <c r="A1532" t="s">
        <v>4564</v>
      </c>
      <c r="B1532" t="s">
        <v>4565</v>
      </c>
      <c r="C1532">
        <v>1.2407224402593799</v>
      </c>
      <c r="D1532">
        <v>-0.18978657117943601</v>
      </c>
      <c r="E1532">
        <v>0.49895036797817599</v>
      </c>
      <c r="F1532">
        <v>1.4134383344858299</v>
      </c>
      <c r="G1532">
        <v>0.18978657117943601</v>
      </c>
      <c r="H1532">
        <v>0.49895036797817599</v>
      </c>
    </row>
    <row r="1533" spans="1:8" x14ac:dyDescent="0.45">
      <c r="A1533" t="s">
        <v>587</v>
      </c>
      <c r="B1533" t="s">
        <v>588</v>
      </c>
      <c r="C1533">
        <v>16.784217455731099</v>
      </c>
      <c r="D1533">
        <v>-0.14350673997234301</v>
      </c>
      <c r="E1533">
        <v>0.49895036797817599</v>
      </c>
      <c r="F1533">
        <v>18.416890537404999</v>
      </c>
      <c r="G1533">
        <v>0.14350673997234301</v>
      </c>
      <c r="H1533">
        <v>0.49895036797817599</v>
      </c>
    </row>
    <row r="1534" spans="1:8" x14ac:dyDescent="0.45">
      <c r="A1534" t="s">
        <v>4566</v>
      </c>
      <c r="B1534" t="s">
        <v>4567</v>
      </c>
      <c r="C1534">
        <v>0.90469344602246804</v>
      </c>
      <c r="D1534">
        <v>-0.201422086614121</v>
      </c>
      <c r="E1534">
        <v>0.49912042250492999</v>
      </c>
      <c r="F1534">
        <v>1.04124295216387</v>
      </c>
      <c r="G1534">
        <v>0.201422086614121</v>
      </c>
      <c r="H1534">
        <v>0.49912042250492999</v>
      </c>
    </row>
    <row r="1535" spans="1:8" x14ac:dyDescent="0.45">
      <c r="A1535" t="s">
        <v>1618</v>
      </c>
      <c r="B1535" t="s">
        <v>1619</v>
      </c>
      <c r="C1535">
        <v>1.5939836906110101</v>
      </c>
      <c r="D1535">
        <v>-0.178350405300676</v>
      </c>
      <c r="E1535">
        <v>0.499489910642615</v>
      </c>
      <c r="F1535">
        <v>1.79919549187216</v>
      </c>
      <c r="G1535">
        <v>0.178350405300676</v>
      </c>
      <c r="H1535">
        <v>0.499489910642615</v>
      </c>
    </row>
    <row r="1536" spans="1:8" x14ac:dyDescent="0.45">
      <c r="A1536" t="s">
        <v>4568</v>
      </c>
      <c r="B1536" t="s">
        <v>4569</v>
      </c>
      <c r="C1536">
        <v>1.3785804891770901</v>
      </c>
      <c r="D1536">
        <v>-0.18477737433019101</v>
      </c>
      <c r="E1536">
        <v>0.50037219120166199</v>
      </c>
      <c r="F1536">
        <v>1.5641247240898699</v>
      </c>
      <c r="G1536">
        <v>0.18477737433019101</v>
      </c>
      <c r="H1536">
        <v>0.50037219120166199</v>
      </c>
    </row>
    <row r="1537" spans="1:8" x14ac:dyDescent="0.45">
      <c r="A1537" t="s">
        <v>4570</v>
      </c>
      <c r="B1537" t="s">
        <v>4571</v>
      </c>
      <c r="C1537">
        <v>1.12009664745639</v>
      </c>
      <c r="D1537">
        <v>-0.19091205555618401</v>
      </c>
      <c r="E1537">
        <v>0.50128245200775101</v>
      </c>
      <c r="F1537">
        <v>1.2778205838422001</v>
      </c>
      <c r="G1537">
        <v>0.19091205555618401</v>
      </c>
      <c r="H1537">
        <v>0.50128245200775101</v>
      </c>
    </row>
    <row r="1538" spans="1:8" x14ac:dyDescent="0.45">
      <c r="A1538" t="s">
        <v>4572</v>
      </c>
      <c r="B1538" t="s">
        <v>4573</v>
      </c>
      <c r="C1538">
        <v>0.96500634242396599</v>
      </c>
      <c r="D1538">
        <v>-0.19417160396862099</v>
      </c>
      <c r="E1538">
        <v>0.50148587709416803</v>
      </c>
      <c r="F1538">
        <v>1.1045312357975601</v>
      </c>
      <c r="G1538">
        <v>0.19417160396862099</v>
      </c>
      <c r="H1538">
        <v>0.50148587709416803</v>
      </c>
    </row>
    <row r="1539" spans="1:8" x14ac:dyDescent="0.45">
      <c r="A1539" t="s">
        <v>4574</v>
      </c>
      <c r="B1539" t="s">
        <v>4575</v>
      </c>
      <c r="C1539">
        <v>0.96500634242396599</v>
      </c>
      <c r="D1539">
        <v>-0.19613579084913499</v>
      </c>
      <c r="E1539">
        <v>0.50168939380530297</v>
      </c>
      <c r="F1539">
        <v>1.1060380996935999</v>
      </c>
      <c r="G1539">
        <v>0.19613579084913499</v>
      </c>
      <c r="H1539">
        <v>0.50168939380530597</v>
      </c>
    </row>
    <row r="1540" spans="1:8" x14ac:dyDescent="0.45">
      <c r="A1540" t="s">
        <v>835</v>
      </c>
      <c r="B1540" t="s">
        <v>836</v>
      </c>
      <c r="C1540">
        <v>1.8266191481596501</v>
      </c>
      <c r="D1540">
        <v>-0.17151568132682901</v>
      </c>
      <c r="E1540">
        <v>0.50222657433351203</v>
      </c>
      <c r="F1540">
        <v>2.0508417625108999</v>
      </c>
      <c r="G1540">
        <v>0.17151568132682901</v>
      </c>
      <c r="H1540">
        <v>0.50222657433351203</v>
      </c>
    </row>
    <row r="1541" spans="1:8" x14ac:dyDescent="0.45">
      <c r="A1541" t="s">
        <v>4576</v>
      </c>
      <c r="B1541" t="s">
        <v>4577</v>
      </c>
      <c r="C1541">
        <v>1.29241920860352</v>
      </c>
      <c r="D1541">
        <v>-0.18408753629785901</v>
      </c>
      <c r="E1541">
        <v>0.50420321502941501</v>
      </c>
      <c r="F1541">
        <v>1.4661785708472399</v>
      </c>
      <c r="G1541">
        <v>0.18408753629785901</v>
      </c>
      <c r="H1541">
        <v>0.50420321502941501</v>
      </c>
    </row>
    <row r="1542" spans="1:8" x14ac:dyDescent="0.45">
      <c r="A1542" t="s">
        <v>1578</v>
      </c>
      <c r="B1542" t="s">
        <v>1579</v>
      </c>
      <c r="C1542">
        <v>4.2391350042195599</v>
      </c>
      <c r="D1542">
        <v>-0.15521291678805199</v>
      </c>
      <c r="E1542">
        <v>0.50508296362058303</v>
      </c>
      <c r="F1542">
        <v>4.6953879000616903</v>
      </c>
      <c r="G1542">
        <v>0.15521291678805199</v>
      </c>
      <c r="H1542">
        <v>0.50508296362058303</v>
      </c>
    </row>
    <row r="1543" spans="1:8" x14ac:dyDescent="0.45">
      <c r="A1543" t="s">
        <v>2894</v>
      </c>
      <c r="B1543" t="s">
        <v>2895</v>
      </c>
      <c r="C1543">
        <v>1.3527321050050201</v>
      </c>
      <c r="D1543">
        <v>-0.182455411439188</v>
      </c>
      <c r="E1543">
        <v>0.50601826329768596</v>
      </c>
      <c r="F1543">
        <v>1.5324805822730201</v>
      </c>
      <c r="G1543">
        <v>0.182455411439188</v>
      </c>
      <c r="H1543">
        <v>0.50601826329768596</v>
      </c>
    </row>
    <row r="1544" spans="1:8" x14ac:dyDescent="0.45">
      <c r="A1544" t="s">
        <v>1299</v>
      </c>
      <c r="B1544" t="s">
        <v>1300</v>
      </c>
      <c r="C1544">
        <v>2.2401932949127801</v>
      </c>
      <c r="D1544">
        <v>-0.16464467493308799</v>
      </c>
      <c r="E1544">
        <v>0.50683071740713703</v>
      </c>
      <c r="F1544">
        <v>2.5013940674269599</v>
      </c>
      <c r="G1544">
        <v>0.16464467493308799</v>
      </c>
      <c r="H1544">
        <v>0.50683071740713703</v>
      </c>
    </row>
    <row r="1545" spans="1:8" x14ac:dyDescent="0.45">
      <c r="A1545" t="s">
        <v>1543</v>
      </c>
      <c r="B1545" t="s">
        <v>1544</v>
      </c>
      <c r="C1545">
        <v>2.4642126244040501</v>
      </c>
      <c r="D1545">
        <v>-0.16427843684913099</v>
      </c>
      <c r="E1545">
        <v>0.50726530158481298</v>
      </c>
      <c r="F1545">
        <v>2.75002661027361</v>
      </c>
      <c r="G1545">
        <v>0.16427843684913099</v>
      </c>
      <c r="H1545">
        <v>0.50726530158481298</v>
      </c>
    </row>
    <row r="1546" spans="1:8" x14ac:dyDescent="0.45">
      <c r="A1546" t="s">
        <v>4578</v>
      </c>
      <c r="B1546" t="s">
        <v>4579</v>
      </c>
      <c r="C1546">
        <v>1.4561256416932999</v>
      </c>
      <c r="D1546">
        <v>-0.18072040019545099</v>
      </c>
      <c r="E1546">
        <v>0.50769520676097502</v>
      </c>
      <c r="F1546">
        <v>1.6470022383720799</v>
      </c>
      <c r="G1546">
        <v>0.18072040019545099</v>
      </c>
      <c r="H1546">
        <v>0.50769520676097502</v>
      </c>
    </row>
    <row r="1547" spans="1:8" x14ac:dyDescent="0.45">
      <c r="A1547" t="s">
        <v>1606</v>
      </c>
      <c r="B1547" t="s">
        <v>1607</v>
      </c>
      <c r="C1547">
        <v>1.6370643308977999</v>
      </c>
      <c r="D1547">
        <v>-0.17231405532357699</v>
      </c>
      <c r="E1547">
        <v>0.50769520676097502</v>
      </c>
      <c r="F1547">
        <v>1.8398808170652501</v>
      </c>
      <c r="G1547">
        <v>0.17231405532357699</v>
      </c>
      <c r="H1547">
        <v>0.50769520676097502</v>
      </c>
    </row>
    <row r="1548" spans="1:8" x14ac:dyDescent="0.45">
      <c r="A1548" t="s">
        <v>4580</v>
      </c>
      <c r="B1548" t="s">
        <v>4581</v>
      </c>
      <c r="C1548">
        <v>1.31826759277559</v>
      </c>
      <c r="D1548">
        <v>-0.32990344379492598</v>
      </c>
      <c r="E1548">
        <v>0.50921899072302801</v>
      </c>
      <c r="F1548">
        <v>1.6545365578522899</v>
      </c>
      <c r="G1548">
        <v>0.32990344379492598</v>
      </c>
      <c r="H1548">
        <v>0.50921899072302801</v>
      </c>
    </row>
    <row r="1549" spans="1:8" x14ac:dyDescent="0.45">
      <c r="A1549" t="s">
        <v>4582</v>
      </c>
      <c r="B1549" t="s">
        <v>4583</v>
      </c>
      <c r="C1549">
        <v>0.99085472659603702</v>
      </c>
      <c r="D1549">
        <v>-0.19132217009066099</v>
      </c>
      <c r="E1549">
        <v>0.50926863726067195</v>
      </c>
      <c r="F1549">
        <v>1.13165478592629</v>
      </c>
      <c r="G1549">
        <v>0.19132217009066099</v>
      </c>
      <c r="H1549">
        <v>0.50926863726067195</v>
      </c>
    </row>
    <row r="1550" spans="1:8" x14ac:dyDescent="0.45">
      <c r="A1550" t="s">
        <v>2444</v>
      </c>
      <c r="B1550" t="s">
        <v>2445</v>
      </c>
      <c r="C1550">
        <v>1.3699643611197301</v>
      </c>
      <c r="D1550">
        <v>-0.17841076784711199</v>
      </c>
      <c r="E1550">
        <v>0.50945942573013503</v>
      </c>
      <c r="F1550">
        <v>1.5475492212334201</v>
      </c>
      <c r="G1550">
        <v>0.17841076784711199</v>
      </c>
      <c r="H1550">
        <v>0.50945942573013503</v>
      </c>
    </row>
    <row r="1551" spans="1:8" x14ac:dyDescent="0.45">
      <c r="A1551" t="s">
        <v>1127</v>
      </c>
      <c r="B1551" t="s">
        <v>1128</v>
      </c>
      <c r="C1551">
        <v>3.2138157653941</v>
      </c>
      <c r="D1551">
        <v>-0.15849119743858101</v>
      </c>
      <c r="E1551">
        <v>0.509598664718664</v>
      </c>
      <c r="F1551">
        <v>3.56976056971956</v>
      </c>
      <c r="G1551">
        <v>0.15849119743858101</v>
      </c>
      <c r="H1551">
        <v>0.509598664718664</v>
      </c>
    </row>
    <row r="1552" spans="1:8" x14ac:dyDescent="0.45">
      <c r="A1552" t="s">
        <v>2112</v>
      </c>
      <c r="B1552" t="s">
        <v>2113</v>
      </c>
      <c r="C1552">
        <v>1.75769012370079</v>
      </c>
      <c r="D1552">
        <v>-0.17168618425690499</v>
      </c>
      <c r="E1552">
        <v>0.51004388114851396</v>
      </c>
      <c r="F1552">
        <v>1.9739917038128401</v>
      </c>
      <c r="G1552">
        <v>0.17168618425690499</v>
      </c>
      <c r="H1552">
        <v>0.51004388114851396</v>
      </c>
    </row>
    <row r="1553" spans="1:8" x14ac:dyDescent="0.45">
      <c r="A1553" t="s">
        <v>4584</v>
      </c>
      <c r="B1553" t="s">
        <v>4585</v>
      </c>
      <c r="C1553">
        <v>0.88746118990775502</v>
      </c>
      <c r="D1553">
        <v>-0.197286618974501</v>
      </c>
      <c r="E1553">
        <v>0.51023998529084802</v>
      </c>
      <c r="F1553">
        <v>1.01863999372326</v>
      </c>
      <c r="G1553">
        <v>0.197286618974501</v>
      </c>
      <c r="H1553">
        <v>0.51023998529084802</v>
      </c>
    </row>
    <row r="1554" spans="1:8" x14ac:dyDescent="0.45">
      <c r="A1554" t="s">
        <v>1948</v>
      </c>
      <c r="B1554" t="s">
        <v>1949</v>
      </c>
      <c r="C1554">
        <v>2.0937191179377099</v>
      </c>
      <c r="D1554">
        <v>-0.16760332096390201</v>
      </c>
      <c r="E1554">
        <v>0.51036566883506496</v>
      </c>
      <c r="F1554">
        <v>2.3431733583427201</v>
      </c>
      <c r="G1554">
        <v>0.16760332096390201</v>
      </c>
      <c r="H1554">
        <v>0.51036566883506496</v>
      </c>
    </row>
    <row r="1555" spans="1:8" x14ac:dyDescent="0.45">
      <c r="A1555" t="s">
        <v>4586</v>
      </c>
      <c r="B1555" t="s">
        <v>4587</v>
      </c>
      <c r="C1555">
        <v>1.10286439134167</v>
      </c>
      <c r="D1555">
        <v>-0.187390631562006</v>
      </c>
      <c r="E1555">
        <v>0.51088243025776103</v>
      </c>
      <c r="F1555">
        <v>1.2552176254016001</v>
      </c>
      <c r="G1555">
        <v>0.187390631562006</v>
      </c>
      <c r="H1555">
        <v>0.51088243025776103</v>
      </c>
    </row>
    <row r="1556" spans="1:8" x14ac:dyDescent="0.45">
      <c r="A1556" t="s">
        <v>2018</v>
      </c>
      <c r="B1556" t="s">
        <v>2019</v>
      </c>
      <c r="C1556">
        <v>1.8180030201022901</v>
      </c>
      <c r="D1556">
        <v>-0.170870995218631</v>
      </c>
      <c r="E1556">
        <v>0.51101900600516803</v>
      </c>
      <c r="F1556">
        <v>2.0402937152386098</v>
      </c>
      <c r="G1556">
        <v>0.170870995218631</v>
      </c>
      <c r="H1556">
        <v>0.51101900600516803</v>
      </c>
    </row>
    <row r="1557" spans="1:8" x14ac:dyDescent="0.45">
      <c r="A1557" t="s">
        <v>2510</v>
      </c>
      <c r="B1557" t="s">
        <v>2511</v>
      </c>
      <c r="C1557">
        <v>1.98170945319207</v>
      </c>
      <c r="D1557">
        <v>-0.16946451126110401</v>
      </c>
      <c r="E1557">
        <v>0.51128842658737095</v>
      </c>
      <c r="F1557">
        <v>2.2211173827634498</v>
      </c>
      <c r="G1557">
        <v>0.16946451126110401</v>
      </c>
      <c r="H1557">
        <v>0.51128842658737095</v>
      </c>
    </row>
    <row r="1558" spans="1:8" x14ac:dyDescent="0.45">
      <c r="A1558" t="s">
        <v>2342</v>
      </c>
      <c r="B1558" t="s">
        <v>2343</v>
      </c>
      <c r="C1558">
        <v>4.14435759558864</v>
      </c>
      <c r="D1558">
        <v>-0.152629415035131</v>
      </c>
      <c r="E1558">
        <v>0.51146361156846598</v>
      </c>
      <c r="F1558">
        <v>4.5823731078586603</v>
      </c>
      <c r="G1558">
        <v>0.152629415035131</v>
      </c>
      <c r="H1558">
        <v>0.51146361156846598</v>
      </c>
    </row>
    <row r="1559" spans="1:8" x14ac:dyDescent="0.45">
      <c r="A1559" t="s">
        <v>1712</v>
      </c>
      <c r="B1559" t="s">
        <v>1713</v>
      </c>
      <c r="C1559">
        <v>1.71460948341401</v>
      </c>
      <c r="D1559">
        <v>-0.171658672647508</v>
      </c>
      <c r="E1559">
        <v>0.51258941018610904</v>
      </c>
      <c r="F1559">
        <v>1.92577205913955</v>
      </c>
      <c r="G1559">
        <v>0.171658672647508</v>
      </c>
      <c r="H1559">
        <v>0.51258941018610904</v>
      </c>
    </row>
    <row r="1560" spans="1:8" x14ac:dyDescent="0.45">
      <c r="A1560" t="s">
        <v>1718</v>
      </c>
      <c r="B1560" t="s">
        <v>1719</v>
      </c>
      <c r="C1560">
        <v>1.55090305032423</v>
      </c>
      <c r="D1560">
        <v>-0.172287964446627</v>
      </c>
      <c r="E1560">
        <v>0.51289783975310699</v>
      </c>
      <c r="F1560">
        <v>1.7434415277186699</v>
      </c>
      <c r="G1560">
        <v>0.172287964446627</v>
      </c>
      <c r="H1560">
        <v>0.51289783975310699</v>
      </c>
    </row>
    <row r="1561" spans="1:8" x14ac:dyDescent="0.45">
      <c r="A1561" t="s">
        <v>1061</v>
      </c>
      <c r="B1561" t="s">
        <v>1062</v>
      </c>
      <c r="C1561">
        <v>3.8169447294090801</v>
      </c>
      <c r="D1561">
        <v>-0.154083502686645</v>
      </c>
      <c r="E1561">
        <v>0.51326172361164002</v>
      </c>
      <c r="F1561">
        <v>4.2252463644971003</v>
      </c>
      <c r="G1561">
        <v>0.154083502686645</v>
      </c>
      <c r="H1561">
        <v>0.51326172361164002</v>
      </c>
    </row>
    <row r="1562" spans="1:8" x14ac:dyDescent="0.45">
      <c r="A1562" t="s">
        <v>2090</v>
      </c>
      <c r="B1562" t="s">
        <v>2091</v>
      </c>
      <c r="C1562">
        <v>1.4216611294638699</v>
      </c>
      <c r="D1562">
        <v>-0.30082713905923802</v>
      </c>
      <c r="E1562">
        <v>0.51481769089476603</v>
      </c>
      <c r="F1562">
        <v>1.74796211940679</v>
      </c>
      <c r="G1562">
        <v>0.30082713905923802</v>
      </c>
      <c r="H1562">
        <v>0.51481769089476603</v>
      </c>
    </row>
    <row r="1563" spans="1:8" x14ac:dyDescent="0.45">
      <c r="A1563" t="s">
        <v>199</v>
      </c>
      <c r="B1563" t="s">
        <v>200</v>
      </c>
      <c r="C1563">
        <v>2.3005061913142701</v>
      </c>
      <c r="D1563">
        <v>-0.24640824485735699</v>
      </c>
      <c r="E1563">
        <v>0.51576480702296101</v>
      </c>
      <c r="F1563">
        <v>2.7183824684567699</v>
      </c>
      <c r="G1563">
        <v>0.24640824485735699</v>
      </c>
      <c r="H1563">
        <v>0.51576480702301997</v>
      </c>
    </row>
    <row r="1564" spans="1:8" x14ac:dyDescent="0.45">
      <c r="A1564" t="s">
        <v>4588</v>
      </c>
      <c r="B1564" t="s">
        <v>4589</v>
      </c>
      <c r="C1564">
        <v>0.90469344602246804</v>
      </c>
      <c r="D1564">
        <v>-0.19515403168168799</v>
      </c>
      <c r="E1564">
        <v>0.51678607483210703</v>
      </c>
      <c r="F1564">
        <v>1.0367223604757501</v>
      </c>
      <c r="G1564">
        <v>0.19515403168168799</v>
      </c>
      <c r="H1564">
        <v>0.51678607483210703</v>
      </c>
    </row>
    <row r="1565" spans="1:8" x14ac:dyDescent="0.45">
      <c r="A1565" t="s">
        <v>4590</v>
      </c>
      <c r="B1565" t="s">
        <v>4591</v>
      </c>
      <c r="C1565">
        <v>1.2321063122020199</v>
      </c>
      <c r="D1565">
        <v>-0.181214840723815</v>
      </c>
      <c r="E1565">
        <v>0.51678932477357298</v>
      </c>
      <c r="F1565">
        <v>1.39535596773335</v>
      </c>
      <c r="G1565">
        <v>0.181214840723815</v>
      </c>
      <c r="H1565">
        <v>0.51678932477357298</v>
      </c>
    </row>
    <row r="1566" spans="1:8" x14ac:dyDescent="0.45">
      <c r="A1566" t="s">
        <v>4592</v>
      </c>
      <c r="B1566" t="s">
        <v>4593</v>
      </c>
      <c r="C1566">
        <v>1.11148051939903</v>
      </c>
      <c r="D1566">
        <v>-0.23721809124823201</v>
      </c>
      <c r="E1566">
        <v>0.51709033890804701</v>
      </c>
      <c r="F1566">
        <v>1.3094647256590499</v>
      </c>
      <c r="G1566">
        <v>0.23721809124823201</v>
      </c>
      <c r="H1566">
        <v>0.51709033890805101</v>
      </c>
    </row>
    <row r="1567" spans="1:8" x14ac:dyDescent="0.45">
      <c r="A1567" t="s">
        <v>4594</v>
      </c>
      <c r="B1567" t="s">
        <v>4595</v>
      </c>
      <c r="C1567">
        <v>1.06839987911224</v>
      </c>
      <c r="D1567">
        <v>-0.18714151163030401</v>
      </c>
      <c r="E1567">
        <v>0.51709033890804701</v>
      </c>
      <c r="F1567">
        <v>1.21603916410455</v>
      </c>
      <c r="G1567">
        <v>0.18714151163030401</v>
      </c>
      <c r="H1567">
        <v>0.51709033890805101</v>
      </c>
    </row>
    <row r="1568" spans="1:8" x14ac:dyDescent="0.45">
      <c r="A1568" t="s">
        <v>909</v>
      </c>
      <c r="B1568" t="s">
        <v>910</v>
      </c>
      <c r="C1568">
        <v>1.7921546359302201</v>
      </c>
      <c r="D1568">
        <v>-0.16889813264429801</v>
      </c>
      <c r="E1568">
        <v>0.51709033890804701</v>
      </c>
      <c r="F1568">
        <v>2.0086495734217702</v>
      </c>
      <c r="G1568">
        <v>0.16889813264429801</v>
      </c>
      <c r="H1568">
        <v>0.51709033890805101</v>
      </c>
    </row>
    <row r="1569" spans="1:8" x14ac:dyDescent="0.45">
      <c r="A1569" t="s">
        <v>4596</v>
      </c>
      <c r="B1569" t="s">
        <v>4597</v>
      </c>
      <c r="C1569">
        <v>1.06839987911224</v>
      </c>
      <c r="D1569">
        <v>-0.18892592130848701</v>
      </c>
      <c r="E1569">
        <v>0.51737762962514999</v>
      </c>
      <c r="F1569">
        <v>1.2175460280005901</v>
      </c>
      <c r="G1569">
        <v>0.18892592130848701</v>
      </c>
      <c r="H1569">
        <v>0.51737762962514999</v>
      </c>
    </row>
    <row r="1570" spans="1:8" x14ac:dyDescent="0.45">
      <c r="A1570" t="s">
        <v>4598</v>
      </c>
      <c r="B1570" t="s">
        <v>4599</v>
      </c>
      <c r="C1570">
        <v>0.94777408630925297</v>
      </c>
      <c r="D1570">
        <v>-0.19014640762978799</v>
      </c>
      <c r="E1570">
        <v>0.51791676283616295</v>
      </c>
      <c r="F1570">
        <v>1.0819282773569601</v>
      </c>
      <c r="G1570">
        <v>0.19014640762978799</v>
      </c>
      <c r="H1570">
        <v>0.51791676283616295</v>
      </c>
    </row>
    <row r="1571" spans="1:8" x14ac:dyDescent="0.45">
      <c r="A1571" t="s">
        <v>1608</v>
      </c>
      <c r="B1571" t="s">
        <v>1609</v>
      </c>
      <c r="C1571">
        <v>1.8007707639875801</v>
      </c>
      <c r="D1571">
        <v>-0.166331196515934</v>
      </c>
      <c r="E1571">
        <v>0.518415275339565</v>
      </c>
      <c r="F1571">
        <v>2.0146770290059299</v>
      </c>
      <c r="G1571">
        <v>0.166331196515934</v>
      </c>
      <c r="H1571">
        <v>0.518415275339565</v>
      </c>
    </row>
    <row r="1572" spans="1:8" x14ac:dyDescent="0.45">
      <c r="A1572" t="s">
        <v>4600</v>
      </c>
      <c r="B1572" t="s">
        <v>4601</v>
      </c>
      <c r="C1572">
        <v>0.93054183019453895</v>
      </c>
      <c r="D1572">
        <v>-0.41127860918529502</v>
      </c>
      <c r="E1572">
        <v>0.518535347797768</v>
      </c>
      <c r="F1572">
        <v>1.23864212254515</v>
      </c>
      <c r="G1572">
        <v>0.41127860918529502</v>
      </c>
      <c r="H1572">
        <v>0.518535347797768</v>
      </c>
    </row>
    <row r="1573" spans="1:8" x14ac:dyDescent="0.45">
      <c r="A1573" t="s">
        <v>4602</v>
      </c>
      <c r="B1573" t="s">
        <v>4603</v>
      </c>
      <c r="C1573">
        <v>15.638272424102601</v>
      </c>
      <c r="D1573">
        <v>-0.14541815018763399</v>
      </c>
      <c r="E1573">
        <v>0.51888878682294803</v>
      </c>
      <c r="F1573">
        <v>17.1827690065479</v>
      </c>
      <c r="G1573">
        <v>0.14541815018763399</v>
      </c>
      <c r="H1573">
        <v>0.51888878682294803</v>
      </c>
    </row>
    <row r="1574" spans="1:8" x14ac:dyDescent="0.45">
      <c r="A1574" t="s">
        <v>1954</v>
      </c>
      <c r="B1574" t="s">
        <v>1955</v>
      </c>
      <c r="C1574">
        <v>2.3263545754863402</v>
      </c>
      <c r="D1574">
        <v>-0.15991910166478601</v>
      </c>
      <c r="E1574">
        <v>0.52022070003736798</v>
      </c>
      <c r="F1574">
        <v>2.5887921733972998</v>
      </c>
      <c r="G1574">
        <v>0.15991910166478601</v>
      </c>
      <c r="H1574">
        <v>0.52022070003736798</v>
      </c>
    </row>
    <row r="1575" spans="1:8" x14ac:dyDescent="0.45">
      <c r="A1575" t="s">
        <v>4604</v>
      </c>
      <c r="B1575" t="s">
        <v>4605</v>
      </c>
      <c r="C1575">
        <v>0.92192570213718195</v>
      </c>
      <c r="D1575">
        <v>-0.188975456752564</v>
      </c>
      <c r="E1575">
        <v>0.52173796729433497</v>
      </c>
      <c r="F1575">
        <v>1.0517909994361501</v>
      </c>
      <c r="G1575">
        <v>0.188975456752564</v>
      </c>
      <c r="H1575">
        <v>0.52173796729433597</v>
      </c>
    </row>
    <row r="1576" spans="1:8" x14ac:dyDescent="0.45">
      <c r="A1576" t="s">
        <v>1724</v>
      </c>
      <c r="B1576" t="s">
        <v>1725</v>
      </c>
      <c r="C1576">
        <v>5.9968251279203599</v>
      </c>
      <c r="D1576">
        <v>-0.14509649046473</v>
      </c>
      <c r="E1576">
        <v>0.52486627204796898</v>
      </c>
      <c r="F1576">
        <v>6.5925295451764701</v>
      </c>
      <c r="G1576">
        <v>0.14509649046473</v>
      </c>
      <c r="H1576">
        <v>0.52486627204796898</v>
      </c>
    </row>
    <row r="1577" spans="1:8" x14ac:dyDescent="0.45">
      <c r="A1577" t="s">
        <v>4606</v>
      </c>
      <c r="B1577" s="2">
        <v>45357</v>
      </c>
      <c r="C1577">
        <v>1.04255149494017</v>
      </c>
      <c r="D1577">
        <v>-0.18236247823631599</v>
      </c>
      <c r="E1577">
        <v>0.52509633131023203</v>
      </c>
      <c r="F1577">
        <v>1.1828881583916599</v>
      </c>
      <c r="G1577">
        <v>0.18236247823631599</v>
      </c>
      <c r="H1577">
        <v>0.52509633131023203</v>
      </c>
    </row>
    <row r="1578" spans="1:8" x14ac:dyDescent="0.45">
      <c r="A1578" t="s">
        <v>1185</v>
      </c>
      <c r="B1578" t="s">
        <v>1186</v>
      </c>
      <c r="C1578">
        <v>1.6801449711845799</v>
      </c>
      <c r="D1578">
        <v>-0.18035702975360801</v>
      </c>
      <c r="E1578">
        <v>0.52539397542873001</v>
      </c>
      <c r="F1578">
        <v>1.8986485090108201</v>
      </c>
      <c r="G1578">
        <v>0.18035702975360801</v>
      </c>
      <c r="H1578">
        <v>0.52539397542873001</v>
      </c>
    </row>
    <row r="1579" spans="1:8" x14ac:dyDescent="0.45">
      <c r="A1579" t="s">
        <v>4607</v>
      </c>
      <c r="B1579" t="s">
        <v>4608</v>
      </c>
      <c r="C1579">
        <v>0.87884506185039801</v>
      </c>
      <c r="D1579">
        <v>-0.19191807883143</v>
      </c>
      <c r="E1579">
        <v>0.52595871660229998</v>
      </c>
      <c r="F1579">
        <v>1.0050782186589</v>
      </c>
      <c r="G1579">
        <v>0.19191807883143</v>
      </c>
      <c r="H1579">
        <v>0.52595871660229998</v>
      </c>
    </row>
    <row r="1580" spans="1:8" x14ac:dyDescent="0.45">
      <c r="A1580" t="s">
        <v>4609</v>
      </c>
      <c r="B1580" t="s">
        <v>4610</v>
      </c>
      <c r="C1580">
        <v>1.49920628198009</v>
      </c>
      <c r="D1580">
        <v>-0.16891667219158199</v>
      </c>
      <c r="E1580">
        <v>0.52632828676786103</v>
      </c>
      <c r="F1580">
        <v>1.6816601079810101</v>
      </c>
      <c r="G1580">
        <v>0.16891667219158199</v>
      </c>
      <c r="H1580">
        <v>0.52632828676786103</v>
      </c>
    </row>
    <row r="1581" spans="1:8" x14ac:dyDescent="0.45">
      <c r="A1581" t="s">
        <v>2716</v>
      </c>
      <c r="B1581" t="s">
        <v>2717</v>
      </c>
      <c r="C1581">
        <v>2.0247900934788499</v>
      </c>
      <c r="D1581">
        <v>-0.16089317263750599</v>
      </c>
      <c r="E1581">
        <v>0.527774800085271</v>
      </c>
      <c r="F1581">
        <v>2.2557752523723802</v>
      </c>
      <c r="G1581">
        <v>0.16089317263750599</v>
      </c>
      <c r="H1581">
        <v>0.527774800085271</v>
      </c>
    </row>
    <row r="1582" spans="1:8" x14ac:dyDescent="0.45">
      <c r="A1582" t="s">
        <v>4611</v>
      </c>
      <c r="B1582" t="s">
        <v>4612</v>
      </c>
      <c r="C1582">
        <v>1.05116762299753</v>
      </c>
      <c r="D1582">
        <v>-0.18519500534431399</v>
      </c>
      <c r="E1582">
        <v>0.52847567233333603</v>
      </c>
      <c r="F1582">
        <v>1.1949430695599801</v>
      </c>
      <c r="G1582">
        <v>0.18519500534431399</v>
      </c>
      <c r="H1582">
        <v>0.52847567233333603</v>
      </c>
    </row>
    <row r="1583" spans="1:8" x14ac:dyDescent="0.45">
      <c r="A1583" t="s">
        <v>4613</v>
      </c>
      <c r="B1583" t="s">
        <v>4614</v>
      </c>
      <c r="C1583">
        <v>1.05978375105489</v>
      </c>
      <c r="D1583">
        <v>-0.180762939376066</v>
      </c>
      <c r="E1583">
        <v>0.53026615041382197</v>
      </c>
      <c r="F1583">
        <v>1.20097052514414</v>
      </c>
      <c r="G1583">
        <v>0.180762939376066</v>
      </c>
      <c r="H1583">
        <v>0.53026615041382197</v>
      </c>
    </row>
    <row r="1584" spans="1:8" x14ac:dyDescent="0.45">
      <c r="A1584" t="s">
        <v>4615</v>
      </c>
      <c r="B1584" t="s">
        <v>4616</v>
      </c>
      <c r="C1584">
        <v>0.94777408630925297</v>
      </c>
      <c r="D1584">
        <v>-0.188138481013542</v>
      </c>
      <c r="E1584">
        <v>0.53054663304498195</v>
      </c>
      <c r="F1584">
        <v>1.08042141346092</v>
      </c>
      <c r="G1584">
        <v>0.188138481013542</v>
      </c>
      <c r="H1584">
        <v>0.53054663304498195</v>
      </c>
    </row>
    <row r="1585" spans="1:8" x14ac:dyDescent="0.45">
      <c r="A1585" t="s">
        <v>4617</v>
      </c>
      <c r="B1585" t="s">
        <v>4618</v>
      </c>
      <c r="C1585">
        <v>1.12009664745639</v>
      </c>
      <c r="D1585">
        <v>-0.178967735069542</v>
      </c>
      <c r="E1585">
        <v>0.53136710937180698</v>
      </c>
      <c r="F1585">
        <v>1.26727253656992</v>
      </c>
      <c r="G1585">
        <v>0.178967735069542</v>
      </c>
      <c r="H1585">
        <v>0.53136710937180698</v>
      </c>
    </row>
    <row r="1586" spans="1:8" x14ac:dyDescent="0.45">
      <c r="A1586" t="s">
        <v>4619</v>
      </c>
      <c r="B1586" t="s">
        <v>4620</v>
      </c>
      <c r="C1586">
        <v>0.89607731796511103</v>
      </c>
      <c r="D1586">
        <v>-0.187736560119205</v>
      </c>
      <c r="E1586">
        <v>0.53137318428876701</v>
      </c>
      <c r="F1586">
        <v>1.0216537215153401</v>
      </c>
      <c r="G1586">
        <v>0.187736560119205</v>
      </c>
      <c r="H1586">
        <v>0.53137318428876701</v>
      </c>
    </row>
    <row r="1587" spans="1:8" x14ac:dyDescent="0.45">
      <c r="A1587" t="s">
        <v>4621</v>
      </c>
      <c r="B1587" t="s">
        <v>4622</v>
      </c>
      <c r="C1587">
        <v>1.0080869827107499</v>
      </c>
      <c r="D1587">
        <v>-0.18192687250970299</v>
      </c>
      <c r="E1587">
        <v>0.53137318428876701</v>
      </c>
      <c r="F1587">
        <v>1.1437096970946099</v>
      </c>
      <c r="G1587">
        <v>0.18192687250970299</v>
      </c>
      <c r="H1587">
        <v>0.53137318428876701</v>
      </c>
    </row>
    <row r="1588" spans="1:8" x14ac:dyDescent="0.45">
      <c r="A1588" t="s">
        <v>83</v>
      </c>
      <c r="B1588" t="s">
        <v>84</v>
      </c>
      <c r="C1588">
        <v>4.57516399845648</v>
      </c>
      <c r="D1588">
        <v>-0.15066864583319101</v>
      </c>
      <c r="E1588">
        <v>0.53188261432461603</v>
      </c>
      <c r="F1588">
        <v>5.0510077795272101</v>
      </c>
      <c r="G1588">
        <v>0.15066864583319101</v>
      </c>
      <c r="H1588">
        <v>0.53188261432461603</v>
      </c>
    </row>
    <row r="1589" spans="1:8" x14ac:dyDescent="0.45">
      <c r="A1589" t="s">
        <v>4623</v>
      </c>
      <c r="B1589" t="s">
        <v>4624</v>
      </c>
      <c r="C1589">
        <v>1.06839987911224</v>
      </c>
      <c r="D1589">
        <v>-0.178186206395824</v>
      </c>
      <c r="E1589">
        <v>0.53241358856674204</v>
      </c>
      <c r="F1589">
        <v>1.20850484462435</v>
      </c>
      <c r="G1589">
        <v>0.178186206395824</v>
      </c>
      <c r="H1589">
        <v>0.53241358856674004</v>
      </c>
    </row>
    <row r="1590" spans="1:8" x14ac:dyDescent="0.45">
      <c r="A1590" t="s">
        <v>4625</v>
      </c>
      <c r="B1590" t="s">
        <v>4626</v>
      </c>
      <c r="C1590">
        <v>1.06839987911224</v>
      </c>
      <c r="D1590">
        <v>-0.178186206395824</v>
      </c>
      <c r="E1590">
        <v>0.53241358856674204</v>
      </c>
      <c r="F1590">
        <v>1.20850484462435</v>
      </c>
      <c r="G1590">
        <v>0.178186206395824</v>
      </c>
      <c r="H1590">
        <v>0.53241358856674004</v>
      </c>
    </row>
    <row r="1591" spans="1:8" x14ac:dyDescent="0.45">
      <c r="A1591" t="s">
        <v>4627</v>
      </c>
      <c r="B1591" t="s">
        <v>4628</v>
      </c>
      <c r="C1591">
        <v>1.1287127755137401</v>
      </c>
      <c r="D1591">
        <v>-0.17994093773518099</v>
      </c>
      <c r="E1591">
        <v>0.53396615975180794</v>
      </c>
      <c r="F1591">
        <v>1.2778205838422001</v>
      </c>
      <c r="G1591">
        <v>0.17994093773518099</v>
      </c>
      <c r="H1591">
        <v>0.53396615975180794</v>
      </c>
    </row>
    <row r="1592" spans="1:8" x14ac:dyDescent="0.45">
      <c r="A1592" t="s">
        <v>4629</v>
      </c>
      <c r="B1592" t="s">
        <v>4630</v>
      </c>
      <c r="C1592">
        <v>1.1287127755137401</v>
      </c>
      <c r="D1592">
        <v>-0.17994093773518099</v>
      </c>
      <c r="E1592">
        <v>0.53396615975180794</v>
      </c>
      <c r="F1592">
        <v>1.2778205838422001</v>
      </c>
      <c r="G1592">
        <v>0.17994093773518099</v>
      </c>
      <c r="H1592">
        <v>0.53396615975180794</v>
      </c>
    </row>
    <row r="1593" spans="1:8" x14ac:dyDescent="0.45">
      <c r="A1593" t="s">
        <v>2928</v>
      </c>
      <c r="B1593" t="s">
        <v>2929</v>
      </c>
      <c r="C1593">
        <v>1.53367079420951</v>
      </c>
      <c r="D1593">
        <v>-0.166981612565021</v>
      </c>
      <c r="E1593">
        <v>0.53396615975180794</v>
      </c>
      <c r="F1593">
        <v>1.71782484148598</v>
      </c>
      <c r="G1593">
        <v>0.166981612565021</v>
      </c>
      <c r="H1593">
        <v>0.53396615975180794</v>
      </c>
    </row>
    <row r="1594" spans="1:8" x14ac:dyDescent="0.45">
      <c r="A1594" t="s">
        <v>1263</v>
      </c>
      <c r="B1594" t="s">
        <v>1264</v>
      </c>
      <c r="C1594">
        <v>4.3597607970225596</v>
      </c>
      <c r="D1594">
        <v>-0.14504381817317699</v>
      </c>
      <c r="E1594">
        <v>0.53616589533658199</v>
      </c>
      <c r="F1594">
        <v>4.7948409172003501</v>
      </c>
      <c r="G1594">
        <v>0.14504381817317699</v>
      </c>
      <c r="H1594">
        <v>0.53616589533658199</v>
      </c>
    </row>
    <row r="1595" spans="1:8" x14ac:dyDescent="0.45">
      <c r="A1595" t="s">
        <v>4631</v>
      </c>
      <c r="B1595" t="s">
        <v>4632</v>
      </c>
      <c r="C1595">
        <v>1.6629127150698699</v>
      </c>
      <c r="D1595">
        <v>-0.16275855575630699</v>
      </c>
      <c r="E1595">
        <v>0.53617542988644495</v>
      </c>
      <c r="F1595">
        <v>1.8564563199216899</v>
      </c>
      <c r="G1595">
        <v>0.16275855575630699</v>
      </c>
      <c r="H1595">
        <v>0.53617542988644495</v>
      </c>
    </row>
    <row r="1596" spans="1:8" x14ac:dyDescent="0.45">
      <c r="A1596" t="s">
        <v>4633</v>
      </c>
      <c r="B1596" t="s">
        <v>4634</v>
      </c>
      <c r="C1596">
        <v>1.1976417999725999</v>
      </c>
      <c r="D1596">
        <v>-0.17278621865323401</v>
      </c>
      <c r="E1596">
        <v>0.53646570950082595</v>
      </c>
      <c r="F1596">
        <v>1.3486431869561</v>
      </c>
      <c r="G1596">
        <v>0.17278621865323401</v>
      </c>
      <c r="H1596">
        <v>0.53646570950082595</v>
      </c>
    </row>
    <row r="1597" spans="1:8" x14ac:dyDescent="0.45">
      <c r="A1597" t="s">
        <v>141</v>
      </c>
      <c r="B1597" t="s">
        <v>142</v>
      </c>
      <c r="C1597">
        <v>2.9208674114439699</v>
      </c>
      <c r="D1597">
        <v>-0.150739512079442</v>
      </c>
      <c r="E1597">
        <v>0.53705655282048403</v>
      </c>
      <c r="F1597">
        <v>3.2277024653184001</v>
      </c>
      <c r="G1597">
        <v>0.150739512079442</v>
      </c>
      <c r="H1597">
        <v>0.53705655282048403</v>
      </c>
    </row>
    <row r="1598" spans="1:8" x14ac:dyDescent="0.45">
      <c r="A1598" t="s">
        <v>4635</v>
      </c>
      <c r="B1598" t="s">
        <v>4636</v>
      </c>
      <c r="C1598">
        <v>1.08563213522696</v>
      </c>
      <c r="D1598">
        <v>-0.17668587588686999</v>
      </c>
      <c r="E1598">
        <v>0.53733631973565699</v>
      </c>
      <c r="F1598">
        <v>1.2265872113768299</v>
      </c>
      <c r="G1598">
        <v>0.17668587588686999</v>
      </c>
      <c r="H1598">
        <v>0.53733631973565898</v>
      </c>
    </row>
    <row r="1599" spans="1:8" x14ac:dyDescent="0.45">
      <c r="A1599" t="s">
        <v>4637</v>
      </c>
      <c r="B1599" t="s">
        <v>4638</v>
      </c>
      <c r="C1599">
        <v>1.31826759277559</v>
      </c>
      <c r="D1599">
        <v>-0.17044227818493499</v>
      </c>
      <c r="E1599">
        <v>0.53783999749591904</v>
      </c>
      <c r="F1599">
        <v>1.4812472098076499</v>
      </c>
      <c r="G1599">
        <v>0.17044227818493499</v>
      </c>
      <c r="H1599">
        <v>0.53783999749591904</v>
      </c>
    </row>
    <row r="1600" spans="1:8" x14ac:dyDescent="0.45">
      <c r="A1600" t="s">
        <v>4639</v>
      </c>
      <c r="B1600" t="s">
        <v>4640</v>
      </c>
      <c r="C1600">
        <v>1.31826759277559</v>
      </c>
      <c r="D1600">
        <v>-0.171907687189433</v>
      </c>
      <c r="E1600">
        <v>0.538119942403951</v>
      </c>
      <c r="F1600">
        <v>1.4827540737036899</v>
      </c>
      <c r="G1600">
        <v>0.171907687189433</v>
      </c>
      <c r="H1600">
        <v>0.538119942403951</v>
      </c>
    </row>
    <row r="1601" spans="1:8" x14ac:dyDescent="0.45">
      <c r="A1601" t="s">
        <v>4641</v>
      </c>
      <c r="B1601" t="s">
        <v>4642</v>
      </c>
      <c r="C1601">
        <v>0.92192570213718195</v>
      </c>
      <c r="D1601">
        <v>-0.18277030722585599</v>
      </c>
      <c r="E1601">
        <v>0.53962580506009294</v>
      </c>
      <c r="F1601">
        <v>1.0472704077480299</v>
      </c>
      <c r="G1601">
        <v>0.18277030722585599</v>
      </c>
      <c r="H1601">
        <v>0.53962580506009294</v>
      </c>
    </row>
    <row r="1602" spans="1:8" x14ac:dyDescent="0.45">
      <c r="A1602" t="s">
        <v>2702</v>
      </c>
      <c r="B1602" t="s">
        <v>2703</v>
      </c>
      <c r="C1602">
        <v>1.74045786758608</v>
      </c>
      <c r="D1602">
        <v>-0.160295274470037</v>
      </c>
      <c r="E1602">
        <v>0.53963677166141499</v>
      </c>
      <c r="F1602">
        <v>1.9393338342039099</v>
      </c>
      <c r="G1602">
        <v>0.160295274470037</v>
      </c>
      <c r="H1602">
        <v>0.53963677166141499</v>
      </c>
    </row>
    <row r="1603" spans="1:8" x14ac:dyDescent="0.45">
      <c r="A1603" t="s">
        <v>4643</v>
      </c>
      <c r="B1603" t="s">
        <v>4644</v>
      </c>
      <c r="C1603">
        <v>0.92192570213718195</v>
      </c>
      <c r="D1603">
        <v>-0.18484165724555099</v>
      </c>
      <c r="E1603">
        <v>0.53988792035222699</v>
      </c>
      <c r="F1603">
        <v>1.04877727164407</v>
      </c>
      <c r="G1603">
        <v>0.18484165724555099</v>
      </c>
      <c r="H1603">
        <v>0.53988792035222699</v>
      </c>
    </row>
    <row r="1604" spans="1:8" x14ac:dyDescent="0.45">
      <c r="A1604" t="s">
        <v>993</v>
      </c>
      <c r="B1604" t="s">
        <v>994</v>
      </c>
      <c r="C1604">
        <v>1.8696997884464299</v>
      </c>
      <c r="D1604">
        <v>-0.160115429914164</v>
      </c>
      <c r="E1604">
        <v>0.54211010024000705</v>
      </c>
      <c r="F1604">
        <v>2.0824859043277399</v>
      </c>
      <c r="G1604">
        <v>0.160115429914164</v>
      </c>
      <c r="H1604">
        <v>0.54211010024000705</v>
      </c>
    </row>
    <row r="1605" spans="1:8" x14ac:dyDescent="0.45">
      <c r="A1605" t="s">
        <v>4645</v>
      </c>
      <c r="B1605" t="s">
        <v>4646</v>
      </c>
      <c r="C1605">
        <v>0.93054183019453895</v>
      </c>
      <c r="D1605">
        <v>-0.17980062277429301</v>
      </c>
      <c r="E1605">
        <v>0.54247814297720698</v>
      </c>
      <c r="F1605">
        <v>1.0548047272282299</v>
      </c>
      <c r="G1605">
        <v>0.17980062277429301</v>
      </c>
      <c r="H1605">
        <v>0.54247814297720698</v>
      </c>
    </row>
    <row r="1606" spans="1:8" x14ac:dyDescent="0.45">
      <c r="A1606" t="s">
        <v>4647</v>
      </c>
      <c r="B1606" t="s">
        <v>4648</v>
      </c>
      <c r="C1606">
        <v>1.1804095438578801</v>
      </c>
      <c r="D1606">
        <v>-0.223817789933832</v>
      </c>
      <c r="E1606">
        <v>0.54397069760882599</v>
      </c>
      <c r="F1606">
        <v>1.3772736009808599</v>
      </c>
      <c r="G1606">
        <v>0.223817789933832</v>
      </c>
      <c r="H1606">
        <v>0.54397069760882599</v>
      </c>
    </row>
    <row r="1607" spans="1:8" x14ac:dyDescent="0.45">
      <c r="A1607" t="s">
        <v>4649</v>
      </c>
      <c r="B1607" t="s">
        <v>4650</v>
      </c>
      <c r="C1607">
        <v>1.3441159769476601</v>
      </c>
      <c r="D1607">
        <v>-0.16731982348496299</v>
      </c>
      <c r="E1607">
        <v>0.54432393830608805</v>
      </c>
      <c r="F1607">
        <v>1.50686389604033</v>
      </c>
      <c r="G1607">
        <v>0.16731982348496299</v>
      </c>
      <c r="H1607">
        <v>0.54432393830608805</v>
      </c>
    </row>
    <row r="1608" spans="1:8" x14ac:dyDescent="0.45">
      <c r="A1608" t="s">
        <v>4651</v>
      </c>
      <c r="B1608" t="s">
        <v>4652</v>
      </c>
      <c r="C1608">
        <v>1.4647417697506599</v>
      </c>
      <c r="D1608">
        <v>-0.16432463990503701</v>
      </c>
      <c r="E1608">
        <v>0.54467174776250404</v>
      </c>
      <c r="F1608">
        <v>1.6379610549958401</v>
      </c>
      <c r="G1608">
        <v>0.16432463990503701</v>
      </c>
      <c r="H1608">
        <v>0.54467174776251104</v>
      </c>
    </row>
    <row r="1609" spans="1:8" x14ac:dyDescent="0.45">
      <c r="A1609" t="s">
        <v>4653</v>
      </c>
      <c r="B1609" t="s">
        <v>4654</v>
      </c>
      <c r="C1609">
        <v>0.87884506185039801</v>
      </c>
      <c r="D1609">
        <v>-0.18542431674592999</v>
      </c>
      <c r="E1609">
        <v>0.54474944750490994</v>
      </c>
      <c r="F1609">
        <v>1.0005576269707801</v>
      </c>
      <c r="G1609">
        <v>0.18542431674592999</v>
      </c>
      <c r="H1609">
        <v>0.54474944750490994</v>
      </c>
    </row>
    <row r="1610" spans="1:8" x14ac:dyDescent="0.45">
      <c r="A1610" t="s">
        <v>1499</v>
      </c>
      <c r="B1610" t="s">
        <v>1500</v>
      </c>
      <c r="C1610">
        <v>2.0764868618229899</v>
      </c>
      <c r="D1610">
        <v>-0.15610964376579001</v>
      </c>
      <c r="E1610">
        <v>0.54674806157232203</v>
      </c>
      <c r="F1610">
        <v>2.3055017609417101</v>
      </c>
      <c r="G1610">
        <v>0.15610964376579001</v>
      </c>
      <c r="H1610">
        <v>0.54674806157232203</v>
      </c>
    </row>
    <row r="1611" spans="1:8" x14ac:dyDescent="0.45">
      <c r="A1611" t="s">
        <v>4655</v>
      </c>
      <c r="B1611" t="s">
        <v>4656</v>
      </c>
      <c r="C1611">
        <v>1.1804095438578801</v>
      </c>
      <c r="D1611">
        <v>-0.17082470231994801</v>
      </c>
      <c r="E1611">
        <v>0.54785223929262905</v>
      </c>
      <c r="F1611">
        <v>1.32754709241153</v>
      </c>
      <c r="G1611">
        <v>0.17082470231994801</v>
      </c>
      <c r="H1611">
        <v>0.54785223929262905</v>
      </c>
    </row>
    <row r="1612" spans="1:8" x14ac:dyDescent="0.45">
      <c r="A1612" t="s">
        <v>2576</v>
      </c>
      <c r="B1612" t="s">
        <v>2577</v>
      </c>
      <c r="C1612">
        <v>4.0581963150150697</v>
      </c>
      <c r="D1612">
        <v>-0.143940039356309</v>
      </c>
      <c r="E1612">
        <v>0.548016984761444</v>
      </c>
      <c r="F1612">
        <v>4.4603171322793997</v>
      </c>
      <c r="G1612">
        <v>0.143940039356309</v>
      </c>
      <c r="H1612">
        <v>0.548016984761444</v>
      </c>
    </row>
    <row r="1613" spans="1:8" x14ac:dyDescent="0.45">
      <c r="A1613" t="s">
        <v>4657</v>
      </c>
      <c r="B1613" t="s">
        <v>4658</v>
      </c>
      <c r="C1613">
        <v>1.30103533666088</v>
      </c>
      <c r="D1613">
        <v>-0.16713965551209201</v>
      </c>
      <c r="E1613">
        <v>0.54808810553932397</v>
      </c>
      <c r="F1613">
        <v>1.4586442513670399</v>
      </c>
      <c r="G1613">
        <v>0.16713965551209201</v>
      </c>
      <c r="H1613">
        <v>0.54808810553932397</v>
      </c>
    </row>
    <row r="1614" spans="1:8" x14ac:dyDescent="0.45">
      <c r="A1614" t="s">
        <v>4659</v>
      </c>
      <c r="B1614" t="s">
        <v>4660</v>
      </c>
      <c r="C1614">
        <v>0.89607731796511103</v>
      </c>
      <c r="D1614">
        <v>-0.17921248781266699</v>
      </c>
      <c r="E1614">
        <v>0.55023435647110297</v>
      </c>
      <c r="F1614">
        <v>1.0156262659311801</v>
      </c>
      <c r="G1614">
        <v>0.17921248781266699</v>
      </c>
      <c r="H1614">
        <v>0.55023435647111096</v>
      </c>
    </row>
    <row r="1615" spans="1:8" x14ac:dyDescent="0.45">
      <c r="A1615" t="s">
        <v>529</v>
      </c>
      <c r="B1615" t="s">
        <v>530</v>
      </c>
      <c r="C1615">
        <v>5.7728057984290801</v>
      </c>
      <c r="D1615">
        <v>-0.138656503437005</v>
      </c>
      <c r="E1615">
        <v>0.55039373839161299</v>
      </c>
      <c r="F1615">
        <v>6.3182803160971304</v>
      </c>
      <c r="G1615">
        <v>0.138656503437005</v>
      </c>
      <c r="H1615">
        <v>0.55039373839161299</v>
      </c>
    </row>
    <row r="1616" spans="1:8" x14ac:dyDescent="0.45">
      <c r="A1616" t="s">
        <v>4661</v>
      </c>
      <c r="B1616" t="s">
        <v>4662</v>
      </c>
      <c r="C1616">
        <v>1.49059015392273</v>
      </c>
      <c r="D1616">
        <v>-0.16421032447341999</v>
      </c>
      <c r="E1616">
        <v>0.55097384502675495</v>
      </c>
      <c r="F1616">
        <v>1.6665914690206101</v>
      </c>
      <c r="G1616">
        <v>0.16421032447341999</v>
      </c>
      <c r="H1616">
        <v>0.55097384502675495</v>
      </c>
    </row>
    <row r="1617" spans="1:8" x14ac:dyDescent="0.45">
      <c r="A1617" t="s">
        <v>4663</v>
      </c>
      <c r="B1617" t="s">
        <v>4664</v>
      </c>
      <c r="C1617">
        <v>0.90469344602246804</v>
      </c>
      <c r="D1617">
        <v>-0.178304846989468</v>
      </c>
      <c r="E1617">
        <v>0.55330728193844403</v>
      </c>
      <c r="F1617">
        <v>1.0246674493074299</v>
      </c>
      <c r="G1617">
        <v>0.178304846989468</v>
      </c>
      <c r="H1617">
        <v>0.55330728193844403</v>
      </c>
    </row>
    <row r="1618" spans="1:8" x14ac:dyDescent="0.45">
      <c r="A1618" t="s">
        <v>4665</v>
      </c>
      <c r="B1618" t="s">
        <v>4666</v>
      </c>
      <c r="C1618">
        <v>0.96500634242396599</v>
      </c>
      <c r="D1618">
        <v>-0.176372536027705</v>
      </c>
      <c r="E1618">
        <v>0.553926504534758</v>
      </c>
      <c r="F1618">
        <v>1.0909694607331999</v>
      </c>
      <c r="G1618">
        <v>0.176372536027705</v>
      </c>
      <c r="H1618">
        <v>0.553926504534758</v>
      </c>
    </row>
    <row r="1619" spans="1:8" x14ac:dyDescent="0.45">
      <c r="A1619" t="s">
        <v>1848</v>
      </c>
      <c r="B1619" t="s">
        <v>1849</v>
      </c>
      <c r="C1619">
        <v>1.68876109924194</v>
      </c>
      <c r="D1619">
        <v>-0.15806471294646801</v>
      </c>
      <c r="E1619">
        <v>0.553926504534758</v>
      </c>
      <c r="F1619">
        <v>1.8790592783622999</v>
      </c>
      <c r="G1619">
        <v>0.15806471294646801</v>
      </c>
      <c r="H1619">
        <v>0.553926504534758</v>
      </c>
    </row>
    <row r="1620" spans="1:8" x14ac:dyDescent="0.45">
      <c r="A1620" t="s">
        <v>4667</v>
      </c>
      <c r="B1620" t="s">
        <v>4668</v>
      </c>
      <c r="C1620">
        <v>1.1459450316284601</v>
      </c>
      <c r="D1620">
        <v>-0.17009210948397099</v>
      </c>
      <c r="E1620">
        <v>0.55473881350334198</v>
      </c>
      <c r="F1620">
        <v>1.28836863111448</v>
      </c>
      <c r="G1620">
        <v>0.17009210948397099</v>
      </c>
      <c r="H1620">
        <v>0.55473881350334198</v>
      </c>
    </row>
    <row r="1621" spans="1:8" x14ac:dyDescent="0.45">
      <c r="A1621" t="s">
        <v>4669</v>
      </c>
      <c r="B1621" t="s">
        <v>4670</v>
      </c>
      <c r="C1621">
        <v>1.1459450316284601</v>
      </c>
      <c r="D1621">
        <v>-0.171776517195324</v>
      </c>
      <c r="E1621">
        <v>0.55509005234314202</v>
      </c>
      <c r="F1621">
        <v>1.28987549501052</v>
      </c>
      <c r="G1621">
        <v>0.171776517195324</v>
      </c>
      <c r="H1621">
        <v>0.55509005234314202</v>
      </c>
    </row>
    <row r="1622" spans="1:8" x14ac:dyDescent="0.45">
      <c r="A1622" t="s">
        <v>979</v>
      </c>
      <c r="B1622" t="s">
        <v>980</v>
      </c>
      <c r="C1622">
        <v>7.7028184832770199</v>
      </c>
      <c r="D1622">
        <v>-0.14506812635317901</v>
      </c>
      <c r="E1622">
        <v>0.55518756661492097</v>
      </c>
      <c r="F1622">
        <v>8.46556136795461</v>
      </c>
      <c r="G1622">
        <v>0.14506812635317901</v>
      </c>
      <c r="H1622">
        <v>0.55518756661492097</v>
      </c>
    </row>
    <row r="1623" spans="1:8" x14ac:dyDescent="0.45">
      <c r="A1623" t="s">
        <v>1367</v>
      </c>
      <c r="B1623" t="s">
        <v>1368</v>
      </c>
      <c r="C1623">
        <v>4.4631543337108397</v>
      </c>
      <c r="D1623">
        <v>-0.140015254468803</v>
      </c>
      <c r="E1623">
        <v>0.55621045664825897</v>
      </c>
      <c r="F1623">
        <v>4.8912802065469299</v>
      </c>
      <c r="G1623">
        <v>0.140015254468803</v>
      </c>
      <c r="H1623">
        <v>0.55621045664825897</v>
      </c>
    </row>
    <row r="1624" spans="1:8" x14ac:dyDescent="0.45">
      <c r="A1624" t="s">
        <v>4671</v>
      </c>
      <c r="B1624" t="s">
        <v>4672</v>
      </c>
      <c r="C1624">
        <v>1.4561256416932999</v>
      </c>
      <c r="D1624">
        <v>-0.16080252689091101</v>
      </c>
      <c r="E1624">
        <v>0.55643182368919297</v>
      </c>
      <c r="F1624">
        <v>1.6243992799314799</v>
      </c>
      <c r="G1624">
        <v>0.16080252689091101</v>
      </c>
      <c r="H1624">
        <v>0.55643182368919297</v>
      </c>
    </row>
    <row r="1625" spans="1:8" x14ac:dyDescent="0.45">
      <c r="A1625" t="s">
        <v>1768</v>
      </c>
      <c r="B1625" t="s">
        <v>1769</v>
      </c>
      <c r="C1625">
        <v>3.0156448200748902</v>
      </c>
      <c r="D1625">
        <v>-0.14464087293691899</v>
      </c>
      <c r="E1625">
        <v>0.55669688358525204</v>
      </c>
      <c r="F1625">
        <v>3.3181142990808201</v>
      </c>
      <c r="G1625">
        <v>0.14464087293691899</v>
      </c>
      <c r="H1625">
        <v>0.55669688358525204</v>
      </c>
    </row>
    <row r="1626" spans="1:8" x14ac:dyDescent="0.45">
      <c r="A1626" t="s">
        <v>763</v>
      </c>
      <c r="B1626" t="s">
        <v>764</v>
      </c>
      <c r="C1626">
        <v>2.7743932344689002</v>
      </c>
      <c r="D1626">
        <v>-0.14587710860333</v>
      </c>
      <c r="E1626">
        <v>0.55827794801691399</v>
      </c>
      <c r="F1626">
        <v>3.0559199811697999</v>
      </c>
      <c r="G1626">
        <v>0.14587710860333</v>
      </c>
      <c r="H1626">
        <v>0.55827794801691399</v>
      </c>
    </row>
    <row r="1627" spans="1:8" x14ac:dyDescent="0.45">
      <c r="A1627" t="s">
        <v>4673</v>
      </c>
      <c r="B1627" t="s">
        <v>4674</v>
      </c>
      <c r="C1627">
        <v>1.1631772877431701</v>
      </c>
      <c r="D1627">
        <v>-0.16880270473473599</v>
      </c>
      <c r="E1627">
        <v>0.56012455990810806</v>
      </c>
      <c r="F1627">
        <v>1.3064509978669701</v>
      </c>
      <c r="G1627">
        <v>0.16880270473473599</v>
      </c>
      <c r="H1627">
        <v>0.56012455990814003</v>
      </c>
    </row>
    <row r="1628" spans="1:8" x14ac:dyDescent="0.45">
      <c r="A1628" t="s">
        <v>649</v>
      </c>
      <c r="B1628" t="s">
        <v>650</v>
      </c>
      <c r="C1628">
        <v>1.6542965870125099</v>
      </c>
      <c r="D1628">
        <v>-0.15846596479990199</v>
      </c>
      <c r="E1628">
        <v>0.56012455990810806</v>
      </c>
      <c r="F1628">
        <v>1.8413876809612899</v>
      </c>
      <c r="G1628">
        <v>0.15846596479990199</v>
      </c>
      <c r="H1628">
        <v>0.56012455990814003</v>
      </c>
    </row>
    <row r="1629" spans="1:8" x14ac:dyDescent="0.45">
      <c r="A1629" t="s">
        <v>4675</v>
      </c>
      <c r="B1629" t="s">
        <v>4676</v>
      </c>
      <c r="C1629">
        <v>0.89607731796511103</v>
      </c>
      <c r="D1629">
        <v>-0.18134823215665799</v>
      </c>
      <c r="E1629">
        <v>0.56133030881468504</v>
      </c>
      <c r="F1629">
        <v>1.0171331298272199</v>
      </c>
      <c r="G1629">
        <v>0.18134823215665799</v>
      </c>
      <c r="H1629">
        <v>0.56133030881468504</v>
      </c>
    </row>
    <row r="1630" spans="1:8" x14ac:dyDescent="0.45">
      <c r="A1630" t="s">
        <v>4677</v>
      </c>
      <c r="B1630" t="s">
        <v>4678</v>
      </c>
      <c r="C1630">
        <v>1.3785804891770901</v>
      </c>
      <c r="D1630">
        <v>-0.28014139666344701</v>
      </c>
      <c r="E1630">
        <v>0.56360375438115395</v>
      </c>
      <c r="F1630">
        <v>1.67111206070873</v>
      </c>
      <c r="G1630">
        <v>0.28014139666344701</v>
      </c>
      <c r="H1630">
        <v>0.56360375438115395</v>
      </c>
    </row>
    <row r="1631" spans="1:8" x14ac:dyDescent="0.45">
      <c r="A1631" t="s">
        <v>1690</v>
      </c>
      <c r="B1631" t="s">
        <v>1691</v>
      </c>
      <c r="C1631">
        <v>1.2407224402593799</v>
      </c>
      <c r="D1631">
        <v>-0.16342816395499901</v>
      </c>
      <c r="E1631">
        <v>0.56395368486035202</v>
      </c>
      <c r="F1631">
        <v>1.38782164825315</v>
      </c>
      <c r="G1631">
        <v>0.16342816395499901</v>
      </c>
      <c r="H1631">
        <v>0.56395368486035202</v>
      </c>
    </row>
    <row r="1632" spans="1:8" x14ac:dyDescent="0.45">
      <c r="A1632" t="s">
        <v>1521</v>
      </c>
      <c r="B1632" t="s">
        <v>1522</v>
      </c>
      <c r="C1632">
        <v>2.76577710641154</v>
      </c>
      <c r="D1632">
        <v>-0.14393701306513601</v>
      </c>
      <c r="E1632">
        <v>0.56561532960826699</v>
      </c>
      <c r="F1632">
        <v>3.0423582061054399</v>
      </c>
      <c r="G1632">
        <v>0.14393701306513601</v>
      </c>
      <c r="H1632">
        <v>0.56561532960826699</v>
      </c>
    </row>
    <row r="1633" spans="1:8" x14ac:dyDescent="0.45">
      <c r="A1633" t="s">
        <v>4679</v>
      </c>
      <c r="B1633" t="s">
        <v>4680</v>
      </c>
      <c r="C1633">
        <v>1.06839987911224</v>
      </c>
      <c r="D1633">
        <v>-0.16736594286898099</v>
      </c>
      <c r="E1633">
        <v>0.56703203476446595</v>
      </c>
      <c r="F1633">
        <v>1.1994636612481</v>
      </c>
      <c r="G1633">
        <v>0.16736594286898099</v>
      </c>
      <c r="H1633">
        <v>0.56703203476446595</v>
      </c>
    </row>
    <row r="1634" spans="1:8" x14ac:dyDescent="0.45">
      <c r="A1634" t="s">
        <v>2234</v>
      </c>
      <c r="B1634" t="s">
        <v>2235</v>
      </c>
      <c r="C1634">
        <v>1.25795469637409</v>
      </c>
      <c r="D1634">
        <v>-0.16232070841389401</v>
      </c>
      <c r="E1634">
        <v>0.56828066253082699</v>
      </c>
      <c r="F1634">
        <v>1.4059040150056299</v>
      </c>
      <c r="G1634">
        <v>0.16232070841389401</v>
      </c>
      <c r="H1634">
        <v>0.56828066253082699</v>
      </c>
    </row>
    <row r="1635" spans="1:8" x14ac:dyDescent="0.45">
      <c r="A1635" t="s">
        <v>4681</v>
      </c>
      <c r="B1635" t="s">
        <v>4682</v>
      </c>
      <c r="C1635">
        <v>1.0167031107680999</v>
      </c>
      <c r="D1635">
        <v>-0.16785262564811901</v>
      </c>
      <c r="E1635">
        <v>0.56957561572827797</v>
      </c>
      <c r="F1635">
        <v>1.1422028331985701</v>
      </c>
      <c r="G1635">
        <v>0.16785262564811901</v>
      </c>
      <c r="H1635">
        <v>0.56957561572827797</v>
      </c>
    </row>
    <row r="1636" spans="1:8" x14ac:dyDescent="0.45">
      <c r="A1636" t="s">
        <v>815</v>
      </c>
      <c r="B1636" t="s">
        <v>816</v>
      </c>
      <c r="C1636">
        <v>2.55037390497762</v>
      </c>
      <c r="D1636">
        <v>-0.163038242101672</v>
      </c>
      <c r="E1636">
        <v>0.56957561572827797</v>
      </c>
      <c r="F1636">
        <v>2.8434521718281101</v>
      </c>
      <c r="G1636">
        <v>0.163038242101672</v>
      </c>
      <c r="H1636">
        <v>0.56957561572827797</v>
      </c>
    </row>
    <row r="1637" spans="1:8" x14ac:dyDescent="0.45">
      <c r="A1637" t="s">
        <v>1511</v>
      </c>
      <c r="B1637" t="s">
        <v>1512</v>
      </c>
      <c r="C1637">
        <v>1.70599335535665</v>
      </c>
      <c r="D1637">
        <v>-0.15271044188857399</v>
      </c>
      <c r="E1637">
        <v>0.56957561572827797</v>
      </c>
      <c r="F1637">
        <v>1.89111418953062</v>
      </c>
      <c r="G1637">
        <v>0.15271044188857399</v>
      </c>
      <c r="H1637">
        <v>0.56957561572827797</v>
      </c>
    </row>
    <row r="1638" spans="1:8" x14ac:dyDescent="0.45">
      <c r="A1638" t="s">
        <v>4683</v>
      </c>
      <c r="B1638" t="s">
        <v>4684</v>
      </c>
      <c r="C1638">
        <v>1.1890256719152399</v>
      </c>
      <c r="D1638">
        <v>-0.16367580020851999</v>
      </c>
      <c r="E1638">
        <v>0.57095230875815395</v>
      </c>
      <c r="F1638">
        <v>1.3305608202036101</v>
      </c>
      <c r="G1638">
        <v>0.16367580020851999</v>
      </c>
      <c r="H1638">
        <v>0.57095230875815395</v>
      </c>
    </row>
    <row r="1639" spans="1:8" x14ac:dyDescent="0.45">
      <c r="A1639" t="s">
        <v>2246</v>
      </c>
      <c r="B1639" t="s">
        <v>2247</v>
      </c>
      <c r="C1639">
        <v>4.52346723011234</v>
      </c>
      <c r="D1639">
        <v>-0.13483551064135399</v>
      </c>
      <c r="E1639">
        <v>0.57196780852270901</v>
      </c>
      <c r="F1639">
        <v>4.9394998512202202</v>
      </c>
      <c r="G1639">
        <v>0.13483551064135399</v>
      </c>
      <c r="H1639">
        <v>0.57196780852269302</v>
      </c>
    </row>
    <row r="1640" spans="1:8" x14ac:dyDescent="0.45">
      <c r="A1640" t="s">
        <v>4685</v>
      </c>
      <c r="B1640" t="s">
        <v>4686</v>
      </c>
      <c r="C1640">
        <v>1.10286439134167</v>
      </c>
      <c r="D1640">
        <v>-0.35230961289234097</v>
      </c>
      <c r="E1640">
        <v>0.57227246970469403</v>
      </c>
      <c r="F1640">
        <v>1.4074108789016699</v>
      </c>
      <c r="G1640">
        <v>0.35230961289234097</v>
      </c>
      <c r="H1640">
        <v>0.57227246970469403</v>
      </c>
    </row>
    <row r="1641" spans="1:8" x14ac:dyDescent="0.45">
      <c r="A1641" t="s">
        <v>2688</v>
      </c>
      <c r="B1641" t="s">
        <v>2689</v>
      </c>
      <c r="C1641">
        <v>48.146923584509999</v>
      </c>
      <c r="D1641">
        <v>-0.12507442793078599</v>
      </c>
      <c r="E1641">
        <v>0.572818989118834</v>
      </c>
      <c r="F1641">
        <v>52.1450251224759</v>
      </c>
      <c r="G1641">
        <v>0.12507442793078599</v>
      </c>
      <c r="H1641">
        <v>0.57281898911880103</v>
      </c>
    </row>
    <row r="1642" spans="1:8" x14ac:dyDescent="0.45">
      <c r="A1642" t="s">
        <v>4687</v>
      </c>
      <c r="B1642" t="s">
        <v>4688</v>
      </c>
      <c r="C1642">
        <v>1.7921546359302201</v>
      </c>
      <c r="D1642">
        <v>-0.14929895519495501</v>
      </c>
      <c r="E1642">
        <v>0.57338681213759302</v>
      </c>
      <c r="F1642">
        <v>1.9815260232930401</v>
      </c>
      <c r="G1642">
        <v>0.14929895519495501</v>
      </c>
      <c r="H1642">
        <v>0.57338681213759302</v>
      </c>
    </row>
    <row r="1643" spans="1:8" x14ac:dyDescent="0.45">
      <c r="A1643" t="s">
        <v>2410</v>
      </c>
      <c r="B1643" t="s">
        <v>2411</v>
      </c>
      <c r="C1643">
        <v>2.0506384776509199</v>
      </c>
      <c r="D1643">
        <v>-0.14651660307411901</v>
      </c>
      <c r="E1643">
        <v>0.57338681213759302</v>
      </c>
      <c r="F1643">
        <v>2.2618027079565399</v>
      </c>
      <c r="G1643">
        <v>0.14651660307411901</v>
      </c>
      <c r="H1643">
        <v>0.57338681213759302</v>
      </c>
    </row>
    <row r="1644" spans="1:8" x14ac:dyDescent="0.45">
      <c r="A1644" t="s">
        <v>4689</v>
      </c>
      <c r="B1644" t="s">
        <v>4690</v>
      </c>
      <c r="C1644">
        <v>0.91330957407982505</v>
      </c>
      <c r="D1644">
        <v>-0.16898909542953999</v>
      </c>
      <c r="E1644">
        <v>0.57554315495888497</v>
      </c>
      <c r="F1644">
        <v>1.02768117709951</v>
      </c>
      <c r="G1644">
        <v>0.16898909542953999</v>
      </c>
      <c r="H1644">
        <v>0.57554315495888497</v>
      </c>
    </row>
    <row r="1645" spans="1:8" x14ac:dyDescent="0.45">
      <c r="A1645" t="s">
        <v>2914</v>
      </c>
      <c r="B1645" t="s">
        <v>2915</v>
      </c>
      <c r="C1645">
        <v>1.1631772877431701</v>
      </c>
      <c r="D1645">
        <v>-0.16213897445372499</v>
      </c>
      <c r="E1645">
        <v>0.57588377004454905</v>
      </c>
      <c r="F1645">
        <v>1.3004235422828101</v>
      </c>
      <c r="G1645">
        <v>0.16213897445372499</v>
      </c>
      <c r="H1645">
        <v>0.57588377004454905</v>
      </c>
    </row>
    <row r="1646" spans="1:8" x14ac:dyDescent="0.45">
      <c r="A1646" t="s">
        <v>1970</v>
      </c>
      <c r="B1646" t="s">
        <v>1971</v>
      </c>
      <c r="C1646">
        <v>4.2391350042195599</v>
      </c>
      <c r="D1646">
        <v>-0.13564117227664901</v>
      </c>
      <c r="E1646">
        <v>0.57612276724310196</v>
      </c>
      <c r="F1646">
        <v>4.6320996164279897</v>
      </c>
      <c r="G1646">
        <v>0.13564117227664901</v>
      </c>
      <c r="H1646">
        <v>0.57612276724310196</v>
      </c>
    </row>
    <row r="1647" spans="1:8" x14ac:dyDescent="0.45">
      <c r="A1647" t="s">
        <v>1059</v>
      </c>
      <c r="B1647" t="s">
        <v>1060</v>
      </c>
      <c r="C1647">
        <v>3.1190383567631699</v>
      </c>
      <c r="D1647">
        <v>-0.13872946921718299</v>
      </c>
      <c r="E1647">
        <v>0.57636736214935702</v>
      </c>
      <c r="F1647">
        <v>3.41756731621948</v>
      </c>
      <c r="G1647">
        <v>0.13872946921718299</v>
      </c>
      <c r="H1647">
        <v>0.57636736214935702</v>
      </c>
    </row>
    <row r="1648" spans="1:8" x14ac:dyDescent="0.45">
      <c r="A1648" t="s">
        <v>4691</v>
      </c>
      <c r="B1648" t="s">
        <v>4692</v>
      </c>
      <c r="C1648">
        <v>1.2321063122020199</v>
      </c>
      <c r="D1648">
        <v>-0.16083966715635301</v>
      </c>
      <c r="E1648">
        <v>0.57737266857104896</v>
      </c>
      <c r="F1648">
        <v>1.3757667370848199</v>
      </c>
      <c r="G1648">
        <v>0.16083966715635301</v>
      </c>
      <c r="H1648">
        <v>0.57737266857104097</v>
      </c>
    </row>
    <row r="1649" spans="1:8" x14ac:dyDescent="0.45">
      <c r="A1649" t="s">
        <v>3032</v>
      </c>
      <c r="B1649" t="s">
        <v>3033</v>
      </c>
      <c r="C1649">
        <v>1.3613482330623801</v>
      </c>
      <c r="D1649">
        <v>-0.157679326263025</v>
      </c>
      <c r="E1649">
        <v>0.57775003999716501</v>
      </c>
      <c r="F1649">
        <v>1.51590507941658</v>
      </c>
      <c r="G1649">
        <v>0.157679326263025</v>
      </c>
      <c r="H1649">
        <v>0.57775003999716501</v>
      </c>
    </row>
    <row r="1650" spans="1:8" x14ac:dyDescent="0.45">
      <c r="A1650" t="s">
        <v>4693</v>
      </c>
      <c r="B1650" t="s">
        <v>4694</v>
      </c>
      <c r="C1650">
        <v>1.49059015392273</v>
      </c>
      <c r="D1650">
        <v>-0.15505862610389001</v>
      </c>
      <c r="E1650">
        <v>0.57789618877252003</v>
      </c>
      <c r="F1650">
        <v>1.65604342174833</v>
      </c>
      <c r="G1650">
        <v>0.15505862610389001</v>
      </c>
      <c r="H1650">
        <v>0.57789618877252003</v>
      </c>
    </row>
    <row r="1651" spans="1:8" x14ac:dyDescent="0.45">
      <c r="A1651" t="s">
        <v>4695</v>
      </c>
      <c r="B1651" t="s">
        <v>4696</v>
      </c>
      <c r="C1651">
        <v>0.85299667767832699</v>
      </c>
      <c r="D1651">
        <v>-0.23672052440733199</v>
      </c>
      <c r="E1651">
        <v>0.57888956679318804</v>
      </c>
      <c r="F1651">
        <v>1.0065850825549401</v>
      </c>
      <c r="G1651">
        <v>0.23672052440733199</v>
      </c>
      <c r="H1651">
        <v>0.57888956679318804</v>
      </c>
    </row>
    <row r="1652" spans="1:8" x14ac:dyDescent="0.45">
      <c r="A1652" t="s">
        <v>4697</v>
      </c>
      <c r="B1652" t="s">
        <v>4698</v>
      </c>
      <c r="C1652">
        <v>1.1804095438578801</v>
      </c>
      <c r="D1652">
        <v>-0.15932906348211801</v>
      </c>
      <c r="E1652">
        <v>0.57994364677205801</v>
      </c>
      <c r="F1652">
        <v>1.3169990451392499</v>
      </c>
      <c r="G1652">
        <v>0.15932906348211801</v>
      </c>
      <c r="H1652">
        <v>0.57994364677205801</v>
      </c>
    </row>
    <row r="1653" spans="1:8" x14ac:dyDescent="0.45">
      <c r="A1653" t="s">
        <v>4699</v>
      </c>
      <c r="B1653" t="s">
        <v>4700</v>
      </c>
      <c r="C1653">
        <v>1.5681353064389401</v>
      </c>
      <c r="D1653">
        <v>-0.15269161155997299</v>
      </c>
      <c r="E1653">
        <v>0.58048635055484399</v>
      </c>
      <c r="F1653">
        <v>1.73892093603055</v>
      </c>
      <c r="G1653">
        <v>0.15269161155997299</v>
      </c>
      <c r="H1653">
        <v>0.58048635055484399</v>
      </c>
    </row>
    <row r="1654" spans="1:8" x14ac:dyDescent="0.45">
      <c r="A1654" t="s">
        <v>4701</v>
      </c>
      <c r="B1654" t="s">
        <v>4702</v>
      </c>
      <c r="C1654">
        <v>0.96500634242396599</v>
      </c>
      <c r="D1654">
        <v>-0.170390378012579</v>
      </c>
      <c r="E1654">
        <v>0.58166045606780203</v>
      </c>
      <c r="F1654">
        <v>1.08644886904508</v>
      </c>
      <c r="G1654">
        <v>0.170390378012579</v>
      </c>
      <c r="H1654">
        <v>0.58166045606780603</v>
      </c>
    </row>
    <row r="1655" spans="1:8" x14ac:dyDescent="0.45">
      <c r="A1655" t="s">
        <v>4703</v>
      </c>
      <c r="B1655" t="s">
        <v>4704</v>
      </c>
      <c r="C1655">
        <v>0.91330957407982505</v>
      </c>
      <c r="D1655">
        <v>-0.173207504987338</v>
      </c>
      <c r="E1655">
        <v>0.58166747638927097</v>
      </c>
      <c r="F1655">
        <v>1.0306949048915901</v>
      </c>
      <c r="G1655">
        <v>0.173207504987338</v>
      </c>
      <c r="H1655">
        <v>0.58166747638927097</v>
      </c>
    </row>
    <row r="1656" spans="1:8" x14ac:dyDescent="0.45">
      <c r="A1656" t="s">
        <v>4705</v>
      </c>
      <c r="B1656" t="s">
        <v>4706</v>
      </c>
      <c r="C1656">
        <v>0.93054183019453895</v>
      </c>
      <c r="D1656">
        <v>-0.171544834632093</v>
      </c>
      <c r="E1656">
        <v>0.58169798219245905</v>
      </c>
      <c r="F1656">
        <v>1.04877727164407</v>
      </c>
      <c r="G1656">
        <v>0.171544834632093</v>
      </c>
      <c r="H1656">
        <v>0.58169798219245905</v>
      </c>
    </row>
    <row r="1657" spans="1:8" x14ac:dyDescent="0.45">
      <c r="A1657" t="s">
        <v>1674</v>
      </c>
      <c r="B1657" t="s">
        <v>1675</v>
      </c>
      <c r="C1657">
        <v>1.50782241003744</v>
      </c>
      <c r="D1657">
        <v>-0.15422376762680601</v>
      </c>
      <c r="E1657">
        <v>0.58173535006611199</v>
      </c>
      <c r="F1657">
        <v>1.6741257885008101</v>
      </c>
      <c r="G1657">
        <v>0.15422376762680601</v>
      </c>
      <c r="H1657">
        <v>0.58173535006611199</v>
      </c>
    </row>
    <row r="1658" spans="1:8" x14ac:dyDescent="0.45">
      <c r="A1658" t="s">
        <v>1167</v>
      </c>
      <c r="B1658" t="s">
        <v>1168</v>
      </c>
      <c r="C1658">
        <v>2.4986771366334799</v>
      </c>
      <c r="D1658">
        <v>-0.14114621443436301</v>
      </c>
      <c r="E1658">
        <v>0.58173535006611199</v>
      </c>
      <c r="F1658">
        <v>2.7439991546894502</v>
      </c>
      <c r="G1658">
        <v>0.14114621443436301</v>
      </c>
      <c r="H1658">
        <v>0.58173535006611199</v>
      </c>
    </row>
    <row r="1659" spans="1:8" x14ac:dyDescent="0.45">
      <c r="A1659" t="s">
        <v>4707</v>
      </c>
      <c r="B1659" t="s">
        <v>4708</v>
      </c>
      <c r="C1659">
        <v>1.3785804891770901</v>
      </c>
      <c r="D1659">
        <v>-0.156735771591793</v>
      </c>
      <c r="E1659">
        <v>0.58176130039511298</v>
      </c>
      <c r="F1659">
        <v>1.5339874461690599</v>
      </c>
      <c r="G1659">
        <v>0.156735771591793</v>
      </c>
      <c r="H1659">
        <v>0.58176130039511298</v>
      </c>
    </row>
    <row r="1660" spans="1:8" x14ac:dyDescent="0.45">
      <c r="A1660" t="s">
        <v>1083</v>
      </c>
      <c r="B1660" t="s">
        <v>1084</v>
      </c>
      <c r="C1660">
        <v>2.9036351553292499</v>
      </c>
      <c r="D1660">
        <v>-0.138228996616865</v>
      </c>
      <c r="E1660">
        <v>0.58209943417398202</v>
      </c>
      <c r="F1660">
        <v>3.1809896845411498</v>
      </c>
      <c r="G1660">
        <v>0.138228996616865</v>
      </c>
      <c r="H1660">
        <v>0.58209943417398202</v>
      </c>
    </row>
    <row r="1661" spans="1:8" x14ac:dyDescent="0.45">
      <c r="A1661" t="s">
        <v>4709</v>
      </c>
      <c r="B1661" t="s">
        <v>4710</v>
      </c>
      <c r="C1661">
        <v>1.1976417999725999</v>
      </c>
      <c r="D1661">
        <v>-0.16147090542539999</v>
      </c>
      <c r="E1661">
        <v>0.58521647066979399</v>
      </c>
      <c r="F1661">
        <v>1.3380951396838201</v>
      </c>
      <c r="G1661">
        <v>0.16147090542539999</v>
      </c>
      <c r="H1661">
        <v>0.58521647066979399</v>
      </c>
    </row>
    <row r="1662" spans="1:8" x14ac:dyDescent="0.45">
      <c r="A1662" t="s">
        <v>4711</v>
      </c>
      <c r="B1662" t="s">
        <v>4712</v>
      </c>
      <c r="C1662">
        <v>1.26657082443145</v>
      </c>
      <c r="D1662">
        <v>-0.15716618557083301</v>
      </c>
      <c r="E1662">
        <v>0.58587935504845401</v>
      </c>
      <c r="F1662">
        <v>1.41042460669375</v>
      </c>
      <c r="G1662">
        <v>0.15716618557083301</v>
      </c>
      <c r="H1662">
        <v>0.58587935504845401</v>
      </c>
    </row>
    <row r="1663" spans="1:8" x14ac:dyDescent="0.45">
      <c r="A1663" t="s">
        <v>1217</v>
      </c>
      <c r="B1663" t="s">
        <v>1218</v>
      </c>
      <c r="C1663">
        <v>1.9989417093067801</v>
      </c>
      <c r="D1663">
        <v>-0.14326863168981399</v>
      </c>
      <c r="E1663">
        <v>0.58658669933221796</v>
      </c>
      <c r="F1663">
        <v>2.2000212882188901</v>
      </c>
      <c r="G1663">
        <v>0.14326863168981399</v>
      </c>
      <c r="H1663">
        <v>0.58658669933221796</v>
      </c>
    </row>
    <row r="1664" spans="1:8" x14ac:dyDescent="0.45">
      <c r="A1664" t="s">
        <v>4713</v>
      </c>
      <c r="B1664" t="s">
        <v>4714</v>
      </c>
      <c r="C1664">
        <v>1.0770160071696</v>
      </c>
      <c r="D1664">
        <v>-0.16309282244939</v>
      </c>
      <c r="E1664">
        <v>0.587048873523079</v>
      </c>
      <c r="F1664">
        <v>1.2054911168322699</v>
      </c>
      <c r="G1664">
        <v>0.16309282244939</v>
      </c>
      <c r="H1664">
        <v>0.587048873523079</v>
      </c>
    </row>
    <row r="1665" spans="1:8" x14ac:dyDescent="0.45">
      <c r="A1665" t="s">
        <v>4715</v>
      </c>
      <c r="B1665" t="s">
        <v>4716</v>
      </c>
      <c r="C1665">
        <v>0.89607731796511103</v>
      </c>
      <c r="D1665">
        <v>-0.16417308834852601</v>
      </c>
      <c r="E1665">
        <v>0.59003851202796698</v>
      </c>
      <c r="F1665">
        <v>1.0050782186589</v>
      </c>
      <c r="G1665">
        <v>0.16417308834852601</v>
      </c>
      <c r="H1665">
        <v>0.59003851202796698</v>
      </c>
    </row>
    <row r="1666" spans="1:8" x14ac:dyDescent="0.45">
      <c r="A1666" t="s">
        <v>1902</v>
      </c>
      <c r="B1666" t="s">
        <v>1903</v>
      </c>
      <c r="C1666">
        <v>1.68876109924194</v>
      </c>
      <c r="D1666">
        <v>-0.14529227906059</v>
      </c>
      <c r="E1666">
        <v>0.59092151832309203</v>
      </c>
      <c r="F1666">
        <v>1.8624837755058501</v>
      </c>
      <c r="G1666">
        <v>0.14529227906059</v>
      </c>
      <c r="H1666">
        <v>0.59092151832309203</v>
      </c>
    </row>
    <row r="1667" spans="1:8" x14ac:dyDescent="0.45">
      <c r="A1667" t="s">
        <v>4717</v>
      </c>
      <c r="B1667" t="s">
        <v>4718</v>
      </c>
      <c r="C1667">
        <v>1.49059015392273</v>
      </c>
      <c r="D1667">
        <v>-0.14848597218040299</v>
      </c>
      <c r="E1667">
        <v>0.59149514244465895</v>
      </c>
      <c r="F1667">
        <v>1.64850910226812</v>
      </c>
      <c r="G1667">
        <v>0.14848597218040299</v>
      </c>
      <c r="H1667">
        <v>0.59149514244465895</v>
      </c>
    </row>
    <row r="1668" spans="1:8" x14ac:dyDescent="0.45">
      <c r="A1668" t="s">
        <v>4719</v>
      </c>
      <c r="B1668" t="s">
        <v>4720</v>
      </c>
      <c r="C1668">
        <v>0.90469344602246804</v>
      </c>
      <c r="D1668">
        <v>-0.16553755091559</v>
      </c>
      <c r="E1668">
        <v>0.59311897790785195</v>
      </c>
      <c r="F1668">
        <v>1.0156262659311801</v>
      </c>
      <c r="G1668">
        <v>0.16553755091559</v>
      </c>
      <c r="H1668">
        <v>0.59311897790785195</v>
      </c>
    </row>
    <row r="1669" spans="1:8" x14ac:dyDescent="0.45">
      <c r="A1669" t="s">
        <v>2186</v>
      </c>
      <c r="B1669" t="s">
        <v>2187</v>
      </c>
      <c r="C1669">
        <v>2.3091223193716299</v>
      </c>
      <c r="D1669">
        <v>-0.13921394123911601</v>
      </c>
      <c r="E1669">
        <v>0.59311897790785195</v>
      </c>
      <c r="F1669">
        <v>2.5330382092438</v>
      </c>
      <c r="G1669">
        <v>0.13921394123911601</v>
      </c>
      <c r="H1669">
        <v>0.59311897790785195</v>
      </c>
    </row>
    <row r="1670" spans="1:8" x14ac:dyDescent="0.45">
      <c r="A1670" t="s">
        <v>1433</v>
      </c>
      <c r="B1670" t="s">
        <v>1434</v>
      </c>
      <c r="C1670">
        <v>2.4469803682893398</v>
      </c>
      <c r="D1670">
        <v>-0.138368005590111</v>
      </c>
      <c r="E1670">
        <v>0.59330594672746795</v>
      </c>
      <c r="F1670">
        <v>2.6822177349517999</v>
      </c>
      <c r="G1670">
        <v>0.138368005590111</v>
      </c>
      <c r="H1670">
        <v>0.59330594672746595</v>
      </c>
    </row>
    <row r="1671" spans="1:8" x14ac:dyDescent="0.45">
      <c r="A1671" t="s">
        <v>4721</v>
      </c>
      <c r="B1671" t="s">
        <v>4722</v>
      </c>
      <c r="C1671">
        <v>1.2321063122020199</v>
      </c>
      <c r="D1671">
        <v>-0.156096555900334</v>
      </c>
      <c r="E1671">
        <v>0.59356971302459804</v>
      </c>
      <c r="F1671">
        <v>1.3712461453967</v>
      </c>
      <c r="G1671">
        <v>0.156096555900334</v>
      </c>
      <c r="H1671">
        <v>0.59356971302459804</v>
      </c>
    </row>
    <row r="1672" spans="1:8" x14ac:dyDescent="0.45">
      <c r="A1672" t="s">
        <v>4723</v>
      </c>
      <c r="B1672" t="s">
        <v>4724</v>
      </c>
      <c r="C1672">
        <v>1.10286439134167</v>
      </c>
      <c r="D1672">
        <v>-0.155912400088838</v>
      </c>
      <c r="E1672">
        <v>0.59359894681499803</v>
      </c>
      <c r="F1672">
        <v>1.22809407527287</v>
      </c>
      <c r="G1672">
        <v>0.155912400088838</v>
      </c>
      <c r="H1672">
        <v>0.59359894681499803</v>
      </c>
    </row>
    <row r="1673" spans="1:8" x14ac:dyDescent="0.45">
      <c r="A1673" t="s">
        <v>4725</v>
      </c>
      <c r="B1673" t="s">
        <v>4726</v>
      </c>
      <c r="C1673">
        <v>1.10286439134167</v>
      </c>
      <c r="D1673">
        <v>-0.15944409105909099</v>
      </c>
      <c r="E1673">
        <v>0.59393815669687899</v>
      </c>
      <c r="F1673">
        <v>1.23110780306495</v>
      </c>
      <c r="G1673">
        <v>0.15944409105909099</v>
      </c>
      <c r="H1673">
        <v>0.59393815669687899</v>
      </c>
    </row>
    <row r="1674" spans="1:8" x14ac:dyDescent="0.45">
      <c r="A1674" t="s">
        <v>1469</v>
      </c>
      <c r="B1674" t="s">
        <v>1470</v>
      </c>
      <c r="C1674">
        <v>1.3785804891770901</v>
      </c>
      <c r="D1674">
        <v>-0.14963937242931999</v>
      </c>
      <c r="E1674">
        <v>0.59607348896546597</v>
      </c>
      <c r="F1674">
        <v>1.5264531266888599</v>
      </c>
      <c r="G1674">
        <v>0.14963937242931999</v>
      </c>
      <c r="H1674">
        <v>0.59607348896546597</v>
      </c>
    </row>
    <row r="1675" spans="1:8" x14ac:dyDescent="0.45">
      <c r="A1675" t="s">
        <v>4727</v>
      </c>
      <c r="B1675" t="s">
        <v>4728</v>
      </c>
      <c r="C1675">
        <v>1.5164385380948</v>
      </c>
      <c r="D1675">
        <v>-0.14604983618110601</v>
      </c>
      <c r="E1675">
        <v>0.59668608955542302</v>
      </c>
      <c r="F1675">
        <v>1.6741257885008101</v>
      </c>
      <c r="G1675">
        <v>0.14604983618110601</v>
      </c>
      <c r="H1675">
        <v>0.59668608955542302</v>
      </c>
    </row>
    <row r="1676" spans="1:8" x14ac:dyDescent="0.45">
      <c r="A1676" t="s">
        <v>1233</v>
      </c>
      <c r="B1676" t="s">
        <v>1234</v>
      </c>
      <c r="C1676">
        <v>1.5853675625536501</v>
      </c>
      <c r="D1676">
        <v>-0.14820819593256801</v>
      </c>
      <c r="E1676">
        <v>0.59751144297587</v>
      </c>
      <c r="F1676">
        <v>1.7524827110949099</v>
      </c>
      <c r="G1676">
        <v>0.14820819593256801</v>
      </c>
      <c r="H1676">
        <v>0.59751144297587</v>
      </c>
    </row>
    <row r="1677" spans="1:8" x14ac:dyDescent="0.45">
      <c r="A1677" t="s">
        <v>4729</v>
      </c>
      <c r="B1677" t="s">
        <v>4730</v>
      </c>
      <c r="C1677">
        <v>0.90469344602246804</v>
      </c>
      <c r="D1677">
        <v>-0.226225477614694</v>
      </c>
      <c r="E1677">
        <v>0.59891066573062102</v>
      </c>
      <c r="F1677">
        <v>1.0593253189163501</v>
      </c>
      <c r="G1677">
        <v>0.226225477614694</v>
      </c>
      <c r="H1677">
        <v>0.59891066573062102</v>
      </c>
    </row>
    <row r="1678" spans="1:8" x14ac:dyDescent="0.45">
      <c r="A1678" t="s">
        <v>4731</v>
      </c>
      <c r="B1678" t="s">
        <v>4732</v>
      </c>
      <c r="C1678">
        <v>0.91330957407982505</v>
      </c>
      <c r="D1678">
        <v>-0.16475831515152001</v>
      </c>
      <c r="E1678">
        <v>0.59984883937384803</v>
      </c>
      <c r="F1678">
        <v>1.0246674493074299</v>
      </c>
      <c r="G1678">
        <v>0.16475831515152001</v>
      </c>
      <c r="H1678">
        <v>0.59984883937384803</v>
      </c>
    </row>
    <row r="1679" spans="1:8" x14ac:dyDescent="0.45">
      <c r="A1679" t="s">
        <v>1696</v>
      </c>
      <c r="B1679" t="s">
        <v>1697</v>
      </c>
      <c r="C1679">
        <v>1.25795469637409</v>
      </c>
      <c r="D1679">
        <v>-0.15457675508688501</v>
      </c>
      <c r="E1679">
        <v>0.59994198634125895</v>
      </c>
      <c r="F1679">
        <v>1.3983696955254299</v>
      </c>
      <c r="G1679">
        <v>0.15457675508688501</v>
      </c>
      <c r="H1679">
        <v>0.59994198634125895</v>
      </c>
    </row>
    <row r="1680" spans="1:8" x14ac:dyDescent="0.45">
      <c r="A1680" t="s">
        <v>1920</v>
      </c>
      <c r="B1680" t="s">
        <v>1921</v>
      </c>
      <c r="C1680">
        <v>2.2229610387980601</v>
      </c>
      <c r="D1680">
        <v>-0.13790191828401999</v>
      </c>
      <c r="E1680">
        <v>0.60053114693968701</v>
      </c>
      <c r="F1680">
        <v>2.4365989198972202</v>
      </c>
      <c r="G1680">
        <v>0.13790191828401999</v>
      </c>
      <c r="H1680">
        <v>0.60053114693968701</v>
      </c>
    </row>
    <row r="1681" spans="1:8" x14ac:dyDescent="0.45">
      <c r="A1681" t="s">
        <v>4733</v>
      </c>
      <c r="B1681" t="s">
        <v>4734</v>
      </c>
      <c r="C1681">
        <v>1.74045786758608</v>
      </c>
      <c r="D1681">
        <v>-0.14226135163977499</v>
      </c>
      <c r="E1681">
        <v>0.60059309691735796</v>
      </c>
      <c r="F1681">
        <v>1.9152240118672601</v>
      </c>
      <c r="G1681">
        <v>0.14226135163977499</v>
      </c>
      <c r="H1681">
        <v>0.60059309691735796</v>
      </c>
    </row>
    <row r="1682" spans="1:8" x14ac:dyDescent="0.45">
      <c r="A1682" t="s">
        <v>4735</v>
      </c>
      <c r="B1682" t="s">
        <v>4736</v>
      </c>
      <c r="C1682">
        <v>0.93054183019453895</v>
      </c>
      <c r="D1682">
        <v>-0.163241530900884</v>
      </c>
      <c r="E1682">
        <v>0.601064295458133</v>
      </c>
      <c r="F1682">
        <v>1.04274981605991</v>
      </c>
      <c r="G1682">
        <v>0.163241530900884</v>
      </c>
      <c r="H1682">
        <v>0.60106429545814199</v>
      </c>
    </row>
    <row r="1683" spans="1:8" x14ac:dyDescent="0.45">
      <c r="A1683" t="s">
        <v>4737</v>
      </c>
      <c r="B1683" t="s">
        <v>4738</v>
      </c>
      <c r="C1683">
        <v>1.26657082443145</v>
      </c>
      <c r="D1683">
        <v>-0.15099421876340499</v>
      </c>
      <c r="E1683">
        <v>0.60153864609490704</v>
      </c>
      <c r="F1683">
        <v>1.4043971511095901</v>
      </c>
      <c r="G1683">
        <v>0.15099421876340499</v>
      </c>
      <c r="H1683">
        <v>0.60153864609490704</v>
      </c>
    </row>
    <row r="1684" spans="1:8" x14ac:dyDescent="0.45">
      <c r="A1684" t="s">
        <v>4739</v>
      </c>
      <c r="B1684" t="s">
        <v>4740</v>
      </c>
      <c r="C1684">
        <v>0.99947085465339403</v>
      </c>
      <c r="D1684">
        <v>-0.15962497057799499</v>
      </c>
      <c r="E1684">
        <v>0.60184053289637296</v>
      </c>
      <c r="F1684">
        <v>1.11658614696589</v>
      </c>
      <c r="G1684">
        <v>0.15962497057799499</v>
      </c>
      <c r="H1684">
        <v>0.60184053289637296</v>
      </c>
    </row>
    <row r="1685" spans="1:8" x14ac:dyDescent="0.45">
      <c r="A1685" t="s">
        <v>4741</v>
      </c>
      <c r="B1685" t="s">
        <v>4742</v>
      </c>
      <c r="C1685">
        <v>0.99947085465339403</v>
      </c>
      <c r="D1685">
        <v>-0.15962497057799499</v>
      </c>
      <c r="E1685">
        <v>0.60184053289637296</v>
      </c>
      <c r="F1685">
        <v>1.11658614696589</v>
      </c>
      <c r="G1685">
        <v>0.15962497057799499</v>
      </c>
      <c r="H1685">
        <v>0.60184053289637296</v>
      </c>
    </row>
    <row r="1686" spans="1:8" x14ac:dyDescent="0.45">
      <c r="A1686" t="s">
        <v>4743</v>
      </c>
      <c r="B1686" t="s">
        <v>4744</v>
      </c>
      <c r="C1686">
        <v>1.27518695248881</v>
      </c>
      <c r="D1686">
        <v>-0.152062739643434</v>
      </c>
      <c r="E1686">
        <v>0.60408139010070305</v>
      </c>
      <c r="F1686">
        <v>1.4149451983818699</v>
      </c>
      <c r="G1686">
        <v>0.152062739643434</v>
      </c>
      <c r="H1686">
        <v>0.60408139010070305</v>
      </c>
    </row>
    <row r="1687" spans="1:8" x14ac:dyDescent="0.45">
      <c r="A1687" t="s">
        <v>1093</v>
      </c>
      <c r="B1687" t="s">
        <v>1094</v>
      </c>
      <c r="C1687">
        <v>5.8417348228879398</v>
      </c>
      <c r="D1687">
        <v>-0.12739370946495801</v>
      </c>
      <c r="E1687">
        <v>0.60408139010070305</v>
      </c>
      <c r="F1687">
        <v>6.34389700232982</v>
      </c>
      <c r="G1687">
        <v>0.12739370946495801</v>
      </c>
      <c r="H1687">
        <v>0.60408139010070305</v>
      </c>
    </row>
    <row r="1688" spans="1:8" x14ac:dyDescent="0.45">
      <c r="A1688" t="s">
        <v>779</v>
      </c>
      <c r="B1688" t="s">
        <v>780</v>
      </c>
      <c r="C1688">
        <v>2.1798803985112798</v>
      </c>
      <c r="D1688">
        <v>-0.13629675179520001</v>
      </c>
      <c r="E1688">
        <v>0.60424806786305996</v>
      </c>
      <c r="F1688">
        <v>2.3868724113278899</v>
      </c>
      <c r="G1688">
        <v>0.13629675179520001</v>
      </c>
      <c r="H1688">
        <v>0.60424806786305996</v>
      </c>
    </row>
    <row r="1689" spans="1:8" x14ac:dyDescent="0.45">
      <c r="A1689" t="s">
        <v>4745</v>
      </c>
      <c r="B1689" t="s">
        <v>4746</v>
      </c>
      <c r="C1689">
        <v>0.861612805735684</v>
      </c>
      <c r="D1689">
        <v>-0.37759944613832502</v>
      </c>
      <c r="E1689">
        <v>0.60456311674140895</v>
      </c>
      <c r="F1689">
        <v>1.1211067386540099</v>
      </c>
      <c r="G1689">
        <v>0.37759944613832502</v>
      </c>
      <c r="H1689">
        <v>0.60456311674140895</v>
      </c>
    </row>
    <row r="1690" spans="1:8" x14ac:dyDescent="0.45">
      <c r="A1690" t="s">
        <v>4747</v>
      </c>
      <c r="B1690" t="s">
        <v>4748</v>
      </c>
      <c r="C1690">
        <v>1.0770160071696</v>
      </c>
      <c r="D1690">
        <v>-0.157679326263025</v>
      </c>
      <c r="E1690">
        <v>0.60479610179954302</v>
      </c>
      <c r="F1690">
        <v>1.20097052514414</v>
      </c>
      <c r="G1690">
        <v>0.157679326263025</v>
      </c>
      <c r="H1690">
        <v>0.60479610179954302</v>
      </c>
    </row>
    <row r="1691" spans="1:8" x14ac:dyDescent="0.45">
      <c r="A1691" t="s">
        <v>4749</v>
      </c>
      <c r="B1691" t="s">
        <v>4750</v>
      </c>
      <c r="C1691">
        <v>0.94777408630925297</v>
      </c>
      <c r="D1691">
        <v>-0.157679326263025</v>
      </c>
      <c r="E1691">
        <v>0.60559292507146001</v>
      </c>
      <c r="F1691">
        <v>1.05781845502031</v>
      </c>
      <c r="G1691">
        <v>0.157679326263025</v>
      </c>
      <c r="H1691">
        <v>0.60559292507146001</v>
      </c>
    </row>
    <row r="1692" spans="1:8" x14ac:dyDescent="0.45">
      <c r="A1692" t="s">
        <v>4751</v>
      </c>
      <c r="B1692" t="s">
        <v>4752</v>
      </c>
      <c r="C1692">
        <v>1.0167031107680999</v>
      </c>
      <c r="D1692">
        <v>-0.15640260490458099</v>
      </c>
      <c r="E1692">
        <v>0.60622345909924502</v>
      </c>
      <c r="F1692">
        <v>1.13316164982233</v>
      </c>
      <c r="G1692">
        <v>0.15640260490458099</v>
      </c>
      <c r="H1692">
        <v>0.60622345909924502</v>
      </c>
    </row>
    <row r="1693" spans="1:8" x14ac:dyDescent="0.45">
      <c r="A1693" t="s">
        <v>4753</v>
      </c>
      <c r="B1693" t="s">
        <v>4754</v>
      </c>
      <c r="C1693">
        <v>0.87884506185039801</v>
      </c>
      <c r="D1693">
        <v>-0.21972477436944901</v>
      </c>
      <c r="E1693">
        <v>0.60786506852234101</v>
      </c>
      <c r="F1693">
        <v>1.0246674493074299</v>
      </c>
      <c r="G1693">
        <v>0.21972477436944901</v>
      </c>
      <c r="H1693">
        <v>0.60786506852234101</v>
      </c>
    </row>
    <row r="1694" spans="1:8" x14ac:dyDescent="0.45">
      <c r="A1694" t="s">
        <v>4755</v>
      </c>
      <c r="B1694" t="s">
        <v>4756</v>
      </c>
      <c r="C1694">
        <v>1.50782241003744</v>
      </c>
      <c r="D1694">
        <v>-0.14511334918209301</v>
      </c>
      <c r="E1694">
        <v>0.60877028826058399</v>
      </c>
      <c r="F1694">
        <v>1.66357774122853</v>
      </c>
      <c r="G1694">
        <v>0.14511334918209301</v>
      </c>
      <c r="H1694">
        <v>0.60877028826058399</v>
      </c>
    </row>
    <row r="1695" spans="1:8" x14ac:dyDescent="0.45">
      <c r="A1695" t="s">
        <v>4757</v>
      </c>
      <c r="B1695" t="s">
        <v>4758</v>
      </c>
      <c r="C1695">
        <v>0.89607731796511103</v>
      </c>
      <c r="D1695">
        <v>-0.157679326263026</v>
      </c>
      <c r="E1695">
        <v>0.60968522194880004</v>
      </c>
      <c r="F1695">
        <v>1.0005576269707801</v>
      </c>
      <c r="G1695">
        <v>0.157679326263026</v>
      </c>
      <c r="H1695">
        <v>0.60968522194880004</v>
      </c>
    </row>
    <row r="1696" spans="1:8" x14ac:dyDescent="0.45">
      <c r="A1696" t="s">
        <v>4759</v>
      </c>
      <c r="B1696" t="s">
        <v>4760</v>
      </c>
      <c r="C1696">
        <v>0.96500634242396599</v>
      </c>
      <c r="D1696">
        <v>-0.16036465982731299</v>
      </c>
      <c r="E1696">
        <v>0.61070952462625905</v>
      </c>
      <c r="F1696">
        <v>1.07891454956488</v>
      </c>
      <c r="G1696">
        <v>0.16036465982731299</v>
      </c>
      <c r="H1696">
        <v>0.61070952462625905</v>
      </c>
    </row>
    <row r="1697" spans="1:8" x14ac:dyDescent="0.45">
      <c r="A1697" t="s">
        <v>1487</v>
      </c>
      <c r="B1697" t="s">
        <v>1488</v>
      </c>
      <c r="C1697">
        <v>1.8007707639875801</v>
      </c>
      <c r="D1697">
        <v>-0.14021835619680301</v>
      </c>
      <c r="E1697">
        <v>0.61070952462625905</v>
      </c>
      <c r="F1697">
        <v>1.97851229550096</v>
      </c>
      <c r="G1697">
        <v>0.14021835619680301</v>
      </c>
      <c r="H1697">
        <v>0.61070952462625905</v>
      </c>
    </row>
    <row r="1698" spans="1:8" x14ac:dyDescent="0.45">
      <c r="A1698" t="s">
        <v>1523</v>
      </c>
      <c r="B1698" t="s">
        <v>1524</v>
      </c>
      <c r="C1698">
        <v>1.74045786758608</v>
      </c>
      <c r="D1698">
        <v>-0.13885475019652599</v>
      </c>
      <c r="E1698">
        <v>0.61213365567980704</v>
      </c>
      <c r="F1698">
        <v>1.91070342017914</v>
      </c>
      <c r="G1698">
        <v>0.13885475019652599</v>
      </c>
      <c r="H1698">
        <v>0.61213365567980704</v>
      </c>
    </row>
    <row r="1699" spans="1:8" x14ac:dyDescent="0.45">
      <c r="A1699" t="s">
        <v>2734</v>
      </c>
      <c r="B1699" t="s">
        <v>2735</v>
      </c>
      <c r="C1699">
        <v>2.6709996977806201</v>
      </c>
      <c r="D1699">
        <v>-0.13131562288683499</v>
      </c>
      <c r="E1699">
        <v>0.61213365567980704</v>
      </c>
      <c r="F1699">
        <v>2.9127679110459699</v>
      </c>
      <c r="G1699">
        <v>0.13131562288683499</v>
      </c>
      <c r="H1699">
        <v>0.61213365567980704</v>
      </c>
    </row>
    <row r="1700" spans="1:8" x14ac:dyDescent="0.45">
      <c r="A1700" t="s">
        <v>1279</v>
      </c>
      <c r="B1700" t="s">
        <v>1280</v>
      </c>
      <c r="C1700">
        <v>3.1621189970499599</v>
      </c>
      <c r="D1700">
        <v>-0.15974120319093199</v>
      </c>
      <c r="E1700">
        <v>0.61220340768835801</v>
      </c>
      <c r="F1700">
        <v>3.5155134694621002</v>
      </c>
      <c r="G1700">
        <v>0.15974120319093199</v>
      </c>
      <c r="H1700">
        <v>0.61220340768835801</v>
      </c>
    </row>
    <row r="1701" spans="1:8" x14ac:dyDescent="0.45">
      <c r="A1701" t="s">
        <v>4761</v>
      </c>
      <c r="B1701" t="s">
        <v>4762</v>
      </c>
      <c r="C1701">
        <v>1.6715288431272199</v>
      </c>
      <c r="D1701">
        <v>-0.14123148477838901</v>
      </c>
      <c r="E1701">
        <v>0.61265885519093899</v>
      </c>
      <c r="F1701">
        <v>1.83837395316921</v>
      </c>
      <c r="G1701">
        <v>0.14123148477838901</v>
      </c>
      <c r="H1701">
        <v>0.61265885519093899</v>
      </c>
    </row>
    <row r="1702" spans="1:8" x14ac:dyDescent="0.45">
      <c r="A1702" t="s">
        <v>4763</v>
      </c>
      <c r="B1702" t="s">
        <v>4764</v>
      </c>
      <c r="C1702">
        <v>1.05116762299753</v>
      </c>
      <c r="D1702">
        <v>-0.159530121950967</v>
      </c>
      <c r="E1702">
        <v>0.61308107022178404</v>
      </c>
      <c r="F1702">
        <v>1.1738469750154199</v>
      </c>
      <c r="G1702">
        <v>0.159530121950967</v>
      </c>
      <c r="H1702">
        <v>0.61308107022178604</v>
      </c>
    </row>
    <row r="1703" spans="1:8" x14ac:dyDescent="0.45">
      <c r="A1703" t="s">
        <v>2680</v>
      </c>
      <c r="B1703" t="s">
        <v>2681</v>
      </c>
      <c r="C1703">
        <v>2.1109513740524202</v>
      </c>
      <c r="D1703">
        <v>-0.13528257570429</v>
      </c>
      <c r="E1703">
        <v>0.61448409885116295</v>
      </c>
      <c r="F1703">
        <v>2.3100223526298298</v>
      </c>
      <c r="G1703">
        <v>0.13528257570429</v>
      </c>
      <c r="H1703">
        <v>0.61448409885116295</v>
      </c>
    </row>
    <row r="1704" spans="1:8" x14ac:dyDescent="0.45">
      <c r="A1704" t="s">
        <v>4765</v>
      </c>
      <c r="B1704" t="s">
        <v>4766</v>
      </c>
      <c r="C1704">
        <v>1.25795469637409</v>
      </c>
      <c r="D1704">
        <v>-0.148351524107906</v>
      </c>
      <c r="E1704">
        <v>0.614686189763475</v>
      </c>
      <c r="F1704">
        <v>1.3923422399412699</v>
      </c>
      <c r="G1704">
        <v>0.148351524107906</v>
      </c>
      <c r="H1704">
        <v>0.614686189763475</v>
      </c>
    </row>
    <row r="1705" spans="1:8" x14ac:dyDescent="0.45">
      <c r="A1705" t="s">
        <v>2130</v>
      </c>
      <c r="B1705" t="s">
        <v>2131</v>
      </c>
      <c r="C1705">
        <v>1.54228692226687</v>
      </c>
      <c r="D1705">
        <v>-0.14241256960971499</v>
      </c>
      <c r="E1705">
        <v>0.61513960169401904</v>
      </c>
      <c r="F1705">
        <v>1.6982356108374601</v>
      </c>
      <c r="G1705">
        <v>0.14241256960971499</v>
      </c>
      <c r="H1705">
        <v>0.61513960169401904</v>
      </c>
    </row>
    <row r="1706" spans="1:8" x14ac:dyDescent="0.45">
      <c r="A1706" t="s">
        <v>89</v>
      </c>
      <c r="B1706" t="s">
        <v>90</v>
      </c>
      <c r="C1706">
        <v>4.4286898214814103</v>
      </c>
      <c r="D1706">
        <v>-0.12517407372227601</v>
      </c>
      <c r="E1706">
        <v>0.61541281308277396</v>
      </c>
      <c r="F1706">
        <v>4.8038821005765904</v>
      </c>
      <c r="G1706">
        <v>0.12517407372227601</v>
      </c>
      <c r="H1706">
        <v>0.61541281308277396</v>
      </c>
    </row>
    <row r="1707" spans="1:8" x14ac:dyDescent="0.45">
      <c r="A1707" t="s">
        <v>4767</v>
      </c>
      <c r="B1707" t="s">
        <v>4768</v>
      </c>
      <c r="C1707">
        <v>1.47335789780802</v>
      </c>
      <c r="D1707">
        <v>-0.143928708326515</v>
      </c>
      <c r="E1707">
        <v>0.61558556161324396</v>
      </c>
      <c r="F1707">
        <v>1.6243992799314799</v>
      </c>
      <c r="G1707">
        <v>0.143928708326515</v>
      </c>
      <c r="H1707">
        <v>0.61558556161324396</v>
      </c>
    </row>
    <row r="1708" spans="1:8" x14ac:dyDescent="0.45">
      <c r="A1708" t="s">
        <v>4769</v>
      </c>
      <c r="B1708" t="s">
        <v>4770</v>
      </c>
      <c r="C1708">
        <v>1.69737722729929</v>
      </c>
      <c r="D1708">
        <v>-0.13798747843735601</v>
      </c>
      <c r="E1708">
        <v>0.61709596337467199</v>
      </c>
      <c r="F1708">
        <v>1.8624837755058501</v>
      </c>
      <c r="G1708">
        <v>0.13798747843735601</v>
      </c>
      <c r="H1708">
        <v>0.61709596337466899</v>
      </c>
    </row>
    <row r="1709" spans="1:8" x14ac:dyDescent="0.45">
      <c r="A1709" t="s">
        <v>4771</v>
      </c>
      <c r="B1709" t="s">
        <v>4772</v>
      </c>
      <c r="C1709">
        <v>0.92192570213718195</v>
      </c>
      <c r="D1709">
        <v>-0.15556857966721799</v>
      </c>
      <c r="E1709">
        <v>0.61715574872236201</v>
      </c>
      <c r="F1709">
        <v>1.02768117709951</v>
      </c>
      <c r="G1709">
        <v>0.15556857966721799</v>
      </c>
      <c r="H1709">
        <v>0.61715574872236201</v>
      </c>
    </row>
    <row r="1710" spans="1:8" x14ac:dyDescent="0.45">
      <c r="A1710" t="s">
        <v>1556</v>
      </c>
      <c r="B1710" t="s">
        <v>1557</v>
      </c>
      <c r="C1710">
        <v>2.42974811217463</v>
      </c>
      <c r="D1710">
        <v>-0.131415784233373</v>
      </c>
      <c r="E1710">
        <v>0.61848240687706901</v>
      </c>
      <c r="F1710">
        <v>2.6505735931349501</v>
      </c>
      <c r="G1710">
        <v>0.131415784233373</v>
      </c>
      <c r="H1710">
        <v>0.61848240687706901</v>
      </c>
    </row>
    <row r="1711" spans="1:8" x14ac:dyDescent="0.45">
      <c r="A1711" t="s">
        <v>1537</v>
      </c>
      <c r="B1711" t="s">
        <v>1538</v>
      </c>
      <c r="C1711">
        <v>2.3091223193716299</v>
      </c>
      <c r="D1711">
        <v>-0.186464317798372</v>
      </c>
      <c r="E1711">
        <v>0.61947400243992201</v>
      </c>
      <c r="F1711">
        <v>2.6174225874220598</v>
      </c>
      <c r="G1711">
        <v>0.186464317798372</v>
      </c>
      <c r="H1711">
        <v>0.61947400243992201</v>
      </c>
    </row>
    <row r="1712" spans="1:8" x14ac:dyDescent="0.45">
      <c r="A1712" t="s">
        <v>4773</v>
      </c>
      <c r="B1712" t="s">
        <v>4774</v>
      </c>
      <c r="C1712">
        <v>0.99947085465339403</v>
      </c>
      <c r="D1712">
        <v>-0.15182660001758699</v>
      </c>
      <c r="E1712">
        <v>0.61947400243992201</v>
      </c>
      <c r="F1712">
        <v>1.11055869138172</v>
      </c>
      <c r="G1712">
        <v>0.15182660001758699</v>
      </c>
      <c r="H1712">
        <v>0.61947400243992201</v>
      </c>
    </row>
    <row r="1713" spans="1:8" x14ac:dyDescent="0.45">
      <c r="A1713" t="s">
        <v>4775</v>
      </c>
      <c r="B1713" t="s">
        <v>4776</v>
      </c>
      <c r="C1713">
        <v>0.99947085465339403</v>
      </c>
      <c r="D1713">
        <v>-0.15378014810334301</v>
      </c>
      <c r="E1713">
        <v>0.61970318762410803</v>
      </c>
      <c r="F1713">
        <v>1.1120655552777601</v>
      </c>
      <c r="G1713">
        <v>0.15378014810334301</v>
      </c>
      <c r="H1713">
        <v>0.61970318762410803</v>
      </c>
    </row>
    <row r="1714" spans="1:8" x14ac:dyDescent="0.45">
      <c r="A1714" t="s">
        <v>4777</v>
      </c>
      <c r="B1714" t="s">
        <v>4778</v>
      </c>
      <c r="C1714">
        <v>1.2148740560873099</v>
      </c>
      <c r="D1714">
        <v>-0.144248815557836</v>
      </c>
      <c r="E1714">
        <v>0.62034716097327403</v>
      </c>
      <c r="F1714">
        <v>1.3411088674759</v>
      </c>
      <c r="G1714">
        <v>0.144248815557836</v>
      </c>
      <c r="H1714">
        <v>0.62034716097327403</v>
      </c>
    </row>
    <row r="1715" spans="1:8" x14ac:dyDescent="0.45">
      <c r="A1715" t="s">
        <v>4779</v>
      </c>
      <c r="B1715" t="s">
        <v>4780</v>
      </c>
      <c r="C1715">
        <v>0.99947085465339403</v>
      </c>
      <c r="D1715">
        <v>-0.15378014810334301</v>
      </c>
      <c r="E1715">
        <v>0.62226043070108905</v>
      </c>
      <c r="F1715">
        <v>1.1120655552777601</v>
      </c>
      <c r="G1715">
        <v>0.15378014810334301</v>
      </c>
      <c r="H1715">
        <v>0.62226043070108905</v>
      </c>
    </row>
    <row r="1716" spans="1:8" x14ac:dyDescent="0.45">
      <c r="A1716" t="s">
        <v>381</v>
      </c>
      <c r="B1716" t="s">
        <v>382</v>
      </c>
      <c r="C1716">
        <v>2.0937191179377099</v>
      </c>
      <c r="D1716">
        <v>-0.13193305139317599</v>
      </c>
      <c r="E1716">
        <v>0.62241901208416195</v>
      </c>
      <c r="F1716">
        <v>2.28591253029319</v>
      </c>
      <c r="G1716">
        <v>0.13193305139317599</v>
      </c>
      <c r="H1716">
        <v>0.62241901208416195</v>
      </c>
    </row>
    <row r="1717" spans="1:8" x14ac:dyDescent="0.45">
      <c r="A1717" t="s">
        <v>4781</v>
      </c>
      <c r="B1717" t="s">
        <v>4782</v>
      </c>
      <c r="C1717">
        <v>1.74045786758608</v>
      </c>
      <c r="D1717">
        <v>-0.13885475019652599</v>
      </c>
      <c r="E1717">
        <v>0.62273378586797201</v>
      </c>
      <c r="F1717">
        <v>1.91070342017914</v>
      </c>
      <c r="G1717">
        <v>0.13885475019652599</v>
      </c>
      <c r="H1717">
        <v>0.62273378586797201</v>
      </c>
    </row>
    <row r="1718" spans="1:8" x14ac:dyDescent="0.45">
      <c r="A1718" t="s">
        <v>2256</v>
      </c>
      <c r="B1718" t="s">
        <v>2257</v>
      </c>
      <c r="C1718">
        <v>1.8783159165037899</v>
      </c>
      <c r="D1718">
        <v>-0.134612489746638</v>
      </c>
      <c r="E1718">
        <v>0.62334994424541201</v>
      </c>
      <c r="F1718">
        <v>2.05536235419902</v>
      </c>
      <c r="G1718">
        <v>0.134612489746638</v>
      </c>
      <c r="H1718">
        <v>0.62334994424539403</v>
      </c>
    </row>
    <row r="1719" spans="1:8" x14ac:dyDescent="0.45">
      <c r="A1719" t="s">
        <v>4783</v>
      </c>
      <c r="B1719" t="s">
        <v>4784</v>
      </c>
      <c r="C1719">
        <v>0.94777408630925297</v>
      </c>
      <c r="D1719">
        <v>-0.15150955902281901</v>
      </c>
      <c r="E1719">
        <v>0.62484679620626804</v>
      </c>
      <c r="F1719">
        <v>1.0532978633321901</v>
      </c>
      <c r="G1719">
        <v>0.15150955902281901</v>
      </c>
      <c r="H1719">
        <v>0.62484679620626804</v>
      </c>
    </row>
    <row r="1720" spans="1:8" x14ac:dyDescent="0.45">
      <c r="A1720" t="s">
        <v>2152</v>
      </c>
      <c r="B1720" t="s">
        <v>2153</v>
      </c>
      <c r="C1720">
        <v>6.1949960732395697</v>
      </c>
      <c r="D1720">
        <v>-0.120179643220926</v>
      </c>
      <c r="E1720">
        <v>0.62503249614695</v>
      </c>
      <c r="F1720">
        <v>6.6934894262111797</v>
      </c>
      <c r="G1720">
        <v>0.120179643220926</v>
      </c>
      <c r="H1720">
        <v>0.62503249614695</v>
      </c>
    </row>
    <row r="1721" spans="1:8" x14ac:dyDescent="0.45">
      <c r="A1721" t="s">
        <v>1145</v>
      </c>
      <c r="B1721" t="s">
        <v>1146</v>
      </c>
      <c r="C1721">
        <v>7.8148281480226496</v>
      </c>
      <c r="D1721">
        <v>-0.112921915944711</v>
      </c>
      <c r="E1721">
        <v>0.625366379224363</v>
      </c>
      <c r="F1721">
        <v>8.3992593565288391</v>
      </c>
      <c r="G1721">
        <v>0.112921915944711</v>
      </c>
      <c r="H1721">
        <v>0.625366379224363</v>
      </c>
    </row>
    <row r="1722" spans="1:8" x14ac:dyDescent="0.45">
      <c r="A1722" t="s">
        <v>4785</v>
      </c>
      <c r="B1722" t="s">
        <v>4786</v>
      </c>
      <c r="C1722">
        <v>1.1631772877431701</v>
      </c>
      <c r="D1722">
        <v>-0.14703208206351701</v>
      </c>
      <c r="E1722">
        <v>0.62580285003570102</v>
      </c>
      <c r="F1722">
        <v>1.2868617672184399</v>
      </c>
      <c r="G1722">
        <v>0.14703208206351701</v>
      </c>
      <c r="H1722">
        <v>0.62580285003570102</v>
      </c>
    </row>
    <row r="1723" spans="1:8" x14ac:dyDescent="0.45">
      <c r="A1723" t="s">
        <v>4787</v>
      </c>
      <c r="B1723" t="s">
        <v>4788</v>
      </c>
      <c r="C1723">
        <v>1.09424826328431</v>
      </c>
      <c r="D1723">
        <v>-0.147559286542575</v>
      </c>
      <c r="E1723">
        <v>0.62634663640292099</v>
      </c>
      <c r="F1723">
        <v>1.2115185724164299</v>
      </c>
      <c r="G1723">
        <v>0.147559286542575</v>
      </c>
      <c r="H1723">
        <v>0.62634663640292099</v>
      </c>
    </row>
    <row r="1724" spans="1:8" x14ac:dyDescent="0.45">
      <c r="A1724" t="s">
        <v>2236</v>
      </c>
      <c r="B1724" t="s">
        <v>2237</v>
      </c>
      <c r="C1724">
        <v>1.74907399564343</v>
      </c>
      <c r="D1724">
        <v>-0.134037286574059</v>
      </c>
      <c r="E1724">
        <v>0.62634663640292099</v>
      </c>
      <c r="F1724">
        <v>1.9137171479712201</v>
      </c>
      <c r="G1724">
        <v>0.134037286574059</v>
      </c>
      <c r="H1724">
        <v>0.62634663640292099</v>
      </c>
    </row>
    <row r="1725" spans="1:8" x14ac:dyDescent="0.45">
      <c r="A1725" t="s">
        <v>2434</v>
      </c>
      <c r="B1725" t="s">
        <v>2435</v>
      </c>
      <c r="C1725">
        <v>2.2918900632569201</v>
      </c>
      <c r="D1725">
        <v>-0.129246673348793</v>
      </c>
      <c r="E1725">
        <v>0.63005237215903598</v>
      </c>
      <c r="F1725">
        <v>2.4968734757388402</v>
      </c>
      <c r="G1725">
        <v>0.129246673348793</v>
      </c>
      <c r="H1725">
        <v>0.63005237215903598</v>
      </c>
    </row>
    <row r="1726" spans="1:8" x14ac:dyDescent="0.45">
      <c r="A1726" t="s">
        <v>4789</v>
      </c>
      <c r="B1726" t="s">
        <v>4790</v>
      </c>
      <c r="C1726">
        <v>1.11148051939903</v>
      </c>
      <c r="D1726">
        <v>-0.144771842483637</v>
      </c>
      <c r="E1726">
        <v>0.63073379306664901</v>
      </c>
      <c r="F1726">
        <v>1.22809407527287</v>
      </c>
      <c r="G1726">
        <v>0.144771842483637</v>
      </c>
      <c r="H1726">
        <v>0.630733793066658</v>
      </c>
    </row>
    <row r="1727" spans="1:8" x14ac:dyDescent="0.45">
      <c r="A1727" t="s">
        <v>4791</v>
      </c>
      <c r="B1727" t="s">
        <v>4792</v>
      </c>
      <c r="C1727">
        <v>1.12009664745639</v>
      </c>
      <c r="D1727">
        <v>-0.142529723780951</v>
      </c>
      <c r="E1727">
        <v>0.63263676154147697</v>
      </c>
      <c r="F1727">
        <v>1.23562839475307</v>
      </c>
      <c r="G1727">
        <v>0.142529723780951</v>
      </c>
      <c r="H1727">
        <v>0.63263676154147697</v>
      </c>
    </row>
    <row r="1728" spans="1:8" x14ac:dyDescent="0.45">
      <c r="A1728" t="s">
        <v>1227</v>
      </c>
      <c r="B1728" t="s">
        <v>1228</v>
      </c>
      <c r="C1728">
        <v>3.0845738445337498</v>
      </c>
      <c r="D1728">
        <v>-0.12321824095501301</v>
      </c>
      <c r="E1728">
        <v>0.63399757526588296</v>
      </c>
      <c r="F1728">
        <v>3.3437309853135102</v>
      </c>
      <c r="G1728">
        <v>0.12321824095501301</v>
      </c>
      <c r="H1728">
        <v>0.63399757526588296</v>
      </c>
    </row>
    <row r="1729" spans="1:8" x14ac:dyDescent="0.45">
      <c r="A1729" t="s">
        <v>1994</v>
      </c>
      <c r="B1729" t="s">
        <v>1995</v>
      </c>
      <c r="C1729">
        <v>1.49920628198009</v>
      </c>
      <c r="D1729">
        <v>-0.13626034262812001</v>
      </c>
      <c r="E1729">
        <v>0.63508432687628902</v>
      </c>
      <c r="F1729">
        <v>1.6439885105800001</v>
      </c>
      <c r="G1729">
        <v>0.13626034262812001</v>
      </c>
      <c r="H1729">
        <v>0.63508432687628902</v>
      </c>
    </row>
    <row r="1730" spans="1:8" x14ac:dyDescent="0.45">
      <c r="A1730" t="s">
        <v>4793</v>
      </c>
      <c r="B1730" t="s">
        <v>4794</v>
      </c>
      <c r="C1730">
        <v>1.05978375105489</v>
      </c>
      <c r="D1730">
        <v>-0.14599752121539</v>
      </c>
      <c r="E1730">
        <v>0.63594019328902196</v>
      </c>
      <c r="F1730">
        <v>1.1723401111193801</v>
      </c>
      <c r="G1730">
        <v>0.14599752121539</v>
      </c>
      <c r="H1730">
        <v>0.63594019328902196</v>
      </c>
    </row>
    <row r="1731" spans="1:8" x14ac:dyDescent="0.45">
      <c r="A1731" t="s">
        <v>27</v>
      </c>
      <c r="B1731" t="s">
        <v>28</v>
      </c>
      <c r="C1731">
        <v>41.6417469012056</v>
      </c>
      <c r="D1731">
        <v>-0.117623346627274</v>
      </c>
      <c r="E1731">
        <v>0.63868446878396801</v>
      </c>
      <c r="F1731">
        <v>44.868379368497102</v>
      </c>
      <c r="G1731">
        <v>0.117623346627274</v>
      </c>
      <c r="H1731">
        <v>0.63868446878396801</v>
      </c>
    </row>
    <row r="1732" spans="1:8" x14ac:dyDescent="0.45">
      <c r="A1732" t="s">
        <v>1333</v>
      </c>
      <c r="B1732" t="s">
        <v>1334</v>
      </c>
      <c r="C1732">
        <v>2.4383642402319801</v>
      </c>
      <c r="D1732">
        <v>-0.124686549179318</v>
      </c>
      <c r="E1732">
        <v>0.63896592847588296</v>
      </c>
      <c r="F1732">
        <v>2.64755986534287</v>
      </c>
      <c r="G1732">
        <v>0.124686549179318</v>
      </c>
      <c r="H1732">
        <v>0.63896592847588296</v>
      </c>
    </row>
    <row r="1733" spans="1:8" x14ac:dyDescent="0.45">
      <c r="A1733" t="s">
        <v>2540</v>
      </c>
      <c r="B1733" t="s">
        <v>2541</v>
      </c>
      <c r="C1733">
        <v>2.76577710641154</v>
      </c>
      <c r="D1733">
        <v>-0.12235015085699</v>
      </c>
      <c r="E1733">
        <v>0.64100515012225201</v>
      </c>
      <c r="F1733">
        <v>2.9971522892242302</v>
      </c>
      <c r="G1733">
        <v>0.12235015085699</v>
      </c>
      <c r="H1733">
        <v>0.64100515012225201</v>
      </c>
    </row>
    <row r="1734" spans="1:8" x14ac:dyDescent="0.45">
      <c r="A1734" t="s">
        <v>4795</v>
      </c>
      <c r="B1734" t="s">
        <v>4796</v>
      </c>
      <c r="C1734">
        <v>1.0080869827107499</v>
      </c>
      <c r="D1734">
        <v>-0.14345272469506701</v>
      </c>
      <c r="E1734">
        <v>0.64125023505282397</v>
      </c>
      <c r="F1734">
        <v>1.1135724191738099</v>
      </c>
      <c r="G1734">
        <v>0.14345272469506701</v>
      </c>
      <c r="H1734">
        <v>0.64125023505282397</v>
      </c>
    </row>
    <row r="1735" spans="1:8" x14ac:dyDescent="0.45">
      <c r="A1735" t="s">
        <v>4797</v>
      </c>
      <c r="B1735" t="s">
        <v>4798</v>
      </c>
      <c r="C1735">
        <v>1.54228692226687</v>
      </c>
      <c r="D1735">
        <v>-0.138570503315321</v>
      </c>
      <c r="E1735">
        <v>0.64240191636199795</v>
      </c>
      <c r="F1735">
        <v>1.69371501914934</v>
      </c>
      <c r="G1735">
        <v>0.138570503315321</v>
      </c>
      <c r="H1735">
        <v>0.64240191636199795</v>
      </c>
    </row>
    <row r="1736" spans="1:8" x14ac:dyDescent="0.45">
      <c r="A1736" t="s">
        <v>4799</v>
      </c>
      <c r="B1736" t="s">
        <v>4800</v>
      </c>
      <c r="C1736">
        <v>1.09424826328431</v>
      </c>
      <c r="D1736">
        <v>-0.142172739995516</v>
      </c>
      <c r="E1736">
        <v>0.644538819446135</v>
      </c>
      <c r="F1736">
        <v>1.20699798072831</v>
      </c>
      <c r="G1736">
        <v>0.142172739995516</v>
      </c>
      <c r="H1736">
        <v>0.644538819446135</v>
      </c>
    </row>
    <row r="1737" spans="1:8" x14ac:dyDescent="0.45">
      <c r="A1737" t="s">
        <v>1626</v>
      </c>
      <c r="B1737" t="s">
        <v>1627</v>
      </c>
      <c r="C1737">
        <v>2.0247900934788499</v>
      </c>
      <c r="D1737">
        <v>-0.12678531831724199</v>
      </c>
      <c r="E1737">
        <v>0.64617118965206899</v>
      </c>
      <c r="F1737">
        <v>2.2030350160109702</v>
      </c>
      <c r="G1737">
        <v>0.12678531831724199</v>
      </c>
      <c r="H1737">
        <v>0.64617118965206899</v>
      </c>
    </row>
    <row r="1738" spans="1:8" x14ac:dyDescent="0.45">
      <c r="A1738" t="s">
        <v>4801</v>
      </c>
      <c r="B1738" t="s">
        <v>4802</v>
      </c>
      <c r="C1738">
        <v>1.03393536688282</v>
      </c>
      <c r="D1738">
        <v>-0.14000056625173299</v>
      </c>
      <c r="E1738">
        <v>0.64824818027465503</v>
      </c>
      <c r="F1738">
        <v>1.13918910540649</v>
      </c>
      <c r="G1738">
        <v>0.14000056625173299</v>
      </c>
      <c r="H1738">
        <v>0.64824818027465503</v>
      </c>
    </row>
    <row r="1739" spans="1:8" x14ac:dyDescent="0.45">
      <c r="A1739" t="s">
        <v>4803</v>
      </c>
      <c r="B1739" t="s">
        <v>4804</v>
      </c>
      <c r="C1739">
        <v>1.03393536688282</v>
      </c>
      <c r="D1739">
        <v>-0.141905114437093</v>
      </c>
      <c r="E1739">
        <v>0.64836968233426795</v>
      </c>
      <c r="F1739">
        <v>1.14069596930253</v>
      </c>
      <c r="G1739">
        <v>0.141905114437093</v>
      </c>
      <c r="H1739">
        <v>0.64836968233426795</v>
      </c>
    </row>
    <row r="1740" spans="1:8" x14ac:dyDescent="0.45">
      <c r="A1740" t="s">
        <v>4805</v>
      </c>
      <c r="B1740" t="s">
        <v>4806</v>
      </c>
      <c r="C1740">
        <v>1.26657082443145</v>
      </c>
      <c r="D1740">
        <v>-0.138570503315321</v>
      </c>
      <c r="E1740">
        <v>0.64997202171398805</v>
      </c>
      <c r="F1740">
        <v>1.3923422399412699</v>
      </c>
      <c r="G1740">
        <v>0.138570503315321</v>
      </c>
      <c r="H1740">
        <v>0.64997202171398805</v>
      </c>
    </row>
    <row r="1741" spans="1:8" x14ac:dyDescent="0.45">
      <c r="A1741" t="s">
        <v>1029</v>
      </c>
      <c r="B1741" t="s">
        <v>1030</v>
      </c>
      <c r="C1741">
        <v>2.8519383869851098</v>
      </c>
      <c r="D1741">
        <v>-0.12108307658648</v>
      </c>
      <c r="E1741">
        <v>0.65103815152084998</v>
      </c>
      <c r="F1741">
        <v>3.0875641229866502</v>
      </c>
      <c r="G1741">
        <v>0.12108307658648</v>
      </c>
      <c r="H1741">
        <v>0.65103815152084998</v>
      </c>
    </row>
    <row r="1742" spans="1:8" x14ac:dyDescent="0.45">
      <c r="A1742" t="s">
        <v>4807</v>
      </c>
      <c r="B1742" t="s">
        <v>4808</v>
      </c>
      <c r="C1742">
        <v>1.1976417999725999</v>
      </c>
      <c r="D1742">
        <v>-0.136920766096228</v>
      </c>
      <c r="E1742">
        <v>0.65109742821078398</v>
      </c>
      <c r="F1742">
        <v>1.3154921812432101</v>
      </c>
      <c r="G1742">
        <v>0.136920766096228</v>
      </c>
      <c r="H1742">
        <v>0.65109742821078398</v>
      </c>
    </row>
    <row r="1743" spans="1:8" x14ac:dyDescent="0.45">
      <c r="A1743" t="s">
        <v>4809</v>
      </c>
      <c r="B1743" t="s">
        <v>4810</v>
      </c>
      <c r="C1743">
        <v>1.27518695248881</v>
      </c>
      <c r="D1743">
        <v>-0.138183150637228</v>
      </c>
      <c r="E1743">
        <v>0.65149053992110995</v>
      </c>
      <c r="F1743">
        <v>1.40138342331751</v>
      </c>
      <c r="G1743">
        <v>0.138183150637228</v>
      </c>
      <c r="H1743">
        <v>0.65149053992110995</v>
      </c>
    </row>
    <row r="1744" spans="1:8" x14ac:dyDescent="0.45">
      <c r="A1744" t="s">
        <v>1239</v>
      </c>
      <c r="B1744" t="s">
        <v>1240</v>
      </c>
      <c r="C1744">
        <v>2.3091223193716299</v>
      </c>
      <c r="D1744">
        <v>-0.121956617754316</v>
      </c>
      <c r="E1744">
        <v>0.65225365028085003</v>
      </c>
      <c r="F1744">
        <v>2.502900931323</v>
      </c>
      <c r="G1744">
        <v>0.121956617754316</v>
      </c>
      <c r="H1744">
        <v>0.65225365028085003</v>
      </c>
    </row>
    <row r="1745" spans="1:8" x14ac:dyDescent="0.45">
      <c r="A1745" t="s">
        <v>4811</v>
      </c>
      <c r="B1745" t="s">
        <v>4812</v>
      </c>
      <c r="C1745">
        <v>0.98223859853868001</v>
      </c>
      <c r="D1745">
        <v>-0.14107735892589501</v>
      </c>
      <c r="E1745">
        <v>0.65391740365893503</v>
      </c>
      <c r="F1745">
        <v>1.0834351412529999</v>
      </c>
      <c r="G1745">
        <v>0.14107735892589501</v>
      </c>
      <c r="H1745">
        <v>0.65391740365893603</v>
      </c>
    </row>
    <row r="1746" spans="1:8" x14ac:dyDescent="0.45">
      <c r="A1746" t="s">
        <v>4813</v>
      </c>
      <c r="B1746" t="s">
        <v>4814</v>
      </c>
      <c r="C1746">
        <v>1.05978375105489</v>
      </c>
      <c r="D1746">
        <v>-0.138570503315321</v>
      </c>
      <c r="E1746">
        <v>0.65401173725448702</v>
      </c>
      <c r="F1746">
        <v>1.1663126555352199</v>
      </c>
      <c r="G1746">
        <v>0.138570503315321</v>
      </c>
      <c r="H1746">
        <v>0.65401173725448702</v>
      </c>
    </row>
    <row r="1747" spans="1:8" x14ac:dyDescent="0.45">
      <c r="A1747" t="s">
        <v>4815</v>
      </c>
      <c r="B1747" t="s">
        <v>4816</v>
      </c>
      <c r="C1747">
        <v>1.1976417999725999</v>
      </c>
      <c r="D1747">
        <v>-0.14515065173903399</v>
      </c>
      <c r="E1747">
        <v>0.65413030107109904</v>
      </c>
      <c r="F1747">
        <v>1.3230265007234101</v>
      </c>
      <c r="G1747">
        <v>0.14515065173903399</v>
      </c>
      <c r="H1747">
        <v>0.65413030107109804</v>
      </c>
    </row>
    <row r="1748" spans="1:8" x14ac:dyDescent="0.45">
      <c r="A1748" t="s">
        <v>4817</v>
      </c>
      <c r="B1748" t="s">
        <v>4818</v>
      </c>
      <c r="C1748">
        <v>1.2148740560873099</v>
      </c>
      <c r="D1748">
        <v>-0.13613008259093201</v>
      </c>
      <c r="E1748">
        <v>0.65421546156384902</v>
      </c>
      <c r="F1748">
        <v>1.33357454799569</v>
      </c>
      <c r="G1748">
        <v>0.13613008259093201</v>
      </c>
      <c r="H1748">
        <v>0.65421546156384902</v>
      </c>
    </row>
    <row r="1749" spans="1:8" x14ac:dyDescent="0.45">
      <c r="A1749" t="s">
        <v>4819</v>
      </c>
      <c r="B1749" t="s">
        <v>4820</v>
      </c>
      <c r="C1749">
        <v>1.2148740560873099</v>
      </c>
      <c r="D1749">
        <v>-0.13613008259093201</v>
      </c>
      <c r="E1749">
        <v>0.65421546156384902</v>
      </c>
      <c r="F1749">
        <v>1.33357454799569</v>
      </c>
      <c r="G1749">
        <v>0.13613008259093201</v>
      </c>
      <c r="H1749">
        <v>0.65421546156384902</v>
      </c>
    </row>
    <row r="1750" spans="1:8" x14ac:dyDescent="0.45">
      <c r="A1750" t="s">
        <v>895</v>
      </c>
      <c r="B1750" t="s">
        <v>896</v>
      </c>
      <c r="C1750">
        <v>3.7049350646634398</v>
      </c>
      <c r="D1750">
        <v>-0.116035314564086</v>
      </c>
      <c r="E1750">
        <v>0.65442313494027604</v>
      </c>
      <c r="F1750">
        <v>3.9946961884029299</v>
      </c>
      <c r="G1750">
        <v>0.116035314564086</v>
      </c>
      <c r="H1750">
        <v>0.65442313494027604</v>
      </c>
    </row>
    <row r="1751" spans="1:8" x14ac:dyDescent="0.45">
      <c r="A1751" t="s">
        <v>1351</v>
      </c>
      <c r="B1751" t="s">
        <v>1352</v>
      </c>
      <c r="C1751">
        <v>1.53367079420951</v>
      </c>
      <c r="D1751">
        <v>-0.128541637665432</v>
      </c>
      <c r="E1751">
        <v>0.65462782060320501</v>
      </c>
      <c r="F1751">
        <v>1.67261892460477</v>
      </c>
      <c r="G1751">
        <v>0.128541637665432</v>
      </c>
      <c r="H1751">
        <v>0.65462782060320501</v>
      </c>
    </row>
    <row r="1752" spans="1:8" x14ac:dyDescent="0.45">
      <c r="A1752" t="s">
        <v>1882</v>
      </c>
      <c r="B1752" t="s">
        <v>1883</v>
      </c>
      <c r="C1752">
        <v>1.6112159467257301</v>
      </c>
      <c r="D1752">
        <v>-0.12995002074297601</v>
      </c>
      <c r="E1752">
        <v>0.65466566647645896</v>
      </c>
      <c r="F1752">
        <v>1.7585101666790699</v>
      </c>
      <c r="G1752">
        <v>0.12995002074297601</v>
      </c>
      <c r="H1752">
        <v>0.65466566647645896</v>
      </c>
    </row>
    <row r="1753" spans="1:8" x14ac:dyDescent="0.45">
      <c r="A1753" t="s">
        <v>1223</v>
      </c>
      <c r="B1753" t="s">
        <v>1224</v>
      </c>
      <c r="C1753">
        <v>2.7485448502968302</v>
      </c>
      <c r="D1753">
        <v>-0.12698252904010901</v>
      </c>
      <c r="E1753">
        <v>0.65530751277598598</v>
      </c>
      <c r="F1753">
        <v>2.9881111058479899</v>
      </c>
      <c r="G1753">
        <v>0.12698252904010901</v>
      </c>
      <c r="H1753">
        <v>0.65530751277598698</v>
      </c>
    </row>
    <row r="1754" spans="1:8" x14ac:dyDescent="0.45">
      <c r="A1754" t="s">
        <v>4821</v>
      </c>
      <c r="B1754" t="s">
        <v>4822</v>
      </c>
      <c r="C1754">
        <v>1.1459450316284601</v>
      </c>
      <c r="D1754">
        <v>-0.13598425516370599</v>
      </c>
      <c r="E1754">
        <v>0.65539109516368399</v>
      </c>
      <c r="F1754">
        <v>1.25823135319368</v>
      </c>
      <c r="G1754">
        <v>0.13598425516370599</v>
      </c>
      <c r="H1754">
        <v>0.65539109516368399</v>
      </c>
    </row>
    <row r="1755" spans="1:8" x14ac:dyDescent="0.45">
      <c r="A1755" t="s">
        <v>843</v>
      </c>
      <c r="B1755" t="s">
        <v>844</v>
      </c>
      <c r="C1755">
        <v>3.64462216826194</v>
      </c>
      <c r="D1755">
        <v>-0.11552201320847399</v>
      </c>
      <c r="E1755">
        <v>0.65558663311864296</v>
      </c>
      <c r="F1755">
        <v>3.92839417697716</v>
      </c>
      <c r="G1755">
        <v>0.11552201320847399</v>
      </c>
      <c r="H1755">
        <v>0.65558663311864296</v>
      </c>
    </row>
    <row r="1756" spans="1:8" x14ac:dyDescent="0.45">
      <c r="A1756" t="s">
        <v>4823</v>
      </c>
      <c r="B1756" t="s">
        <v>4824</v>
      </c>
      <c r="C1756">
        <v>1.3871966172344501</v>
      </c>
      <c r="D1756">
        <v>-0.12927890046149801</v>
      </c>
      <c r="E1756">
        <v>0.65640011544369603</v>
      </c>
      <c r="F1756">
        <v>1.51439821552053</v>
      </c>
      <c r="G1756">
        <v>0.12927890046149801</v>
      </c>
      <c r="H1756">
        <v>0.65640011544369603</v>
      </c>
    </row>
    <row r="1757" spans="1:8" x14ac:dyDescent="0.45">
      <c r="A1757" t="s">
        <v>4825</v>
      </c>
      <c r="B1757" t="s">
        <v>4826</v>
      </c>
      <c r="C1757">
        <v>1.2234901841446699</v>
      </c>
      <c r="D1757">
        <v>-0.17404676485915099</v>
      </c>
      <c r="E1757">
        <v>0.65674681758741005</v>
      </c>
      <c r="F1757">
        <v>1.3787804648769</v>
      </c>
      <c r="G1757">
        <v>0.17404676485915099</v>
      </c>
      <c r="H1757">
        <v>0.65674681758741005</v>
      </c>
    </row>
    <row r="1758" spans="1:8" x14ac:dyDescent="0.45">
      <c r="A1758" t="s">
        <v>4827</v>
      </c>
      <c r="B1758" t="s">
        <v>4828</v>
      </c>
      <c r="C1758">
        <v>0.92192570213718195</v>
      </c>
      <c r="D1758">
        <v>-0.140706247659312</v>
      </c>
      <c r="E1758">
        <v>0.65691092776898996</v>
      </c>
      <c r="F1758">
        <v>1.0171331298272199</v>
      </c>
      <c r="G1758">
        <v>0.140706247659312</v>
      </c>
      <c r="H1758">
        <v>0.65691092776898996</v>
      </c>
    </row>
    <row r="1759" spans="1:8" x14ac:dyDescent="0.45">
      <c r="A1759" t="s">
        <v>2984</v>
      </c>
      <c r="B1759" t="s">
        <v>2985</v>
      </c>
      <c r="C1759">
        <v>1.48197402586537</v>
      </c>
      <c r="D1759">
        <v>-0.12886436388928399</v>
      </c>
      <c r="E1759">
        <v>0.65920196905355399</v>
      </c>
      <c r="F1759">
        <v>1.6168649604512799</v>
      </c>
      <c r="G1759">
        <v>0.12886436388928399</v>
      </c>
      <c r="H1759">
        <v>0.65920196905355399</v>
      </c>
    </row>
    <row r="1760" spans="1:8" x14ac:dyDescent="0.45">
      <c r="A1760" t="s">
        <v>4829</v>
      </c>
      <c r="B1760" t="s">
        <v>4830</v>
      </c>
      <c r="C1760">
        <v>0.99947085465339403</v>
      </c>
      <c r="D1760">
        <v>-0.138077189909629</v>
      </c>
      <c r="E1760">
        <v>0.66120345093215604</v>
      </c>
      <c r="F1760">
        <v>1.1000106441094399</v>
      </c>
      <c r="G1760">
        <v>0.138077189909629</v>
      </c>
      <c r="H1760">
        <v>0.66120345093215604</v>
      </c>
    </row>
    <row r="1761" spans="1:8" x14ac:dyDescent="0.45">
      <c r="A1761" t="s">
        <v>4831</v>
      </c>
      <c r="B1761" t="s">
        <v>4832</v>
      </c>
      <c r="C1761">
        <v>0.93915795825189596</v>
      </c>
      <c r="D1761">
        <v>-0.14380715168146799</v>
      </c>
      <c r="E1761">
        <v>0.66200046019096903</v>
      </c>
      <c r="F1761">
        <v>1.0382292243717901</v>
      </c>
      <c r="G1761">
        <v>0.14380715168146799</v>
      </c>
      <c r="H1761">
        <v>0.66200046019096903</v>
      </c>
    </row>
    <row r="1762" spans="1:8" x14ac:dyDescent="0.45">
      <c r="A1762" t="s">
        <v>4833</v>
      </c>
      <c r="B1762" t="s">
        <v>4834</v>
      </c>
      <c r="C1762">
        <v>1.25795469637409</v>
      </c>
      <c r="D1762">
        <v>-0.13109232376230101</v>
      </c>
      <c r="E1762">
        <v>0.66213705074127305</v>
      </c>
      <c r="F1762">
        <v>1.3757667370848199</v>
      </c>
      <c r="G1762">
        <v>0.13109232376230101</v>
      </c>
      <c r="H1762">
        <v>0.66213705074126405</v>
      </c>
    </row>
    <row r="1763" spans="1:8" x14ac:dyDescent="0.45">
      <c r="A1763" t="s">
        <v>4835</v>
      </c>
      <c r="B1763" t="s">
        <v>4836</v>
      </c>
      <c r="C1763">
        <v>0.94777408630925297</v>
      </c>
      <c r="D1763">
        <v>-0.13909029976875101</v>
      </c>
      <c r="E1763">
        <v>0.66351606363794102</v>
      </c>
      <c r="F1763">
        <v>1.0442566799559501</v>
      </c>
      <c r="G1763">
        <v>0.13909029976875101</v>
      </c>
      <c r="H1763">
        <v>0.66351606363794102</v>
      </c>
    </row>
    <row r="1764" spans="1:8" x14ac:dyDescent="0.45">
      <c r="A1764" t="s">
        <v>373</v>
      </c>
      <c r="B1764" t="s">
        <v>374</v>
      </c>
      <c r="C1764">
        <v>1.8352352762169999</v>
      </c>
      <c r="D1764">
        <v>-0.121753788647141</v>
      </c>
      <c r="E1764">
        <v>0.66351606363794102</v>
      </c>
      <c r="F1764">
        <v>1.9905672066692801</v>
      </c>
      <c r="G1764">
        <v>0.121753788647141</v>
      </c>
      <c r="H1764">
        <v>0.66351606363794102</v>
      </c>
    </row>
    <row r="1765" spans="1:8" x14ac:dyDescent="0.45">
      <c r="A1765" t="s">
        <v>4837</v>
      </c>
      <c r="B1765" t="s">
        <v>4838</v>
      </c>
      <c r="C1765">
        <v>1.0253192388254599</v>
      </c>
      <c r="D1765">
        <v>-0.14049281544634901</v>
      </c>
      <c r="E1765">
        <v>0.66377719016875503</v>
      </c>
      <c r="F1765">
        <v>1.1301479220302499</v>
      </c>
      <c r="G1765">
        <v>0.14049281544634901</v>
      </c>
      <c r="H1765">
        <v>0.66377719016875503</v>
      </c>
    </row>
    <row r="1766" spans="1:8" x14ac:dyDescent="0.45">
      <c r="A1766" t="s">
        <v>4839</v>
      </c>
      <c r="B1766" t="s">
        <v>4840</v>
      </c>
      <c r="C1766">
        <v>1.6715288431272199</v>
      </c>
      <c r="D1766">
        <v>-0.125788739116064</v>
      </c>
      <c r="E1766">
        <v>0.66377719016875503</v>
      </c>
      <c r="F1766">
        <v>1.8187847225206799</v>
      </c>
      <c r="G1766">
        <v>0.125788739116064</v>
      </c>
      <c r="H1766">
        <v>0.66377719016875503</v>
      </c>
    </row>
    <row r="1767" spans="1:8" x14ac:dyDescent="0.45">
      <c r="A1767" t="s">
        <v>4841</v>
      </c>
      <c r="B1767" t="s">
        <v>4842</v>
      </c>
      <c r="C1767">
        <v>1.50782241003744</v>
      </c>
      <c r="D1767">
        <v>-0.12936038057520399</v>
      </c>
      <c r="E1767">
        <v>0.66384312349770702</v>
      </c>
      <c r="F1767">
        <v>1.6454953744760401</v>
      </c>
      <c r="G1767">
        <v>0.12936038057520399</v>
      </c>
      <c r="H1767">
        <v>0.66384312349770702</v>
      </c>
    </row>
    <row r="1768" spans="1:8" x14ac:dyDescent="0.45">
      <c r="A1768" t="s">
        <v>4843</v>
      </c>
      <c r="B1768" t="s">
        <v>4844</v>
      </c>
      <c r="C1768">
        <v>1.4302772575212299</v>
      </c>
      <c r="D1768">
        <v>-0.13060074942442501</v>
      </c>
      <c r="E1768">
        <v>0.66443517600112201</v>
      </c>
      <c r="F1768">
        <v>1.5626178601938301</v>
      </c>
      <c r="G1768">
        <v>0.13060074942442501</v>
      </c>
      <c r="H1768">
        <v>0.66443517600112201</v>
      </c>
    </row>
    <row r="1769" spans="1:8" x14ac:dyDescent="0.45">
      <c r="A1769" t="s">
        <v>1978</v>
      </c>
      <c r="B1769" t="s">
        <v>1979</v>
      </c>
      <c r="C1769">
        <v>1.6801449711845799</v>
      </c>
      <c r="D1769">
        <v>-0.12555717568107</v>
      </c>
      <c r="E1769">
        <v>0.66506610182882597</v>
      </c>
      <c r="F1769">
        <v>1.8278259058969299</v>
      </c>
      <c r="G1769">
        <v>0.12555717568107</v>
      </c>
      <c r="H1769">
        <v>0.66506610182882597</v>
      </c>
    </row>
    <row r="1770" spans="1:8" x14ac:dyDescent="0.45">
      <c r="A1770" t="s">
        <v>4845</v>
      </c>
      <c r="B1770" t="s">
        <v>4846</v>
      </c>
      <c r="C1770">
        <v>1.1976417999725999</v>
      </c>
      <c r="D1770">
        <v>-0.131960205194494</v>
      </c>
      <c r="E1770">
        <v>0.66588251895582296</v>
      </c>
      <c r="F1770">
        <v>1.31097158955509</v>
      </c>
      <c r="G1770">
        <v>0.131960205194494</v>
      </c>
      <c r="H1770">
        <v>0.66588251895581396</v>
      </c>
    </row>
    <row r="1771" spans="1:8" x14ac:dyDescent="0.45">
      <c r="A1771" t="s">
        <v>4847</v>
      </c>
      <c r="B1771" t="s">
        <v>4848</v>
      </c>
      <c r="C1771">
        <v>1.12009664745639</v>
      </c>
      <c r="D1771">
        <v>-0.13194756112158601</v>
      </c>
      <c r="E1771">
        <v>0.66667507088245204</v>
      </c>
      <c r="F1771">
        <v>1.2265872113768299</v>
      </c>
      <c r="G1771">
        <v>0.13194756112158601</v>
      </c>
      <c r="H1771">
        <v>0.66667507088245204</v>
      </c>
    </row>
    <row r="1772" spans="1:8" x14ac:dyDescent="0.45">
      <c r="A1772" t="s">
        <v>4849</v>
      </c>
      <c r="B1772" t="s">
        <v>4850</v>
      </c>
      <c r="C1772">
        <v>1.04255149494017</v>
      </c>
      <c r="D1772">
        <v>-0.13383258430865799</v>
      </c>
      <c r="E1772">
        <v>0.66681893430508798</v>
      </c>
      <c r="F1772">
        <v>1.1437096970946099</v>
      </c>
      <c r="G1772">
        <v>0.13383258430865799</v>
      </c>
      <c r="H1772">
        <v>0.66681893430508798</v>
      </c>
    </row>
    <row r="1773" spans="1:8" x14ac:dyDescent="0.45">
      <c r="A1773" t="s">
        <v>1668</v>
      </c>
      <c r="B1773" t="s">
        <v>1669</v>
      </c>
      <c r="C1773">
        <v>2.2918900632569201</v>
      </c>
      <c r="D1773">
        <v>-0.117012965534725</v>
      </c>
      <c r="E1773">
        <v>0.66861196916188304</v>
      </c>
      <c r="F1773">
        <v>2.4757773811942698</v>
      </c>
      <c r="G1773">
        <v>0.117012965534725</v>
      </c>
      <c r="H1773">
        <v>0.66861196916188304</v>
      </c>
    </row>
    <row r="1774" spans="1:8" x14ac:dyDescent="0.45">
      <c r="A1774" t="s">
        <v>4851</v>
      </c>
      <c r="B1774" t="s">
        <v>4852</v>
      </c>
      <c r="C1774">
        <v>1.05116762299753</v>
      </c>
      <c r="D1774">
        <v>-0.133400390126313</v>
      </c>
      <c r="E1774">
        <v>0.668858904734001</v>
      </c>
      <c r="F1774">
        <v>1.1527508804708499</v>
      </c>
      <c r="G1774">
        <v>0.133400390126313</v>
      </c>
      <c r="H1774">
        <v>0.668858904734001</v>
      </c>
    </row>
    <row r="1775" spans="1:8" x14ac:dyDescent="0.45">
      <c r="A1775" t="s">
        <v>1307</v>
      </c>
      <c r="B1775" t="s">
        <v>1308</v>
      </c>
      <c r="C1775">
        <v>2.8864028992145401</v>
      </c>
      <c r="D1775">
        <v>-0.115021429626895</v>
      </c>
      <c r="E1775">
        <v>0.66901723986998296</v>
      </c>
      <c r="F1775">
        <v>3.11167394532329</v>
      </c>
      <c r="G1775">
        <v>0.115021429626895</v>
      </c>
      <c r="H1775">
        <v>0.66901723986998296</v>
      </c>
    </row>
    <row r="1776" spans="1:8" x14ac:dyDescent="0.45">
      <c r="A1776" t="s">
        <v>2936</v>
      </c>
      <c r="B1776" t="s">
        <v>2937</v>
      </c>
      <c r="C1776">
        <v>1.3785804891770901</v>
      </c>
      <c r="D1776">
        <v>-0.12669344076323999</v>
      </c>
      <c r="E1776">
        <v>0.66913864364037201</v>
      </c>
      <c r="F1776">
        <v>1.5023433043522101</v>
      </c>
      <c r="G1776">
        <v>0.12669344076323999</v>
      </c>
      <c r="H1776">
        <v>0.66913864364037401</v>
      </c>
    </row>
    <row r="1777" spans="1:8" x14ac:dyDescent="0.45">
      <c r="A1777" t="s">
        <v>4853</v>
      </c>
      <c r="B1777" t="s">
        <v>4854</v>
      </c>
      <c r="C1777">
        <v>0.973622470481323</v>
      </c>
      <c r="D1777">
        <v>-0.13755773034225199</v>
      </c>
      <c r="E1777">
        <v>0.66963904246698602</v>
      </c>
      <c r="F1777">
        <v>1.07138023008468</v>
      </c>
      <c r="G1777">
        <v>0.13755773034225199</v>
      </c>
      <c r="H1777">
        <v>0.66963904246698602</v>
      </c>
    </row>
    <row r="1778" spans="1:8" x14ac:dyDescent="0.45">
      <c r="A1778" t="s">
        <v>2464</v>
      </c>
      <c r="B1778" t="s">
        <v>2465</v>
      </c>
      <c r="C1778">
        <v>1.3871966172344501</v>
      </c>
      <c r="D1778">
        <v>-0.12784409672226199</v>
      </c>
      <c r="E1778">
        <v>0.67080747078712999</v>
      </c>
      <c r="F1778">
        <v>1.51289135162449</v>
      </c>
      <c r="G1778">
        <v>0.12784409672226199</v>
      </c>
      <c r="H1778">
        <v>0.67080747078712999</v>
      </c>
    </row>
    <row r="1779" spans="1:8" x14ac:dyDescent="0.45">
      <c r="A1779" t="s">
        <v>2132</v>
      </c>
      <c r="B1779" t="s">
        <v>2133</v>
      </c>
      <c r="C1779">
        <v>3.26551253373824</v>
      </c>
      <c r="D1779">
        <v>-0.11097294475129101</v>
      </c>
      <c r="E1779">
        <v>0.67195357674322498</v>
      </c>
      <c r="F1779">
        <v>3.50948601387794</v>
      </c>
      <c r="G1779">
        <v>0.11097294475129101</v>
      </c>
      <c r="H1779">
        <v>0.67195357674322498</v>
      </c>
    </row>
    <row r="1780" spans="1:8" x14ac:dyDescent="0.45">
      <c r="A1780" t="s">
        <v>4855</v>
      </c>
      <c r="B1780" t="s">
        <v>4856</v>
      </c>
      <c r="C1780">
        <v>1.31826759277559</v>
      </c>
      <c r="D1780">
        <v>-0.12577322885120601</v>
      </c>
      <c r="E1780">
        <v>0.67317632022206997</v>
      </c>
      <c r="F1780">
        <v>1.4360412929264399</v>
      </c>
      <c r="G1780">
        <v>0.12577322885120601</v>
      </c>
      <c r="H1780">
        <v>0.67317632022206997</v>
      </c>
    </row>
    <row r="1781" spans="1:8" x14ac:dyDescent="0.45">
      <c r="A1781" t="s">
        <v>1734</v>
      </c>
      <c r="B1781" t="s">
        <v>1735</v>
      </c>
      <c r="C1781">
        <v>1.91278042873321</v>
      </c>
      <c r="D1781">
        <v>-0.119030316919676</v>
      </c>
      <c r="E1781">
        <v>0.67411485348409395</v>
      </c>
      <c r="F1781">
        <v>2.07043099315942</v>
      </c>
      <c r="G1781">
        <v>0.119030316919676</v>
      </c>
      <c r="H1781">
        <v>0.67411485348409395</v>
      </c>
    </row>
    <row r="1782" spans="1:8" x14ac:dyDescent="0.45">
      <c r="A1782" t="s">
        <v>4857</v>
      </c>
      <c r="B1782" t="s">
        <v>4858</v>
      </c>
      <c r="C1782">
        <v>1.0770160071696</v>
      </c>
      <c r="D1782">
        <v>-0.13398323381966901</v>
      </c>
      <c r="E1782">
        <v>0.67490988704652699</v>
      </c>
      <c r="F1782">
        <v>1.1813812944956199</v>
      </c>
      <c r="G1782">
        <v>0.13398323381966901</v>
      </c>
      <c r="H1782">
        <v>0.67490988704652699</v>
      </c>
    </row>
    <row r="1783" spans="1:8" x14ac:dyDescent="0.45">
      <c r="A1783" t="s">
        <v>4859</v>
      </c>
      <c r="B1783" t="s">
        <v>4860</v>
      </c>
      <c r="C1783">
        <v>0.99947085465339403</v>
      </c>
      <c r="D1783">
        <v>-0.136102247724571</v>
      </c>
      <c r="E1783">
        <v>0.67607544697391297</v>
      </c>
      <c r="F1783">
        <v>1.0985037802133999</v>
      </c>
      <c r="G1783">
        <v>0.136102247724571</v>
      </c>
      <c r="H1783">
        <v>0.67607544697391297</v>
      </c>
    </row>
    <row r="1784" spans="1:8" x14ac:dyDescent="0.45">
      <c r="A1784" t="s">
        <v>999</v>
      </c>
      <c r="B1784" t="s">
        <v>1000</v>
      </c>
      <c r="C1784">
        <v>1.24933856831674</v>
      </c>
      <c r="D1784">
        <v>-0.12984849518910099</v>
      </c>
      <c r="E1784">
        <v>0.676508689521788</v>
      </c>
      <c r="F1784">
        <v>1.36521868981254</v>
      </c>
      <c r="G1784">
        <v>0.12984849518910099</v>
      </c>
      <c r="H1784">
        <v>0.676508689521788</v>
      </c>
    </row>
    <row r="1785" spans="1:8" x14ac:dyDescent="0.45">
      <c r="A1785" t="s">
        <v>4861</v>
      </c>
      <c r="B1785" t="s">
        <v>4862</v>
      </c>
      <c r="C1785">
        <v>0.92192570213718195</v>
      </c>
      <c r="D1785">
        <v>-0.13643159255898599</v>
      </c>
      <c r="E1785">
        <v>0.676950168675159</v>
      </c>
      <c r="F1785">
        <v>1.0141194020351401</v>
      </c>
      <c r="G1785">
        <v>0.13643159255898599</v>
      </c>
      <c r="H1785">
        <v>0.676950168675159</v>
      </c>
    </row>
    <row r="1786" spans="1:8" x14ac:dyDescent="0.45">
      <c r="A1786" t="s">
        <v>2326</v>
      </c>
      <c r="B1786" t="s">
        <v>2327</v>
      </c>
      <c r="C1786">
        <v>28.717554815170299</v>
      </c>
      <c r="D1786">
        <v>-9.8378479488382603E-2</v>
      </c>
      <c r="E1786">
        <v>0.67701284073533796</v>
      </c>
      <c r="F1786">
        <v>30.535089989361399</v>
      </c>
      <c r="G1786">
        <v>9.8378479488382603E-2</v>
      </c>
      <c r="H1786">
        <v>0.67701284073529999</v>
      </c>
    </row>
    <row r="1787" spans="1:8" x14ac:dyDescent="0.45">
      <c r="A1787" t="s">
        <v>4863</v>
      </c>
      <c r="B1787" t="s">
        <v>4864</v>
      </c>
      <c r="C1787">
        <v>0.92192570213718195</v>
      </c>
      <c r="D1787">
        <v>-0.138570503315321</v>
      </c>
      <c r="E1787">
        <v>0.67711746559780805</v>
      </c>
      <c r="F1787">
        <v>1.0156262659311801</v>
      </c>
      <c r="G1787">
        <v>0.138570503315321</v>
      </c>
      <c r="H1787">
        <v>0.67711746559780805</v>
      </c>
    </row>
    <row r="1788" spans="1:8" x14ac:dyDescent="0.45">
      <c r="A1788" t="s">
        <v>1826</v>
      </c>
      <c r="B1788" t="s">
        <v>1827</v>
      </c>
      <c r="C1788">
        <v>1.93862881290529</v>
      </c>
      <c r="D1788">
        <v>-0.11747884697413701</v>
      </c>
      <c r="E1788">
        <v>0.67771977729075505</v>
      </c>
      <c r="F1788">
        <v>2.0960476793921101</v>
      </c>
      <c r="G1788">
        <v>0.11747884697413701</v>
      </c>
      <c r="H1788">
        <v>0.67771977729075505</v>
      </c>
    </row>
    <row r="1789" spans="1:8" x14ac:dyDescent="0.45">
      <c r="A1789" t="s">
        <v>4865</v>
      </c>
      <c r="B1789" t="s">
        <v>4866</v>
      </c>
      <c r="C1789">
        <v>1.09424826328431</v>
      </c>
      <c r="D1789">
        <v>-0.12770951068355399</v>
      </c>
      <c r="E1789">
        <v>0.67823896505563297</v>
      </c>
      <c r="F1789">
        <v>1.1949430695599801</v>
      </c>
      <c r="G1789">
        <v>0.12770951068355399</v>
      </c>
      <c r="H1789">
        <v>0.67823896505563297</v>
      </c>
    </row>
    <row r="1790" spans="1:8" x14ac:dyDescent="0.45">
      <c r="A1790" t="s">
        <v>4867</v>
      </c>
      <c r="B1790" t="s">
        <v>4868</v>
      </c>
      <c r="C1790">
        <v>1.09424826328431</v>
      </c>
      <c r="D1790">
        <v>-0.12952536371231399</v>
      </c>
      <c r="E1790">
        <v>0.67837160318386502</v>
      </c>
      <c r="F1790">
        <v>1.1964499334560199</v>
      </c>
      <c r="G1790">
        <v>0.12952536371231399</v>
      </c>
      <c r="H1790">
        <v>0.67837160318386502</v>
      </c>
    </row>
    <row r="1791" spans="1:8" x14ac:dyDescent="0.45">
      <c r="A1791" t="s">
        <v>369</v>
      </c>
      <c r="B1791" t="s">
        <v>370</v>
      </c>
      <c r="C1791">
        <v>2.3780513438304798</v>
      </c>
      <c r="D1791">
        <v>-0.11313957315479301</v>
      </c>
      <c r="E1791">
        <v>0.67837160318386502</v>
      </c>
      <c r="F1791">
        <v>2.5616686232685701</v>
      </c>
      <c r="G1791">
        <v>0.11313957315479301</v>
      </c>
      <c r="H1791">
        <v>0.67837160318386502</v>
      </c>
    </row>
    <row r="1792" spans="1:8" x14ac:dyDescent="0.45">
      <c r="A1792" t="s">
        <v>4869</v>
      </c>
      <c r="B1792" t="s">
        <v>4870</v>
      </c>
      <c r="C1792">
        <v>1.6112159467257301</v>
      </c>
      <c r="D1792">
        <v>-0.120034551877893</v>
      </c>
      <c r="E1792">
        <v>0.68014574849626497</v>
      </c>
      <c r="F1792">
        <v>1.74645525551075</v>
      </c>
      <c r="G1792">
        <v>0.120034551877893</v>
      </c>
      <c r="H1792">
        <v>0.68014574849626497</v>
      </c>
    </row>
    <row r="1793" spans="1:8" x14ac:dyDescent="0.45">
      <c r="A1793" t="s">
        <v>1854</v>
      </c>
      <c r="B1793" t="s">
        <v>1855</v>
      </c>
      <c r="C1793">
        <v>1.4475095136359499</v>
      </c>
      <c r="D1793">
        <v>-0.121740873828296</v>
      </c>
      <c r="E1793">
        <v>0.68160063413152105</v>
      </c>
      <c r="F1793">
        <v>1.5716590435700699</v>
      </c>
      <c r="G1793">
        <v>0.121740873828296</v>
      </c>
      <c r="H1793">
        <v>0.68160063413152105</v>
      </c>
    </row>
    <row r="1794" spans="1:8" x14ac:dyDescent="0.45">
      <c r="A1794" t="s">
        <v>2276</v>
      </c>
      <c r="B1794" t="s">
        <v>2277</v>
      </c>
      <c r="C1794">
        <v>4.1702059797607101</v>
      </c>
      <c r="D1794">
        <v>-0.10620310877194</v>
      </c>
      <c r="E1794">
        <v>0.68160063413152105</v>
      </c>
      <c r="F1794">
        <v>4.4648377239675199</v>
      </c>
      <c r="G1794">
        <v>0.10620310877194</v>
      </c>
      <c r="H1794">
        <v>0.68160063413152105</v>
      </c>
    </row>
    <row r="1795" spans="1:8" x14ac:dyDescent="0.45">
      <c r="A1795" t="s">
        <v>4871</v>
      </c>
      <c r="B1795" t="s">
        <v>4872</v>
      </c>
      <c r="C1795">
        <v>1.0770160071696</v>
      </c>
      <c r="D1795">
        <v>-0.14861144574465801</v>
      </c>
      <c r="E1795">
        <v>0.68207838035006296</v>
      </c>
      <c r="F1795">
        <v>1.19343620566394</v>
      </c>
      <c r="G1795">
        <v>0.14861144574465801</v>
      </c>
      <c r="H1795">
        <v>0.68207838035006296</v>
      </c>
    </row>
    <row r="1796" spans="1:8" x14ac:dyDescent="0.45">
      <c r="A1796" t="s">
        <v>4873</v>
      </c>
      <c r="B1796" t="s">
        <v>4874</v>
      </c>
      <c r="C1796">
        <v>0.95639021436660898</v>
      </c>
      <c r="D1796">
        <v>-0.13237423735141499</v>
      </c>
      <c r="E1796">
        <v>0.68502192022261399</v>
      </c>
      <c r="F1796">
        <v>1.04877727164407</v>
      </c>
      <c r="G1796">
        <v>0.13237423735141499</v>
      </c>
      <c r="H1796">
        <v>0.68502192022261399</v>
      </c>
    </row>
    <row r="1797" spans="1:8" x14ac:dyDescent="0.45">
      <c r="A1797" t="s">
        <v>1782</v>
      </c>
      <c r="B1797" t="s">
        <v>1783</v>
      </c>
      <c r="C1797">
        <v>3.68770280854873</v>
      </c>
      <c r="D1797">
        <v>-0.106332446262805</v>
      </c>
      <c r="E1797">
        <v>0.68502192022261399</v>
      </c>
      <c r="F1797">
        <v>3.9494902715217202</v>
      </c>
      <c r="G1797">
        <v>0.106332446262805</v>
      </c>
      <c r="H1797">
        <v>0.68502192022261399</v>
      </c>
    </row>
    <row r="1798" spans="1:8" x14ac:dyDescent="0.45">
      <c r="A1798" t="s">
        <v>4875</v>
      </c>
      <c r="B1798" t="s">
        <v>4876</v>
      </c>
      <c r="C1798">
        <v>0.95639021436660898</v>
      </c>
      <c r="D1798">
        <v>-0.13444261769264401</v>
      </c>
      <c r="E1798">
        <v>0.68530707757871401</v>
      </c>
      <c r="F1798">
        <v>1.05028413554011</v>
      </c>
      <c r="G1798">
        <v>0.13444261769264401</v>
      </c>
      <c r="H1798">
        <v>0.68530707757871401</v>
      </c>
    </row>
    <row r="1799" spans="1:8" x14ac:dyDescent="0.45">
      <c r="A1799" t="s">
        <v>4877</v>
      </c>
      <c r="B1799" t="s">
        <v>4878</v>
      </c>
      <c r="C1799">
        <v>1.1287127755137401</v>
      </c>
      <c r="D1799">
        <v>-0.12451246232782601</v>
      </c>
      <c r="E1799">
        <v>0.685407804615911</v>
      </c>
      <c r="F1799">
        <v>1.22960093916891</v>
      </c>
      <c r="G1799">
        <v>0.12451246232782601</v>
      </c>
      <c r="H1799">
        <v>0.685407804615911</v>
      </c>
    </row>
    <row r="1800" spans="1:8" x14ac:dyDescent="0.45">
      <c r="A1800" t="s">
        <v>4879</v>
      </c>
      <c r="B1800" t="s">
        <v>4880</v>
      </c>
      <c r="C1800">
        <v>1.1373289035711001</v>
      </c>
      <c r="D1800">
        <v>-0.24356289922272401</v>
      </c>
      <c r="E1800">
        <v>0.68562447371323998</v>
      </c>
      <c r="F1800">
        <v>1.3456294591640201</v>
      </c>
      <c r="G1800">
        <v>0.24356289922272401</v>
      </c>
      <c r="H1800">
        <v>0.68562447371323998</v>
      </c>
    </row>
    <row r="1801" spans="1:8" x14ac:dyDescent="0.45">
      <c r="A1801" t="s">
        <v>973</v>
      </c>
      <c r="B1801" t="s">
        <v>974</v>
      </c>
      <c r="C1801">
        <v>4.8767284804639699</v>
      </c>
      <c r="D1801">
        <v>-0.10364868697129601</v>
      </c>
      <c r="E1801">
        <v>0.68626544572617998</v>
      </c>
      <c r="F1801">
        <v>5.2107353525074798</v>
      </c>
      <c r="G1801">
        <v>0.10364868697129601</v>
      </c>
      <c r="H1801">
        <v>0.68626544572617998</v>
      </c>
    </row>
    <row r="1802" spans="1:8" x14ac:dyDescent="0.45">
      <c r="A1802" t="s">
        <v>4881</v>
      </c>
      <c r="B1802" t="s">
        <v>4882</v>
      </c>
      <c r="C1802">
        <v>1.48197402586537</v>
      </c>
      <c r="D1802">
        <v>-0.122132223624362</v>
      </c>
      <c r="E1802">
        <v>0.68757766835225098</v>
      </c>
      <c r="F1802">
        <v>1.6093306409710799</v>
      </c>
      <c r="G1802">
        <v>0.122132223624362</v>
      </c>
      <c r="H1802">
        <v>0.68757766835225098</v>
      </c>
    </row>
    <row r="1803" spans="1:8" x14ac:dyDescent="0.45">
      <c r="A1803" t="s">
        <v>1746</v>
      </c>
      <c r="B1803" t="s">
        <v>1747</v>
      </c>
      <c r="C1803">
        <v>1.95586106902</v>
      </c>
      <c r="D1803">
        <v>-0.131466116615371</v>
      </c>
      <c r="E1803">
        <v>0.687836685152728</v>
      </c>
      <c r="F1803">
        <v>2.13522614068915</v>
      </c>
      <c r="G1803">
        <v>0.131466116615371</v>
      </c>
      <c r="H1803">
        <v>0.687836685152728</v>
      </c>
    </row>
    <row r="1804" spans="1:8" x14ac:dyDescent="0.45">
      <c r="A1804" t="s">
        <v>2346</v>
      </c>
      <c r="B1804" t="s">
        <v>2347</v>
      </c>
      <c r="C1804">
        <v>3.9978834186135699</v>
      </c>
      <c r="D1804">
        <v>-0.105302621937247</v>
      </c>
      <c r="E1804">
        <v>0.68810516920658804</v>
      </c>
      <c r="F1804">
        <v>4.2779866008585197</v>
      </c>
      <c r="G1804">
        <v>0.105302621937247</v>
      </c>
      <c r="H1804">
        <v>0.68810516920658804</v>
      </c>
    </row>
    <row r="1805" spans="1:8" x14ac:dyDescent="0.45">
      <c r="A1805" t="s">
        <v>333</v>
      </c>
      <c r="B1805" t="s">
        <v>334</v>
      </c>
      <c r="C1805">
        <v>1.6629127150698699</v>
      </c>
      <c r="D1805">
        <v>-0.11880314555157399</v>
      </c>
      <c r="E1805">
        <v>0.688258734710815</v>
      </c>
      <c r="F1805">
        <v>1.8007023557682</v>
      </c>
      <c r="G1805">
        <v>0.11880314555157399</v>
      </c>
      <c r="H1805">
        <v>0.688258734710815</v>
      </c>
    </row>
    <row r="1806" spans="1:8" x14ac:dyDescent="0.45">
      <c r="A1806" t="s">
        <v>809</v>
      </c>
      <c r="B1806" t="s">
        <v>810</v>
      </c>
      <c r="C1806">
        <v>2.4728287524614099</v>
      </c>
      <c r="D1806">
        <v>-0.16713965551209201</v>
      </c>
      <c r="E1806">
        <v>0.68835540077837698</v>
      </c>
      <c r="F1806">
        <v>2.7650952492340202</v>
      </c>
      <c r="G1806">
        <v>0.16713965551209201</v>
      </c>
      <c r="H1806">
        <v>0.68835540077837698</v>
      </c>
    </row>
    <row r="1807" spans="1:8" x14ac:dyDescent="0.45">
      <c r="A1807" t="s">
        <v>1800</v>
      </c>
      <c r="B1807" t="s">
        <v>1801</v>
      </c>
      <c r="C1807">
        <v>1.8438514042743599</v>
      </c>
      <c r="D1807">
        <v>-0.117208870758354</v>
      </c>
      <c r="E1807">
        <v>0.68899241399056799</v>
      </c>
      <c r="F1807">
        <v>1.99358093446136</v>
      </c>
      <c r="G1807">
        <v>0.117208870758354</v>
      </c>
      <c r="H1807">
        <v>0.68899241399056799</v>
      </c>
    </row>
    <row r="1808" spans="1:8" x14ac:dyDescent="0.45">
      <c r="A1808" t="s">
        <v>4883</v>
      </c>
      <c r="B1808" t="s">
        <v>4884</v>
      </c>
      <c r="C1808">
        <v>1.31826759277559</v>
      </c>
      <c r="D1808">
        <v>-0.12122930370625799</v>
      </c>
      <c r="E1808">
        <v>0.68912424983581899</v>
      </c>
      <c r="F1808">
        <v>1.43152070123832</v>
      </c>
      <c r="G1808">
        <v>0.12122930370625799</v>
      </c>
      <c r="H1808">
        <v>0.68912424983581899</v>
      </c>
    </row>
    <row r="1809" spans="1:8" x14ac:dyDescent="0.45">
      <c r="A1809" t="s">
        <v>845</v>
      </c>
      <c r="B1809" t="s">
        <v>846</v>
      </c>
      <c r="C1809">
        <v>1.76630625175815</v>
      </c>
      <c r="D1809">
        <v>-0.115414595498187</v>
      </c>
      <c r="E1809">
        <v>0.69027236268406</v>
      </c>
      <c r="F1809">
        <v>1.9076896923870601</v>
      </c>
      <c r="G1809">
        <v>0.115414595498187</v>
      </c>
      <c r="H1809">
        <v>0.69027236268406</v>
      </c>
    </row>
    <row r="1810" spans="1:8" x14ac:dyDescent="0.45">
      <c r="A1810" t="s">
        <v>721</v>
      </c>
      <c r="B1810" t="s">
        <v>722</v>
      </c>
      <c r="C1810">
        <v>1.4130450014065199</v>
      </c>
      <c r="D1810">
        <v>-0.119913945370476</v>
      </c>
      <c r="E1810">
        <v>0.69034245726124099</v>
      </c>
      <c r="F1810">
        <v>1.5324805822730201</v>
      </c>
      <c r="G1810">
        <v>0.119913945370476</v>
      </c>
      <c r="H1810">
        <v>0.69034245726124099</v>
      </c>
    </row>
    <row r="1811" spans="1:8" x14ac:dyDescent="0.45">
      <c r="A1811" t="s">
        <v>2362</v>
      </c>
      <c r="B1811" t="s">
        <v>2363</v>
      </c>
      <c r="C1811">
        <v>1.32688372083295</v>
      </c>
      <c r="D1811">
        <v>-0.122471754002539</v>
      </c>
      <c r="E1811">
        <v>0.69070100342990404</v>
      </c>
      <c r="F1811">
        <v>1.4420687485106001</v>
      </c>
      <c r="G1811">
        <v>0.122471754002539</v>
      </c>
      <c r="H1811">
        <v>0.69070100342990404</v>
      </c>
    </row>
    <row r="1812" spans="1:8" x14ac:dyDescent="0.45">
      <c r="A1812" t="s">
        <v>4885</v>
      </c>
      <c r="B1812" t="s">
        <v>4886</v>
      </c>
      <c r="C1812">
        <v>1.2407224402593799</v>
      </c>
      <c r="D1812">
        <v>-0.125376858266809</v>
      </c>
      <c r="E1812">
        <v>0.69110204185351198</v>
      </c>
      <c r="F1812">
        <v>1.3516569147481801</v>
      </c>
      <c r="G1812">
        <v>0.125376858266809</v>
      </c>
      <c r="H1812">
        <v>0.69110204185351198</v>
      </c>
    </row>
    <row r="1813" spans="1:8" x14ac:dyDescent="0.45">
      <c r="A1813" t="s">
        <v>2386</v>
      </c>
      <c r="B1813" t="s">
        <v>2387</v>
      </c>
      <c r="C1813">
        <v>1.95586106902</v>
      </c>
      <c r="D1813">
        <v>-0.113035411208183</v>
      </c>
      <c r="E1813">
        <v>0.69135734666248305</v>
      </c>
      <c r="F1813">
        <v>2.10810259056043</v>
      </c>
      <c r="G1813">
        <v>0.113035411208183</v>
      </c>
      <c r="H1813">
        <v>0.69135734666248305</v>
      </c>
    </row>
    <row r="1814" spans="1:8" x14ac:dyDescent="0.45">
      <c r="A1814" t="s">
        <v>2616</v>
      </c>
      <c r="B1814" t="s">
        <v>2617</v>
      </c>
      <c r="C1814">
        <v>2.7743932344689002</v>
      </c>
      <c r="D1814">
        <v>-0.107691190431349</v>
      </c>
      <c r="E1814">
        <v>0.69169839855594994</v>
      </c>
      <c r="F1814">
        <v>2.9760561946796602</v>
      </c>
      <c r="G1814">
        <v>0.107691190431349</v>
      </c>
      <c r="H1814">
        <v>0.69169839855594994</v>
      </c>
    </row>
    <row r="1815" spans="1:8" x14ac:dyDescent="0.45">
      <c r="A1815" t="s">
        <v>2812</v>
      </c>
      <c r="B1815" t="s">
        <v>2813</v>
      </c>
      <c r="C1815">
        <v>2.2315771668554198</v>
      </c>
      <c r="D1815">
        <v>-0.112591436734488</v>
      </c>
      <c r="E1815">
        <v>0.69214547212283395</v>
      </c>
      <c r="F1815">
        <v>2.4034479141843299</v>
      </c>
      <c r="G1815">
        <v>0.112591436734488</v>
      </c>
      <c r="H1815">
        <v>0.69214547212283395</v>
      </c>
    </row>
    <row r="1816" spans="1:8" x14ac:dyDescent="0.45">
      <c r="A1816" t="s">
        <v>1177</v>
      </c>
      <c r="B1816" t="s">
        <v>1178</v>
      </c>
      <c r="C1816">
        <v>1.93001268484793</v>
      </c>
      <c r="D1816">
        <v>-0.11660338326010999</v>
      </c>
      <c r="E1816">
        <v>0.69240293822283705</v>
      </c>
      <c r="F1816">
        <v>2.08549963211982</v>
      </c>
      <c r="G1816">
        <v>0.11660338326010999</v>
      </c>
      <c r="H1816">
        <v>0.69240293822283705</v>
      </c>
    </row>
    <row r="1817" spans="1:8" x14ac:dyDescent="0.45">
      <c r="A1817" t="s">
        <v>4887</v>
      </c>
      <c r="B1817" t="s">
        <v>4888</v>
      </c>
      <c r="C1817">
        <v>0.91330957407982505</v>
      </c>
      <c r="D1817">
        <v>-0.13262569421071099</v>
      </c>
      <c r="E1817">
        <v>0.69513271193039095</v>
      </c>
      <c r="F1817">
        <v>1.0020644908668199</v>
      </c>
      <c r="G1817">
        <v>0.13262569421071099</v>
      </c>
      <c r="H1817">
        <v>0.69513271193039095</v>
      </c>
    </row>
    <row r="1818" spans="1:8" x14ac:dyDescent="0.45">
      <c r="A1818" t="s">
        <v>4889</v>
      </c>
      <c r="B1818" t="s">
        <v>4890</v>
      </c>
      <c r="C1818">
        <v>1.55090305032423</v>
      </c>
      <c r="D1818">
        <v>-0.11510630379935</v>
      </c>
      <c r="E1818">
        <v>0.69772467479594902</v>
      </c>
      <c r="F1818">
        <v>1.6756326523968501</v>
      </c>
      <c r="G1818">
        <v>0.11510630379935</v>
      </c>
      <c r="H1818">
        <v>0.69772467479594902</v>
      </c>
    </row>
    <row r="1819" spans="1:8" x14ac:dyDescent="0.45">
      <c r="A1819" t="s">
        <v>4891</v>
      </c>
      <c r="B1819" t="s">
        <v>4892</v>
      </c>
      <c r="C1819">
        <v>0.93054183019453895</v>
      </c>
      <c r="D1819">
        <v>-0.12740942504585401</v>
      </c>
      <c r="E1819">
        <v>0.69864900769151905</v>
      </c>
      <c r="F1819">
        <v>1.0171331298272199</v>
      </c>
      <c r="G1819">
        <v>0.12740942504585401</v>
      </c>
      <c r="H1819">
        <v>0.69864900769151905</v>
      </c>
    </row>
    <row r="1820" spans="1:8" x14ac:dyDescent="0.45">
      <c r="A1820" t="s">
        <v>4893</v>
      </c>
      <c r="B1820" t="s">
        <v>4894</v>
      </c>
      <c r="C1820">
        <v>0.93054183019453895</v>
      </c>
      <c r="D1820">
        <v>-0.129542012338666</v>
      </c>
      <c r="E1820">
        <v>0.69871527695476399</v>
      </c>
      <c r="F1820">
        <v>1.01863999372326</v>
      </c>
      <c r="G1820">
        <v>0.129542012338666</v>
      </c>
      <c r="H1820">
        <v>0.69871527695476399</v>
      </c>
    </row>
    <row r="1821" spans="1:8" x14ac:dyDescent="0.45">
      <c r="A1821" t="s">
        <v>4895</v>
      </c>
      <c r="B1821" t="s">
        <v>4896</v>
      </c>
      <c r="C1821">
        <v>1.3785804891770901</v>
      </c>
      <c r="D1821">
        <v>-0.116538682612467</v>
      </c>
      <c r="E1821">
        <v>0.69874753544530999</v>
      </c>
      <c r="F1821">
        <v>1.49179525707993</v>
      </c>
      <c r="G1821">
        <v>0.116538682612467</v>
      </c>
      <c r="H1821">
        <v>0.69874753544530999</v>
      </c>
    </row>
    <row r="1822" spans="1:8" x14ac:dyDescent="0.45">
      <c r="A1822" t="s">
        <v>4897</v>
      </c>
      <c r="B1822" t="s">
        <v>4898</v>
      </c>
      <c r="C1822">
        <v>0.93915795825189596</v>
      </c>
      <c r="D1822">
        <v>-0.12698252904010901</v>
      </c>
      <c r="E1822">
        <v>0.700478880295059</v>
      </c>
      <c r="F1822">
        <v>1.02617431320347</v>
      </c>
      <c r="G1822">
        <v>0.12698252904010901</v>
      </c>
      <c r="H1822">
        <v>0.700478880295059</v>
      </c>
    </row>
    <row r="1823" spans="1:8" x14ac:dyDescent="0.45">
      <c r="A1823" t="s">
        <v>4899</v>
      </c>
      <c r="B1823" t="s">
        <v>4900</v>
      </c>
      <c r="C1823">
        <v>1.12009664745639</v>
      </c>
      <c r="D1823">
        <v>-0.12484941622041899</v>
      </c>
      <c r="E1823">
        <v>0.70159705166599495</v>
      </c>
      <c r="F1823">
        <v>1.22055975579267</v>
      </c>
      <c r="G1823">
        <v>0.12484941622041899</v>
      </c>
      <c r="H1823">
        <v>0.70159705166599495</v>
      </c>
    </row>
    <row r="1824" spans="1:8" x14ac:dyDescent="0.45">
      <c r="A1824" t="s">
        <v>4901</v>
      </c>
      <c r="B1824" t="s">
        <v>4902</v>
      </c>
      <c r="C1824">
        <v>1.28380308054617</v>
      </c>
      <c r="D1824">
        <v>-0.120764006304951</v>
      </c>
      <c r="E1824">
        <v>0.70179247427966196</v>
      </c>
      <c r="F1824">
        <v>1.39384910383731</v>
      </c>
      <c r="G1824">
        <v>0.120764006304951</v>
      </c>
      <c r="H1824">
        <v>0.70179247427966196</v>
      </c>
    </row>
    <row r="1825" spans="1:8" x14ac:dyDescent="0.45">
      <c r="A1825" t="s">
        <v>4903</v>
      </c>
      <c r="B1825" t="s">
        <v>4904</v>
      </c>
      <c r="C1825">
        <v>1.30965146471824</v>
      </c>
      <c r="D1825">
        <v>-0.11690972046072701</v>
      </c>
      <c r="E1825">
        <v>0.70254176875820096</v>
      </c>
      <c r="F1825">
        <v>1.41795892617395</v>
      </c>
      <c r="G1825">
        <v>0.11690972046072701</v>
      </c>
      <c r="H1825">
        <v>0.70254176875820096</v>
      </c>
    </row>
    <row r="1826" spans="1:8" x14ac:dyDescent="0.45">
      <c r="A1826" t="s">
        <v>4905</v>
      </c>
      <c r="B1826" t="s">
        <v>4906</v>
      </c>
      <c r="C1826">
        <v>1.1373289035711001</v>
      </c>
      <c r="D1826">
        <v>-0.12067028981721099</v>
      </c>
      <c r="E1826">
        <v>0.70443293081052805</v>
      </c>
      <c r="F1826">
        <v>1.23562839475307</v>
      </c>
      <c r="G1826">
        <v>0.12067028981721099</v>
      </c>
      <c r="H1826">
        <v>0.70443293081052805</v>
      </c>
    </row>
    <row r="1827" spans="1:8" x14ac:dyDescent="0.45">
      <c r="A1827" t="s">
        <v>4907</v>
      </c>
      <c r="B1827" t="s">
        <v>4908</v>
      </c>
      <c r="C1827">
        <v>1.4130450014065199</v>
      </c>
      <c r="D1827">
        <v>-0.11707678606694601</v>
      </c>
      <c r="E1827">
        <v>0.70477100872868903</v>
      </c>
      <c r="F1827">
        <v>1.52946685448094</v>
      </c>
      <c r="G1827">
        <v>0.11707678606694601</v>
      </c>
      <c r="H1827">
        <v>0.70477100872868903</v>
      </c>
    </row>
    <row r="1828" spans="1:8" x14ac:dyDescent="0.45">
      <c r="A1828" t="s">
        <v>1940</v>
      </c>
      <c r="B1828" t="s">
        <v>1941</v>
      </c>
      <c r="C1828">
        <v>1.2321063122020199</v>
      </c>
      <c r="D1828">
        <v>-0.115952200653302</v>
      </c>
      <c r="E1828">
        <v>0.70485471495420104</v>
      </c>
      <c r="F1828">
        <v>1.33357454799569</v>
      </c>
      <c r="G1828">
        <v>0.115952200653302</v>
      </c>
      <c r="H1828">
        <v>0.70485471495420104</v>
      </c>
    </row>
    <row r="1829" spans="1:8" x14ac:dyDescent="0.45">
      <c r="A1829" t="s">
        <v>1189</v>
      </c>
      <c r="B1829" t="s">
        <v>1190</v>
      </c>
      <c r="C1829">
        <v>1.50782241003744</v>
      </c>
      <c r="D1829">
        <v>-0.114767478730114</v>
      </c>
      <c r="E1829">
        <v>0.70500376395700504</v>
      </c>
      <c r="F1829">
        <v>1.6289198716196001</v>
      </c>
      <c r="G1829">
        <v>0.114767478730114</v>
      </c>
      <c r="H1829">
        <v>0.70500376395700504</v>
      </c>
    </row>
    <row r="1830" spans="1:8" x14ac:dyDescent="0.45">
      <c r="A1830" t="s">
        <v>4909</v>
      </c>
      <c r="B1830" t="s">
        <v>4910</v>
      </c>
      <c r="C1830">
        <v>1.2321063122020199</v>
      </c>
      <c r="D1830">
        <v>-0.120828920928054</v>
      </c>
      <c r="E1830">
        <v>0.70528567946441001</v>
      </c>
      <c r="F1830">
        <v>1.3380951396838201</v>
      </c>
      <c r="G1830">
        <v>0.120828920928054</v>
      </c>
      <c r="H1830">
        <v>0.70528567946441001</v>
      </c>
    </row>
    <row r="1831" spans="1:8" x14ac:dyDescent="0.45">
      <c r="A1831" t="s">
        <v>4911</v>
      </c>
      <c r="B1831" t="s">
        <v>4912</v>
      </c>
      <c r="C1831">
        <v>0.96500634242396599</v>
      </c>
      <c r="D1831">
        <v>-0.12161857733506</v>
      </c>
      <c r="E1831">
        <v>0.70584276759717801</v>
      </c>
      <c r="F1831">
        <v>1.05028413554011</v>
      </c>
      <c r="G1831">
        <v>0.12161857733506</v>
      </c>
      <c r="H1831">
        <v>0.70584276759717801</v>
      </c>
    </row>
    <row r="1832" spans="1:8" x14ac:dyDescent="0.45">
      <c r="A1832" t="s">
        <v>4913</v>
      </c>
      <c r="B1832" t="s">
        <v>4914</v>
      </c>
      <c r="C1832">
        <v>1.2407224402593799</v>
      </c>
      <c r="D1832">
        <v>-0.117321588646884</v>
      </c>
      <c r="E1832">
        <v>0.70631287868761405</v>
      </c>
      <c r="F1832">
        <v>1.3441225952679801</v>
      </c>
      <c r="G1832">
        <v>0.117321588646884</v>
      </c>
      <c r="H1832">
        <v>0.70631287868761405</v>
      </c>
    </row>
    <row r="1833" spans="1:8" x14ac:dyDescent="0.45">
      <c r="A1833" t="s">
        <v>4915</v>
      </c>
      <c r="B1833" t="s">
        <v>4916</v>
      </c>
      <c r="C1833">
        <v>0.87884506185039801</v>
      </c>
      <c r="D1833">
        <v>-0.28394721732377598</v>
      </c>
      <c r="E1833">
        <v>0.70679286500609695</v>
      </c>
      <c r="F1833">
        <v>1.07138023008468</v>
      </c>
      <c r="G1833">
        <v>0.28394721732377598</v>
      </c>
      <c r="H1833">
        <v>0.70679286500593597</v>
      </c>
    </row>
    <row r="1834" spans="1:8" x14ac:dyDescent="0.45">
      <c r="A1834" t="s">
        <v>2536</v>
      </c>
      <c r="B1834" t="s">
        <v>2537</v>
      </c>
      <c r="C1834">
        <v>1.8266191481596501</v>
      </c>
      <c r="D1834">
        <v>-0.107626061882892</v>
      </c>
      <c r="E1834">
        <v>0.70974821176417302</v>
      </c>
      <c r="F1834">
        <v>1.9619367926445199</v>
      </c>
      <c r="G1834">
        <v>0.107626061882892</v>
      </c>
      <c r="H1834">
        <v>0.70974821176417302</v>
      </c>
    </row>
    <row r="1835" spans="1:8" x14ac:dyDescent="0.45">
      <c r="A1835" t="s">
        <v>1822</v>
      </c>
      <c r="B1835" t="s">
        <v>1823</v>
      </c>
      <c r="C1835">
        <v>2.3091223193716299</v>
      </c>
      <c r="D1835">
        <v>-0.10449036276177701</v>
      </c>
      <c r="E1835">
        <v>0.70996341435683996</v>
      </c>
      <c r="F1835">
        <v>2.4727636534021902</v>
      </c>
      <c r="G1835">
        <v>0.10449036276177701</v>
      </c>
      <c r="H1835">
        <v>0.70996341435683996</v>
      </c>
    </row>
    <row r="1836" spans="1:8" x14ac:dyDescent="0.45">
      <c r="A1836" t="s">
        <v>753</v>
      </c>
      <c r="B1836" t="s">
        <v>754</v>
      </c>
      <c r="C1836">
        <v>2.1884965265686298</v>
      </c>
      <c r="D1836">
        <v>-0.171017125800178</v>
      </c>
      <c r="E1836">
        <v>0.71076099479606702</v>
      </c>
      <c r="F1836">
        <v>2.4546812866497101</v>
      </c>
      <c r="G1836">
        <v>0.171017125800178</v>
      </c>
      <c r="H1836">
        <v>0.71076099479606702</v>
      </c>
    </row>
    <row r="1837" spans="1:8" x14ac:dyDescent="0.45">
      <c r="A1837" t="s">
        <v>4917</v>
      </c>
      <c r="B1837" t="s">
        <v>4918</v>
      </c>
      <c r="C1837">
        <v>1.4561256416932999</v>
      </c>
      <c r="D1837">
        <v>-0.113229373972779</v>
      </c>
      <c r="E1837">
        <v>0.71136946430120895</v>
      </c>
      <c r="F1837">
        <v>1.5716590435700699</v>
      </c>
      <c r="G1837">
        <v>0.113229373972779</v>
      </c>
      <c r="H1837">
        <v>0.71136946430120895</v>
      </c>
    </row>
    <row r="1838" spans="1:8" x14ac:dyDescent="0.45">
      <c r="A1838" t="s">
        <v>4919</v>
      </c>
      <c r="B1838" t="s">
        <v>4920</v>
      </c>
      <c r="C1838">
        <v>1.1804095438578801</v>
      </c>
      <c r="D1838">
        <v>-0.117508887787491</v>
      </c>
      <c r="E1838">
        <v>0.71261278768485203</v>
      </c>
      <c r="F1838">
        <v>1.2793274477382399</v>
      </c>
      <c r="G1838">
        <v>0.117508887787491</v>
      </c>
      <c r="H1838">
        <v>0.71261278768485203</v>
      </c>
    </row>
    <row r="1839" spans="1:8" x14ac:dyDescent="0.45">
      <c r="A1839" t="s">
        <v>4921</v>
      </c>
      <c r="B1839" t="s">
        <v>4922</v>
      </c>
      <c r="C1839">
        <v>1.27518695248881</v>
      </c>
      <c r="D1839">
        <v>-0.11632371667348899</v>
      </c>
      <c r="E1839">
        <v>0.71287977443473305</v>
      </c>
      <c r="F1839">
        <v>1.38028732877294</v>
      </c>
      <c r="G1839">
        <v>0.11632371667348899</v>
      </c>
      <c r="H1839">
        <v>0.71287977443473305</v>
      </c>
    </row>
    <row r="1840" spans="1:8" x14ac:dyDescent="0.45">
      <c r="A1840" t="s">
        <v>4923</v>
      </c>
      <c r="B1840" s="2">
        <v>45356</v>
      </c>
      <c r="C1840">
        <v>1.26657082443145</v>
      </c>
      <c r="D1840">
        <v>-0.15253968762130801</v>
      </c>
      <c r="E1840">
        <v>0.71440895341744304</v>
      </c>
      <c r="F1840">
        <v>1.4059040150056299</v>
      </c>
      <c r="G1840">
        <v>0.15253968762130801</v>
      </c>
      <c r="H1840">
        <v>0.71440895341744304</v>
      </c>
    </row>
    <row r="1841" spans="1:8" x14ac:dyDescent="0.45">
      <c r="A1841" t="s">
        <v>4924</v>
      </c>
      <c r="B1841" t="s">
        <v>4925</v>
      </c>
      <c r="C1841">
        <v>1.0080869827107499</v>
      </c>
      <c r="D1841">
        <v>-0.121846268505692</v>
      </c>
      <c r="E1841">
        <v>0.71565105990815103</v>
      </c>
      <c r="F1841">
        <v>1.0969969163173601</v>
      </c>
      <c r="G1841">
        <v>0.121846268505692</v>
      </c>
      <c r="H1841">
        <v>0.71565105990814104</v>
      </c>
    </row>
    <row r="1842" spans="1:8" x14ac:dyDescent="0.45">
      <c r="A1842" t="s">
        <v>4926</v>
      </c>
      <c r="B1842" t="s">
        <v>4927</v>
      </c>
      <c r="C1842">
        <v>0.92192570213718195</v>
      </c>
      <c r="D1842">
        <v>-0.11920517844839</v>
      </c>
      <c r="E1842">
        <v>0.71680400512783005</v>
      </c>
      <c r="F1842">
        <v>1.0020644908668199</v>
      </c>
      <c r="G1842">
        <v>0.11920517844839</v>
      </c>
      <c r="H1842">
        <v>0.71680400512784004</v>
      </c>
    </row>
    <row r="1843" spans="1:8" x14ac:dyDescent="0.45">
      <c r="A1843" t="s">
        <v>2470</v>
      </c>
      <c r="B1843" t="s">
        <v>2471</v>
      </c>
      <c r="C1843">
        <v>2.7226964661247601</v>
      </c>
      <c r="D1843">
        <v>-0.10374736287803001</v>
      </c>
      <c r="E1843">
        <v>0.71711906849470497</v>
      </c>
      <c r="F1843">
        <v>2.9127679110459699</v>
      </c>
      <c r="G1843">
        <v>0.10374736287803001</v>
      </c>
      <c r="H1843">
        <v>0.71711906849470497</v>
      </c>
    </row>
    <row r="1844" spans="1:8" x14ac:dyDescent="0.45">
      <c r="A1844" t="s">
        <v>4928</v>
      </c>
      <c r="B1844" t="s">
        <v>4929</v>
      </c>
      <c r="C1844">
        <v>1.0167031107680999</v>
      </c>
      <c r="D1844">
        <v>-0.119532803075865</v>
      </c>
      <c r="E1844">
        <v>0.71735213064197101</v>
      </c>
      <c r="F1844">
        <v>1.1045312357975601</v>
      </c>
      <c r="G1844">
        <v>0.119532803075865</v>
      </c>
      <c r="H1844">
        <v>0.71735213064197101</v>
      </c>
    </row>
    <row r="1845" spans="1:8" x14ac:dyDescent="0.45">
      <c r="A1845" t="s">
        <v>4930</v>
      </c>
      <c r="B1845" t="s">
        <v>4931</v>
      </c>
      <c r="C1845">
        <v>1.0167031107680999</v>
      </c>
      <c r="D1845">
        <v>-0.121496989956379</v>
      </c>
      <c r="E1845">
        <v>0.71754887651065902</v>
      </c>
      <c r="F1845">
        <v>1.1060380996935999</v>
      </c>
      <c r="G1845">
        <v>0.121496989956379</v>
      </c>
      <c r="H1845">
        <v>0.71754887651065902</v>
      </c>
    </row>
    <row r="1846" spans="1:8" x14ac:dyDescent="0.45">
      <c r="A1846" t="s">
        <v>2768</v>
      </c>
      <c r="B1846" t="s">
        <v>2769</v>
      </c>
      <c r="C1846">
        <v>9.4174279666910294</v>
      </c>
      <c r="D1846">
        <v>-8.9315262167485004E-2</v>
      </c>
      <c r="E1846">
        <v>0.71786046787702895</v>
      </c>
      <c r="F1846">
        <v>9.9558497611385093</v>
      </c>
      <c r="G1846">
        <v>8.9315262167485004E-2</v>
      </c>
      <c r="H1846">
        <v>0.71786046787699098</v>
      </c>
    </row>
    <row r="1847" spans="1:8" x14ac:dyDescent="0.45">
      <c r="A1847" t="s">
        <v>4932</v>
      </c>
      <c r="B1847" t="s">
        <v>4933</v>
      </c>
      <c r="C1847">
        <v>1.2148740560873099</v>
      </c>
      <c r="D1847">
        <v>-0.11315151881284</v>
      </c>
      <c r="E1847">
        <v>0.71892165723273405</v>
      </c>
      <c r="F1847">
        <v>1.31247845345113</v>
      </c>
      <c r="G1847">
        <v>0.11315151881284</v>
      </c>
      <c r="H1847">
        <v>0.71892165723273405</v>
      </c>
    </row>
    <row r="1848" spans="1:8" x14ac:dyDescent="0.45">
      <c r="A1848" t="s">
        <v>1580</v>
      </c>
      <c r="B1848" t="s">
        <v>1581</v>
      </c>
      <c r="C1848">
        <v>1.4044288733491599</v>
      </c>
      <c r="D1848">
        <v>-0.21531311665716299</v>
      </c>
      <c r="E1848">
        <v>0.71895325581513603</v>
      </c>
      <c r="F1848">
        <v>1.62741300772356</v>
      </c>
      <c r="G1848">
        <v>0.21531311665716299</v>
      </c>
      <c r="H1848">
        <v>0.71895325581513603</v>
      </c>
    </row>
    <row r="1849" spans="1:8" x14ac:dyDescent="0.45">
      <c r="A1849" t="s">
        <v>2934</v>
      </c>
      <c r="B1849" t="s">
        <v>2935</v>
      </c>
      <c r="C1849">
        <v>1.31826759277559</v>
      </c>
      <c r="D1849">
        <v>-0.11362414618508999</v>
      </c>
      <c r="E1849">
        <v>0.720194558084295</v>
      </c>
      <c r="F1849">
        <v>1.42398638175811</v>
      </c>
      <c r="G1849">
        <v>0.11362414618508999</v>
      </c>
      <c r="H1849">
        <v>0.720194558084294</v>
      </c>
    </row>
    <row r="1850" spans="1:8" x14ac:dyDescent="0.45">
      <c r="A1850" t="s">
        <v>521</v>
      </c>
      <c r="B1850" t="s">
        <v>522</v>
      </c>
      <c r="C1850">
        <v>2.7054642100100401</v>
      </c>
      <c r="D1850">
        <v>-0.100893300171448</v>
      </c>
      <c r="E1850">
        <v>0.720194558084295</v>
      </c>
      <c r="F1850">
        <v>2.8886580887093198</v>
      </c>
      <c r="G1850">
        <v>0.100893300171448</v>
      </c>
      <c r="H1850">
        <v>0.720194558084294</v>
      </c>
    </row>
    <row r="1851" spans="1:8" x14ac:dyDescent="0.45">
      <c r="A1851" t="s">
        <v>4934</v>
      </c>
      <c r="B1851" t="s">
        <v>4935</v>
      </c>
      <c r="C1851">
        <v>1.2234901841446699</v>
      </c>
      <c r="D1851">
        <v>-0.116202690286866</v>
      </c>
      <c r="E1851">
        <v>0.72060711367790597</v>
      </c>
      <c r="F1851">
        <v>1.3245333646194499</v>
      </c>
      <c r="G1851">
        <v>0.116202690286866</v>
      </c>
      <c r="H1851">
        <v>0.72060711367790597</v>
      </c>
    </row>
    <row r="1852" spans="1:8" x14ac:dyDescent="0.45">
      <c r="A1852" t="s">
        <v>4936</v>
      </c>
      <c r="B1852" t="s">
        <v>4937</v>
      </c>
      <c r="C1852">
        <v>1.1287127755137401</v>
      </c>
      <c r="D1852">
        <v>-0.115656111367319</v>
      </c>
      <c r="E1852">
        <v>0.72060711367790597</v>
      </c>
      <c r="F1852">
        <v>1.22206661968871</v>
      </c>
      <c r="G1852">
        <v>0.115656111367319</v>
      </c>
      <c r="H1852">
        <v>0.72060711367790597</v>
      </c>
    </row>
    <row r="1853" spans="1:8" x14ac:dyDescent="0.45">
      <c r="A1853" t="s">
        <v>4938</v>
      </c>
      <c r="B1853" t="s">
        <v>4939</v>
      </c>
      <c r="C1853">
        <v>0.93915795825189596</v>
      </c>
      <c r="D1853">
        <v>-0.12274553615363799</v>
      </c>
      <c r="E1853">
        <v>0.72096718315861497</v>
      </c>
      <c r="F1853">
        <v>1.0231605854113801</v>
      </c>
      <c r="G1853">
        <v>0.12274553615363799</v>
      </c>
      <c r="H1853">
        <v>0.72096718315861497</v>
      </c>
    </row>
    <row r="1854" spans="1:8" x14ac:dyDescent="0.45">
      <c r="A1854" t="s">
        <v>291</v>
      </c>
      <c r="B1854" t="s">
        <v>292</v>
      </c>
      <c r="C1854">
        <v>4.14435759558864</v>
      </c>
      <c r="D1854">
        <v>-9.6045886668763902E-2</v>
      </c>
      <c r="E1854">
        <v>0.72205373641682802</v>
      </c>
      <c r="F1854">
        <v>4.4060700320219404</v>
      </c>
      <c r="G1854">
        <v>9.6045886668763902E-2</v>
      </c>
      <c r="H1854">
        <v>0.72205373641682802</v>
      </c>
    </row>
    <row r="1855" spans="1:8" x14ac:dyDescent="0.45">
      <c r="A1855" t="s">
        <v>711</v>
      </c>
      <c r="B1855" t="s">
        <v>712</v>
      </c>
      <c r="C1855">
        <v>1.8266191481596501</v>
      </c>
      <c r="D1855">
        <v>-0.105409940032553</v>
      </c>
      <c r="E1855">
        <v>0.72244889168985305</v>
      </c>
      <c r="F1855">
        <v>1.9589230648524301</v>
      </c>
      <c r="G1855">
        <v>0.105409940032553</v>
      </c>
      <c r="H1855">
        <v>0.72244889168985305</v>
      </c>
    </row>
    <row r="1856" spans="1:8" x14ac:dyDescent="0.45">
      <c r="A1856" t="s">
        <v>1529</v>
      </c>
      <c r="B1856" t="s">
        <v>1530</v>
      </c>
      <c r="C1856">
        <v>2.0247900934788499</v>
      </c>
      <c r="D1856">
        <v>-0.10792629106592599</v>
      </c>
      <c r="E1856">
        <v>0.72322831553657496</v>
      </c>
      <c r="F1856">
        <v>2.1744046019862</v>
      </c>
      <c r="G1856">
        <v>0.10792629106592599</v>
      </c>
      <c r="H1856">
        <v>0.72322831553657496</v>
      </c>
    </row>
    <row r="1857" spans="1:8" x14ac:dyDescent="0.45">
      <c r="A1857" t="s">
        <v>4940</v>
      </c>
      <c r="B1857" t="s">
        <v>4941</v>
      </c>
      <c r="C1857">
        <v>1.6370643308977999</v>
      </c>
      <c r="D1857">
        <v>-0.105874331212196</v>
      </c>
      <c r="E1857">
        <v>0.723827085770131</v>
      </c>
      <c r="F1857">
        <v>1.7570033027830301</v>
      </c>
      <c r="G1857">
        <v>0.105874331212196</v>
      </c>
      <c r="H1857">
        <v>0.723827085770131</v>
      </c>
    </row>
    <row r="1858" spans="1:8" x14ac:dyDescent="0.45">
      <c r="A1858" t="s">
        <v>4942</v>
      </c>
      <c r="B1858" t="s">
        <v>4943</v>
      </c>
      <c r="C1858">
        <v>1.05978375105489</v>
      </c>
      <c r="D1858">
        <v>-0.11227064665726599</v>
      </c>
      <c r="E1858">
        <v>0.72619317101706204</v>
      </c>
      <c r="F1858">
        <v>1.1452165609906499</v>
      </c>
      <c r="G1858">
        <v>0.11227064665726599</v>
      </c>
      <c r="H1858">
        <v>0.72619317101706204</v>
      </c>
    </row>
    <row r="1859" spans="1:8" x14ac:dyDescent="0.45">
      <c r="A1859" t="s">
        <v>4944</v>
      </c>
      <c r="B1859" t="s">
        <v>4945</v>
      </c>
      <c r="C1859">
        <v>1.2062579280299499</v>
      </c>
      <c r="D1859">
        <v>-0.242383576610187</v>
      </c>
      <c r="E1859">
        <v>0.72664541863895604</v>
      </c>
      <c r="F1859">
        <v>1.42549324565415</v>
      </c>
      <c r="G1859">
        <v>0.242383576610187</v>
      </c>
      <c r="H1859">
        <v>0.72664541863895604</v>
      </c>
    </row>
    <row r="1860" spans="1:8" x14ac:dyDescent="0.45">
      <c r="A1860" t="s">
        <v>4946</v>
      </c>
      <c r="B1860" t="s">
        <v>4947</v>
      </c>
      <c r="C1860">
        <v>0.96500634242396599</v>
      </c>
      <c r="D1860">
        <v>-0.11747884697413701</v>
      </c>
      <c r="E1860">
        <v>0.72664541863895604</v>
      </c>
      <c r="F1860">
        <v>1.0472704077480299</v>
      </c>
      <c r="G1860">
        <v>0.11747884697413701</v>
      </c>
      <c r="H1860">
        <v>0.72664541863895604</v>
      </c>
    </row>
    <row r="1861" spans="1:8" x14ac:dyDescent="0.45">
      <c r="A1861" t="s">
        <v>2214</v>
      </c>
      <c r="B1861" t="s">
        <v>2215</v>
      </c>
      <c r="C1861">
        <v>2.8777867711571798</v>
      </c>
      <c r="D1861">
        <v>-9.7510107349071104E-2</v>
      </c>
      <c r="E1861">
        <v>0.72664541863895604</v>
      </c>
      <c r="F1861">
        <v>3.0649611645460402</v>
      </c>
      <c r="G1861">
        <v>9.7510107349071104E-2</v>
      </c>
      <c r="H1861">
        <v>0.72664541863895604</v>
      </c>
    </row>
    <row r="1862" spans="1:8" x14ac:dyDescent="0.45">
      <c r="A1862" t="s">
        <v>991</v>
      </c>
      <c r="B1862" t="s">
        <v>992</v>
      </c>
      <c r="C1862">
        <v>2.6796158258379701</v>
      </c>
      <c r="D1862">
        <v>-9.9576371699457697E-2</v>
      </c>
      <c r="E1862">
        <v>0.72716426011375002</v>
      </c>
      <c r="F1862">
        <v>2.8585208107885198</v>
      </c>
      <c r="G1862">
        <v>9.9576371699457697E-2</v>
      </c>
      <c r="H1862">
        <v>0.72716426011375002</v>
      </c>
    </row>
    <row r="1863" spans="1:8" x14ac:dyDescent="0.45">
      <c r="A1863" t="s">
        <v>4948</v>
      </c>
      <c r="B1863" t="s">
        <v>4949</v>
      </c>
      <c r="C1863">
        <v>0.91330957407982505</v>
      </c>
      <c r="D1863">
        <v>-0.25707306513520001</v>
      </c>
      <c r="E1863">
        <v>0.727591086859118</v>
      </c>
      <c r="F1863">
        <v>1.0924763246292399</v>
      </c>
      <c r="G1863">
        <v>0.25707306513520001</v>
      </c>
      <c r="H1863">
        <v>0.727591086859118</v>
      </c>
    </row>
    <row r="1864" spans="1:8" x14ac:dyDescent="0.45">
      <c r="A1864" t="s">
        <v>4950</v>
      </c>
      <c r="B1864" t="s">
        <v>4951</v>
      </c>
      <c r="C1864">
        <v>0.973622470481323</v>
      </c>
      <c r="D1864">
        <v>-0.117151519680415</v>
      </c>
      <c r="E1864">
        <v>0.72843901439611902</v>
      </c>
      <c r="F1864">
        <v>1.05631159112427</v>
      </c>
      <c r="G1864">
        <v>0.117151519680415</v>
      </c>
      <c r="H1864">
        <v>0.72843901439611902</v>
      </c>
    </row>
    <row r="1865" spans="1:8" x14ac:dyDescent="0.45">
      <c r="A1865" t="s">
        <v>3002</v>
      </c>
      <c r="B1865" t="s">
        <v>3003</v>
      </c>
      <c r="C1865">
        <v>1.3785804891770901</v>
      </c>
      <c r="D1865">
        <v>-0.10777734976971801</v>
      </c>
      <c r="E1865">
        <v>0.730035449648199</v>
      </c>
      <c r="F1865">
        <v>1.4827540737036899</v>
      </c>
      <c r="G1865">
        <v>0.10777734976971801</v>
      </c>
      <c r="H1865">
        <v>0.730035449648199</v>
      </c>
    </row>
    <row r="1866" spans="1:8" x14ac:dyDescent="0.45">
      <c r="A1866" t="s">
        <v>4952</v>
      </c>
      <c r="B1866" t="s">
        <v>4953</v>
      </c>
      <c r="C1866">
        <v>1.3785804891770901</v>
      </c>
      <c r="D1866">
        <v>-0.10777734976971801</v>
      </c>
      <c r="E1866">
        <v>0.730035449648199</v>
      </c>
      <c r="F1866">
        <v>1.4827540737036899</v>
      </c>
      <c r="G1866">
        <v>0.10777734976971801</v>
      </c>
      <c r="H1866">
        <v>0.730035449648199</v>
      </c>
    </row>
    <row r="1867" spans="1:8" x14ac:dyDescent="0.45">
      <c r="A1867" t="s">
        <v>4954</v>
      </c>
      <c r="B1867" t="s">
        <v>4955</v>
      </c>
      <c r="C1867">
        <v>1.1804095438578801</v>
      </c>
      <c r="D1867">
        <v>-0.114110311325626</v>
      </c>
      <c r="E1867">
        <v>0.73056146300816405</v>
      </c>
      <c r="F1867">
        <v>1.2763137199461601</v>
      </c>
      <c r="G1867">
        <v>0.114110311325626</v>
      </c>
      <c r="H1867">
        <v>0.73056146300817404</v>
      </c>
    </row>
    <row r="1868" spans="1:8" x14ac:dyDescent="0.45">
      <c r="A1868" t="s">
        <v>4956</v>
      </c>
      <c r="B1868" t="s">
        <v>4957</v>
      </c>
      <c r="C1868">
        <v>1.1373289035711001</v>
      </c>
      <c r="D1868">
        <v>-0.22243008695982</v>
      </c>
      <c r="E1868">
        <v>0.73159925079891996</v>
      </c>
      <c r="F1868">
        <v>1.32604022851549</v>
      </c>
      <c r="G1868">
        <v>0.22243008695982</v>
      </c>
      <c r="H1868">
        <v>0.73159925079891996</v>
      </c>
    </row>
    <row r="1869" spans="1:8" x14ac:dyDescent="0.45">
      <c r="A1869" t="s">
        <v>1275</v>
      </c>
      <c r="B1869" t="s">
        <v>1276</v>
      </c>
      <c r="C1869">
        <v>1.70599335535665</v>
      </c>
      <c r="D1869">
        <v>-0.102453528117457</v>
      </c>
      <c r="E1869">
        <v>0.73303941773884795</v>
      </c>
      <c r="F1869">
        <v>1.8263190420008799</v>
      </c>
      <c r="G1869">
        <v>0.102453528117457</v>
      </c>
      <c r="H1869">
        <v>0.73303941773884795</v>
      </c>
    </row>
    <row r="1870" spans="1:8" x14ac:dyDescent="0.45">
      <c r="A1870" t="s">
        <v>1457</v>
      </c>
      <c r="B1870" t="s">
        <v>1458</v>
      </c>
      <c r="C1870">
        <v>1.3527321050050201</v>
      </c>
      <c r="D1870">
        <v>-0.136377401741404</v>
      </c>
      <c r="E1870">
        <v>0.73365328986869405</v>
      </c>
      <c r="F1870">
        <v>1.48426093759973</v>
      </c>
      <c r="G1870">
        <v>0.136377401741404</v>
      </c>
      <c r="H1870">
        <v>0.73365328986869405</v>
      </c>
    </row>
    <row r="1871" spans="1:8" x14ac:dyDescent="0.45">
      <c r="A1871" t="s">
        <v>537</v>
      </c>
      <c r="B1871" t="s">
        <v>538</v>
      </c>
      <c r="C1871">
        <v>2.78300936252626</v>
      </c>
      <c r="D1871">
        <v>-0.107605557842459</v>
      </c>
      <c r="E1871">
        <v>0.73366464313629598</v>
      </c>
      <c r="F1871">
        <v>2.9850973780559098</v>
      </c>
      <c r="G1871">
        <v>0.107605557842459</v>
      </c>
      <c r="H1871">
        <v>0.73366464313629598</v>
      </c>
    </row>
    <row r="1872" spans="1:8" x14ac:dyDescent="0.45">
      <c r="A1872" t="s">
        <v>1431</v>
      </c>
      <c r="B1872" t="s">
        <v>1432</v>
      </c>
      <c r="C1872">
        <v>2.8691706430998201</v>
      </c>
      <c r="D1872">
        <v>-9.5428479867682506E-2</v>
      </c>
      <c r="E1872">
        <v>0.73437221338467895</v>
      </c>
      <c r="F1872">
        <v>3.0513993894816802</v>
      </c>
      <c r="G1872">
        <v>9.5428479867682506E-2</v>
      </c>
      <c r="H1872">
        <v>0.73437221338467895</v>
      </c>
    </row>
    <row r="1873" spans="1:8" x14ac:dyDescent="0.45">
      <c r="A1873" t="s">
        <v>499</v>
      </c>
      <c r="B1873" t="s">
        <v>500</v>
      </c>
      <c r="C1873">
        <v>2.98118030784546</v>
      </c>
      <c r="D1873">
        <v>-9.4841450254637902E-2</v>
      </c>
      <c r="E1873">
        <v>0.73486202033140602</v>
      </c>
      <c r="F1873">
        <v>3.1689347733728299</v>
      </c>
      <c r="G1873">
        <v>9.4841450254637902E-2</v>
      </c>
      <c r="H1873">
        <v>0.73486202033138504</v>
      </c>
    </row>
    <row r="1874" spans="1:8" x14ac:dyDescent="0.45">
      <c r="A1874" t="s">
        <v>3024</v>
      </c>
      <c r="B1874" t="s">
        <v>3025</v>
      </c>
      <c r="C1874">
        <v>1.4130450014065199</v>
      </c>
      <c r="D1874">
        <v>-0.10567202279469699</v>
      </c>
      <c r="E1874">
        <v>0.73497238727532699</v>
      </c>
      <c r="F1874">
        <v>1.5174119433126201</v>
      </c>
      <c r="G1874">
        <v>0.10567202279469699</v>
      </c>
      <c r="H1874">
        <v>0.73497238727532699</v>
      </c>
    </row>
    <row r="1875" spans="1:8" x14ac:dyDescent="0.45">
      <c r="A1875" t="s">
        <v>1990</v>
      </c>
      <c r="B1875" t="s">
        <v>1991</v>
      </c>
      <c r="C1875">
        <v>4.5320833581697002</v>
      </c>
      <c r="D1875">
        <v>-0.109033024390324</v>
      </c>
      <c r="E1875">
        <v>0.73507951934224802</v>
      </c>
      <c r="F1875">
        <v>4.8611429286261298</v>
      </c>
      <c r="G1875">
        <v>0.109033024390324</v>
      </c>
      <c r="H1875">
        <v>0.73507951934224802</v>
      </c>
    </row>
    <row r="1876" spans="1:8" x14ac:dyDescent="0.45">
      <c r="A1876" t="s">
        <v>4958</v>
      </c>
      <c r="B1876" t="s">
        <v>4959</v>
      </c>
      <c r="C1876">
        <v>1.11148051939903</v>
      </c>
      <c r="D1876">
        <v>-0.110782414502613</v>
      </c>
      <c r="E1876">
        <v>0.73566662304130004</v>
      </c>
      <c r="F1876">
        <v>1.1994636612481</v>
      </c>
      <c r="G1876">
        <v>0.110782414502613</v>
      </c>
      <c r="H1876">
        <v>0.73566662304130004</v>
      </c>
    </row>
    <row r="1877" spans="1:8" x14ac:dyDescent="0.45">
      <c r="A1877" t="s">
        <v>4960</v>
      </c>
      <c r="B1877" t="s">
        <v>4961</v>
      </c>
      <c r="C1877">
        <v>1.0167031107680999</v>
      </c>
      <c r="D1877">
        <v>-0.10967155455959</v>
      </c>
      <c r="E1877">
        <v>0.73665532452040805</v>
      </c>
      <c r="F1877">
        <v>1.0969969163173601</v>
      </c>
      <c r="G1877">
        <v>0.10967155455959</v>
      </c>
      <c r="H1877">
        <v>0.73665532452040805</v>
      </c>
    </row>
    <row r="1878" spans="1:8" x14ac:dyDescent="0.45">
      <c r="A1878" t="s">
        <v>4962</v>
      </c>
      <c r="B1878" t="s">
        <v>4963</v>
      </c>
      <c r="C1878">
        <v>1.0167031107680999</v>
      </c>
      <c r="D1878">
        <v>-0.10967155455959</v>
      </c>
      <c r="E1878">
        <v>0.73665532452040805</v>
      </c>
      <c r="F1878">
        <v>1.0969969163173601</v>
      </c>
      <c r="G1878">
        <v>0.10967155455959</v>
      </c>
      <c r="H1878">
        <v>0.73665532452040805</v>
      </c>
    </row>
    <row r="1879" spans="1:8" x14ac:dyDescent="0.45">
      <c r="A1879" t="s">
        <v>4964</v>
      </c>
      <c r="B1879" t="s">
        <v>4965</v>
      </c>
      <c r="C1879">
        <v>1.32688372083295</v>
      </c>
      <c r="D1879">
        <v>-0.10581052373474401</v>
      </c>
      <c r="E1879">
        <v>0.73774497409166095</v>
      </c>
      <c r="F1879">
        <v>1.42549324565415</v>
      </c>
      <c r="G1879">
        <v>0.10581052373474401</v>
      </c>
      <c r="H1879">
        <v>0.73774497409166095</v>
      </c>
    </row>
    <row r="1880" spans="1:8" x14ac:dyDescent="0.45">
      <c r="A1880" t="s">
        <v>4966</v>
      </c>
      <c r="B1880" t="s">
        <v>4967</v>
      </c>
      <c r="C1880">
        <v>0.92192570213718195</v>
      </c>
      <c r="D1880">
        <v>-0.11703734176567999</v>
      </c>
      <c r="E1880">
        <v>0.73850902103338201</v>
      </c>
      <c r="F1880">
        <v>1.0005576269707801</v>
      </c>
      <c r="G1880">
        <v>0.11703734176567999</v>
      </c>
      <c r="H1880">
        <v>0.73850902103338201</v>
      </c>
    </row>
    <row r="1881" spans="1:8" x14ac:dyDescent="0.45">
      <c r="A1881" t="s">
        <v>4968</v>
      </c>
      <c r="B1881" t="s">
        <v>4969</v>
      </c>
      <c r="C1881">
        <v>1.54228692226687</v>
      </c>
      <c r="D1881">
        <v>-0.10352355621612</v>
      </c>
      <c r="E1881">
        <v>0.73890222627127899</v>
      </c>
      <c r="F1881">
        <v>1.6530296939562501</v>
      </c>
      <c r="G1881">
        <v>0.10352355621612</v>
      </c>
      <c r="H1881">
        <v>0.738902226271276</v>
      </c>
    </row>
    <row r="1882" spans="1:8" x14ac:dyDescent="0.45">
      <c r="A1882" t="s">
        <v>1091</v>
      </c>
      <c r="B1882" t="s">
        <v>1092</v>
      </c>
      <c r="C1882">
        <v>1.54228692226687</v>
      </c>
      <c r="D1882">
        <v>-0.10352355621612</v>
      </c>
      <c r="E1882">
        <v>0.73890222627127899</v>
      </c>
      <c r="F1882">
        <v>1.6530296939562501</v>
      </c>
      <c r="G1882">
        <v>0.10352355621612</v>
      </c>
      <c r="H1882">
        <v>0.738902226271276</v>
      </c>
    </row>
    <row r="1883" spans="1:8" x14ac:dyDescent="0.45">
      <c r="A1883" t="s">
        <v>4970</v>
      </c>
      <c r="B1883" t="s">
        <v>4971</v>
      </c>
      <c r="C1883">
        <v>1.2321063122020199</v>
      </c>
      <c r="D1883">
        <v>-0.109424157655804</v>
      </c>
      <c r="E1883">
        <v>0.73928834229210605</v>
      </c>
      <c r="F1883">
        <v>1.32754709241153</v>
      </c>
      <c r="G1883">
        <v>0.109424157655804</v>
      </c>
      <c r="H1883">
        <v>0.73928834229210605</v>
      </c>
    </row>
    <row r="1884" spans="1:8" x14ac:dyDescent="0.45">
      <c r="A1884" t="s">
        <v>4972</v>
      </c>
      <c r="B1884" t="s">
        <v>4973</v>
      </c>
      <c r="C1884">
        <v>0.93054183019453895</v>
      </c>
      <c r="D1884">
        <v>-0.110234281237722</v>
      </c>
      <c r="E1884">
        <v>0.73947256898116198</v>
      </c>
      <c r="F1884">
        <v>1.0050782186589</v>
      </c>
      <c r="G1884">
        <v>0.110234281237722</v>
      </c>
      <c r="H1884">
        <v>0.73947256898116198</v>
      </c>
    </row>
    <row r="1885" spans="1:8" x14ac:dyDescent="0.45">
      <c r="A1885" t="s">
        <v>1952</v>
      </c>
      <c r="B1885" t="s">
        <v>1953</v>
      </c>
      <c r="C1885">
        <v>1.97309332513471</v>
      </c>
      <c r="D1885">
        <v>-9.8372907971657597E-2</v>
      </c>
      <c r="E1885">
        <v>0.73975005679435302</v>
      </c>
      <c r="F1885">
        <v>2.1050888627683499</v>
      </c>
      <c r="G1885">
        <v>9.8372907971657597E-2</v>
      </c>
      <c r="H1885">
        <v>0.73975005679435302</v>
      </c>
    </row>
    <row r="1886" spans="1:8" x14ac:dyDescent="0.45">
      <c r="A1886" t="s">
        <v>2450</v>
      </c>
      <c r="B1886" t="s">
        <v>2451</v>
      </c>
      <c r="C1886">
        <v>1.8696997884464299</v>
      </c>
      <c r="D1886">
        <v>-0.101569420110595</v>
      </c>
      <c r="E1886">
        <v>0.740353045947299</v>
      </c>
      <c r="F1886">
        <v>1.9996083900455199</v>
      </c>
      <c r="G1886">
        <v>0.101569420110595</v>
      </c>
      <c r="H1886">
        <v>0.740353045947299</v>
      </c>
    </row>
    <row r="1887" spans="1:8" x14ac:dyDescent="0.45">
      <c r="A1887" t="s">
        <v>4974</v>
      </c>
      <c r="B1887" t="s">
        <v>4975</v>
      </c>
      <c r="C1887">
        <v>1.4561256416932999</v>
      </c>
      <c r="D1887">
        <v>-0.102131665089448</v>
      </c>
      <c r="E1887">
        <v>0.741419030489885</v>
      </c>
      <c r="F1887">
        <v>1.55960413240174</v>
      </c>
      <c r="G1887">
        <v>0.102131665089448</v>
      </c>
      <c r="H1887">
        <v>0.741419030489885</v>
      </c>
    </row>
    <row r="1888" spans="1:8" x14ac:dyDescent="0.45">
      <c r="A1888" t="s">
        <v>4976</v>
      </c>
      <c r="B1888" t="s">
        <v>4977</v>
      </c>
      <c r="C1888">
        <v>0.93915795825189596</v>
      </c>
      <c r="D1888">
        <v>-0.114234036298121</v>
      </c>
      <c r="E1888">
        <v>0.74201265952426898</v>
      </c>
      <c r="F1888">
        <v>1.0171331298272199</v>
      </c>
      <c r="G1888">
        <v>0.114234036298121</v>
      </c>
      <c r="H1888">
        <v>0.74201265952426898</v>
      </c>
    </row>
    <row r="1889" spans="1:8" x14ac:dyDescent="0.45">
      <c r="A1889" t="s">
        <v>4978</v>
      </c>
      <c r="B1889" t="s">
        <v>4979</v>
      </c>
      <c r="C1889">
        <v>0.93915795825189596</v>
      </c>
      <c r="D1889">
        <v>-0.114234036298121</v>
      </c>
      <c r="E1889">
        <v>0.74201265952426898</v>
      </c>
      <c r="F1889">
        <v>1.0171331298272199</v>
      </c>
      <c r="G1889">
        <v>0.114234036298121</v>
      </c>
      <c r="H1889">
        <v>0.74201265952426898</v>
      </c>
    </row>
    <row r="1890" spans="1:8" x14ac:dyDescent="0.45">
      <c r="A1890" t="s">
        <v>4980</v>
      </c>
      <c r="B1890" t="s">
        <v>4981</v>
      </c>
      <c r="C1890">
        <v>1.1459450316284601</v>
      </c>
      <c r="D1890">
        <v>-0.109863534860629</v>
      </c>
      <c r="E1890">
        <v>0.74241138004623697</v>
      </c>
      <c r="F1890">
        <v>1.23562839475307</v>
      </c>
      <c r="G1890">
        <v>0.109863534860629</v>
      </c>
      <c r="H1890">
        <v>0.74241138004624696</v>
      </c>
    </row>
    <row r="1891" spans="1:8" x14ac:dyDescent="0.45">
      <c r="A1891" t="s">
        <v>4982</v>
      </c>
      <c r="B1891" t="s">
        <v>4983</v>
      </c>
      <c r="C1891">
        <v>1.1459450316284601</v>
      </c>
      <c r="D1891">
        <v>-0.109863534860629</v>
      </c>
      <c r="E1891">
        <v>0.74241138004623697</v>
      </c>
      <c r="F1891">
        <v>1.23562839475307</v>
      </c>
      <c r="G1891">
        <v>0.109863534860629</v>
      </c>
      <c r="H1891">
        <v>0.74241138004624696</v>
      </c>
    </row>
    <row r="1892" spans="1:8" x14ac:dyDescent="0.45">
      <c r="A1892" t="s">
        <v>4984</v>
      </c>
      <c r="B1892" t="s">
        <v>4985</v>
      </c>
      <c r="C1892">
        <v>0.94777408630925297</v>
      </c>
      <c r="D1892">
        <v>-0.11180943520256099</v>
      </c>
      <c r="E1892">
        <v>0.74367164551489195</v>
      </c>
      <c r="F1892">
        <v>1.0246674493074299</v>
      </c>
      <c r="G1892">
        <v>0.11180943520256099</v>
      </c>
      <c r="H1892">
        <v>0.74367164551489195</v>
      </c>
    </row>
    <row r="1893" spans="1:8" x14ac:dyDescent="0.45">
      <c r="A1893" t="s">
        <v>4986</v>
      </c>
      <c r="B1893" t="s">
        <v>4987</v>
      </c>
      <c r="C1893">
        <v>0.94777408630925297</v>
      </c>
      <c r="D1893">
        <v>-0.11180943520256099</v>
      </c>
      <c r="E1893">
        <v>0.74367164551489195</v>
      </c>
      <c r="F1893">
        <v>1.0246674493074299</v>
      </c>
      <c r="G1893">
        <v>0.11180943520256099</v>
      </c>
      <c r="H1893">
        <v>0.74367164551489195</v>
      </c>
    </row>
    <row r="1894" spans="1:8" x14ac:dyDescent="0.45">
      <c r="A1894" t="s">
        <v>4988</v>
      </c>
      <c r="B1894" t="s">
        <v>4989</v>
      </c>
      <c r="C1894">
        <v>1.27518695248881</v>
      </c>
      <c r="D1894">
        <v>-0.106853036880485</v>
      </c>
      <c r="E1894">
        <v>0.74679449922775099</v>
      </c>
      <c r="F1894">
        <v>1.3712461453967</v>
      </c>
      <c r="G1894">
        <v>0.106853036880485</v>
      </c>
      <c r="H1894">
        <v>0.74679449922775099</v>
      </c>
    </row>
    <row r="1895" spans="1:8" x14ac:dyDescent="0.45">
      <c r="A1895" t="s">
        <v>4990</v>
      </c>
      <c r="B1895" t="s">
        <v>4991</v>
      </c>
      <c r="C1895">
        <v>1.3871966172344501</v>
      </c>
      <c r="D1895">
        <v>-0.101770585112369</v>
      </c>
      <c r="E1895">
        <v>0.747400385634855</v>
      </c>
      <c r="F1895">
        <v>1.48576780149577</v>
      </c>
      <c r="G1895">
        <v>0.101770585112369</v>
      </c>
      <c r="H1895">
        <v>0.747400385634855</v>
      </c>
    </row>
    <row r="1896" spans="1:8" x14ac:dyDescent="0.45">
      <c r="A1896" t="s">
        <v>4992</v>
      </c>
      <c r="B1896" t="s">
        <v>4993</v>
      </c>
      <c r="C1896">
        <v>1.28380308054617</v>
      </c>
      <c r="D1896">
        <v>-0.10509941114165899</v>
      </c>
      <c r="E1896">
        <v>0.74818016234991203</v>
      </c>
      <c r="F1896">
        <v>1.3787804648769</v>
      </c>
      <c r="G1896">
        <v>0.10509941114165899</v>
      </c>
      <c r="H1896">
        <v>0.74818016234991203</v>
      </c>
    </row>
    <row r="1897" spans="1:8" x14ac:dyDescent="0.45">
      <c r="A1897" t="s">
        <v>4994</v>
      </c>
      <c r="B1897" t="s">
        <v>4995</v>
      </c>
      <c r="C1897">
        <v>1.3958127452918001</v>
      </c>
      <c r="D1897">
        <v>-0.10453887474053</v>
      </c>
      <c r="E1897">
        <v>0.74927629958685604</v>
      </c>
      <c r="F1897">
        <v>1.49782271266409</v>
      </c>
      <c r="G1897">
        <v>0.10453887474053</v>
      </c>
      <c r="H1897">
        <v>0.74927629958685604</v>
      </c>
    </row>
    <row r="1898" spans="1:8" x14ac:dyDescent="0.45">
      <c r="A1898" t="s">
        <v>4996</v>
      </c>
      <c r="B1898" t="s">
        <v>4997</v>
      </c>
      <c r="C1898">
        <v>0.973622470481323</v>
      </c>
      <c r="D1898">
        <v>-0.113035411208183</v>
      </c>
      <c r="E1898">
        <v>0.74978375846816303</v>
      </c>
      <c r="F1898">
        <v>1.0532978633321901</v>
      </c>
      <c r="G1898">
        <v>0.113035411208183</v>
      </c>
      <c r="H1898">
        <v>0.74978375846816303</v>
      </c>
    </row>
    <row r="1899" spans="1:8" x14ac:dyDescent="0.45">
      <c r="A1899" t="s">
        <v>4998</v>
      </c>
      <c r="B1899" t="s">
        <v>4999</v>
      </c>
      <c r="C1899">
        <v>1.5164385380948</v>
      </c>
      <c r="D1899">
        <v>-9.8571126014223298E-2</v>
      </c>
      <c r="E1899">
        <v>0.75053312414949802</v>
      </c>
      <c r="F1899">
        <v>1.61987868824336</v>
      </c>
      <c r="G1899">
        <v>9.8571126014223298E-2</v>
      </c>
      <c r="H1899">
        <v>0.75053312414950801</v>
      </c>
    </row>
    <row r="1900" spans="1:8" x14ac:dyDescent="0.45">
      <c r="A1900" t="s">
        <v>5000</v>
      </c>
      <c r="B1900" t="s">
        <v>5001</v>
      </c>
      <c r="C1900">
        <v>0.973622470481323</v>
      </c>
      <c r="D1900">
        <v>-0.121255918013152</v>
      </c>
      <c r="E1900">
        <v>0.75107471184323804</v>
      </c>
      <c r="F1900">
        <v>1.0593253189163501</v>
      </c>
      <c r="G1900">
        <v>0.121255918013152</v>
      </c>
      <c r="H1900">
        <v>0.75107471184323804</v>
      </c>
    </row>
    <row r="1901" spans="1:8" x14ac:dyDescent="0.45">
      <c r="A1901" t="s">
        <v>719</v>
      </c>
      <c r="B1901" t="s">
        <v>720</v>
      </c>
      <c r="C1901">
        <v>23.315242523207601</v>
      </c>
      <c r="D1901">
        <v>-7.8699408659758704E-2</v>
      </c>
      <c r="E1901">
        <v>0.75131235231935001</v>
      </c>
      <c r="F1901">
        <v>24.4564010327346</v>
      </c>
      <c r="G1901">
        <v>7.8699408659758704E-2</v>
      </c>
      <c r="H1901">
        <v>0.75131235231935001</v>
      </c>
    </row>
    <row r="1902" spans="1:8" x14ac:dyDescent="0.45">
      <c r="A1902" t="s">
        <v>5002</v>
      </c>
      <c r="B1902" t="s">
        <v>5003</v>
      </c>
      <c r="C1902">
        <v>1.4130450014065199</v>
      </c>
      <c r="D1902">
        <v>-0.10280668910030701</v>
      </c>
      <c r="E1902">
        <v>0.75162990366670002</v>
      </c>
      <c r="F1902">
        <v>1.51439821552053</v>
      </c>
      <c r="G1902">
        <v>0.10280668910030701</v>
      </c>
      <c r="H1902">
        <v>0.75162990366670002</v>
      </c>
    </row>
    <row r="1903" spans="1:8" x14ac:dyDescent="0.45">
      <c r="A1903" t="s">
        <v>2254</v>
      </c>
      <c r="B1903" t="s">
        <v>2255</v>
      </c>
      <c r="C1903">
        <v>2.64515131360855</v>
      </c>
      <c r="D1903">
        <v>-9.1339731787332706E-2</v>
      </c>
      <c r="E1903">
        <v>0.75252470546468098</v>
      </c>
      <c r="F1903">
        <v>2.8057805744271</v>
      </c>
      <c r="G1903">
        <v>9.1339731787332706E-2</v>
      </c>
      <c r="H1903">
        <v>0.75252470546468098</v>
      </c>
    </row>
    <row r="1904" spans="1:8" x14ac:dyDescent="0.45">
      <c r="A1904" t="s">
        <v>5004</v>
      </c>
      <c r="B1904" t="s">
        <v>5005</v>
      </c>
      <c r="C1904">
        <v>1.2062579280299499</v>
      </c>
      <c r="D1904">
        <v>-0.103355810731263</v>
      </c>
      <c r="E1904">
        <v>0.75270075098304001</v>
      </c>
      <c r="F1904">
        <v>1.2943960866986499</v>
      </c>
      <c r="G1904">
        <v>0.103355810731263</v>
      </c>
      <c r="H1904">
        <v>0.75270075098304001</v>
      </c>
    </row>
    <row r="1905" spans="1:8" x14ac:dyDescent="0.45">
      <c r="A1905" t="s">
        <v>5006</v>
      </c>
      <c r="B1905" t="s">
        <v>5007</v>
      </c>
      <c r="C1905">
        <v>1.06839987911224</v>
      </c>
      <c r="D1905">
        <v>-0.106358856914258</v>
      </c>
      <c r="E1905">
        <v>0.75299229078665497</v>
      </c>
      <c r="F1905">
        <v>1.1497371526787701</v>
      </c>
      <c r="G1905">
        <v>0.106358856914258</v>
      </c>
      <c r="H1905">
        <v>0.75299229078665497</v>
      </c>
    </row>
    <row r="1906" spans="1:8" x14ac:dyDescent="0.45">
      <c r="A1906" t="s">
        <v>1231</v>
      </c>
      <c r="B1906" t="s">
        <v>1232</v>
      </c>
      <c r="C1906">
        <v>3.3689060704265201</v>
      </c>
      <c r="D1906">
        <v>-9.2500854619336201E-2</v>
      </c>
      <c r="E1906">
        <v>0.75304234257809499</v>
      </c>
      <c r="F1906">
        <v>3.5742811614076802</v>
      </c>
      <c r="G1906">
        <v>9.2500854619336201E-2</v>
      </c>
      <c r="H1906">
        <v>0.75304234257809499</v>
      </c>
    </row>
    <row r="1907" spans="1:8" x14ac:dyDescent="0.45">
      <c r="A1907" t="s">
        <v>1385</v>
      </c>
      <c r="B1907" t="s">
        <v>1386</v>
      </c>
      <c r="C1907">
        <v>1.76630625175815</v>
      </c>
      <c r="D1907">
        <v>-9.7079860523197906E-2</v>
      </c>
      <c r="E1907">
        <v>0.75432012013883498</v>
      </c>
      <c r="F1907">
        <v>1.88357987005042</v>
      </c>
      <c r="G1907">
        <v>9.7079860523197906E-2</v>
      </c>
      <c r="H1907">
        <v>0.75432012013883498</v>
      </c>
    </row>
    <row r="1908" spans="1:8" x14ac:dyDescent="0.45">
      <c r="A1908" t="s">
        <v>5008</v>
      </c>
      <c r="B1908" t="s">
        <v>5009</v>
      </c>
      <c r="C1908">
        <v>1.0080869827107499</v>
      </c>
      <c r="D1908">
        <v>-0.10792629106592599</v>
      </c>
      <c r="E1908">
        <v>0.75584095998386303</v>
      </c>
      <c r="F1908">
        <v>1.08644886904508</v>
      </c>
      <c r="G1908">
        <v>0.10792629106592599</v>
      </c>
      <c r="H1908">
        <v>0.75584095998386303</v>
      </c>
    </row>
    <row r="1909" spans="1:8" x14ac:dyDescent="0.45">
      <c r="A1909" t="s">
        <v>5010</v>
      </c>
      <c r="B1909" t="s">
        <v>5011</v>
      </c>
      <c r="C1909">
        <v>1.33549984889031</v>
      </c>
      <c r="D1909">
        <v>-0.102613625538911</v>
      </c>
      <c r="E1909">
        <v>0.755968320496887</v>
      </c>
      <c r="F1909">
        <v>1.43152070123832</v>
      </c>
      <c r="G1909">
        <v>0.102613625538911</v>
      </c>
      <c r="H1909">
        <v>0.755968320496887</v>
      </c>
    </row>
    <row r="1910" spans="1:8" x14ac:dyDescent="0.45">
      <c r="A1910" t="s">
        <v>5012</v>
      </c>
      <c r="B1910" t="s">
        <v>5013</v>
      </c>
      <c r="C1910">
        <v>1.2321063122020199</v>
      </c>
      <c r="D1910">
        <v>-0.102866441633642</v>
      </c>
      <c r="E1910">
        <v>0.75696467335713902</v>
      </c>
      <c r="F1910">
        <v>1.3215196368273701</v>
      </c>
      <c r="G1910">
        <v>0.102866441633642</v>
      </c>
      <c r="H1910">
        <v>0.75696467335713902</v>
      </c>
    </row>
    <row r="1911" spans="1:8" x14ac:dyDescent="0.45">
      <c r="A1911" t="s">
        <v>2094</v>
      </c>
      <c r="B1911" t="s">
        <v>2095</v>
      </c>
      <c r="C1911">
        <v>1.2407224402593799</v>
      </c>
      <c r="D1911">
        <v>-0.101074851174127</v>
      </c>
      <c r="E1911">
        <v>0.75803083111680702</v>
      </c>
      <c r="F1911">
        <v>1.3290539563075701</v>
      </c>
      <c r="G1911">
        <v>0.101074851174127</v>
      </c>
      <c r="H1911">
        <v>0.75803083111680702</v>
      </c>
    </row>
    <row r="1912" spans="1:8" x14ac:dyDescent="0.45">
      <c r="A1912" t="s">
        <v>5014</v>
      </c>
      <c r="B1912" t="s">
        <v>5015</v>
      </c>
      <c r="C1912">
        <v>1.4647417697506599</v>
      </c>
      <c r="D1912">
        <v>-9.6452527012579295E-2</v>
      </c>
      <c r="E1912">
        <v>0.75808769750378402</v>
      </c>
      <c r="F1912">
        <v>1.5626178601938301</v>
      </c>
      <c r="G1912">
        <v>9.6452527012579295E-2</v>
      </c>
      <c r="H1912">
        <v>0.75808769750378402</v>
      </c>
    </row>
    <row r="1913" spans="1:8" x14ac:dyDescent="0.45">
      <c r="A1913" t="s">
        <v>5016</v>
      </c>
      <c r="B1913" t="s">
        <v>5017</v>
      </c>
      <c r="C1913">
        <v>1.68876109924194</v>
      </c>
      <c r="D1913">
        <v>-9.6664168282325394E-2</v>
      </c>
      <c r="E1913">
        <v>0.75821413844322805</v>
      </c>
      <c r="F1913">
        <v>1.8007023557682</v>
      </c>
      <c r="G1913">
        <v>9.6664168282325394E-2</v>
      </c>
      <c r="H1913">
        <v>0.75821413844322205</v>
      </c>
    </row>
    <row r="1914" spans="1:8" x14ac:dyDescent="0.45">
      <c r="A1914" t="s">
        <v>2622</v>
      </c>
      <c r="B1914" t="s">
        <v>2623</v>
      </c>
      <c r="C1914">
        <v>2.81747387475568</v>
      </c>
      <c r="D1914">
        <v>-8.9903556109001095E-2</v>
      </c>
      <c r="E1914">
        <v>0.75821413844322805</v>
      </c>
      <c r="F1914">
        <v>2.9850973780559098</v>
      </c>
      <c r="G1914">
        <v>8.9903556109001095E-2</v>
      </c>
      <c r="H1914">
        <v>0.75821413844322205</v>
      </c>
    </row>
    <row r="1915" spans="1:8" x14ac:dyDescent="0.45">
      <c r="A1915" t="s">
        <v>2836</v>
      </c>
      <c r="B1915" t="s">
        <v>2837</v>
      </c>
      <c r="C1915">
        <v>1.92139655679057</v>
      </c>
      <c r="D1915">
        <v>-9.3564396901846703E-2</v>
      </c>
      <c r="E1915">
        <v>0.75862030863139696</v>
      </c>
      <c r="F1915">
        <v>2.0433074430306899</v>
      </c>
      <c r="G1915">
        <v>9.3564396901846703E-2</v>
      </c>
      <c r="H1915">
        <v>0.75862030863139696</v>
      </c>
    </row>
    <row r="1916" spans="1:8" x14ac:dyDescent="0.45">
      <c r="A1916" t="s">
        <v>2178</v>
      </c>
      <c r="B1916" t="s">
        <v>2179</v>
      </c>
      <c r="C1916">
        <v>4.8853446085213301</v>
      </c>
      <c r="D1916">
        <v>-8.8539382971548994E-2</v>
      </c>
      <c r="E1916">
        <v>0.75872419027536497</v>
      </c>
      <c r="F1916">
        <v>5.1655294356262704</v>
      </c>
      <c r="G1916">
        <v>8.8539382971548994E-2</v>
      </c>
      <c r="H1916">
        <v>0.75872419027536497</v>
      </c>
    </row>
    <row r="1917" spans="1:8" x14ac:dyDescent="0.45">
      <c r="A1917" t="s">
        <v>5018</v>
      </c>
      <c r="B1917" t="s">
        <v>5019</v>
      </c>
      <c r="C1917">
        <v>1.03393536688282</v>
      </c>
      <c r="D1917">
        <v>-0.10332808232639799</v>
      </c>
      <c r="E1917">
        <v>0.75976687916352903</v>
      </c>
      <c r="F1917">
        <v>1.11055869138172</v>
      </c>
      <c r="G1917">
        <v>0.10332808232639799</v>
      </c>
      <c r="H1917">
        <v>0.75976687916352903</v>
      </c>
    </row>
    <row r="1918" spans="1:8" x14ac:dyDescent="0.45">
      <c r="A1918" t="s">
        <v>5020</v>
      </c>
      <c r="B1918" t="s">
        <v>5021</v>
      </c>
      <c r="C1918">
        <v>1.1459450316284601</v>
      </c>
      <c r="D1918">
        <v>-0.102817391228507</v>
      </c>
      <c r="E1918">
        <v>0.76019448469263895</v>
      </c>
      <c r="F1918">
        <v>1.22960093916891</v>
      </c>
      <c r="G1918">
        <v>0.102817391228507</v>
      </c>
      <c r="H1918">
        <v>0.76019448469263895</v>
      </c>
    </row>
    <row r="1919" spans="1:8" x14ac:dyDescent="0.45">
      <c r="A1919" t="s">
        <v>2884</v>
      </c>
      <c r="B1919" t="s">
        <v>2885</v>
      </c>
      <c r="C1919">
        <v>1.49920628198009</v>
      </c>
      <c r="D1919">
        <v>-9.6071252512421296E-2</v>
      </c>
      <c r="E1919">
        <v>0.76155728450483495</v>
      </c>
      <c r="F1919">
        <v>1.5987825936987901</v>
      </c>
      <c r="G1919">
        <v>9.6071252512421296E-2</v>
      </c>
      <c r="H1919">
        <v>0.76155728450483495</v>
      </c>
    </row>
    <row r="1920" spans="1:8" x14ac:dyDescent="0.45">
      <c r="A1920" t="s">
        <v>5022</v>
      </c>
      <c r="B1920" t="s">
        <v>5023</v>
      </c>
      <c r="C1920">
        <v>1.6370643308977999</v>
      </c>
      <c r="D1920">
        <v>-0.28688283178352397</v>
      </c>
      <c r="E1920">
        <v>0.76213200098610701</v>
      </c>
      <c r="F1920">
        <v>1.9920740705653199</v>
      </c>
      <c r="G1920">
        <v>0.28688283178352397</v>
      </c>
      <c r="H1920">
        <v>0.76213200098610701</v>
      </c>
    </row>
    <row r="1921" spans="1:8" x14ac:dyDescent="0.45">
      <c r="A1921" t="s">
        <v>5024</v>
      </c>
      <c r="B1921" t="s">
        <v>5025</v>
      </c>
      <c r="C1921">
        <v>0.93915795825189596</v>
      </c>
      <c r="D1921">
        <v>-0.107817294626254</v>
      </c>
      <c r="E1921">
        <v>0.76213200098610701</v>
      </c>
      <c r="F1921">
        <v>1.0126125381391</v>
      </c>
      <c r="G1921">
        <v>0.107817294626254</v>
      </c>
      <c r="H1921">
        <v>0.76213200098610701</v>
      </c>
    </row>
    <row r="1922" spans="1:8" x14ac:dyDescent="0.45">
      <c r="A1922" t="s">
        <v>5026</v>
      </c>
      <c r="B1922" t="s">
        <v>5027</v>
      </c>
      <c r="C1922">
        <v>0.94777408630925297</v>
      </c>
      <c r="D1922">
        <v>-0.10756621143522201</v>
      </c>
      <c r="E1922">
        <v>0.76411081081131504</v>
      </c>
      <c r="F1922">
        <v>1.0216537215153401</v>
      </c>
      <c r="G1922">
        <v>0.10756621143522201</v>
      </c>
      <c r="H1922">
        <v>0.76411081081131504</v>
      </c>
    </row>
    <row r="1923" spans="1:8" x14ac:dyDescent="0.45">
      <c r="A1923" t="s">
        <v>2078</v>
      </c>
      <c r="B1923" t="s">
        <v>2079</v>
      </c>
      <c r="C1923">
        <v>2.1023352459950702</v>
      </c>
      <c r="D1923">
        <v>-9.2379256992656394E-2</v>
      </c>
      <c r="E1923">
        <v>0.76476296237306096</v>
      </c>
      <c r="F1923">
        <v>2.23317229393178</v>
      </c>
      <c r="G1923">
        <v>9.2379256992656394E-2</v>
      </c>
      <c r="H1923">
        <v>0.76476296237306096</v>
      </c>
    </row>
    <row r="1924" spans="1:8" x14ac:dyDescent="0.45">
      <c r="A1924" t="s">
        <v>5028</v>
      </c>
      <c r="B1924" t="s">
        <v>5029</v>
      </c>
      <c r="C1924">
        <v>1.1804095438578801</v>
      </c>
      <c r="D1924">
        <v>-9.8716857202250805E-2</v>
      </c>
      <c r="E1924">
        <v>0.765145321689365</v>
      </c>
      <c r="F1924">
        <v>1.2627519448818001</v>
      </c>
      <c r="G1924">
        <v>9.8716857202250805E-2</v>
      </c>
      <c r="H1924">
        <v>0.765145321689365</v>
      </c>
    </row>
    <row r="1925" spans="1:8" x14ac:dyDescent="0.45">
      <c r="A1925" t="s">
        <v>5030</v>
      </c>
      <c r="B1925" t="s">
        <v>5031</v>
      </c>
      <c r="C1925">
        <v>1.06839987911224</v>
      </c>
      <c r="D1925">
        <v>-0.10446927571304</v>
      </c>
      <c r="E1925">
        <v>0.76575660315904903</v>
      </c>
      <c r="F1925">
        <v>1.14823028878273</v>
      </c>
      <c r="G1925">
        <v>0.10446927571304</v>
      </c>
      <c r="H1925">
        <v>0.76575660315904903</v>
      </c>
    </row>
    <row r="1926" spans="1:8" x14ac:dyDescent="0.45">
      <c r="A1926" t="s">
        <v>1373</v>
      </c>
      <c r="B1926" t="s">
        <v>1374</v>
      </c>
      <c r="C1926">
        <v>5.9709767437482899</v>
      </c>
      <c r="D1926">
        <v>-8.9689575808725497E-2</v>
      </c>
      <c r="E1926">
        <v>0.76883520030512897</v>
      </c>
      <c r="F1926">
        <v>6.3167734522010903</v>
      </c>
      <c r="G1926">
        <v>8.9689575808725497E-2</v>
      </c>
      <c r="H1926">
        <v>0.76883520030512897</v>
      </c>
    </row>
    <row r="1927" spans="1:8" x14ac:dyDescent="0.45">
      <c r="A1927" t="s">
        <v>5032</v>
      </c>
      <c r="B1927" t="s">
        <v>5033</v>
      </c>
      <c r="C1927">
        <v>1.2234901841446699</v>
      </c>
      <c r="D1927">
        <v>-9.6394209206686496E-2</v>
      </c>
      <c r="E1927">
        <v>0.77197042764789203</v>
      </c>
      <c r="F1927">
        <v>1.3064509978669701</v>
      </c>
      <c r="G1927">
        <v>9.6394209206686496E-2</v>
      </c>
      <c r="H1927">
        <v>0.77197042764789203</v>
      </c>
    </row>
    <row r="1928" spans="1:8" x14ac:dyDescent="0.45">
      <c r="A1928" t="s">
        <v>2606</v>
      </c>
      <c r="B1928" t="s">
        <v>2607</v>
      </c>
      <c r="C1928">
        <v>2.3005061913142701</v>
      </c>
      <c r="D1928">
        <v>-8.8621015512801701E-2</v>
      </c>
      <c r="E1928">
        <v>0.77208389337013394</v>
      </c>
      <c r="F1928">
        <v>2.4365989198972202</v>
      </c>
      <c r="G1928">
        <v>8.8621015512801701E-2</v>
      </c>
      <c r="H1928">
        <v>0.77208389337013394</v>
      </c>
    </row>
    <row r="1929" spans="1:8" x14ac:dyDescent="0.45">
      <c r="A1929" t="s">
        <v>5034</v>
      </c>
      <c r="B1929" t="s">
        <v>5035</v>
      </c>
      <c r="C1929">
        <v>1.0080869827107499</v>
      </c>
      <c r="D1929">
        <v>-9.7900572880659897E-2</v>
      </c>
      <c r="E1929">
        <v>0.774706016886344</v>
      </c>
      <c r="F1929">
        <v>1.07891454956488</v>
      </c>
      <c r="G1929">
        <v>9.7900572880659897E-2</v>
      </c>
      <c r="H1929">
        <v>0.774706016886344</v>
      </c>
    </row>
    <row r="1930" spans="1:8" x14ac:dyDescent="0.45">
      <c r="A1930" t="s">
        <v>807</v>
      </c>
      <c r="B1930" t="s">
        <v>808</v>
      </c>
      <c r="C1930">
        <v>4.80779945600512</v>
      </c>
      <c r="D1930">
        <v>-8.1825920931905202E-2</v>
      </c>
      <c r="E1930">
        <v>0.77478075830856796</v>
      </c>
      <c r="F1930">
        <v>5.0600489629034504</v>
      </c>
      <c r="G1930">
        <v>8.1825920931905202E-2</v>
      </c>
      <c r="H1930">
        <v>0.77478075830856796</v>
      </c>
    </row>
    <row r="1931" spans="1:8" x14ac:dyDescent="0.45">
      <c r="A1931" t="s">
        <v>207</v>
      </c>
      <c r="B1931" t="s">
        <v>208</v>
      </c>
      <c r="C1931">
        <v>1.72322561147136</v>
      </c>
      <c r="D1931">
        <v>-9.2776075075396397E-2</v>
      </c>
      <c r="E1931">
        <v>0.77492617413406295</v>
      </c>
      <c r="F1931">
        <v>1.8323464975850501</v>
      </c>
      <c r="G1931">
        <v>9.2776075075396397E-2</v>
      </c>
      <c r="H1931">
        <v>0.77492617413406295</v>
      </c>
    </row>
    <row r="1932" spans="1:8" x14ac:dyDescent="0.45">
      <c r="A1932" t="s">
        <v>1283</v>
      </c>
      <c r="B1932" t="s">
        <v>1284</v>
      </c>
      <c r="C1932">
        <v>1.53367079420951</v>
      </c>
      <c r="D1932">
        <v>-0.11549728984070901</v>
      </c>
      <c r="E1932">
        <v>0.77526180019926005</v>
      </c>
      <c r="F1932">
        <v>1.65755028564437</v>
      </c>
      <c r="G1932">
        <v>0.11549728984070901</v>
      </c>
      <c r="H1932">
        <v>0.77526180019926005</v>
      </c>
    </row>
    <row r="1933" spans="1:8" x14ac:dyDescent="0.45">
      <c r="A1933" t="s">
        <v>5036</v>
      </c>
      <c r="B1933" t="s">
        <v>5037</v>
      </c>
      <c r="C1933">
        <v>1.3699643611197301</v>
      </c>
      <c r="D1933">
        <v>-9.3139074068315397E-2</v>
      </c>
      <c r="E1933">
        <v>0.77574002363650296</v>
      </c>
      <c r="F1933">
        <v>1.4586442513670399</v>
      </c>
      <c r="G1933">
        <v>9.3139074068315397E-2</v>
      </c>
      <c r="H1933">
        <v>0.77574002363650296</v>
      </c>
    </row>
    <row r="1934" spans="1:8" x14ac:dyDescent="0.45">
      <c r="A1934" t="s">
        <v>1938</v>
      </c>
      <c r="B1934" t="s">
        <v>1939</v>
      </c>
      <c r="C1934">
        <v>1.74907399564343</v>
      </c>
      <c r="D1934">
        <v>-9.0246055971940006E-2</v>
      </c>
      <c r="E1934">
        <v>0.77756004602545004</v>
      </c>
      <c r="F1934">
        <v>1.8564563199216899</v>
      </c>
      <c r="G1934">
        <v>9.0246055971940006E-2</v>
      </c>
      <c r="H1934">
        <v>0.77756004602545004</v>
      </c>
    </row>
    <row r="1935" spans="1:8" x14ac:dyDescent="0.45">
      <c r="A1935" t="s">
        <v>1568</v>
      </c>
      <c r="B1935" t="s">
        <v>1569</v>
      </c>
      <c r="C1935">
        <v>1.74907399564343</v>
      </c>
      <c r="D1935">
        <v>-9.1415650718518704E-2</v>
      </c>
      <c r="E1935">
        <v>0.77764038954627401</v>
      </c>
      <c r="F1935">
        <v>1.85796318381773</v>
      </c>
      <c r="G1935">
        <v>9.1415650718518704E-2</v>
      </c>
      <c r="H1935">
        <v>0.77764038954627401</v>
      </c>
    </row>
    <row r="1936" spans="1:8" x14ac:dyDescent="0.45">
      <c r="A1936" t="s">
        <v>5038</v>
      </c>
      <c r="B1936" t="s">
        <v>5039</v>
      </c>
      <c r="C1936">
        <v>1.03393536688282</v>
      </c>
      <c r="D1936">
        <v>-9.54873291092148E-2</v>
      </c>
      <c r="E1936">
        <v>0.77888477826136204</v>
      </c>
      <c r="F1936">
        <v>1.1045312357975601</v>
      </c>
      <c r="G1936">
        <v>9.54873291092148E-2</v>
      </c>
      <c r="H1936">
        <v>0.77888477826136204</v>
      </c>
    </row>
    <row r="1937" spans="1:8" x14ac:dyDescent="0.45">
      <c r="A1937" t="s">
        <v>5040</v>
      </c>
      <c r="B1937" t="s">
        <v>5041</v>
      </c>
      <c r="C1937">
        <v>1.03393536688282</v>
      </c>
      <c r="D1937">
        <v>-9.7451515989728996E-2</v>
      </c>
      <c r="E1937">
        <v>0.77899244808205703</v>
      </c>
      <c r="F1937">
        <v>1.1060380996935999</v>
      </c>
      <c r="G1937">
        <v>9.7451515989728996E-2</v>
      </c>
      <c r="H1937">
        <v>0.77899244808205703</v>
      </c>
    </row>
    <row r="1938" spans="1:8" x14ac:dyDescent="0.45">
      <c r="A1938" t="s">
        <v>2064</v>
      </c>
      <c r="B1938" t="s">
        <v>2065</v>
      </c>
      <c r="C1938">
        <v>2.40389972800256</v>
      </c>
      <c r="D1938">
        <v>-8.5675554883195698E-2</v>
      </c>
      <c r="E1938">
        <v>0.78064218862985801</v>
      </c>
      <c r="F1938">
        <v>2.54057252872401</v>
      </c>
      <c r="G1938">
        <v>8.5675554883195698E-2</v>
      </c>
      <c r="H1938">
        <v>0.78064218862985801</v>
      </c>
    </row>
    <row r="1939" spans="1:8" x14ac:dyDescent="0.45">
      <c r="A1939" t="s">
        <v>5042</v>
      </c>
      <c r="B1939" t="s">
        <v>5043</v>
      </c>
      <c r="C1939">
        <v>1.05978375105489</v>
      </c>
      <c r="D1939">
        <v>-9.8938716422385498E-2</v>
      </c>
      <c r="E1939">
        <v>0.78331885789841604</v>
      </c>
      <c r="F1939">
        <v>1.1346685137183701</v>
      </c>
      <c r="G1939">
        <v>9.8938716422385498E-2</v>
      </c>
      <c r="H1939">
        <v>0.78331885789839395</v>
      </c>
    </row>
    <row r="1940" spans="1:8" x14ac:dyDescent="0.45">
      <c r="A1940" t="s">
        <v>1207</v>
      </c>
      <c r="B1940" t="s">
        <v>1208</v>
      </c>
      <c r="C1940">
        <v>2.4383642402319801</v>
      </c>
      <c r="D1940">
        <v>-8.5591238525328101E-2</v>
      </c>
      <c r="E1940">
        <v>0.78331885789841604</v>
      </c>
      <c r="F1940">
        <v>2.5767372622289701</v>
      </c>
      <c r="G1940">
        <v>8.5591238525328101E-2</v>
      </c>
      <c r="H1940">
        <v>0.78331885789839395</v>
      </c>
    </row>
    <row r="1941" spans="1:8" x14ac:dyDescent="0.45">
      <c r="A1941" t="s">
        <v>1539</v>
      </c>
      <c r="B1941" t="s">
        <v>1540</v>
      </c>
      <c r="C1941">
        <v>2.56760616109234</v>
      </c>
      <c r="D1941">
        <v>-8.3692110593973607E-2</v>
      </c>
      <c r="E1941">
        <v>0.78331885789841604</v>
      </c>
      <c r="F1941">
        <v>2.7093412850805199</v>
      </c>
      <c r="G1941">
        <v>8.3692110593973607E-2</v>
      </c>
      <c r="H1941">
        <v>0.78331885789839395</v>
      </c>
    </row>
    <row r="1942" spans="1:8" x14ac:dyDescent="0.45">
      <c r="A1942" t="s">
        <v>5044</v>
      </c>
      <c r="B1942" t="s">
        <v>5045</v>
      </c>
      <c r="C1942">
        <v>1.30965146471824</v>
      </c>
      <c r="D1942">
        <v>-9.3751999473475497E-2</v>
      </c>
      <c r="E1942">
        <v>0.78385286900746098</v>
      </c>
      <c r="F1942">
        <v>1.39535596773335</v>
      </c>
      <c r="G1942">
        <v>9.3751999473475497E-2</v>
      </c>
      <c r="H1942">
        <v>0.78385286900746098</v>
      </c>
    </row>
    <row r="1943" spans="1:8" x14ac:dyDescent="0.45">
      <c r="A1943" t="s">
        <v>2222</v>
      </c>
      <c r="B1943" t="s">
        <v>2223</v>
      </c>
      <c r="C1943">
        <v>1.8180030201022901</v>
      </c>
      <c r="D1943">
        <v>-8.7594407859034301E-2</v>
      </c>
      <c r="E1943">
        <v>0.784452122049626</v>
      </c>
      <c r="F1943">
        <v>1.92577205913955</v>
      </c>
      <c r="G1943">
        <v>8.7594407859034301E-2</v>
      </c>
      <c r="H1943">
        <v>0.784452122049626</v>
      </c>
    </row>
    <row r="1944" spans="1:8" x14ac:dyDescent="0.45">
      <c r="A1944" t="s">
        <v>397</v>
      </c>
      <c r="B1944" t="s">
        <v>398</v>
      </c>
      <c r="C1944">
        <v>4.3942253092519898</v>
      </c>
      <c r="D1944">
        <v>-8.0147283869994798E-2</v>
      </c>
      <c r="E1944">
        <v>0.78467215556842196</v>
      </c>
      <c r="F1944">
        <v>4.6200447052596703</v>
      </c>
      <c r="G1944">
        <v>8.0147283869994798E-2</v>
      </c>
      <c r="H1944">
        <v>0.78467215556842196</v>
      </c>
    </row>
    <row r="1945" spans="1:8" x14ac:dyDescent="0.45">
      <c r="A1945" t="s">
        <v>5046</v>
      </c>
      <c r="B1945" t="s">
        <v>5047</v>
      </c>
      <c r="C1945">
        <v>0.94777408630925297</v>
      </c>
      <c r="D1945">
        <v>-0.10117788347267501</v>
      </c>
      <c r="E1945">
        <v>0.78472086742344604</v>
      </c>
      <c r="F1945">
        <v>1.0171331298272199</v>
      </c>
      <c r="G1945">
        <v>0.10117788347267501</v>
      </c>
      <c r="H1945">
        <v>0.78472086742344604</v>
      </c>
    </row>
    <row r="1946" spans="1:8" x14ac:dyDescent="0.45">
      <c r="A1946" t="s">
        <v>5048</v>
      </c>
      <c r="B1946" t="s">
        <v>5049</v>
      </c>
      <c r="C1946">
        <v>1.1976417999725999</v>
      </c>
      <c r="D1946">
        <v>-9.3351751158829099E-2</v>
      </c>
      <c r="E1946">
        <v>0.78526876249833699</v>
      </c>
      <c r="F1946">
        <v>1.2763137199461601</v>
      </c>
      <c r="G1946">
        <v>9.3351751158829099E-2</v>
      </c>
      <c r="H1946">
        <v>0.78526876249833699</v>
      </c>
    </row>
    <row r="1947" spans="1:8" x14ac:dyDescent="0.45">
      <c r="A1947" t="s">
        <v>5050</v>
      </c>
      <c r="B1947" t="s">
        <v>5051</v>
      </c>
      <c r="C1947">
        <v>1.08563213522696</v>
      </c>
      <c r="D1947">
        <v>-9.2869414730257199E-2</v>
      </c>
      <c r="E1947">
        <v>0.78719710675121002</v>
      </c>
      <c r="F1947">
        <v>1.1572714721589701</v>
      </c>
      <c r="G1947">
        <v>9.2869414730257199E-2</v>
      </c>
      <c r="H1947">
        <v>0.78719710675121002</v>
      </c>
    </row>
    <row r="1948" spans="1:8" x14ac:dyDescent="0.45">
      <c r="A1948" t="s">
        <v>5052</v>
      </c>
      <c r="B1948" t="s">
        <v>5053</v>
      </c>
      <c r="C1948">
        <v>1.08563213522696</v>
      </c>
      <c r="D1948">
        <v>-0.19077824719005601</v>
      </c>
      <c r="E1948">
        <v>0.79087812720823203</v>
      </c>
      <c r="F1948">
        <v>1.23864212254515</v>
      </c>
      <c r="G1948">
        <v>0.19077824719005601</v>
      </c>
      <c r="H1948">
        <v>0.79087812720823203</v>
      </c>
    </row>
    <row r="1949" spans="1:8" x14ac:dyDescent="0.45">
      <c r="A1949" t="s">
        <v>1495</v>
      </c>
      <c r="B1949" t="s">
        <v>1496</v>
      </c>
      <c r="C1949">
        <v>2.5589900330349802</v>
      </c>
      <c r="D1949">
        <v>-8.2095415064396202E-2</v>
      </c>
      <c r="E1949">
        <v>0.792802749961525</v>
      </c>
      <c r="F1949">
        <v>2.6972863739121999</v>
      </c>
      <c r="G1949">
        <v>8.2095415064396202E-2</v>
      </c>
      <c r="H1949">
        <v>0.792802749961525</v>
      </c>
    </row>
    <row r="1950" spans="1:8" x14ac:dyDescent="0.45">
      <c r="A1950" t="s">
        <v>1620</v>
      </c>
      <c r="B1950" t="s">
        <v>1621</v>
      </c>
      <c r="C1950">
        <v>1.50782241003744</v>
      </c>
      <c r="D1950">
        <v>-8.7850745707452896E-2</v>
      </c>
      <c r="E1950">
        <v>0.79284439646628102</v>
      </c>
      <c r="F1950">
        <v>1.5987825936987901</v>
      </c>
      <c r="G1950">
        <v>8.7850745707452896E-2</v>
      </c>
      <c r="H1950">
        <v>0.79284439646628102</v>
      </c>
    </row>
    <row r="1951" spans="1:8" x14ac:dyDescent="0.45">
      <c r="A1951" t="s">
        <v>1698</v>
      </c>
      <c r="B1951" t="s">
        <v>1699</v>
      </c>
      <c r="C1951">
        <v>2.56760616109234</v>
      </c>
      <c r="D1951">
        <v>-8.2087332852433095E-2</v>
      </c>
      <c r="E1951">
        <v>0.79334055464709397</v>
      </c>
      <c r="F1951">
        <v>2.7063275572884402</v>
      </c>
      <c r="G1951">
        <v>8.2087332852433095E-2</v>
      </c>
      <c r="H1951">
        <v>0.79334055464707198</v>
      </c>
    </row>
    <row r="1952" spans="1:8" x14ac:dyDescent="0.45">
      <c r="A1952" t="s">
        <v>481</v>
      </c>
      <c r="B1952" t="s">
        <v>482</v>
      </c>
      <c r="C1952">
        <v>3.2568964056808798</v>
      </c>
      <c r="D1952">
        <v>-7.9042244187352603E-2</v>
      </c>
      <c r="E1952">
        <v>0.79454826975139603</v>
      </c>
      <c r="F1952">
        <v>3.4235947718036401</v>
      </c>
      <c r="G1952">
        <v>7.9042244187352603E-2</v>
      </c>
      <c r="H1952">
        <v>0.79454826975141901</v>
      </c>
    </row>
    <row r="1953" spans="1:8" x14ac:dyDescent="0.45">
      <c r="A1953" t="s">
        <v>1447</v>
      </c>
      <c r="B1953" t="s">
        <v>1448</v>
      </c>
      <c r="C1953">
        <v>1.92139655679057</v>
      </c>
      <c r="D1953">
        <v>-8.3964172664850706E-2</v>
      </c>
      <c r="E1953">
        <v>0.79490820083285496</v>
      </c>
      <c r="F1953">
        <v>2.0297456679663299</v>
      </c>
      <c r="G1953">
        <v>8.3964172664850706E-2</v>
      </c>
      <c r="H1953">
        <v>0.79490820083285496</v>
      </c>
    </row>
    <row r="1954" spans="1:8" x14ac:dyDescent="0.45">
      <c r="A1954" t="s">
        <v>5054</v>
      </c>
      <c r="B1954" t="s">
        <v>5055</v>
      </c>
      <c r="C1954">
        <v>1.1373289035711001</v>
      </c>
      <c r="D1954">
        <v>-9.4067906567374293E-2</v>
      </c>
      <c r="E1954">
        <v>0.79538462827934697</v>
      </c>
      <c r="F1954">
        <v>1.21302543631247</v>
      </c>
      <c r="G1954">
        <v>9.4067906567374293E-2</v>
      </c>
      <c r="H1954">
        <v>0.79538462827934098</v>
      </c>
    </row>
    <row r="1955" spans="1:8" x14ac:dyDescent="0.45">
      <c r="A1955" t="s">
        <v>881</v>
      </c>
      <c r="B1955" t="s">
        <v>882</v>
      </c>
      <c r="C1955">
        <v>2.19711265462599</v>
      </c>
      <c r="D1955">
        <v>-0.117681258331106</v>
      </c>
      <c r="E1955">
        <v>0.796123444051405</v>
      </c>
      <c r="F1955">
        <v>2.3748175001595699</v>
      </c>
      <c r="G1955">
        <v>0.117681258331106</v>
      </c>
      <c r="H1955">
        <v>0.796123444051405</v>
      </c>
    </row>
    <row r="1956" spans="1:8" x14ac:dyDescent="0.45">
      <c r="A1956" t="s">
        <v>5056</v>
      </c>
      <c r="B1956" t="s">
        <v>5057</v>
      </c>
      <c r="C1956">
        <v>1.0167031107680999</v>
      </c>
      <c r="D1956">
        <v>-8.97445106719508E-2</v>
      </c>
      <c r="E1956">
        <v>0.796123444051405</v>
      </c>
      <c r="F1956">
        <v>1.0819282773569601</v>
      </c>
      <c r="G1956">
        <v>8.97445106719508E-2</v>
      </c>
      <c r="H1956">
        <v>0.796123444051405</v>
      </c>
    </row>
    <row r="1957" spans="1:8" x14ac:dyDescent="0.45">
      <c r="A1957" t="s">
        <v>2778</v>
      </c>
      <c r="B1957" t="s">
        <v>2779</v>
      </c>
      <c r="C1957">
        <v>2.0161739654214998</v>
      </c>
      <c r="D1957">
        <v>-9.2917313502079296E-2</v>
      </c>
      <c r="E1957">
        <v>0.79644479490094</v>
      </c>
      <c r="F1957">
        <v>2.1427604601693599</v>
      </c>
      <c r="G1957">
        <v>9.2917313502079296E-2</v>
      </c>
      <c r="H1957">
        <v>0.79644479490094</v>
      </c>
    </row>
    <row r="1958" spans="1:8" x14ac:dyDescent="0.45">
      <c r="A1958" t="s">
        <v>5058</v>
      </c>
      <c r="B1958" t="s">
        <v>5059</v>
      </c>
      <c r="C1958">
        <v>1.55090305032423</v>
      </c>
      <c r="D1958">
        <v>-8.3656665174297998E-2</v>
      </c>
      <c r="E1958">
        <v>0.797621124494859</v>
      </c>
      <c r="F1958">
        <v>1.6394679188918799</v>
      </c>
      <c r="G1958">
        <v>8.3656665174297998E-2</v>
      </c>
      <c r="H1958">
        <v>0.797621124494859</v>
      </c>
    </row>
    <row r="1959" spans="1:8" x14ac:dyDescent="0.45">
      <c r="A1959" t="s">
        <v>5060</v>
      </c>
      <c r="B1959" t="s">
        <v>5061</v>
      </c>
      <c r="C1959">
        <v>1.03393536688282</v>
      </c>
      <c r="D1959">
        <v>-9.3520464399813999E-2</v>
      </c>
      <c r="E1959">
        <v>0.79864632468132302</v>
      </c>
      <c r="F1959">
        <v>1.10302437190152</v>
      </c>
      <c r="G1959">
        <v>9.3520464399813999E-2</v>
      </c>
      <c r="H1959">
        <v>0.79864632468132302</v>
      </c>
    </row>
    <row r="1960" spans="1:8" x14ac:dyDescent="0.45">
      <c r="A1960" t="s">
        <v>5062</v>
      </c>
      <c r="B1960" t="s">
        <v>5063</v>
      </c>
      <c r="C1960">
        <v>1.4388933855785899</v>
      </c>
      <c r="D1960">
        <v>-8.8238827765176706E-2</v>
      </c>
      <c r="E1960">
        <v>0.79950038306629401</v>
      </c>
      <c r="F1960">
        <v>1.5264531266888599</v>
      </c>
      <c r="G1960">
        <v>8.8238827765176706E-2</v>
      </c>
      <c r="H1960">
        <v>0.79950038306629401</v>
      </c>
    </row>
    <row r="1961" spans="1:8" x14ac:dyDescent="0.45">
      <c r="A1961" t="s">
        <v>2098</v>
      </c>
      <c r="B1961" t="s">
        <v>2099</v>
      </c>
      <c r="C1961">
        <v>3.2827447898529498</v>
      </c>
      <c r="D1961">
        <v>-7.6526135916520494E-2</v>
      </c>
      <c r="E1961">
        <v>0.80288538266993104</v>
      </c>
      <c r="F1961">
        <v>3.4446908663482101</v>
      </c>
      <c r="G1961">
        <v>7.6526135916520494E-2</v>
      </c>
      <c r="H1961">
        <v>0.80288538266993104</v>
      </c>
    </row>
    <row r="1962" spans="1:8" x14ac:dyDescent="0.45">
      <c r="A1962" t="s">
        <v>2978</v>
      </c>
      <c r="B1962" t="s">
        <v>2979</v>
      </c>
      <c r="C1962">
        <v>1.74907399564343</v>
      </c>
      <c r="D1962">
        <v>-8.2032235259882402E-2</v>
      </c>
      <c r="E1962">
        <v>0.80297975362333696</v>
      </c>
      <c r="F1962">
        <v>1.84590827264941</v>
      </c>
      <c r="G1962">
        <v>8.2032235259882402E-2</v>
      </c>
      <c r="H1962">
        <v>0.80297975362333696</v>
      </c>
    </row>
    <row r="1963" spans="1:8" x14ac:dyDescent="0.45">
      <c r="A1963" t="s">
        <v>5064</v>
      </c>
      <c r="B1963" t="s">
        <v>5065</v>
      </c>
      <c r="C1963">
        <v>1.08563213522696</v>
      </c>
      <c r="D1963">
        <v>-8.9112394271364206E-2</v>
      </c>
      <c r="E1963">
        <v>0.80552008794451602</v>
      </c>
      <c r="F1963">
        <v>1.15425774436689</v>
      </c>
      <c r="G1963">
        <v>8.9112394271364206E-2</v>
      </c>
      <c r="H1963">
        <v>0.80552008794451602</v>
      </c>
    </row>
    <row r="1964" spans="1:8" x14ac:dyDescent="0.45">
      <c r="A1964" t="s">
        <v>5066</v>
      </c>
      <c r="B1964" t="s">
        <v>5067</v>
      </c>
      <c r="C1964">
        <v>1.49920628198009</v>
      </c>
      <c r="D1964">
        <v>-8.3792922733984504E-2</v>
      </c>
      <c r="E1964">
        <v>0.80565832310263097</v>
      </c>
      <c r="F1964">
        <v>1.5852208186344301</v>
      </c>
      <c r="G1964">
        <v>8.3792922733984504E-2</v>
      </c>
      <c r="H1964">
        <v>0.80565832310263097</v>
      </c>
    </row>
    <row r="1965" spans="1:8" x14ac:dyDescent="0.45">
      <c r="A1965" t="s">
        <v>1890</v>
      </c>
      <c r="B1965" t="s">
        <v>1891</v>
      </c>
      <c r="C1965">
        <v>1.6370643308977999</v>
      </c>
      <c r="D1965">
        <v>-8.3448568150960994E-2</v>
      </c>
      <c r="E1965">
        <v>0.80565832310263097</v>
      </c>
      <c r="F1965">
        <v>1.7298797526542999</v>
      </c>
      <c r="G1965">
        <v>8.3448568150960994E-2</v>
      </c>
      <c r="H1965">
        <v>0.80565832310263097</v>
      </c>
    </row>
    <row r="1966" spans="1:8" x14ac:dyDescent="0.45">
      <c r="A1966" t="s">
        <v>5068</v>
      </c>
      <c r="B1966" t="s">
        <v>5069</v>
      </c>
      <c r="C1966">
        <v>1.2234901841446699</v>
      </c>
      <c r="D1966">
        <v>-8.8059725941162195E-2</v>
      </c>
      <c r="E1966">
        <v>0.80565849469137396</v>
      </c>
      <c r="F1966">
        <v>1.2989166783867701</v>
      </c>
      <c r="G1966">
        <v>8.8059725941162195E-2</v>
      </c>
      <c r="H1966">
        <v>0.80565849469137396</v>
      </c>
    </row>
    <row r="1967" spans="1:8" x14ac:dyDescent="0.45">
      <c r="A1967" t="s">
        <v>5070</v>
      </c>
      <c r="B1967" t="s">
        <v>5071</v>
      </c>
      <c r="C1967">
        <v>0.95639021436660898</v>
      </c>
      <c r="D1967">
        <v>-8.8238827765176803E-2</v>
      </c>
      <c r="E1967">
        <v>0.80587693546749395</v>
      </c>
      <c r="F1967">
        <v>1.0171331298272199</v>
      </c>
      <c r="G1967">
        <v>8.8238827765176803E-2</v>
      </c>
      <c r="H1967">
        <v>0.80587693546749395</v>
      </c>
    </row>
    <row r="1968" spans="1:8" x14ac:dyDescent="0.45">
      <c r="A1968" t="s">
        <v>1662</v>
      </c>
      <c r="B1968" t="s">
        <v>1663</v>
      </c>
      <c r="C1968">
        <v>9.9430117781897902</v>
      </c>
      <c r="D1968">
        <v>-6.7551498375640201E-2</v>
      </c>
      <c r="E1968">
        <v>0.80650383238554602</v>
      </c>
      <c r="F1968">
        <v>10.353661829693101</v>
      </c>
      <c r="G1968">
        <v>6.7551498375640201E-2</v>
      </c>
      <c r="H1968">
        <v>0.80650383238550105</v>
      </c>
    </row>
    <row r="1969" spans="1:8" x14ac:dyDescent="0.45">
      <c r="A1969" t="s">
        <v>5072</v>
      </c>
      <c r="B1969" t="s">
        <v>5073</v>
      </c>
      <c r="C1969">
        <v>1.10286439134167</v>
      </c>
      <c r="D1969">
        <v>-8.7113403103534603E-2</v>
      </c>
      <c r="E1969">
        <v>0.807889486689088</v>
      </c>
      <c r="F1969">
        <v>1.17083324722334</v>
      </c>
      <c r="G1969">
        <v>8.7113403103534603E-2</v>
      </c>
      <c r="H1969">
        <v>0.80788948668909999</v>
      </c>
    </row>
    <row r="1970" spans="1:8" x14ac:dyDescent="0.45">
      <c r="A1970" t="s">
        <v>5074</v>
      </c>
      <c r="B1970" t="s">
        <v>5075</v>
      </c>
      <c r="C1970">
        <v>0.973622470481323</v>
      </c>
      <c r="D1970">
        <v>-8.80890540779527E-2</v>
      </c>
      <c r="E1970">
        <v>0.80891690172973796</v>
      </c>
      <c r="F1970">
        <v>1.03521549657971</v>
      </c>
      <c r="G1970">
        <v>8.80890540779527E-2</v>
      </c>
      <c r="H1970">
        <v>0.80891690172973796</v>
      </c>
    </row>
    <row r="1971" spans="1:8" x14ac:dyDescent="0.45">
      <c r="A1971" t="s">
        <v>5076</v>
      </c>
      <c r="B1971" t="s">
        <v>5077</v>
      </c>
      <c r="C1971">
        <v>1.11148051939903</v>
      </c>
      <c r="D1971">
        <v>-8.5214997803182702E-2</v>
      </c>
      <c r="E1971">
        <v>0.809057481811568</v>
      </c>
      <c r="F1971">
        <v>1.17836756670354</v>
      </c>
      <c r="G1971">
        <v>8.5214997803182702E-2</v>
      </c>
      <c r="H1971">
        <v>0.809057481811568</v>
      </c>
    </row>
    <row r="1972" spans="1:8" x14ac:dyDescent="0.45">
      <c r="A1972" t="s">
        <v>1598</v>
      </c>
      <c r="B1972" t="s">
        <v>1599</v>
      </c>
      <c r="C1972">
        <v>1.95586106902</v>
      </c>
      <c r="D1972">
        <v>-7.7566067665945301E-2</v>
      </c>
      <c r="E1972">
        <v>0.80910253548458699</v>
      </c>
      <c r="F1972">
        <v>2.0568692180950601</v>
      </c>
      <c r="G1972">
        <v>7.7566067665945301E-2</v>
      </c>
      <c r="H1972">
        <v>0.80910253548458699</v>
      </c>
    </row>
    <row r="1973" spans="1:8" x14ac:dyDescent="0.45">
      <c r="A1973" t="s">
        <v>1323</v>
      </c>
      <c r="B1973" t="s">
        <v>1324</v>
      </c>
      <c r="C1973">
        <v>1.53367079420951</v>
      </c>
      <c r="D1973">
        <v>-8.2360898832964199E-2</v>
      </c>
      <c r="E1973">
        <v>0.80963414414658197</v>
      </c>
      <c r="F1973">
        <v>1.61987868824336</v>
      </c>
      <c r="G1973">
        <v>8.2360898832964199E-2</v>
      </c>
      <c r="H1973">
        <v>0.80963414414658197</v>
      </c>
    </row>
    <row r="1974" spans="1:8" x14ac:dyDescent="0.45">
      <c r="A1974" t="s">
        <v>859</v>
      </c>
      <c r="B1974" t="s">
        <v>860</v>
      </c>
      <c r="C1974">
        <v>4.57516399845648</v>
      </c>
      <c r="D1974">
        <v>-7.2427075182364506E-2</v>
      </c>
      <c r="E1974">
        <v>0.80974077751582296</v>
      </c>
      <c r="F1974">
        <v>4.7842928699280698</v>
      </c>
      <c r="G1974">
        <v>7.2427075182364506E-2</v>
      </c>
      <c r="H1974">
        <v>0.80974077751582296</v>
      </c>
    </row>
    <row r="1975" spans="1:8" x14ac:dyDescent="0.45">
      <c r="A1975" t="s">
        <v>5078</v>
      </c>
      <c r="B1975" t="s">
        <v>5079</v>
      </c>
      <c r="C1975">
        <v>1.97309332513471</v>
      </c>
      <c r="D1975">
        <v>-7.9676814261752604E-2</v>
      </c>
      <c r="E1975">
        <v>0.81063018394615904</v>
      </c>
      <c r="F1975">
        <v>2.0779653126396198</v>
      </c>
      <c r="G1975">
        <v>7.9676814261752604E-2</v>
      </c>
      <c r="H1975">
        <v>0.81063018394615904</v>
      </c>
    </row>
    <row r="1976" spans="1:8" x14ac:dyDescent="0.45">
      <c r="A1976" t="s">
        <v>5080</v>
      </c>
      <c r="B1976" t="s">
        <v>5081</v>
      </c>
      <c r="C1976">
        <v>0.99085472659603702</v>
      </c>
      <c r="D1976">
        <v>-8.5881963788460705E-2</v>
      </c>
      <c r="E1976">
        <v>0.81145929491257995</v>
      </c>
      <c r="F1976">
        <v>1.0517909994361501</v>
      </c>
      <c r="G1976">
        <v>8.5881963788460705E-2</v>
      </c>
      <c r="H1976">
        <v>0.81145929491257995</v>
      </c>
    </row>
    <row r="1977" spans="1:8" x14ac:dyDescent="0.45">
      <c r="A1977" t="s">
        <v>5082</v>
      </c>
      <c r="B1977" t="s">
        <v>5083</v>
      </c>
      <c r="C1977">
        <v>1.3785804891770901</v>
      </c>
      <c r="D1977">
        <v>-0.16379743542597899</v>
      </c>
      <c r="E1977">
        <v>0.81175631467504406</v>
      </c>
      <c r="F1977">
        <v>1.5415217656492599</v>
      </c>
      <c r="G1977">
        <v>0.16379743542597899</v>
      </c>
      <c r="H1977">
        <v>0.81175631467504406</v>
      </c>
    </row>
    <row r="1978" spans="1:8" x14ac:dyDescent="0.45">
      <c r="A1978" t="s">
        <v>1085</v>
      </c>
      <c r="B1978" t="s">
        <v>1086</v>
      </c>
      <c r="C1978">
        <v>1.4130450014065199</v>
      </c>
      <c r="D1978">
        <v>-8.4042006823154505E-2</v>
      </c>
      <c r="E1978">
        <v>0.81194084417932599</v>
      </c>
      <c r="F1978">
        <v>1.4948089848720101</v>
      </c>
      <c r="G1978">
        <v>8.4042006823154505E-2</v>
      </c>
      <c r="H1978">
        <v>0.81194084417932599</v>
      </c>
    </row>
    <row r="1979" spans="1:8" x14ac:dyDescent="0.45">
      <c r="A1979" t="s">
        <v>5084</v>
      </c>
      <c r="B1979" t="s">
        <v>5085</v>
      </c>
      <c r="C1979">
        <v>0.99947085465339403</v>
      </c>
      <c r="D1979">
        <v>-8.7873967228372096E-2</v>
      </c>
      <c r="E1979">
        <v>0.81283942135853204</v>
      </c>
      <c r="F1979">
        <v>1.0623390467084299</v>
      </c>
      <c r="G1979">
        <v>8.7873967228372096E-2</v>
      </c>
      <c r="H1979">
        <v>0.81283942135853204</v>
      </c>
    </row>
    <row r="1980" spans="1:8" x14ac:dyDescent="0.45">
      <c r="A1980" t="s">
        <v>2974</v>
      </c>
      <c r="B1980" t="s">
        <v>2975</v>
      </c>
      <c r="C1980">
        <v>1.4216611294638699</v>
      </c>
      <c r="D1980">
        <v>-8.4015749986090002E-2</v>
      </c>
      <c r="E1980">
        <v>0.81290410681821701</v>
      </c>
      <c r="F1980">
        <v>1.5038501682482499</v>
      </c>
      <c r="G1980">
        <v>8.4015749986090002E-2</v>
      </c>
      <c r="H1980">
        <v>0.81290410681821701</v>
      </c>
    </row>
    <row r="1981" spans="1:8" x14ac:dyDescent="0.45">
      <c r="A1981" t="s">
        <v>2442</v>
      </c>
      <c r="B1981" t="s">
        <v>2443</v>
      </c>
      <c r="C1981">
        <v>1.5767514344963001</v>
      </c>
      <c r="D1981">
        <v>-8.2288027718290593E-2</v>
      </c>
      <c r="E1981">
        <v>0.81398528838261197</v>
      </c>
      <c r="F1981">
        <v>1.66508460512457</v>
      </c>
      <c r="G1981">
        <v>8.2288027718290593E-2</v>
      </c>
      <c r="H1981">
        <v>0.81398528838261197</v>
      </c>
    </row>
    <row r="1982" spans="1:8" x14ac:dyDescent="0.45">
      <c r="A1982" t="s">
        <v>737</v>
      </c>
      <c r="B1982" t="s">
        <v>738</v>
      </c>
      <c r="C1982">
        <v>1.73184173952872</v>
      </c>
      <c r="D1982">
        <v>-7.8485980483130602E-2</v>
      </c>
      <c r="E1982">
        <v>0.81476650044115895</v>
      </c>
      <c r="F1982">
        <v>1.8233053142088</v>
      </c>
      <c r="G1982">
        <v>7.8485980483130602E-2</v>
      </c>
      <c r="H1982">
        <v>0.81476650044115895</v>
      </c>
    </row>
    <row r="1983" spans="1:8" x14ac:dyDescent="0.45">
      <c r="A1983" t="s">
        <v>1692</v>
      </c>
      <c r="B1983" t="s">
        <v>1693</v>
      </c>
      <c r="C1983">
        <v>2.1798803985112798</v>
      </c>
      <c r="D1983">
        <v>-7.4935781270513993E-2</v>
      </c>
      <c r="E1983">
        <v>0.81539085110605003</v>
      </c>
      <c r="F1983">
        <v>2.28741939418923</v>
      </c>
      <c r="G1983">
        <v>7.4935781270513993E-2</v>
      </c>
      <c r="H1983">
        <v>0.81539085110605003</v>
      </c>
    </row>
    <row r="1984" spans="1:8" x14ac:dyDescent="0.45">
      <c r="A1984" t="s">
        <v>3030</v>
      </c>
      <c r="B1984" t="s">
        <v>3031</v>
      </c>
      <c r="C1984">
        <v>1.5939836906110101</v>
      </c>
      <c r="D1984">
        <v>-7.8383497240232303E-2</v>
      </c>
      <c r="E1984">
        <v>0.81551311364324497</v>
      </c>
      <c r="F1984">
        <v>1.67864638018893</v>
      </c>
      <c r="G1984">
        <v>7.8383497240232303E-2</v>
      </c>
      <c r="H1984">
        <v>0.81551311364324497</v>
      </c>
    </row>
    <row r="1985" spans="1:8" x14ac:dyDescent="0.45">
      <c r="A1985" t="s">
        <v>2128</v>
      </c>
      <c r="B1985" t="s">
        <v>2129</v>
      </c>
      <c r="C1985">
        <v>2.55037390497762</v>
      </c>
      <c r="D1985">
        <v>-0.108531676933937</v>
      </c>
      <c r="E1985">
        <v>0.81605630986639799</v>
      </c>
      <c r="F1985">
        <v>2.73797169910529</v>
      </c>
      <c r="G1985">
        <v>0.108531676933937</v>
      </c>
      <c r="H1985">
        <v>0.81605630986639799</v>
      </c>
    </row>
    <row r="1986" spans="1:8" x14ac:dyDescent="0.45">
      <c r="A1986" t="s">
        <v>5086</v>
      </c>
      <c r="B1986" t="s">
        <v>5087</v>
      </c>
      <c r="C1986">
        <v>1.11148051939903</v>
      </c>
      <c r="D1986">
        <v>-8.5214997803182702E-2</v>
      </c>
      <c r="E1986">
        <v>0.81743763300405403</v>
      </c>
      <c r="F1986">
        <v>1.17836756670354</v>
      </c>
      <c r="G1986">
        <v>8.5214997803182702E-2</v>
      </c>
      <c r="H1986">
        <v>0.81743763300405403</v>
      </c>
    </row>
    <row r="1987" spans="1:8" x14ac:dyDescent="0.45">
      <c r="A1987" t="s">
        <v>5088</v>
      </c>
      <c r="B1987" t="s">
        <v>5089</v>
      </c>
      <c r="C1987">
        <v>1.04255149494017</v>
      </c>
      <c r="D1987">
        <v>-8.1646364111522193E-2</v>
      </c>
      <c r="E1987">
        <v>0.818726226246976</v>
      </c>
      <c r="F1987">
        <v>1.10302437190152</v>
      </c>
      <c r="G1987">
        <v>8.1646364111522193E-2</v>
      </c>
      <c r="H1987">
        <v>0.818726226246976</v>
      </c>
    </row>
    <row r="1988" spans="1:8" x14ac:dyDescent="0.45">
      <c r="A1988" t="s">
        <v>2070</v>
      </c>
      <c r="B1988" t="s">
        <v>2071</v>
      </c>
      <c r="C1988">
        <v>1.32688372083295</v>
      </c>
      <c r="D1988">
        <v>-7.9676814261752896E-2</v>
      </c>
      <c r="E1988">
        <v>0.818768274883516</v>
      </c>
      <c r="F1988">
        <v>1.3998765594214699</v>
      </c>
      <c r="G1988">
        <v>7.9676814261752896E-2</v>
      </c>
      <c r="H1988">
        <v>0.818768274883516</v>
      </c>
    </row>
    <row r="1989" spans="1:8" x14ac:dyDescent="0.45">
      <c r="A1989" t="s">
        <v>965</v>
      </c>
      <c r="B1989" t="s">
        <v>966</v>
      </c>
      <c r="C1989">
        <v>2.8347061308704</v>
      </c>
      <c r="D1989">
        <v>-7.2372013638519306E-2</v>
      </c>
      <c r="E1989">
        <v>0.81902948346273297</v>
      </c>
      <c r="F1989">
        <v>2.9670150113034199</v>
      </c>
      <c r="G1989">
        <v>7.2372013638519306E-2</v>
      </c>
      <c r="H1989">
        <v>0.81902948346273297</v>
      </c>
    </row>
    <row r="1990" spans="1:8" x14ac:dyDescent="0.45">
      <c r="A1990" t="s">
        <v>2674</v>
      </c>
      <c r="B1990" t="s">
        <v>2675</v>
      </c>
      <c r="C1990">
        <v>1.93001268484793</v>
      </c>
      <c r="D1990">
        <v>-7.7537903505417893E-2</v>
      </c>
      <c r="E1990">
        <v>0.81920412304066903</v>
      </c>
      <c r="F1990">
        <v>2.0297456679663299</v>
      </c>
      <c r="G1990">
        <v>7.7537903505417893E-2</v>
      </c>
      <c r="H1990">
        <v>0.81920412304066903</v>
      </c>
    </row>
    <row r="1991" spans="1:8" x14ac:dyDescent="0.45">
      <c r="A1991" t="s">
        <v>5090</v>
      </c>
      <c r="B1991" t="s">
        <v>5091</v>
      </c>
      <c r="C1991">
        <v>1.49059015392273</v>
      </c>
      <c r="D1991">
        <v>-7.6910379970376405E-2</v>
      </c>
      <c r="E1991">
        <v>0.81955806870853698</v>
      </c>
      <c r="F1991">
        <v>1.56864531577799</v>
      </c>
      <c r="G1991">
        <v>7.6910379970376405E-2</v>
      </c>
      <c r="H1991">
        <v>0.81955806870853698</v>
      </c>
    </row>
    <row r="1992" spans="1:8" x14ac:dyDescent="0.45">
      <c r="A1992" t="s">
        <v>5092</v>
      </c>
      <c r="B1992" t="s">
        <v>5093</v>
      </c>
      <c r="C1992">
        <v>1.3441159769476601</v>
      </c>
      <c r="D1992">
        <v>-7.8144477377506294E-2</v>
      </c>
      <c r="E1992">
        <v>0.81963295648907597</v>
      </c>
      <c r="F1992">
        <v>1.41645206227791</v>
      </c>
      <c r="G1992">
        <v>7.8144477377506294E-2</v>
      </c>
      <c r="H1992">
        <v>0.81963295648907597</v>
      </c>
    </row>
    <row r="1993" spans="1:8" x14ac:dyDescent="0.45">
      <c r="A1993" t="s">
        <v>5094</v>
      </c>
      <c r="B1993" t="s">
        <v>5095</v>
      </c>
      <c r="C1993">
        <v>1.3441159769476601</v>
      </c>
      <c r="D1993">
        <v>-8.2736614010810797E-2</v>
      </c>
      <c r="E1993">
        <v>0.81993247476157205</v>
      </c>
      <c r="F1993">
        <v>1.4209726539660299</v>
      </c>
      <c r="G1993">
        <v>8.2736614010810797E-2</v>
      </c>
      <c r="H1993">
        <v>0.81993247476157205</v>
      </c>
    </row>
    <row r="1994" spans="1:8" x14ac:dyDescent="0.45">
      <c r="A1994" t="s">
        <v>2200</v>
      </c>
      <c r="B1994" t="s">
        <v>2201</v>
      </c>
      <c r="C1994">
        <v>2.11956750210978</v>
      </c>
      <c r="D1994">
        <v>-7.3824088016314696E-2</v>
      </c>
      <c r="E1994">
        <v>0.82178006723882002</v>
      </c>
      <c r="F1994">
        <v>2.2226242466594899</v>
      </c>
      <c r="G1994">
        <v>7.3824088016314696E-2</v>
      </c>
      <c r="H1994">
        <v>0.82178006723882002</v>
      </c>
    </row>
    <row r="1995" spans="1:8" x14ac:dyDescent="0.45">
      <c r="A1995" t="s">
        <v>5096</v>
      </c>
      <c r="B1995" t="s">
        <v>5097</v>
      </c>
      <c r="C1995">
        <v>1.3785804891770901</v>
      </c>
      <c r="D1995">
        <v>-7.8182567581422197E-2</v>
      </c>
      <c r="E1995">
        <v>0.82357524843310204</v>
      </c>
      <c r="F1995">
        <v>1.4526167957828799</v>
      </c>
      <c r="G1995">
        <v>7.8182567581422197E-2</v>
      </c>
      <c r="H1995">
        <v>0.82357524843310204</v>
      </c>
    </row>
    <row r="1996" spans="1:8" x14ac:dyDescent="0.45">
      <c r="A1996" t="s">
        <v>5098</v>
      </c>
      <c r="B1996" t="s">
        <v>5099</v>
      </c>
      <c r="C1996">
        <v>1.3785804891770901</v>
      </c>
      <c r="D1996">
        <v>-7.8182567581422197E-2</v>
      </c>
      <c r="E1996">
        <v>0.82357524843310204</v>
      </c>
      <c r="F1996">
        <v>1.4526167957828799</v>
      </c>
      <c r="G1996">
        <v>7.8182567581422197E-2</v>
      </c>
      <c r="H1996">
        <v>0.82357524843310204</v>
      </c>
    </row>
    <row r="1997" spans="1:8" x14ac:dyDescent="0.45">
      <c r="A1997" t="s">
        <v>2808</v>
      </c>
      <c r="B1997" t="s">
        <v>2809</v>
      </c>
      <c r="C1997">
        <v>2.61930292943648</v>
      </c>
      <c r="D1997">
        <v>-7.25640880671862E-2</v>
      </c>
      <c r="E1997">
        <v>0.824566630702948</v>
      </c>
      <c r="F1997">
        <v>2.7424922907934102</v>
      </c>
      <c r="G1997">
        <v>7.25640880671862E-2</v>
      </c>
      <c r="H1997">
        <v>0.824566630702948</v>
      </c>
    </row>
    <row r="1998" spans="1:8" x14ac:dyDescent="0.45">
      <c r="A1998" t="s">
        <v>465</v>
      </c>
      <c r="B1998" t="s">
        <v>466</v>
      </c>
      <c r="C1998">
        <v>10.270424644369299</v>
      </c>
      <c r="D1998">
        <v>-6.4480812795167194E-2</v>
      </c>
      <c r="E1998">
        <v>0.82558107204184905</v>
      </c>
      <c r="F1998">
        <v>10.6716101117576</v>
      </c>
      <c r="G1998">
        <v>6.4480812795167194E-2</v>
      </c>
      <c r="H1998">
        <v>0.82558107204213005</v>
      </c>
    </row>
    <row r="1999" spans="1:8" x14ac:dyDescent="0.45">
      <c r="A1999" t="s">
        <v>5100</v>
      </c>
      <c r="B1999" t="s">
        <v>5101</v>
      </c>
      <c r="C1999">
        <v>1.1631772877431701</v>
      </c>
      <c r="D1999">
        <v>-8.6731571795703205E-2</v>
      </c>
      <c r="E1999">
        <v>0.82647894293545698</v>
      </c>
      <c r="F1999">
        <v>1.2341215308570299</v>
      </c>
      <c r="G1999">
        <v>8.6731571795703205E-2</v>
      </c>
      <c r="H1999">
        <v>0.82647894293545798</v>
      </c>
    </row>
    <row r="2000" spans="1:8" x14ac:dyDescent="0.45">
      <c r="A2000" t="s">
        <v>1003</v>
      </c>
      <c r="B2000" t="s">
        <v>1004</v>
      </c>
      <c r="C2000">
        <v>1.4130450014065199</v>
      </c>
      <c r="D2000">
        <v>-7.6759330879458396E-2</v>
      </c>
      <c r="E2000">
        <v>0.82705842748557801</v>
      </c>
      <c r="F2000">
        <v>1.4872746653918101</v>
      </c>
      <c r="G2000">
        <v>7.6759330879458396E-2</v>
      </c>
      <c r="H2000">
        <v>0.82705842748557801</v>
      </c>
    </row>
    <row r="2001" spans="1:8" x14ac:dyDescent="0.45">
      <c r="A2001" t="s">
        <v>257</v>
      </c>
      <c r="B2001" t="s">
        <v>258</v>
      </c>
      <c r="C2001">
        <v>3.7480157049502201</v>
      </c>
      <c r="D2001">
        <v>-6.9715704211551405E-2</v>
      </c>
      <c r="E2001">
        <v>0.82715113810868901</v>
      </c>
      <c r="F2001">
        <v>3.9133255380167502</v>
      </c>
      <c r="G2001">
        <v>6.9715704211551405E-2</v>
      </c>
      <c r="H2001">
        <v>0.82715113810868901</v>
      </c>
    </row>
    <row r="2002" spans="1:8" x14ac:dyDescent="0.45">
      <c r="A2002" t="s">
        <v>1485</v>
      </c>
      <c r="B2002" t="s">
        <v>1486</v>
      </c>
      <c r="C2002">
        <v>2.7313125941821199</v>
      </c>
      <c r="D2002">
        <v>-9.9949209288013804E-2</v>
      </c>
      <c r="E2002">
        <v>0.82845772451175503</v>
      </c>
      <c r="F2002">
        <v>2.9142747749420099</v>
      </c>
      <c r="G2002">
        <v>9.9949209288013804E-2</v>
      </c>
      <c r="H2002">
        <v>0.82845772451175503</v>
      </c>
    </row>
    <row r="2003" spans="1:8" x14ac:dyDescent="0.45">
      <c r="A2003" t="s">
        <v>5102</v>
      </c>
      <c r="B2003" t="s">
        <v>5103</v>
      </c>
      <c r="C2003">
        <v>1.12009664745639</v>
      </c>
      <c r="D2003">
        <v>-8.1511137510632603E-2</v>
      </c>
      <c r="E2003">
        <v>0.82849434681362899</v>
      </c>
      <c r="F2003">
        <v>1.1843950222877</v>
      </c>
      <c r="G2003">
        <v>8.1511137510632603E-2</v>
      </c>
      <c r="H2003">
        <v>0.82849434681362899</v>
      </c>
    </row>
    <row r="2004" spans="1:8" x14ac:dyDescent="0.45">
      <c r="A2004" t="s">
        <v>5104</v>
      </c>
      <c r="B2004" t="s">
        <v>5105</v>
      </c>
      <c r="C2004">
        <v>0.973622470481323</v>
      </c>
      <c r="D2004">
        <v>-7.9676814261752701E-2</v>
      </c>
      <c r="E2004">
        <v>0.82898031823291196</v>
      </c>
      <c r="F2004">
        <v>1.0291880409955501</v>
      </c>
      <c r="G2004">
        <v>7.9676814261752701E-2</v>
      </c>
      <c r="H2004">
        <v>0.82898031823291196</v>
      </c>
    </row>
    <row r="2005" spans="1:8" x14ac:dyDescent="0.45">
      <c r="A2005" t="s">
        <v>5106</v>
      </c>
      <c r="B2005" t="s">
        <v>5107</v>
      </c>
      <c r="C2005">
        <v>0.973622470481323</v>
      </c>
      <c r="D2005">
        <v>-8.3889065548667305E-2</v>
      </c>
      <c r="E2005">
        <v>0.82917797891096501</v>
      </c>
      <c r="F2005">
        <v>1.0322017687876299</v>
      </c>
      <c r="G2005">
        <v>8.3889065548667305E-2</v>
      </c>
      <c r="H2005">
        <v>0.82917797891096501</v>
      </c>
    </row>
    <row r="2006" spans="1:8" x14ac:dyDescent="0.45">
      <c r="A2006" t="s">
        <v>5108</v>
      </c>
      <c r="B2006" t="s">
        <v>5109</v>
      </c>
      <c r="C2006">
        <v>0.973622470481323</v>
      </c>
      <c r="D2006">
        <v>-8.3889065548667305E-2</v>
      </c>
      <c r="E2006">
        <v>0.82917797891096501</v>
      </c>
      <c r="F2006">
        <v>1.0322017687876299</v>
      </c>
      <c r="G2006">
        <v>8.3889065548667305E-2</v>
      </c>
      <c r="H2006">
        <v>0.82917797891096501</v>
      </c>
    </row>
    <row r="2007" spans="1:8" x14ac:dyDescent="0.45">
      <c r="A2007" t="s">
        <v>2790</v>
      </c>
      <c r="B2007" t="s">
        <v>2791</v>
      </c>
      <c r="C2007">
        <v>2.38666747188784</v>
      </c>
      <c r="D2007">
        <v>-7.0131128038541005E-2</v>
      </c>
      <c r="E2007">
        <v>0.82919430350206602</v>
      </c>
      <c r="F2007">
        <v>2.49536661184279</v>
      </c>
      <c r="G2007">
        <v>7.0131128038541005E-2</v>
      </c>
      <c r="H2007">
        <v>0.82919430350206602</v>
      </c>
    </row>
    <row r="2008" spans="1:8" x14ac:dyDescent="0.45">
      <c r="A2008" t="s">
        <v>5110</v>
      </c>
      <c r="B2008" t="s">
        <v>5111</v>
      </c>
      <c r="C2008">
        <v>0.98223859853868001</v>
      </c>
      <c r="D2008">
        <v>-8.1766162984479696E-2</v>
      </c>
      <c r="E2008">
        <v>0.83011078416239603</v>
      </c>
      <c r="F2008">
        <v>1.0397360882678299</v>
      </c>
      <c r="G2008">
        <v>8.1766162984479696E-2</v>
      </c>
      <c r="H2008">
        <v>0.83011078416239603</v>
      </c>
    </row>
    <row r="2009" spans="1:8" x14ac:dyDescent="0.45">
      <c r="A2009" t="s">
        <v>849</v>
      </c>
      <c r="B2009" t="s">
        <v>850</v>
      </c>
      <c r="C2009">
        <v>2.0851029898803501</v>
      </c>
      <c r="D2009">
        <v>-7.0743689491745199E-2</v>
      </c>
      <c r="E2009">
        <v>0.83037312758602799</v>
      </c>
      <c r="F2009">
        <v>2.1819389214663998</v>
      </c>
      <c r="G2009">
        <v>7.0743689491745199E-2</v>
      </c>
      <c r="H2009">
        <v>0.83037312758602799</v>
      </c>
    </row>
    <row r="2010" spans="1:8" x14ac:dyDescent="0.45">
      <c r="A2010" t="s">
        <v>633</v>
      </c>
      <c r="B2010" t="s">
        <v>634</v>
      </c>
      <c r="C2010">
        <v>2.9122512833866101</v>
      </c>
      <c r="D2010">
        <v>-6.9712428043409796E-2</v>
      </c>
      <c r="E2010">
        <v>0.83163534178297005</v>
      </c>
      <c r="F2010">
        <v>3.0423582061054399</v>
      </c>
      <c r="G2010">
        <v>6.9712428043409796E-2</v>
      </c>
      <c r="H2010">
        <v>0.83163534178297005</v>
      </c>
    </row>
    <row r="2011" spans="1:8" x14ac:dyDescent="0.45">
      <c r="A2011" t="s">
        <v>2368</v>
      </c>
      <c r="B2011" t="s">
        <v>2369</v>
      </c>
      <c r="C2011">
        <v>1.7835385078728601</v>
      </c>
      <c r="D2011">
        <v>-7.2724053619985907E-2</v>
      </c>
      <c r="E2011">
        <v>0.83178670750680594</v>
      </c>
      <c r="F2011">
        <v>1.8700180949860501</v>
      </c>
      <c r="G2011">
        <v>7.2724053619985907E-2</v>
      </c>
      <c r="H2011">
        <v>0.83178670750680594</v>
      </c>
    </row>
    <row r="2012" spans="1:8" x14ac:dyDescent="0.45">
      <c r="A2012" t="s">
        <v>1219</v>
      </c>
      <c r="B2012" t="s">
        <v>1220</v>
      </c>
      <c r="C2012">
        <v>2.42974811217463</v>
      </c>
      <c r="D2012">
        <v>-7.0300328996279804E-2</v>
      </c>
      <c r="E2012">
        <v>0.83183622300665205</v>
      </c>
      <c r="F2012">
        <v>2.54057252872401</v>
      </c>
      <c r="G2012">
        <v>7.0300328996279804E-2</v>
      </c>
      <c r="H2012">
        <v>0.83183622300665205</v>
      </c>
    </row>
    <row r="2013" spans="1:8" x14ac:dyDescent="0.45">
      <c r="A2013" t="s">
        <v>5112</v>
      </c>
      <c r="B2013" t="s">
        <v>5113</v>
      </c>
      <c r="C2013">
        <v>0.99947085465339403</v>
      </c>
      <c r="D2013">
        <v>-8.3781212594489299E-2</v>
      </c>
      <c r="E2013">
        <v>0.832405862887308</v>
      </c>
      <c r="F2013">
        <v>1.0593253189163501</v>
      </c>
      <c r="G2013">
        <v>8.3781212594489299E-2</v>
      </c>
      <c r="H2013">
        <v>0.832405862887308</v>
      </c>
    </row>
    <row r="2014" spans="1:8" x14ac:dyDescent="0.45">
      <c r="A2014" t="s">
        <v>2176</v>
      </c>
      <c r="B2014" t="s">
        <v>2177</v>
      </c>
      <c r="C2014">
        <v>2.9294835395013199</v>
      </c>
      <c r="D2014">
        <v>-6.9771071288589698E-2</v>
      </c>
      <c r="E2014">
        <v>0.83240609844871105</v>
      </c>
      <c r="F2014">
        <v>3.06044057285792</v>
      </c>
      <c r="G2014">
        <v>6.9771071288589698E-2</v>
      </c>
      <c r="H2014">
        <v>0.83240609844871105</v>
      </c>
    </row>
    <row r="2015" spans="1:8" x14ac:dyDescent="0.45">
      <c r="A2015" t="s">
        <v>5114</v>
      </c>
      <c r="B2015" t="s">
        <v>5115</v>
      </c>
      <c r="C2015">
        <v>1.1373289035711001</v>
      </c>
      <c r="D2015">
        <v>-0.108316862305653</v>
      </c>
      <c r="E2015">
        <v>0.83303591503613805</v>
      </c>
      <c r="F2015">
        <v>1.2250803474807901</v>
      </c>
      <c r="G2015">
        <v>0.108316862305653</v>
      </c>
      <c r="H2015">
        <v>0.83303591503613805</v>
      </c>
    </row>
    <row r="2016" spans="1:8" x14ac:dyDescent="0.45">
      <c r="A2016" t="s">
        <v>769</v>
      </c>
      <c r="B2016" t="s">
        <v>770</v>
      </c>
      <c r="C2016">
        <v>1.32688372083295</v>
      </c>
      <c r="D2016">
        <v>-7.6570903393931203E-2</v>
      </c>
      <c r="E2016">
        <v>0.83344345460105795</v>
      </c>
      <c r="F2016">
        <v>1.3968628316293901</v>
      </c>
      <c r="G2016">
        <v>7.6570903393931203E-2</v>
      </c>
      <c r="H2016">
        <v>0.83344345460105795</v>
      </c>
    </row>
    <row r="2017" spans="1:8" x14ac:dyDescent="0.45">
      <c r="A2017" t="s">
        <v>2816</v>
      </c>
      <c r="B2017" t="s">
        <v>2817</v>
      </c>
      <c r="C2017">
        <v>2.3005061913142701</v>
      </c>
      <c r="D2017">
        <v>-6.9773720494056696E-2</v>
      </c>
      <c r="E2017">
        <v>0.83349124189633905</v>
      </c>
      <c r="F2017">
        <v>2.4049547780803699</v>
      </c>
      <c r="G2017">
        <v>6.9773720494056696E-2</v>
      </c>
      <c r="H2017">
        <v>0.83349124189633905</v>
      </c>
    </row>
    <row r="2018" spans="1:8" x14ac:dyDescent="0.45">
      <c r="A2018" t="s">
        <v>2636</v>
      </c>
      <c r="B2018" t="s">
        <v>2637</v>
      </c>
      <c r="C2018">
        <v>2.4642126244040501</v>
      </c>
      <c r="D2018">
        <v>-7.1274373266055902E-2</v>
      </c>
      <c r="E2018">
        <v>0.83366110597786602</v>
      </c>
      <c r="F2018">
        <v>2.5782441261250102</v>
      </c>
      <c r="G2018">
        <v>7.1274373266055902E-2</v>
      </c>
      <c r="H2018">
        <v>0.83366110597786602</v>
      </c>
    </row>
    <row r="2019" spans="1:8" x14ac:dyDescent="0.45">
      <c r="A2019" t="s">
        <v>5116</v>
      </c>
      <c r="B2019" t="s">
        <v>5117</v>
      </c>
      <c r="C2019">
        <v>1.03393536688282</v>
      </c>
      <c r="D2019">
        <v>-7.7688261168298994E-2</v>
      </c>
      <c r="E2019">
        <v>0.83627499782366999</v>
      </c>
      <c r="F2019">
        <v>1.0909694607331999</v>
      </c>
      <c r="G2019">
        <v>7.7688261168298994E-2</v>
      </c>
      <c r="H2019">
        <v>0.83627499782366999</v>
      </c>
    </row>
    <row r="2020" spans="1:8" x14ac:dyDescent="0.45">
      <c r="A2020" t="s">
        <v>5118</v>
      </c>
      <c r="B2020" t="s">
        <v>5119</v>
      </c>
      <c r="C2020">
        <v>1.4647417697506599</v>
      </c>
      <c r="D2020">
        <v>-7.5452228400027105E-2</v>
      </c>
      <c r="E2020">
        <v>0.83729976446863996</v>
      </c>
      <c r="F2020">
        <v>1.5400149017532201</v>
      </c>
      <c r="G2020">
        <v>7.5452228400027105E-2</v>
      </c>
      <c r="H2020">
        <v>0.83729976446863996</v>
      </c>
    </row>
    <row r="2021" spans="1:8" x14ac:dyDescent="0.45">
      <c r="A2021" t="s">
        <v>1840</v>
      </c>
      <c r="B2021" t="s">
        <v>1841</v>
      </c>
      <c r="C2021">
        <v>1.69737722729929</v>
      </c>
      <c r="D2021">
        <v>-7.1150942858144106E-2</v>
      </c>
      <c r="E2021">
        <v>0.83768733898228498</v>
      </c>
      <c r="F2021">
        <v>1.77809939732759</v>
      </c>
      <c r="G2021">
        <v>7.1150942858144106E-2</v>
      </c>
      <c r="H2021">
        <v>0.83768733898228498</v>
      </c>
    </row>
    <row r="2022" spans="1:8" x14ac:dyDescent="0.45">
      <c r="A2022" t="s">
        <v>5120</v>
      </c>
      <c r="B2022" t="s">
        <v>5121</v>
      </c>
      <c r="C2022">
        <v>1.05116762299753</v>
      </c>
      <c r="D2022">
        <v>-7.7720617296426306E-2</v>
      </c>
      <c r="E2022">
        <v>0.83848952792043396</v>
      </c>
      <c r="F2022">
        <v>1.10905182748568</v>
      </c>
      <c r="G2022">
        <v>7.7720617296426306E-2</v>
      </c>
      <c r="H2022">
        <v>0.83848952792043396</v>
      </c>
    </row>
    <row r="2023" spans="1:8" x14ac:dyDescent="0.45">
      <c r="A2023" t="s">
        <v>1886</v>
      </c>
      <c r="B2023" t="s">
        <v>1887</v>
      </c>
      <c r="C2023">
        <v>1.55090305032423</v>
      </c>
      <c r="D2023">
        <v>-7.16840235082222E-2</v>
      </c>
      <c r="E2023">
        <v>0.83952742625604004</v>
      </c>
      <c r="F2023">
        <v>1.62590614382752</v>
      </c>
      <c r="G2023">
        <v>7.16840235082222E-2</v>
      </c>
      <c r="H2023">
        <v>0.83952742625604004</v>
      </c>
    </row>
    <row r="2024" spans="1:8" x14ac:dyDescent="0.45">
      <c r="A2024" t="s">
        <v>1273</v>
      </c>
      <c r="B2024" t="s">
        <v>1274</v>
      </c>
      <c r="C2024">
        <v>1.8869320445611399</v>
      </c>
      <c r="D2024">
        <v>-6.9806570237691504E-2</v>
      </c>
      <c r="E2024">
        <v>0.83964729183442299</v>
      </c>
      <c r="F2024">
        <v>1.9739917038128401</v>
      </c>
      <c r="G2024">
        <v>6.9806570237691504E-2</v>
      </c>
      <c r="H2024">
        <v>0.83964729183444697</v>
      </c>
    </row>
    <row r="2025" spans="1:8" x14ac:dyDescent="0.45">
      <c r="A2025" t="s">
        <v>5122</v>
      </c>
      <c r="B2025" t="s">
        <v>5123</v>
      </c>
      <c r="C2025">
        <v>1.2321063122020199</v>
      </c>
      <c r="D2025">
        <v>-7.4658739495128107E-2</v>
      </c>
      <c r="E2025">
        <v>0.84103960888706597</v>
      </c>
      <c r="F2025">
        <v>1.29590295059469</v>
      </c>
      <c r="G2025">
        <v>7.4658739495128107E-2</v>
      </c>
      <c r="H2025">
        <v>0.84103960888706597</v>
      </c>
    </row>
    <row r="2026" spans="1:8" x14ac:dyDescent="0.45">
      <c r="A2026" t="s">
        <v>1259</v>
      </c>
      <c r="B2026" t="s">
        <v>1260</v>
      </c>
      <c r="C2026">
        <v>1.74045786758608</v>
      </c>
      <c r="D2026">
        <v>-7.0169728517377197E-2</v>
      </c>
      <c r="E2026">
        <v>0.84186461263419798</v>
      </c>
      <c r="F2026">
        <v>1.82179845031276</v>
      </c>
      <c r="G2026">
        <v>7.0169728517377197E-2</v>
      </c>
      <c r="H2026">
        <v>0.84186461263419798</v>
      </c>
    </row>
    <row r="2027" spans="1:8" x14ac:dyDescent="0.45">
      <c r="A2027" t="s">
        <v>2946</v>
      </c>
      <c r="B2027" t="s">
        <v>2947</v>
      </c>
      <c r="C2027">
        <v>1.2407224402593799</v>
      </c>
      <c r="D2027">
        <v>-7.3028438252387001E-2</v>
      </c>
      <c r="E2027">
        <v>0.84199412804685703</v>
      </c>
      <c r="F2027">
        <v>1.30343727007489</v>
      </c>
      <c r="G2027">
        <v>7.3028438252387001E-2</v>
      </c>
      <c r="H2027">
        <v>0.84199412804685703</v>
      </c>
    </row>
    <row r="2028" spans="1:8" x14ac:dyDescent="0.45">
      <c r="A2028" t="s">
        <v>1852</v>
      </c>
      <c r="B2028" t="s">
        <v>1853</v>
      </c>
      <c r="C2028">
        <v>2.60207067332176</v>
      </c>
      <c r="D2028">
        <v>-6.8523953323026604E-2</v>
      </c>
      <c r="E2028">
        <v>0.84242649531360703</v>
      </c>
      <c r="F2028">
        <v>2.7168756045607201</v>
      </c>
      <c r="G2028">
        <v>6.8523953323026604E-2</v>
      </c>
      <c r="H2028">
        <v>0.84242649531360703</v>
      </c>
    </row>
    <row r="2029" spans="1:8" x14ac:dyDescent="0.45">
      <c r="A2029" t="s">
        <v>5124</v>
      </c>
      <c r="B2029" t="s">
        <v>5125</v>
      </c>
      <c r="C2029">
        <v>1.24933856831674</v>
      </c>
      <c r="D2029">
        <v>-7.4727598290019306E-2</v>
      </c>
      <c r="E2029">
        <v>0.84300198479885902</v>
      </c>
      <c r="F2029">
        <v>1.3139853173471701</v>
      </c>
      <c r="G2029">
        <v>7.4727598290019306E-2</v>
      </c>
      <c r="H2029">
        <v>0.84300198479885902</v>
      </c>
    </row>
    <row r="2030" spans="1:8" x14ac:dyDescent="0.45">
      <c r="A2030" t="s">
        <v>5126</v>
      </c>
      <c r="B2030" t="s">
        <v>5127</v>
      </c>
      <c r="C2030">
        <v>1.2148740560873099</v>
      </c>
      <c r="D2030">
        <v>-7.7982515721877199E-2</v>
      </c>
      <c r="E2030">
        <v>0.84363162624941601</v>
      </c>
      <c r="F2030">
        <v>1.28083431163428</v>
      </c>
      <c r="G2030">
        <v>7.7982515721877199E-2</v>
      </c>
      <c r="H2030">
        <v>0.84363162624941601</v>
      </c>
    </row>
    <row r="2031" spans="1:8" x14ac:dyDescent="0.45">
      <c r="A2031" t="s">
        <v>5128</v>
      </c>
      <c r="B2031" t="s">
        <v>5129</v>
      </c>
      <c r="C2031">
        <v>1.09424826328431</v>
      </c>
      <c r="D2031">
        <v>-7.4030251120610596E-2</v>
      </c>
      <c r="E2031">
        <v>0.84415368253391498</v>
      </c>
      <c r="F2031">
        <v>1.1512440165748099</v>
      </c>
      <c r="G2031">
        <v>7.4030251120610596E-2</v>
      </c>
      <c r="H2031">
        <v>0.84415368253391498</v>
      </c>
    </row>
    <row r="2032" spans="1:8" x14ac:dyDescent="0.45">
      <c r="A2032" t="s">
        <v>5130</v>
      </c>
      <c r="B2032" t="s">
        <v>5131</v>
      </c>
      <c r="C2032">
        <v>1.4475095136359499</v>
      </c>
      <c r="D2032">
        <v>-7.2545336364769397E-2</v>
      </c>
      <c r="E2032">
        <v>0.84610177492476102</v>
      </c>
      <c r="F2032">
        <v>1.5189188072086599</v>
      </c>
      <c r="G2032">
        <v>7.2545336364769397E-2</v>
      </c>
      <c r="H2032">
        <v>0.84610177492476102</v>
      </c>
    </row>
    <row r="2033" spans="1:8" x14ac:dyDescent="0.45">
      <c r="A2033" t="s">
        <v>2972</v>
      </c>
      <c r="B2033" t="s">
        <v>2973</v>
      </c>
      <c r="C2033">
        <v>1.6284482028404399</v>
      </c>
      <c r="D2033">
        <v>-6.9516948041531093E-2</v>
      </c>
      <c r="E2033">
        <v>0.84671500687996404</v>
      </c>
      <c r="F2033">
        <v>1.7042630664216201</v>
      </c>
      <c r="G2033">
        <v>6.9516948041531093E-2</v>
      </c>
      <c r="H2033">
        <v>0.84671500687996404</v>
      </c>
    </row>
    <row r="2034" spans="1:8" x14ac:dyDescent="0.45">
      <c r="A2034" t="s">
        <v>5132</v>
      </c>
      <c r="B2034" t="s">
        <v>5133</v>
      </c>
      <c r="C2034">
        <v>1.28380308054617</v>
      </c>
      <c r="D2034">
        <v>-7.4859797963976599E-2</v>
      </c>
      <c r="E2034">
        <v>0.84679864926401605</v>
      </c>
      <c r="F2034">
        <v>1.35015005085214</v>
      </c>
      <c r="G2034">
        <v>7.4859797963976599E-2</v>
      </c>
      <c r="H2034">
        <v>0.84679864926401605</v>
      </c>
    </row>
    <row r="2035" spans="1:8" x14ac:dyDescent="0.45">
      <c r="A2035" t="s">
        <v>3036</v>
      </c>
      <c r="B2035" t="s">
        <v>3037</v>
      </c>
      <c r="C2035">
        <v>1.5681353064389401</v>
      </c>
      <c r="D2035">
        <v>-7.4411498049110597E-2</v>
      </c>
      <c r="E2035">
        <v>0.84682317318080502</v>
      </c>
      <c r="F2035">
        <v>1.6470022383720799</v>
      </c>
      <c r="G2035">
        <v>7.4411498049110597E-2</v>
      </c>
      <c r="H2035">
        <v>0.84682317318080502</v>
      </c>
    </row>
    <row r="2036" spans="1:8" x14ac:dyDescent="0.45">
      <c r="A2036" t="s">
        <v>2624</v>
      </c>
      <c r="B2036" t="s">
        <v>2625</v>
      </c>
      <c r="C2036">
        <v>1.98170945319207</v>
      </c>
      <c r="D2036">
        <v>-6.9230026826636801E-2</v>
      </c>
      <c r="E2036">
        <v>0.846968371692988</v>
      </c>
      <c r="F2036">
        <v>2.0719378570554601</v>
      </c>
      <c r="G2036">
        <v>6.9230026826636801E-2</v>
      </c>
      <c r="H2036">
        <v>0.846968371692988</v>
      </c>
    </row>
    <row r="2037" spans="1:8" x14ac:dyDescent="0.45">
      <c r="A2037" t="s">
        <v>5134</v>
      </c>
      <c r="B2037" t="s">
        <v>5135</v>
      </c>
      <c r="C2037">
        <v>1.29241920860352</v>
      </c>
      <c r="D2037">
        <v>-7.4891751696375894E-2</v>
      </c>
      <c r="E2037">
        <v>0.84749452153122395</v>
      </c>
      <c r="F2037">
        <v>1.3591912342283801</v>
      </c>
      <c r="G2037">
        <v>7.4891751696375894E-2</v>
      </c>
      <c r="H2037">
        <v>0.84749452153122395</v>
      </c>
    </row>
    <row r="2038" spans="1:8" x14ac:dyDescent="0.45">
      <c r="A2038" t="s">
        <v>1732</v>
      </c>
      <c r="B2038" t="s">
        <v>1733</v>
      </c>
      <c r="C2038">
        <v>1.6456804589551499</v>
      </c>
      <c r="D2038">
        <v>-7.0883695803746496E-2</v>
      </c>
      <c r="E2038">
        <v>0.84801954581387495</v>
      </c>
      <c r="F2038">
        <v>1.72385229707014</v>
      </c>
      <c r="G2038">
        <v>7.0883695803746496E-2</v>
      </c>
      <c r="H2038">
        <v>0.84801954581387495</v>
      </c>
    </row>
    <row r="2039" spans="1:8" x14ac:dyDescent="0.45">
      <c r="A2039" t="s">
        <v>1191</v>
      </c>
      <c r="B2039" t="s">
        <v>1192</v>
      </c>
      <c r="C2039">
        <v>2.7571609783541899</v>
      </c>
      <c r="D2039">
        <v>-6.53739547310494E-2</v>
      </c>
      <c r="E2039">
        <v>0.85038680606710304</v>
      </c>
      <c r="F2039">
        <v>2.8720825858528798</v>
      </c>
      <c r="G2039">
        <v>6.53739547310494E-2</v>
      </c>
      <c r="H2039">
        <v>0.85038680606710304</v>
      </c>
    </row>
    <row r="2040" spans="1:8" x14ac:dyDescent="0.45">
      <c r="A2040" t="s">
        <v>5136</v>
      </c>
      <c r="B2040" t="s">
        <v>5137</v>
      </c>
      <c r="C2040">
        <v>0.98223859853868001</v>
      </c>
      <c r="D2040">
        <v>-7.5489017298319097E-2</v>
      </c>
      <c r="E2040">
        <v>0.85046336737997597</v>
      </c>
      <c r="F2040">
        <v>1.03521549657971</v>
      </c>
      <c r="G2040">
        <v>7.5489017298319097E-2</v>
      </c>
      <c r="H2040">
        <v>0.85046336737997597</v>
      </c>
    </row>
    <row r="2041" spans="1:8" x14ac:dyDescent="0.45">
      <c r="A2041" t="s">
        <v>5138</v>
      </c>
      <c r="B2041" t="s">
        <v>5139</v>
      </c>
      <c r="C2041">
        <v>1.1545611596858101</v>
      </c>
      <c r="D2041">
        <v>-7.4323579767546E-2</v>
      </c>
      <c r="E2041">
        <v>0.85046336737997597</v>
      </c>
      <c r="F2041">
        <v>1.21453230020851</v>
      </c>
      <c r="G2041">
        <v>7.4323579767546E-2</v>
      </c>
      <c r="H2041">
        <v>0.85046336737997597</v>
      </c>
    </row>
    <row r="2042" spans="1:8" x14ac:dyDescent="0.45">
      <c r="A2042" t="s">
        <v>5140</v>
      </c>
      <c r="B2042" t="s">
        <v>5141</v>
      </c>
      <c r="C2042">
        <v>0.99947085465339403</v>
      </c>
      <c r="D2042">
        <v>-7.3498239332628196E-2</v>
      </c>
      <c r="E2042">
        <v>0.85229064893975304</v>
      </c>
      <c r="F2042">
        <v>1.0517909994361501</v>
      </c>
      <c r="G2042">
        <v>7.3498239332628196E-2</v>
      </c>
      <c r="H2042">
        <v>0.85229064893975304</v>
      </c>
    </row>
    <row r="2043" spans="1:8" x14ac:dyDescent="0.45">
      <c r="A2043" t="s">
        <v>1808</v>
      </c>
      <c r="B2043" t="s">
        <v>1809</v>
      </c>
      <c r="C2043">
        <v>2.57622228914969</v>
      </c>
      <c r="D2043">
        <v>-6.8411988165938395E-2</v>
      </c>
      <c r="E2043">
        <v>0.852708593547155</v>
      </c>
      <c r="F2043">
        <v>2.6897520544320002</v>
      </c>
      <c r="G2043">
        <v>6.8411988165938395E-2</v>
      </c>
      <c r="H2043">
        <v>0.852708593547155</v>
      </c>
    </row>
    <row r="2044" spans="1:8" x14ac:dyDescent="0.45">
      <c r="A2044" t="s">
        <v>5142</v>
      </c>
      <c r="B2044" t="s">
        <v>5143</v>
      </c>
      <c r="C2044">
        <v>1.0080869827107499</v>
      </c>
      <c r="D2044">
        <v>-7.3550711464911198E-2</v>
      </c>
      <c r="E2044">
        <v>0.85333456037641398</v>
      </c>
      <c r="F2044">
        <v>1.0608321828123899</v>
      </c>
      <c r="G2044">
        <v>7.3550711464911198E-2</v>
      </c>
      <c r="H2044">
        <v>0.85333456037641398</v>
      </c>
    </row>
    <row r="2045" spans="1:8" x14ac:dyDescent="0.45">
      <c r="A2045" t="s">
        <v>2754</v>
      </c>
      <c r="B2045" t="s">
        <v>2755</v>
      </c>
      <c r="C2045">
        <v>1.90416430067586</v>
      </c>
      <c r="D2045">
        <v>-6.5527296442035296E-2</v>
      </c>
      <c r="E2045">
        <v>0.85333456037641398</v>
      </c>
      <c r="F2045">
        <v>1.98604661498116</v>
      </c>
      <c r="G2045">
        <v>6.5527296442035296E-2</v>
      </c>
      <c r="H2045">
        <v>0.85333456037641398</v>
      </c>
    </row>
    <row r="2046" spans="1:8" x14ac:dyDescent="0.45">
      <c r="A2046" t="s">
        <v>5144</v>
      </c>
      <c r="B2046" t="s">
        <v>5145</v>
      </c>
      <c r="C2046">
        <v>1.1890256719152399</v>
      </c>
      <c r="D2046">
        <v>-7.1001532312839497E-2</v>
      </c>
      <c r="E2046">
        <v>0.85366615816022295</v>
      </c>
      <c r="F2046">
        <v>1.2476833059213901</v>
      </c>
      <c r="G2046">
        <v>7.1001532312839497E-2</v>
      </c>
      <c r="H2046">
        <v>0.85366615816022295</v>
      </c>
    </row>
    <row r="2047" spans="1:8" x14ac:dyDescent="0.45">
      <c r="A2047" t="s">
        <v>2240</v>
      </c>
      <c r="B2047" t="s">
        <v>2241</v>
      </c>
      <c r="C2047">
        <v>1.93001268484793</v>
      </c>
      <c r="D2047">
        <v>-6.6795522965020407E-2</v>
      </c>
      <c r="E2047">
        <v>0.85500187488289803</v>
      </c>
      <c r="F2047">
        <v>2.0146770290059299</v>
      </c>
      <c r="G2047">
        <v>6.6795522965020407E-2</v>
      </c>
      <c r="H2047">
        <v>0.85500187488289803</v>
      </c>
    </row>
    <row r="2048" spans="1:8" x14ac:dyDescent="0.45">
      <c r="A2048" t="s">
        <v>2700</v>
      </c>
      <c r="B2048" t="s">
        <v>2701</v>
      </c>
      <c r="C2048">
        <v>1.93001268484793</v>
      </c>
      <c r="D2048">
        <v>-6.6795522965020407E-2</v>
      </c>
      <c r="E2048">
        <v>0.85500187488289803</v>
      </c>
      <c r="F2048">
        <v>2.0146770290059299</v>
      </c>
      <c r="G2048">
        <v>6.6795522965020407E-2</v>
      </c>
      <c r="H2048">
        <v>0.85500187488289803</v>
      </c>
    </row>
    <row r="2049" spans="1:8" x14ac:dyDescent="0.45">
      <c r="A2049" t="s">
        <v>5146</v>
      </c>
      <c r="B2049" t="s">
        <v>5147</v>
      </c>
      <c r="C2049">
        <v>1.2148740560873099</v>
      </c>
      <c r="D2049">
        <v>-6.9481047155864298E-2</v>
      </c>
      <c r="E2049">
        <v>0.85633761255475105</v>
      </c>
      <c r="F2049">
        <v>1.27329999215408</v>
      </c>
      <c r="G2049">
        <v>6.9481047155864298E-2</v>
      </c>
      <c r="H2049">
        <v>0.85633761255475105</v>
      </c>
    </row>
    <row r="2050" spans="1:8" x14ac:dyDescent="0.45">
      <c r="A2050" t="s">
        <v>5148</v>
      </c>
      <c r="B2050" t="s">
        <v>5149</v>
      </c>
      <c r="C2050">
        <v>1.3958127452918001</v>
      </c>
      <c r="D2050">
        <v>-7.0798662915299904E-2</v>
      </c>
      <c r="E2050">
        <v>0.85640060371070803</v>
      </c>
      <c r="F2050">
        <v>1.46316484305516</v>
      </c>
      <c r="G2050">
        <v>7.0798662915299904E-2</v>
      </c>
      <c r="H2050">
        <v>0.85640060371070803</v>
      </c>
    </row>
    <row r="2051" spans="1:8" x14ac:dyDescent="0.45">
      <c r="A2051" t="s">
        <v>5150</v>
      </c>
      <c r="B2051" t="s">
        <v>5151</v>
      </c>
      <c r="C2051">
        <v>1.0253192388254599</v>
      </c>
      <c r="D2051">
        <v>-7.1639495196334294E-2</v>
      </c>
      <c r="E2051">
        <v>0.85692826421942203</v>
      </c>
      <c r="F2051">
        <v>1.0774076856688399</v>
      </c>
      <c r="G2051">
        <v>7.1639495196334294E-2</v>
      </c>
      <c r="H2051">
        <v>0.85692826421942203</v>
      </c>
    </row>
    <row r="2052" spans="1:8" x14ac:dyDescent="0.45">
      <c r="A2052" t="s">
        <v>5152</v>
      </c>
      <c r="B2052" t="s">
        <v>5153</v>
      </c>
      <c r="C2052">
        <v>1.2321063122020199</v>
      </c>
      <c r="D2052">
        <v>-6.7940706210784005E-2</v>
      </c>
      <c r="E2052">
        <v>0.85799629431459001</v>
      </c>
      <c r="F2052">
        <v>1.28987549501052</v>
      </c>
      <c r="G2052">
        <v>6.7940706210784005E-2</v>
      </c>
      <c r="H2052">
        <v>0.85799629431459101</v>
      </c>
    </row>
    <row r="2053" spans="1:8" x14ac:dyDescent="0.45">
      <c r="A2053" t="s">
        <v>5154</v>
      </c>
      <c r="B2053" t="s">
        <v>5155</v>
      </c>
      <c r="C2053">
        <v>1.4216611294638699</v>
      </c>
      <c r="D2053">
        <v>-6.9501592952782396E-2</v>
      </c>
      <c r="E2053">
        <v>0.85869470921376601</v>
      </c>
      <c r="F2053">
        <v>1.4887815292878499</v>
      </c>
      <c r="G2053">
        <v>6.9501592952782396E-2</v>
      </c>
      <c r="H2053">
        <v>0.85869470921376601</v>
      </c>
    </row>
    <row r="2054" spans="1:8" x14ac:dyDescent="0.45">
      <c r="A2054" t="s">
        <v>5156</v>
      </c>
      <c r="B2054" t="s">
        <v>5157</v>
      </c>
      <c r="C2054">
        <v>1.6112159467257301</v>
      </c>
      <c r="D2054">
        <v>-6.4246773692146597E-2</v>
      </c>
      <c r="E2054">
        <v>0.85869470921376601</v>
      </c>
      <c r="F2054">
        <v>1.68015324408497</v>
      </c>
      <c r="G2054">
        <v>6.4246773692146597E-2</v>
      </c>
      <c r="H2054">
        <v>0.85869470921376601</v>
      </c>
    </row>
    <row r="2055" spans="1:8" x14ac:dyDescent="0.45">
      <c r="A2055" t="s">
        <v>5158</v>
      </c>
      <c r="B2055" t="s">
        <v>5159</v>
      </c>
      <c r="C2055">
        <v>2.2315771668554198</v>
      </c>
      <c r="D2055">
        <v>-6.6671104436989606E-2</v>
      </c>
      <c r="E2055">
        <v>0.86006524353203295</v>
      </c>
      <c r="F2055">
        <v>2.3281047193823201</v>
      </c>
      <c r="G2055">
        <v>6.6671104436989606E-2</v>
      </c>
      <c r="H2055">
        <v>0.86006524353202995</v>
      </c>
    </row>
    <row r="2056" spans="1:8" x14ac:dyDescent="0.45">
      <c r="A2056" t="s">
        <v>1880</v>
      </c>
      <c r="B2056" t="s">
        <v>1881</v>
      </c>
      <c r="C2056">
        <v>4.9111929926934002</v>
      </c>
      <c r="D2056">
        <v>-5.9748013341555301E-2</v>
      </c>
      <c r="E2056">
        <v>0.86042164197870197</v>
      </c>
      <c r="F2056">
        <v>5.0901862408242602</v>
      </c>
      <c r="G2056">
        <v>5.9748013341555301E-2</v>
      </c>
      <c r="H2056">
        <v>0.86042164197870197</v>
      </c>
    </row>
    <row r="2057" spans="1:8" x14ac:dyDescent="0.45">
      <c r="A2057" t="s">
        <v>153</v>
      </c>
      <c r="B2057" t="s">
        <v>154</v>
      </c>
      <c r="C2057">
        <v>2.0161739654214998</v>
      </c>
      <c r="D2057">
        <v>-6.4246773692146805E-2</v>
      </c>
      <c r="E2057">
        <v>0.86075565613349103</v>
      </c>
      <c r="F2057">
        <v>2.1005682710802298</v>
      </c>
      <c r="G2057">
        <v>6.4246773692146805E-2</v>
      </c>
      <c r="H2057">
        <v>0.86075565613349103</v>
      </c>
    </row>
    <row r="2058" spans="1:8" x14ac:dyDescent="0.45">
      <c r="A2058" t="s">
        <v>5160</v>
      </c>
      <c r="B2058" t="s">
        <v>5161</v>
      </c>
      <c r="C2058">
        <v>1.4475095136359499</v>
      </c>
      <c r="D2058">
        <v>-6.8249467063939306E-2</v>
      </c>
      <c r="E2058">
        <v>0.86079171321791503</v>
      </c>
      <c r="F2058">
        <v>1.51439821552053</v>
      </c>
      <c r="G2058">
        <v>6.8249467063939306E-2</v>
      </c>
      <c r="H2058">
        <v>0.86079171321791503</v>
      </c>
    </row>
    <row r="2059" spans="1:8" x14ac:dyDescent="0.45">
      <c r="A2059" t="s">
        <v>5162</v>
      </c>
      <c r="B2059" t="s">
        <v>5163</v>
      </c>
      <c r="C2059">
        <v>1.0770160071696</v>
      </c>
      <c r="D2059">
        <v>-6.8181175423923407E-2</v>
      </c>
      <c r="E2059">
        <v>0.86079171321791503</v>
      </c>
      <c r="F2059">
        <v>1.1286410581342099</v>
      </c>
      <c r="G2059">
        <v>6.8181175423923407E-2</v>
      </c>
      <c r="H2059">
        <v>0.86079171321791503</v>
      </c>
    </row>
    <row r="2060" spans="1:8" x14ac:dyDescent="0.45">
      <c r="A2060" t="s">
        <v>2360</v>
      </c>
      <c r="B2060" t="s">
        <v>2361</v>
      </c>
      <c r="C2060">
        <v>1.47335789780802</v>
      </c>
      <c r="D2060">
        <v>-6.7039988583827301E-2</v>
      </c>
      <c r="E2060">
        <v>0.86308234147567198</v>
      </c>
      <c r="F2060">
        <v>1.5400149017532201</v>
      </c>
      <c r="G2060">
        <v>6.7039988583827301E-2</v>
      </c>
      <c r="H2060">
        <v>0.86308234147567198</v>
      </c>
    </row>
    <row r="2061" spans="1:8" x14ac:dyDescent="0.45">
      <c r="A2061" t="s">
        <v>1023</v>
      </c>
      <c r="B2061" t="s">
        <v>1024</v>
      </c>
      <c r="C2061">
        <v>6.5999540919353397</v>
      </c>
      <c r="D2061">
        <v>-5.7563691858178702E-2</v>
      </c>
      <c r="E2061">
        <v>0.86308234147567198</v>
      </c>
      <c r="F2061">
        <v>6.8276003129587703</v>
      </c>
      <c r="G2061">
        <v>5.7563691858178702E-2</v>
      </c>
      <c r="H2061">
        <v>0.86308234147567198</v>
      </c>
    </row>
    <row r="2062" spans="1:8" x14ac:dyDescent="0.45">
      <c r="A2062" t="s">
        <v>1930</v>
      </c>
      <c r="B2062" t="s">
        <v>1931</v>
      </c>
      <c r="C2062">
        <v>1.8610836603890699</v>
      </c>
      <c r="D2062">
        <v>-6.5199629457768096E-2</v>
      </c>
      <c r="E2062">
        <v>0.86321218954872103</v>
      </c>
      <c r="F2062">
        <v>1.94084069809995</v>
      </c>
      <c r="G2062">
        <v>6.5199629457768096E-2</v>
      </c>
      <c r="H2062">
        <v>0.86321218954872103</v>
      </c>
    </row>
    <row r="2063" spans="1:8" x14ac:dyDescent="0.45">
      <c r="A2063" t="s">
        <v>2648</v>
      </c>
      <c r="B2063" t="s">
        <v>2649</v>
      </c>
      <c r="C2063">
        <v>3.2999770459676698</v>
      </c>
      <c r="D2063">
        <v>-5.8863803526328203E-2</v>
      </c>
      <c r="E2063">
        <v>0.86608946608688997</v>
      </c>
      <c r="F2063">
        <v>3.42058104401156</v>
      </c>
      <c r="G2063">
        <v>5.8863803526328203E-2</v>
      </c>
      <c r="H2063">
        <v>0.86608946608688997</v>
      </c>
    </row>
    <row r="2064" spans="1:8" x14ac:dyDescent="0.45">
      <c r="A2064" t="s">
        <v>1063</v>
      </c>
      <c r="B2064" t="s">
        <v>1064</v>
      </c>
      <c r="C2064">
        <v>6.45347991496027</v>
      </c>
      <c r="D2064">
        <v>-5.5755263958364901E-2</v>
      </c>
      <c r="E2064">
        <v>0.86871700320612599</v>
      </c>
      <c r="F2064">
        <v>6.6678727399784901</v>
      </c>
      <c r="G2064">
        <v>5.5755263958364901E-2</v>
      </c>
      <c r="H2064">
        <v>0.86871700320612599</v>
      </c>
    </row>
    <row r="2065" spans="1:8" x14ac:dyDescent="0.45">
      <c r="A2065" t="s">
        <v>139</v>
      </c>
      <c r="B2065" t="s">
        <v>140</v>
      </c>
      <c r="C2065">
        <v>5.1179800660699604</v>
      </c>
      <c r="D2065">
        <v>-5.7277429305188303E-2</v>
      </c>
      <c r="E2065">
        <v>0.86886297836715798</v>
      </c>
      <c r="F2065">
        <v>5.29511973068574</v>
      </c>
      <c r="G2065">
        <v>5.7277429305188303E-2</v>
      </c>
      <c r="H2065">
        <v>0.86886297836715998</v>
      </c>
    </row>
    <row r="2066" spans="1:8" x14ac:dyDescent="0.45">
      <c r="A2066" t="s">
        <v>5164</v>
      </c>
      <c r="B2066" t="s">
        <v>5165</v>
      </c>
      <c r="C2066">
        <v>0.94777408630925297</v>
      </c>
      <c r="D2066">
        <v>-0.19014640762978799</v>
      </c>
      <c r="E2066">
        <v>0.87025352677429901</v>
      </c>
      <c r="F2066">
        <v>1.0819282773569601</v>
      </c>
      <c r="G2066">
        <v>0.19014640762978799</v>
      </c>
      <c r="H2066">
        <v>0.87025352677429901</v>
      </c>
    </row>
    <row r="2067" spans="1:8" x14ac:dyDescent="0.45">
      <c r="A2067" t="s">
        <v>1660</v>
      </c>
      <c r="B2067" t="s">
        <v>1661</v>
      </c>
      <c r="C2067">
        <v>2.79162549058361</v>
      </c>
      <c r="D2067">
        <v>-5.9561452964676603E-2</v>
      </c>
      <c r="E2067">
        <v>0.87029155734591701</v>
      </c>
      <c r="F2067">
        <v>2.8961924081895298</v>
      </c>
      <c r="G2067">
        <v>5.9561452964676603E-2</v>
      </c>
      <c r="H2067">
        <v>0.87029155734591701</v>
      </c>
    </row>
    <row r="2068" spans="1:8" x14ac:dyDescent="0.45">
      <c r="A2068" t="s">
        <v>5166</v>
      </c>
      <c r="B2068" t="s">
        <v>5167</v>
      </c>
      <c r="C2068">
        <v>1.1976417999725999</v>
      </c>
      <c r="D2068">
        <v>-6.23988228299171E-2</v>
      </c>
      <c r="E2068">
        <v>0.87281194717140698</v>
      </c>
      <c r="F2068">
        <v>1.2491901698174399</v>
      </c>
      <c r="G2068">
        <v>6.23988228299171E-2</v>
      </c>
      <c r="H2068">
        <v>0.87281194717140698</v>
      </c>
    </row>
    <row r="2069" spans="1:8" x14ac:dyDescent="0.45">
      <c r="A2069" t="s">
        <v>5168</v>
      </c>
      <c r="B2069" t="s">
        <v>5169</v>
      </c>
      <c r="C2069">
        <v>0.99947085465339403</v>
      </c>
      <c r="D2069">
        <v>-6.9364439825615104E-2</v>
      </c>
      <c r="E2069">
        <v>0.87326196758230301</v>
      </c>
      <c r="F2069">
        <v>1.04877727164407</v>
      </c>
      <c r="G2069">
        <v>6.9364439825615104E-2</v>
      </c>
      <c r="H2069">
        <v>0.87326196758230301</v>
      </c>
    </row>
    <row r="2070" spans="1:8" x14ac:dyDescent="0.45">
      <c r="A2070" t="s">
        <v>917</v>
      </c>
      <c r="B2070" t="s">
        <v>918</v>
      </c>
      <c r="C2070">
        <v>5.6694122617408</v>
      </c>
      <c r="D2070">
        <v>-5.7246287879828099E-2</v>
      </c>
      <c r="E2070">
        <v>0.87361644251682502</v>
      </c>
      <c r="F2070">
        <v>5.8647142833889898</v>
      </c>
      <c r="G2070">
        <v>5.7246287879828099E-2</v>
      </c>
      <c r="H2070">
        <v>0.87361644251682502</v>
      </c>
    </row>
    <row r="2071" spans="1:8" x14ac:dyDescent="0.45">
      <c r="A2071" t="s">
        <v>5170</v>
      </c>
      <c r="B2071" t="s">
        <v>5171</v>
      </c>
      <c r="C2071">
        <v>1.0167031107680999</v>
      </c>
      <c r="D2071">
        <v>-6.7502100315650404E-2</v>
      </c>
      <c r="E2071">
        <v>0.87500181125094101</v>
      </c>
      <c r="F2071">
        <v>1.06535277450051</v>
      </c>
      <c r="G2071">
        <v>6.7502100315650404E-2</v>
      </c>
      <c r="H2071">
        <v>0.87500181125094101</v>
      </c>
    </row>
    <row r="2072" spans="1:8" x14ac:dyDescent="0.45">
      <c r="A2072" t="s">
        <v>5172</v>
      </c>
      <c r="B2072" t="s">
        <v>5173</v>
      </c>
      <c r="C2072">
        <v>1.2321063122020199</v>
      </c>
      <c r="D2072">
        <v>-6.1191243416574302E-2</v>
      </c>
      <c r="E2072">
        <v>0.87599689262984404</v>
      </c>
      <c r="F2072">
        <v>1.2838480394263601</v>
      </c>
      <c r="G2072">
        <v>6.1191243416574302E-2</v>
      </c>
      <c r="H2072">
        <v>0.87599689262984404</v>
      </c>
    </row>
    <row r="2073" spans="1:8" x14ac:dyDescent="0.45">
      <c r="A2073" t="s">
        <v>599</v>
      </c>
      <c r="B2073" t="s">
        <v>600</v>
      </c>
      <c r="C2073">
        <v>10.5806052544342</v>
      </c>
      <c r="D2073">
        <v>-4.8628652593647403E-2</v>
      </c>
      <c r="E2073">
        <v>0.87687291807463397</v>
      </c>
      <c r="F2073">
        <v>10.873529873827</v>
      </c>
      <c r="G2073">
        <v>4.8628652593647403E-2</v>
      </c>
      <c r="H2073">
        <v>0.87687291807463497</v>
      </c>
    </row>
    <row r="2074" spans="1:8" x14ac:dyDescent="0.45">
      <c r="A2074" t="s">
        <v>5174</v>
      </c>
      <c r="B2074" t="s">
        <v>5175</v>
      </c>
      <c r="C2074">
        <v>1.4475095136359499</v>
      </c>
      <c r="D2074">
        <v>-6.3940767870592802E-2</v>
      </c>
      <c r="E2074">
        <v>0.87695474436712795</v>
      </c>
      <c r="F2074">
        <v>1.5098776238324101</v>
      </c>
      <c r="G2074">
        <v>6.3940767870592802E-2</v>
      </c>
      <c r="H2074">
        <v>0.87695474436712795</v>
      </c>
    </row>
    <row r="2075" spans="1:8" x14ac:dyDescent="0.45">
      <c r="A2075" t="s">
        <v>5176</v>
      </c>
      <c r="B2075" t="s">
        <v>5177</v>
      </c>
      <c r="C2075">
        <v>1.24933856831674</v>
      </c>
      <c r="D2075">
        <v>-6.3112969387304402E-2</v>
      </c>
      <c r="E2075">
        <v>0.87771678633752703</v>
      </c>
      <c r="F2075">
        <v>1.30343727007489</v>
      </c>
      <c r="G2075">
        <v>6.3112969387304402E-2</v>
      </c>
      <c r="H2075">
        <v>0.87771678633753902</v>
      </c>
    </row>
    <row r="2076" spans="1:8" x14ac:dyDescent="0.45">
      <c r="A2076" t="s">
        <v>5178</v>
      </c>
      <c r="B2076" t="s">
        <v>5179</v>
      </c>
      <c r="C2076">
        <v>1.26657082443145</v>
      </c>
      <c r="D2076">
        <v>-6.49803030550508E-2</v>
      </c>
      <c r="E2076">
        <v>0.87942174519123495</v>
      </c>
      <c r="F2076">
        <v>1.3230265007234101</v>
      </c>
      <c r="G2076">
        <v>6.49803030550508E-2</v>
      </c>
      <c r="H2076">
        <v>0.87942174519122196</v>
      </c>
    </row>
    <row r="2077" spans="1:8" x14ac:dyDescent="0.45">
      <c r="A2077" t="s">
        <v>2364</v>
      </c>
      <c r="B2077" t="s">
        <v>2365</v>
      </c>
      <c r="C2077">
        <v>2.57622228914969</v>
      </c>
      <c r="D2077">
        <v>-5.6244119796629598E-2</v>
      </c>
      <c r="E2077">
        <v>0.88000431318930405</v>
      </c>
      <c r="F2077">
        <v>2.6671490959913902</v>
      </c>
      <c r="G2077">
        <v>5.6244119796629598E-2</v>
      </c>
      <c r="H2077">
        <v>0.88000431318930405</v>
      </c>
    </row>
    <row r="2078" spans="1:8" x14ac:dyDescent="0.45">
      <c r="A2078" t="s">
        <v>5180</v>
      </c>
      <c r="B2078" t="s">
        <v>5181</v>
      </c>
      <c r="C2078">
        <v>1.29241920860352</v>
      </c>
      <c r="D2078">
        <v>-6.0440595398835298E-2</v>
      </c>
      <c r="E2078">
        <v>0.88132018713842397</v>
      </c>
      <c r="F2078">
        <v>1.3456294591640201</v>
      </c>
      <c r="G2078">
        <v>6.0440595398835298E-2</v>
      </c>
      <c r="H2078">
        <v>0.88132018713842397</v>
      </c>
    </row>
    <row r="2079" spans="1:8" x14ac:dyDescent="0.45">
      <c r="A2079" t="s">
        <v>5182</v>
      </c>
      <c r="B2079" t="s">
        <v>5183</v>
      </c>
      <c r="C2079">
        <v>1.08563213522696</v>
      </c>
      <c r="D2079">
        <v>-6.4450340037095002E-2</v>
      </c>
      <c r="E2079">
        <v>0.88210046722791402</v>
      </c>
      <c r="F2079">
        <v>1.1346685137183701</v>
      </c>
      <c r="G2079">
        <v>6.4450340037095002E-2</v>
      </c>
      <c r="H2079">
        <v>0.88210046722791402</v>
      </c>
    </row>
    <row r="2080" spans="1:8" x14ac:dyDescent="0.45">
      <c r="A2080" t="s">
        <v>5184</v>
      </c>
      <c r="B2080" t="s">
        <v>5185</v>
      </c>
      <c r="C2080">
        <v>1.30103533666088</v>
      </c>
      <c r="D2080">
        <v>-6.3770423352392094E-2</v>
      </c>
      <c r="E2080">
        <v>0.88222826116528397</v>
      </c>
      <c r="F2080">
        <v>1.35768437033234</v>
      </c>
      <c r="G2080">
        <v>6.3770423352392094E-2</v>
      </c>
      <c r="H2080">
        <v>0.88222826116528397</v>
      </c>
    </row>
    <row r="2081" spans="1:8" x14ac:dyDescent="0.45">
      <c r="A2081" t="s">
        <v>1946</v>
      </c>
      <c r="B2081" t="s">
        <v>1947</v>
      </c>
      <c r="C2081">
        <v>5.2903026272171001</v>
      </c>
      <c r="D2081">
        <v>-5.5230453842516701E-2</v>
      </c>
      <c r="E2081">
        <v>0.88222826116528397</v>
      </c>
      <c r="F2081">
        <v>5.4653953509382998</v>
      </c>
      <c r="G2081">
        <v>5.5230453842516701E-2</v>
      </c>
      <c r="H2081">
        <v>0.88222826116528397</v>
      </c>
    </row>
    <row r="2082" spans="1:8" x14ac:dyDescent="0.45">
      <c r="A2082" t="s">
        <v>5186</v>
      </c>
      <c r="B2082" t="s">
        <v>5187</v>
      </c>
      <c r="C2082">
        <v>1.09424826328431</v>
      </c>
      <c r="D2082">
        <v>-6.0768351711688103E-2</v>
      </c>
      <c r="E2082">
        <v>0.88269427999293804</v>
      </c>
      <c r="F2082">
        <v>1.14069596930253</v>
      </c>
      <c r="G2082">
        <v>6.0768351711688103E-2</v>
      </c>
      <c r="H2082">
        <v>0.88269427999293804</v>
      </c>
    </row>
    <row r="2083" spans="1:8" x14ac:dyDescent="0.45">
      <c r="A2083" t="s">
        <v>5188</v>
      </c>
      <c r="B2083" t="s">
        <v>5189</v>
      </c>
      <c r="C2083">
        <v>1.3958127452918001</v>
      </c>
      <c r="D2083">
        <v>-0.114652952504727</v>
      </c>
      <c r="E2083">
        <v>0.88302983860601603</v>
      </c>
      <c r="F2083">
        <v>1.50837075993637</v>
      </c>
      <c r="G2083">
        <v>0.114652952504727</v>
      </c>
      <c r="H2083">
        <v>0.88302983860601603</v>
      </c>
    </row>
    <row r="2084" spans="1:8" x14ac:dyDescent="0.45">
      <c r="A2084" t="s">
        <v>5190</v>
      </c>
      <c r="B2084" t="s">
        <v>5191</v>
      </c>
      <c r="C2084">
        <v>1.10286439134167</v>
      </c>
      <c r="D2084">
        <v>-6.4687640042299599E-2</v>
      </c>
      <c r="E2084">
        <v>0.88359225665753605</v>
      </c>
      <c r="F2084">
        <v>1.1527508804708499</v>
      </c>
      <c r="G2084">
        <v>6.4687640042299599E-2</v>
      </c>
      <c r="H2084">
        <v>0.88359225665753605</v>
      </c>
    </row>
    <row r="2085" spans="1:8" x14ac:dyDescent="0.45">
      <c r="A2085" t="s">
        <v>5192</v>
      </c>
      <c r="B2085" t="s">
        <v>5193</v>
      </c>
      <c r="C2085">
        <v>1.12009664745639</v>
      </c>
      <c r="D2085">
        <v>-6.1204154190273898E-2</v>
      </c>
      <c r="E2085">
        <v>0.88495733837601798</v>
      </c>
      <c r="F2085">
        <v>1.1678195194312599</v>
      </c>
      <c r="G2085">
        <v>6.1204154190273898E-2</v>
      </c>
      <c r="H2085">
        <v>0.88495733837603097</v>
      </c>
    </row>
    <row r="2086" spans="1:8" x14ac:dyDescent="0.45">
      <c r="A2086" t="s">
        <v>839</v>
      </c>
      <c r="B2086" t="s">
        <v>840</v>
      </c>
      <c r="C2086">
        <v>4.7819510718330402</v>
      </c>
      <c r="D2086">
        <v>-5.3492882458097503E-2</v>
      </c>
      <c r="E2086">
        <v>0.88567721785391795</v>
      </c>
      <c r="F2086">
        <v>4.9349792595321</v>
      </c>
      <c r="G2086">
        <v>5.3492882458097503E-2</v>
      </c>
      <c r="H2086">
        <v>0.88567721785391795</v>
      </c>
    </row>
    <row r="2087" spans="1:8" x14ac:dyDescent="0.45">
      <c r="A2087" t="s">
        <v>5194</v>
      </c>
      <c r="B2087" t="s">
        <v>5195</v>
      </c>
      <c r="C2087">
        <v>1.5767514344963001</v>
      </c>
      <c r="D2087">
        <v>-5.7288582510892902E-2</v>
      </c>
      <c r="E2087">
        <v>0.885887699359863</v>
      </c>
      <c r="F2087">
        <v>1.6364541910998001</v>
      </c>
      <c r="G2087">
        <v>5.7288582510892902E-2</v>
      </c>
      <c r="H2087">
        <v>0.885887699359863</v>
      </c>
    </row>
    <row r="2088" spans="1:8" x14ac:dyDescent="0.45">
      <c r="A2088" t="s">
        <v>1183</v>
      </c>
      <c r="B2088" t="s">
        <v>1184</v>
      </c>
      <c r="C2088">
        <v>3.87725762581058</v>
      </c>
      <c r="D2088">
        <v>-5.2770121632140302E-2</v>
      </c>
      <c r="E2088">
        <v>0.88609457704046202</v>
      </c>
      <c r="F2088">
        <v>4.0007236439870901</v>
      </c>
      <c r="G2088">
        <v>5.2770121632140302E-2</v>
      </c>
      <c r="H2088">
        <v>0.88609457704046202</v>
      </c>
    </row>
    <row r="2089" spans="1:8" x14ac:dyDescent="0.45">
      <c r="A2089" t="s">
        <v>5196</v>
      </c>
      <c r="B2089" t="s">
        <v>5197</v>
      </c>
      <c r="C2089">
        <v>1.5853675625536501</v>
      </c>
      <c r="D2089">
        <v>-6.0048007512820203E-2</v>
      </c>
      <c r="E2089">
        <v>0.88650946020139798</v>
      </c>
      <c r="F2089">
        <v>1.64850910226812</v>
      </c>
      <c r="G2089">
        <v>6.0048007512820203E-2</v>
      </c>
      <c r="H2089">
        <v>0.88650946020139798</v>
      </c>
    </row>
    <row r="2090" spans="1:8" x14ac:dyDescent="0.45">
      <c r="A2090" t="s">
        <v>2562</v>
      </c>
      <c r="B2090" t="s">
        <v>2563</v>
      </c>
      <c r="C2090">
        <v>2.2918900632569201</v>
      </c>
      <c r="D2090">
        <v>-5.5154495127683598E-2</v>
      </c>
      <c r="E2090">
        <v>0.88759005247580502</v>
      </c>
      <c r="F2090">
        <v>2.3718037723674898</v>
      </c>
      <c r="G2090">
        <v>5.5154495127683598E-2</v>
      </c>
      <c r="H2090">
        <v>0.88759005247580502</v>
      </c>
    </row>
    <row r="2091" spans="1:8" x14ac:dyDescent="0.45">
      <c r="A2091" t="s">
        <v>5198</v>
      </c>
      <c r="B2091" t="s">
        <v>5199</v>
      </c>
      <c r="C2091">
        <v>1.1631772877431701</v>
      </c>
      <c r="D2091">
        <v>-5.8303163469185702E-2</v>
      </c>
      <c r="E2091">
        <v>0.88827093464170204</v>
      </c>
      <c r="F2091">
        <v>1.2100117085203901</v>
      </c>
      <c r="G2091">
        <v>5.8303163469185702E-2</v>
      </c>
      <c r="H2091">
        <v>0.88827093464170204</v>
      </c>
    </row>
    <row r="2092" spans="1:8" x14ac:dyDescent="0.45">
      <c r="A2092" t="s">
        <v>1213</v>
      </c>
      <c r="B2092" t="s">
        <v>1214</v>
      </c>
      <c r="C2092">
        <v>1.6284482028404399</v>
      </c>
      <c r="D2092">
        <v>-5.9285025430574699E-2</v>
      </c>
      <c r="E2092">
        <v>0.88932289277342103</v>
      </c>
      <c r="F2092">
        <v>1.6922081552532899</v>
      </c>
      <c r="G2092">
        <v>5.9285025430574699E-2</v>
      </c>
      <c r="H2092">
        <v>0.88932289277342103</v>
      </c>
    </row>
    <row r="2093" spans="1:8" x14ac:dyDescent="0.45">
      <c r="A2093" t="s">
        <v>5200</v>
      </c>
      <c r="B2093" t="s">
        <v>5201</v>
      </c>
      <c r="C2093">
        <v>1.4044288733491599</v>
      </c>
      <c r="D2093">
        <v>-5.7515164337594002E-2</v>
      </c>
      <c r="E2093">
        <v>0.88961869890450596</v>
      </c>
      <c r="F2093">
        <v>1.4586442513670399</v>
      </c>
      <c r="G2093">
        <v>5.7515164337594002E-2</v>
      </c>
      <c r="H2093">
        <v>0.88961869890450596</v>
      </c>
    </row>
    <row r="2094" spans="1:8" x14ac:dyDescent="0.45">
      <c r="A2094" t="s">
        <v>1958</v>
      </c>
      <c r="B2094" t="s">
        <v>1959</v>
      </c>
      <c r="C2094">
        <v>6.7808927811398299</v>
      </c>
      <c r="D2094">
        <v>-5.3193301428702697E-2</v>
      </c>
      <c r="E2094">
        <v>0.89024276229427002</v>
      </c>
      <c r="F2094">
        <v>6.9933553415232002</v>
      </c>
      <c r="G2094">
        <v>5.3193301428702697E-2</v>
      </c>
      <c r="H2094">
        <v>0.89024276229427002</v>
      </c>
    </row>
    <row r="2095" spans="1:8" x14ac:dyDescent="0.45">
      <c r="A2095" t="s">
        <v>2468</v>
      </c>
      <c r="B2095" t="s">
        <v>2469</v>
      </c>
      <c r="C2095">
        <v>3.5670770157457299</v>
      </c>
      <c r="D2095">
        <v>-5.2775357125038801E-2</v>
      </c>
      <c r="E2095">
        <v>0.89126762651158098</v>
      </c>
      <c r="F2095">
        <v>3.6812684980265402</v>
      </c>
      <c r="G2095">
        <v>5.2775357125038801E-2</v>
      </c>
      <c r="H2095">
        <v>0.89126762651158098</v>
      </c>
    </row>
    <row r="2096" spans="1:8" x14ac:dyDescent="0.45">
      <c r="A2096" t="s">
        <v>5202</v>
      </c>
      <c r="B2096" t="s">
        <v>5203</v>
      </c>
      <c r="C2096">
        <v>0.973622470481323</v>
      </c>
      <c r="D2096">
        <v>-5.8429080557713203E-2</v>
      </c>
      <c r="E2096">
        <v>0.89158168345886102</v>
      </c>
      <c r="F2096">
        <v>1.0141194020351401</v>
      </c>
      <c r="G2096">
        <v>5.8429080557713203E-2</v>
      </c>
      <c r="H2096">
        <v>0.89158168345886102</v>
      </c>
    </row>
    <row r="2097" spans="1:8" x14ac:dyDescent="0.45">
      <c r="A2097" t="s">
        <v>5204</v>
      </c>
      <c r="B2097" t="s">
        <v>5205</v>
      </c>
      <c r="C2097">
        <v>1.2062579280299499</v>
      </c>
      <c r="D2097">
        <v>-5.7335646507350402E-2</v>
      </c>
      <c r="E2097">
        <v>0.89187295666351896</v>
      </c>
      <c r="F2097">
        <v>1.25371076150556</v>
      </c>
      <c r="G2097">
        <v>5.7335646507350402E-2</v>
      </c>
      <c r="H2097">
        <v>0.89187295666352595</v>
      </c>
    </row>
    <row r="2098" spans="1:8" x14ac:dyDescent="0.45">
      <c r="A2098" t="s">
        <v>2684</v>
      </c>
      <c r="B2098" t="s">
        <v>2685</v>
      </c>
      <c r="C2098">
        <v>2.17126427045392</v>
      </c>
      <c r="D2098">
        <v>-5.2817354195810302E-2</v>
      </c>
      <c r="E2098">
        <v>0.89294195059993897</v>
      </c>
      <c r="F2098">
        <v>2.2437203412040598</v>
      </c>
      <c r="G2098">
        <v>5.2817354195810302E-2</v>
      </c>
      <c r="H2098">
        <v>0.89294195059993897</v>
      </c>
    </row>
    <row r="2099" spans="1:8" x14ac:dyDescent="0.45">
      <c r="A2099" t="s">
        <v>5206</v>
      </c>
      <c r="B2099" t="s">
        <v>5207</v>
      </c>
      <c r="C2099">
        <v>1.2407224402593799</v>
      </c>
      <c r="D2099">
        <v>-5.79566176381619E-2</v>
      </c>
      <c r="E2099">
        <v>0.89473489655921801</v>
      </c>
      <c r="F2099">
        <v>1.28987549501052</v>
      </c>
      <c r="G2099">
        <v>5.79566176381619E-2</v>
      </c>
      <c r="H2099">
        <v>0.89473489655921801</v>
      </c>
    </row>
    <row r="2100" spans="1:8" x14ac:dyDescent="0.45">
      <c r="A2100" t="s">
        <v>5208</v>
      </c>
      <c r="B2100" t="s">
        <v>5209</v>
      </c>
      <c r="C2100">
        <v>1.24933856831674</v>
      </c>
      <c r="D2100">
        <v>-5.6433813749677403E-2</v>
      </c>
      <c r="E2100">
        <v>0.89537287277272803</v>
      </c>
      <c r="F2100">
        <v>1.29740981449073</v>
      </c>
      <c r="G2100">
        <v>5.6433813749677403E-2</v>
      </c>
      <c r="H2100">
        <v>0.89537287277274102</v>
      </c>
    </row>
    <row r="2101" spans="1:8" x14ac:dyDescent="0.45">
      <c r="A2101" t="s">
        <v>2304</v>
      </c>
      <c r="B2101" t="s">
        <v>2305</v>
      </c>
      <c r="C2101">
        <v>1.73184173952872</v>
      </c>
      <c r="D2101">
        <v>-5.4460528652915702E-2</v>
      </c>
      <c r="E2101">
        <v>0.89541449765526604</v>
      </c>
      <c r="F2101">
        <v>1.793168036288</v>
      </c>
      <c r="G2101">
        <v>5.4460528652915702E-2</v>
      </c>
      <c r="H2101">
        <v>0.89541449765526604</v>
      </c>
    </row>
    <row r="2102" spans="1:8" x14ac:dyDescent="0.45">
      <c r="A2102" t="s">
        <v>2980</v>
      </c>
      <c r="B2102" t="s">
        <v>2981</v>
      </c>
      <c r="C2102">
        <v>1.74045786758608</v>
      </c>
      <c r="D2102">
        <v>-5.4585833298922297E-2</v>
      </c>
      <c r="E2102">
        <v>0.89565374035080503</v>
      </c>
      <c r="F2102">
        <v>1.8022092196642401</v>
      </c>
      <c r="G2102">
        <v>5.4585833298922297E-2</v>
      </c>
      <c r="H2102">
        <v>0.89565374035080503</v>
      </c>
    </row>
    <row r="2103" spans="1:8" x14ac:dyDescent="0.45">
      <c r="A2103" t="s">
        <v>2982</v>
      </c>
      <c r="B2103" t="s">
        <v>2983</v>
      </c>
      <c r="C2103">
        <v>1.49920628198009</v>
      </c>
      <c r="D2103">
        <v>-5.6127740573327201E-2</v>
      </c>
      <c r="E2103">
        <v>0.89569232519640596</v>
      </c>
      <c r="F2103">
        <v>1.5550835407136201</v>
      </c>
      <c r="G2103">
        <v>5.6127740573327201E-2</v>
      </c>
      <c r="H2103">
        <v>0.89569232519640596</v>
      </c>
    </row>
    <row r="2104" spans="1:8" x14ac:dyDescent="0.45">
      <c r="A2104" t="s">
        <v>243</v>
      </c>
      <c r="B2104" t="s">
        <v>244</v>
      </c>
      <c r="C2104">
        <v>1.49920628198009</v>
      </c>
      <c r="D2104">
        <v>-5.4730457131521797E-2</v>
      </c>
      <c r="E2104">
        <v>0.89569232519640596</v>
      </c>
      <c r="F2104">
        <v>1.55357667681758</v>
      </c>
      <c r="G2104">
        <v>5.4730457131521797E-2</v>
      </c>
      <c r="H2104">
        <v>0.89569232519640596</v>
      </c>
    </row>
    <row r="2105" spans="1:8" x14ac:dyDescent="0.45">
      <c r="A2105" t="s">
        <v>5210</v>
      </c>
      <c r="B2105" t="s">
        <v>5211</v>
      </c>
      <c r="C2105">
        <v>1.0253192388254599</v>
      </c>
      <c r="D2105">
        <v>-5.7465535171593897E-2</v>
      </c>
      <c r="E2105">
        <v>0.89597390769883201</v>
      </c>
      <c r="F2105">
        <v>1.0668596383965501</v>
      </c>
      <c r="G2105">
        <v>5.7465535171593897E-2</v>
      </c>
      <c r="H2105">
        <v>0.89597390769883201</v>
      </c>
    </row>
    <row r="2106" spans="1:8" x14ac:dyDescent="0.45">
      <c r="A2106" t="s">
        <v>5212</v>
      </c>
      <c r="B2106" t="s">
        <v>5213</v>
      </c>
      <c r="C2106">
        <v>1.27518695248881</v>
      </c>
      <c r="D2106">
        <v>-6.5079438048794694E-2</v>
      </c>
      <c r="E2106">
        <v>0.89613623502995798</v>
      </c>
      <c r="F2106">
        <v>1.3320676840996499</v>
      </c>
      <c r="G2106">
        <v>6.5079438048794694E-2</v>
      </c>
      <c r="H2106">
        <v>0.89613623502995798</v>
      </c>
    </row>
    <row r="2107" spans="1:8" x14ac:dyDescent="0.45">
      <c r="A2107" t="s">
        <v>5214</v>
      </c>
      <c r="B2107" t="s">
        <v>5215</v>
      </c>
      <c r="C2107">
        <v>1.77492237981551</v>
      </c>
      <c r="D2107">
        <v>-5.5074841028674597E-2</v>
      </c>
      <c r="E2107">
        <v>0.89730686767956802</v>
      </c>
      <c r="F2107">
        <v>1.83837395316921</v>
      </c>
      <c r="G2107">
        <v>5.5074841028674597E-2</v>
      </c>
      <c r="H2107">
        <v>0.89730686767956802</v>
      </c>
    </row>
    <row r="2108" spans="1:8" x14ac:dyDescent="0.45">
      <c r="A2108" t="s">
        <v>5216</v>
      </c>
      <c r="B2108" t="s">
        <v>5217</v>
      </c>
      <c r="C2108">
        <v>1.05116762299753</v>
      </c>
      <c r="D2108">
        <v>-5.6025546197107298E-2</v>
      </c>
      <c r="E2108">
        <v>0.89804031554819796</v>
      </c>
      <c r="F2108">
        <v>1.0924763246292399</v>
      </c>
      <c r="G2108">
        <v>5.6025546197107298E-2</v>
      </c>
      <c r="H2108">
        <v>0.89804031554819796</v>
      </c>
    </row>
    <row r="2109" spans="1:8" x14ac:dyDescent="0.45">
      <c r="A2109" t="s">
        <v>1590</v>
      </c>
      <c r="B2109" t="s">
        <v>1591</v>
      </c>
      <c r="C2109">
        <v>2.0420223495935699</v>
      </c>
      <c r="D2109">
        <v>-5.2137790663471198E-2</v>
      </c>
      <c r="E2109">
        <v>0.89818063170015106</v>
      </c>
      <c r="F2109">
        <v>2.1096094544564701</v>
      </c>
      <c r="G2109">
        <v>5.2137790663471198E-2</v>
      </c>
      <c r="H2109">
        <v>0.89818063170015106</v>
      </c>
    </row>
    <row r="2110" spans="1:8" x14ac:dyDescent="0.45">
      <c r="A2110" t="s">
        <v>2260</v>
      </c>
      <c r="B2110" t="s">
        <v>2261</v>
      </c>
      <c r="C2110">
        <v>1.55090305032423</v>
      </c>
      <c r="D2110">
        <v>-5.42128872818161E-2</v>
      </c>
      <c r="E2110">
        <v>0.89858339870556103</v>
      </c>
      <c r="F2110">
        <v>1.606316913179</v>
      </c>
      <c r="G2110">
        <v>5.42128872818161E-2</v>
      </c>
      <c r="H2110">
        <v>0.89858339870556103</v>
      </c>
    </row>
    <row r="2111" spans="1:8" x14ac:dyDescent="0.45">
      <c r="A2111" t="s">
        <v>1503</v>
      </c>
      <c r="B2111" t="s">
        <v>1504</v>
      </c>
      <c r="C2111">
        <v>1.8352352762169999</v>
      </c>
      <c r="D2111">
        <v>-5.4743522121998602E-2</v>
      </c>
      <c r="E2111">
        <v>0.90065254334151501</v>
      </c>
      <c r="F2111">
        <v>1.9001553729068601</v>
      </c>
      <c r="G2111">
        <v>5.4743522121998602E-2</v>
      </c>
      <c r="H2111">
        <v>0.90065254334151501</v>
      </c>
    </row>
    <row r="2112" spans="1:8" x14ac:dyDescent="0.45">
      <c r="A2112" t="s">
        <v>3014</v>
      </c>
      <c r="B2112" t="s">
        <v>3015</v>
      </c>
      <c r="C2112">
        <v>1.68876109924194</v>
      </c>
      <c r="D2112">
        <v>-6.6187854585435496E-2</v>
      </c>
      <c r="E2112">
        <v>0.90160046272643901</v>
      </c>
      <c r="F2112">
        <v>1.76303075836719</v>
      </c>
      <c r="G2112">
        <v>6.6187854585435496E-2</v>
      </c>
      <c r="H2112">
        <v>0.90160046272643901</v>
      </c>
    </row>
    <row r="2113" spans="1:8" x14ac:dyDescent="0.45">
      <c r="A2113" t="s">
        <v>5218</v>
      </c>
      <c r="B2113" t="s">
        <v>5219</v>
      </c>
      <c r="C2113">
        <v>1.09424826328431</v>
      </c>
      <c r="D2113">
        <v>-5.8863803526328098E-2</v>
      </c>
      <c r="E2113">
        <v>0.90190656387206103</v>
      </c>
      <c r="F2113">
        <v>1.13918910540649</v>
      </c>
      <c r="G2113">
        <v>5.8863803526328098E-2</v>
      </c>
      <c r="H2113">
        <v>0.90190656387206103</v>
      </c>
    </row>
    <row r="2114" spans="1:8" x14ac:dyDescent="0.45">
      <c r="A2114" t="s">
        <v>1942</v>
      </c>
      <c r="B2114" t="s">
        <v>1943</v>
      </c>
      <c r="C2114">
        <v>2.6365351855511898</v>
      </c>
      <c r="D2114">
        <v>-5.1201645651275302E-2</v>
      </c>
      <c r="E2114">
        <v>0.90190656387206103</v>
      </c>
      <c r="F2114">
        <v>2.7198893323528099</v>
      </c>
      <c r="G2114">
        <v>5.1201645651275302E-2</v>
      </c>
      <c r="H2114">
        <v>0.90190656387206103</v>
      </c>
    </row>
    <row r="2115" spans="1:8" x14ac:dyDescent="0.45">
      <c r="A2115" t="s">
        <v>783</v>
      </c>
      <c r="B2115" t="s">
        <v>784</v>
      </c>
      <c r="C2115">
        <v>1.3613482330623801</v>
      </c>
      <c r="D2115">
        <v>-5.6812705910015797E-2</v>
      </c>
      <c r="E2115">
        <v>0.90275153720756696</v>
      </c>
      <c r="F2115">
        <v>1.4134383344858299</v>
      </c>
      <c r="G2115">
        <v>5.6812705910015797E-2</v>
      </c>
      <c r="H2115">
        <v>0.90275153720756696</v>
      </c>
    </row>
    <row r="2116" spans="1:8" x14ac:dyDescent="0.45">
      <c r="A2116" t="s">
        <v>2432</v>
      </c>
      <c r="B2116" t="s">
        <v>2433</v>
      </c>
      <c r="C2116">
        <v>1.3527321050050201</v>
      </c>
      <c r="D2116">
        <v>-5.6666836215252099E-2</v>
      </c>
      <c r="E2116">
        <v>0.90304235192778104</v>
      </c>
      <c r="F2116">
        <v>1.4043971511095901</v>
      </c>
      <c r="G2116">
        <v>5.6666836215252099E-2</v>
      </c>
      <c r="H2116">
        <v>0.90304235192778104</v>
      </c>
    </row>
    <row r="2117" spans="1:8" x14ac:dyDescent="0.45">
      <c r="A2117" t="s">
        <v>5220</v>
      </c>
      <c r="B2117" t="s">
        <v>5221</v>
      </c>
      <c r="C2117">
        <v>1.3871966172344501</v>
      </c>
      <c r="D2117">
        <v>-5.5731118636720298E-2</v>
      </c>
      <c r="E2117">
        <v>0.90432317734187895</v>
      </c>
      <c r="F2117">
        <v>1.43905502071852</v>
      </c>
      <c r="G2117">
        <v>5.5731118636720298E-2</v>
      </c>
      <c r="H2117">
        <v>0.90432317734187895</v>
      </c>
    </row>
    <row r="2118" spans="1:8" x14ac:dyDescent="0.45">
      <c r="A2118" t="s">
        <v>5222</v>
      </c>
      <c r="B2118" t="s">
        <v>5223</v>
      </c>
      <c r="C2118">
        <v>1.2148740560873099</v>
      </c>
      <c r="D2118">
        <v>-0.14262871988967399</v>
      </c>
      <c r="E2118">
        <v>0.90433097140969598</v>
      </c>
      <c r="F2118">
        <v>1.3396020035798599</v>
      </c>
      <c r="G2118">
        <v>0.14262871988967399</v>
      </c>
      <c r="H2118">
        <v>0.90433097140969598</v>
      </c>
    </row>
    <row r="2119" spans="1:8" x14ac:dyDescent="0.45">
      <c r="A2119" t="s">
        <v>5224</v>
      </c>
      <c r="B2119" t="s">
        <v>5225</v>
      </c>
      <c r="C2119">
        <v>1.1804095438578801</v>
      </c>
      <c r="D2119">
        <v>-0.115810600315466</v>
      </c>
      <c r="E2119">
        <v>0.90510378726296403</v>
      </c>
      <c r="F2119">
        <v>1.2778205838422001</v>
      </c>
      <c r="G2119">
        <v>0.115810600315466</v>
      </c>
      <c r="H2119">
        <v>0.90510378726296403</v>
      </c>
    </row>
    <row r="2120" spans="1:8" x14ac:dyDescent="0.45">
      <c r="A2120" t="s">
        <v>3000</v>
      </c>
      <c r="B2120" t="s">
        <v>3001</v>
      </c>
      <c r="C2120">
        <v>1.1459450316284601</v>
      </c>
      <c r="D2120">
        <v>-5.6159007555615897E-2</v>
      </c>
      <c r="E2120">
        <v>0.90520203856932202</v>
      </c>
      <c r="F2120">
        <v>1.19042247787186</v>
      </c>
      <c r="G2120">
        <v>5.6159007555615897E-2</v>
      </c>
      <c r="H2120">
        <v>0.90520203856932202</v>
      </c>
    </row>
    <row r="2121" spans="1:8" x14ac:dyDescent="0.45">
      <c r="A2121" t="s">
        <v>5226</v>
      </c>
      <c r="B2121" t="s">
        <v>5227</v>
      </c>
      <c r="C2121">
        <v>1.4130450014065199</v>
      </c>
      <c r="D2121">
        <v>-5.1719584713972901E-2</v>
      </c>
      <c r="E2121">
        <v>0.90547446328130399</v>
      </c>
      <c r="F2121">
        <v>1.46165797915912</v>
      </c>
      <c r="G2121">
        <v>5.1719584713972901E-2</v>
      </c>
      <c r="H2121">
        <v>0.90547446328130399</v>
      </c>
    </row>
    <row r="2122" spans="1:8" x14ac:dyDescent="0.45">
      <c r="A2122" t="s">
        <v>5228</v>
      </c>
      <c r="B2122" t="s">
        <v>5229</v>
      </c>
      <c r="C2122">
        <v>1.4216611294638699</v>
      </c>
      <c r="D2122">
        <v>-5.3365537145905403E-2</v>
      </c>
      <c r="E2122">
        <v>0.905977730258266</v>
      </c>
      <c r="F2122">
        <v>1.4722060264314101</v>
      </c>
      <c r="G2122">
        <v>5.3365537145905403E-2</v>
      </c>
      <c r="H2122">
        <v>0.905977730258266</v>
      </c>
    </row>
    <row r="2123" spans="1:8" x14ac:dyDescent="0.45">
      <c r="A2123" t="s">
        <v>2996</v>
      </c>
      <c r="B2123" t="s">
        <v>2997</v>
      </c>
      <c r="C2123">
        <v>1.69737722729929</v>
      </c>
      <c r="D2123">
        <v>-5.02330363692709E-2</v>
      </c>
      <c r="E2123">
        <v>0.90647208381316702</v>
      </c>
      <c r="F2123">
        <v>1.7524827110949099</v>
      </c>
      <c r="G2123">
        <v>5.02330363692709E-2</v>
      </c>
      <c r="H2123">
        <v>0.90647208381314104</v>
      </c>
    </row>
    <row r="2124" spans="1:8" x14ac:dyDescent="0.45">
      <c r="A2124" t="s">
        <v>1147</v>
      </c>
      <c r="B2124" t="s">
        <v>1148</v>
      </c>
      <c r="C2124">
        <v>4.7216381754315497</v>
      </c>
      <c r="D2124">
        <v>-4.7344919918212498E-2</v>
      </c>
      <c r="E2124">
        <v>0.90676038420896798</v>
      </c>
      <c r="F2124">
        <v>4.8521017452498798</v>
      </c>
      <c r="G2124">
        <v>4.7344919918212498E-2</v>
      </c>
      <c r="H2124">
        <v>0.90676038420896798</v>
      </c>
    </row>
    <row r="2125" spans="1:8" x14ac:dyDescent="0.45">
      <c r="A2125" t="s">
        <v>2032</v>
      </c>
      <c r="B2125" t="s">
        <v>2033</v>
      </c>
      <c r="C2125">
        <v>1.1804095438578801</v>
      </c>
      <c r="D2125">
        <v>-5.1525773947603701E-2</v>
      </c>
      <c r="E2125">
        <v>0.90752195687584702</v>
      </c>
      <c r="F2125">
        <v>1.22206661968871</v>
      </c>
      <c r="G2125">
        <v>5.1525773947603701E-2</v>
      </c>
      <c r="H2125">
        <v>0.90752195687584702</v>
      </c>
    </row>
    <row r="2126" spans="1:8" x14ac:dyDescent="0.45">
      <c r="A2126" t="s">
        <v>617</v>
      </c>
      <c r="B2126" t="s">
        <v>618</v>
      </c>
      <c r="C2126">
        <v>3.67047055243401</v>
      </c>
      <c r="D2126">
        <v>-4.7792753241966801E-2</v>
      </c>
      <c r="E2126">
        <v>0.908430711497062</v>
      </c>
      <c r="F2126">
        <v>3.7746940595810399</v>
      </c>
      <c r="G2126">
        <v>4.7792753241966801E-2</v>
      </c>
      <c r="H2126">
        <v>0.908430711497062</v>
      </c>
    </row>
    <row r="2127" spans="1:8" x14ac:dyDescent="0.45">
      <c r="A2127" t="s">
        <v>2238</v>
      </c>
      <c r="B2127" t="s">
        <v>2239</v>
      </c>
      <c r="C2127">
        <v>1.4647417697506599</v>
      </c>
      <c r="D2127">
        <v>-5.2709766661483103E-2</v>
      </c>
      <c r="E2127">
        <v>0.90890970237800295</v>
      </c>
      <c r="F2127">
        <v>1.51590507941658</v>
      </c>
      <c r="G2127">
        <v>5.2709766661483103E-2</v>
      </c>
      <c r="H2127">
        <v>0.90890970237800295</v>
      </c>
    </row>
    <row r="2128" spans="1:8" x14ac:dyDescent="0.45">
      <c r="A2128" t="s">
        <v>1359</v>
      </c>
      <c r="B2128" t="s">
        <v>1360</v>
      </c>
      <c r="C2128">
        <v>1.72322561147136</v>
      </c>
      <c r="D2128">
        <v>-5.0676942539200499E-2</v>
      </c>
      <c r="E2128">
        <v>0.90989203518918005</v>
      </c>
      <c r="F2128">
        <v>1.7796062612236301</v>
      </c>
      <c r="G2128">
        <v>5.0676942539200499E-2</v>
      </c>
      <c r="H2128">
        <v>0.90989203518918005</v>
      </c>
    </row>
    <row r="2129" spans="1:8" x14ac:dyDescent="0.45">
      <c r="A2129" t="s">
        <v>5230</v>
      </c>
      <c r="B2129" t="s">
        <v>5231</v>
      </c>
      <c r="C2129">
        <v>1.2148740560873099</v>
      </c>
      <c r="D2129">
        <v>-0.132869753427346</v>
      </c>
      <c r="E2129">
        <v>0.91032259872808696</v>
      </c>
      <c r="F2129">
        <v>1.3305608202036101</v>
      </c>
      <c r="G2129">
        <v>0.132869753427346</v>
      </c>
      <c r="H2129">
        <v>0.91032259872808696</v>
      </c>
    </row>
    <row r="2130" spans="1:8" x14ac:dyDescent="0.45">
      <c r="A2130" t="s">
        <v>5232</v>
      </c>
      <c r="B2130" t="s">
        <v>5233</v>
      </c>
      <c r="C2130">
        <v>1.2321063122020199</v>
      </c>
      <c r="D2130">
        <v>-5.4410055651322703E-2</v>
      </c>
      <c r="E2130">
        <v>0.91107370317963299</v>
      </c>
      <c r="F2130">
        <v>1.2778205838422001</v>
      </c>
      <c r="G2130">
        <v>5.4410055651322703E-2</v>
      </c>
      <c r="H2130">
        <v>0.91107370317963299</v>
      </c>
    </row>
    <row r="2131" spans="1:8" x14ac:dyDescent="0.45">
      <c r="A2131" t="s">
        <v>5234</v>
      </c>
      <c r="B2131" t="s">
        <v>5235</v>
      </c>
      <c r="C2131">
        <v>0.96500634242396599</v>
      </c>
      <c r="D2131">
        <v>-5.1745881513960798E-2</v>
      </c>
      <c r="E2131">
        <v>0.91125112302393896</v>
      </c>
      <c r="F2131">
        <v>1.0005576269707801</v>
      </c>
      <c r="G2131">
        <v>5.1745881513960798E-2</v>
      </c>
      <c r="H2131">
        <v>0.91125112302393896</v>
      </c>
    </row>
    <row r="2132" spans="1:8" x14ac:dyDescent="0.45">
      <c r="A2132" t="s">
        <v>5236</v>
      </c>
      <c r="B2132" t="s">
        <v>5237</v>
      </c>
      <c r="C2132">
        <v>0.973622470481323</v>
      </c>
      <c r="D2132">
        <v>-5.4141722154615199E-2</v>
      </c>
      <c r="E2132">
        <v>0.91198571919468996</v>
      </c>
      <c r="F2132">
        <v>1.01110567424306</v>
      </c>
      <c r="G2132">
        <v>5.4141722154615199E-2</v>
      </c>
      <c r="H2132">
        <v>0.91198571919468996</v>
      </c>
    </row>
    <row r="2133" spans="1:8" x14ac:dyDescent="0.45">
      <c r="A2133" t="s">
        <v>5238</v>
      </c>
      <c r="B2133" t="s">
        <v>5239</v>
      </c>
      <c r="C2133">
        <v>1.25795469637409</v>
      </c>
      <c r="D2133">
        <v>-4.99294708677007E-2</v>
      </c>
      <c r="E2133">
        <v>0.91254935378427904</v>
      </c>
      <c r="F2133">
        <v>1.3004235422828101</v>
      </c>
      <c r="G2133">
        <v>4.99294708677007E-2</v>
      </c>
      <c r="H2133">
        <v>0.91254935378427904</v>
      </c>
    </row>
    <row r="2134" spans="1:8" x14ac:dyDescent="0.45">
      <c r="A2134" t="s">
        <v>5240</v>
      </c>
      <c r="B2134" t="s">
        <v>5241</v>
      </c>
      <c r="C2134">
        <v>0.99085472659603702</v>
      </c>
      <c r="D2134">
        <v>-5.0361247437196999E-2</v>
      </c>
      <c r="E2134">
        <v>0.91321876465076601</v>
      </c>
      <c r="F2134">
        <v>1.02617431320347</v>
      </c>
      <c r="G2134">
        <v>5.0361247437196999E-2</v>
      </c>
      <c r="H2134">
        <v>0.91321876465076601</v>
      </c>
    </row>
    <row r="2135" spans="1:8" x14ac:dyDescent="0.45">
      <c r="A2135" t="s">
        <v>5242</v>
      </c>
      <c r="B2135" t="s">
        <v>5243</v>
      </c>
      <c r="C2135">
        <v>0.99085472659603702</v>
      </c>
      <c r="D2135">
        <v>-5.45858332989222E-2</v>
      </c>
      <c r="E2135">
        <v>0.91326440182658997</v>
      </c>
      <c r="F2135">
        <v>1.0291880409955501</v>
      </c>
      <c r="G2135">
        <v>5.45858332989222E-2</v>
      </c>
      <c r="H2135">
        <v>0.91326440182658997</v>
      </c>
    </row>
    <row r="2136" spans="1:8" x14ac:dyDescent="0.45">
      <c r="A2136" t="s">
        <v>5244</v>
      </c>
      <c r="B2136" t="s">
        <v>5245</v>
      </c>
      <c r="C2136">
        <v>1.55090305032423</v>
      </c>
      <c r="D2136">
        <v>-5.1506141570591898E-2</v>
      </c>
      <c r="E2136">
        <v>0.91326440182658997</v>
      </c>
      <c r="F2136">
        <v>1.60330318538691</v>
      </c>
      <c r="G2136">
        <v>5.1506141570591898E-2</v>
      </c>
      <c r="H2136">
        <v>0.91326440182658997</v>
      </c>
    </row>
    <row r="2137" spans="1:8" x14ac:dyDescent="0.45">
      <c r="A2137" t="s">
        <v>2026</v>
      </c>
      <c r="B2137" t="s">
        <v>2027</v>
      </c>
      <c r="C2137">
        <v>1.5595191783815801</v>
      </c>
      <c r="D2137">
        <v>-4.8965811062390799E-2</v>
      </c>
      <c r="E2137">
        <v>0.91345066927532304</v>
      </c>
      <c r="F2137">
        <v>1.6093306409710799</v>
      </c>
      <c r="G2137">
        <v>4.8965811062390799E-2</v>
      </c>
      <c r="H2137">
        <v>0.91345066927532304</v>
      </c>
    </row>
    <row r="2138" spans="1:8" x14ac:dyDescent="0.45">
      <c r="A2138" t="s">
        <v>1730</v>
      </c>
      <c r="B2138" t="s">
        <v>1731</v>
      </c>
      <c r="C2138">
        <v>1.8524675323317199</v>
      </c>
      <c r="D2138">
        <v>-4.7027620517937498E-2</v>
      </c>
      <c r="E2138">
        <v>0.91360817953582296</v>
      </c>
      <c r="F2138">
        <v>1.9076896923870601</v>
      </c>
      <c r="G2138">
        <v>4.7027620517937498E-2</v>
      </c>
      <c r="H2138">
        <v>0.91360817953582296</v>
      </c>
    </row>
    <row r="2139" spans="1:8" x14ac:dyDescent="0.45">
      <c r="A2139" t="s">
        <v>5246</v>
      </c>
      <c r="B2139" t="s">
        <v>5247</v>
      </c>
      <c r="C2139">
        <v>1.0080869827107499</v>
      </c>
      <c r="D2139">
        <v>-5.5014760027483699E-2</v>
      </c>
      <c r="E2139">
        <v>0.91422274416868399</v>
      </c>
      <c r="F2139">
        <v>1.0472704077480299</v>
      </c>
      <c r="G2139">
        <v>5.5014760027483699E-2</v>
      </c>
      <c r="H2139">
        <v>0.91422274416868399</v>
      </c>
    </row>
    <row r="2140" spans="1:8" x14ac:dyDescent="0.45">
      <c r="A2140" t="s">
        <v>1910</v>
      </c>
      <c r="B2140" t="s">
        <v>1911</v>
      </c>
      <c r="C2140">
        <v>1.8869320445611399</v>
      </c>
      <c r="D2140">
        <v>-4.9861159826191298E-2</v>
      </c>
      <c r="E2140">
        <v>0.91511755741113499</v>
      </c>
      <c r="F2140">
        <v>1.9468681536841099</v>
      </c>
      <c r="G2140">
        <v>4.9861159826191298E-2</v>
      </c>
      <c r="H2140">
        <v>0.91511755741113499</v>
      </c>
    </row>
    <row r="2141" spans="1:8" x14ac:dyDescent="0.45">
      <c r="A2141" t="s">
        <v>947</v>
      </c>
      <c r="B2141" t="s">
        <v>948</v>
      </c>
      <c r="C2141">
        <v>2.2057287826833498</v>
      </c>
      <c r="D2141">
        <v>-4.8466854873401702E-2</v>
      </c>
      <c r="E2141">
        <v>0.91598950522417499</v>
      </c>
      <c r="F2141">
        <v>2.2723507552288198</v>
      </c>
      <c r="G2141">
        <v>4.8466854873401702E-2</v>
      </c>
      <c r="H2141">
        <v>0.91598950522417499</v>
      </c>
    </row>
    <row r="2142" spans="1:8" x14ac:dyDescent="0.45">
      <c r="A2142" t="s">
        <v>5248</v>
      </c>
      <c r="B2142" t="s">
        <v>5249</v>
      </c>
      <c r="C2142">
        <v>1.32688372083295</v>
      </c>
      <c r="D2142">
        <v>-4.8312643352417702E-2</v>
      </c>
      <c r="E2142">
        <v>0.91618440679775803</v>
      </c>
      <c r="F2142">
        <v>1.3697392815006599</v>
      </c>
      <c r="G2142">
        <v>4.8312643352417702E-2</v>
      </c>
      <c r="H2142">
        <v>0.91618440679775803</v>
      </c>
    </row>
    <row r="2143" spans="1:8" x14ac:dyDescent="0.45">
      <c r="A2143" t="s">
        <v>1862</v>
      </c>
      <c r="B2143" t="s">
        <v>1863</v>
      </c>
      <c r="C2143">
        <v>1.6370643308977999</v>
      </c>
      <c r="D2143">
        <v>-4.6568502449814198E-2</v>
      </c>
      <c r="E2143">
        <v>0.91680209666957502</v>
      </c>
      <c r="F2143">
        <v>1.68618069966913</v>
      </c>
      <c r="G2143">
        <v>4.6568502449814198E-2</v>
      </c>
      <c r="H2143">
        <v>0.91680209666957502</v>
      </c>
    </row>
    <row r="2144" spans="1:8" x14ac:dyDescent="0.45">
      <c r="A2144" t="s">
        <v>2746</v>
      </c>
      <c r="B2144" t="s">
        <v>2747</v>
      </c>
      <c r="C2144">
        <v>2.55037390497762</v>
      </c>
      <c r="D2144">
        <v>-4.6924101338695401E-2</v>
      </c>
      <c r="E2144">
        <v>0.91737869454273402</v>
      </c>
      <c r="F2144">
        <v>2.62345004300622</v>
      </c>
      <c r="G2144">
        <v>4.6924101338695401E-2</v>
      </c>
      <c r="H2144">
        <v>0.91737869454273402</v>
      </c>
    </row>
    <row r="2145" spans="1:8" x14ac:dyDescent="0.45">
      <c r="A2145" t="s">
        <v>3008</v>
      </c>
      <c r="B2145" t="s">
        <v>3009</v>
      </c>
      <c r="C2145">
        <v>1.3527321050050201</v>
      </c>
      <c r="D2145">
        <v>-4.7359093989024298E-2</v>
      </c>
      <c r="E2145">
        <v>0.91758960688175295</v>
      </c>
      <c r="F2145">
        <v>1.39535596773335</v>
      </c>
      <c r="G2145">
        <v>4.7359093989024298E-2</v>
      </c>
      <c r="H2145">
        <v>0.91758960688175295</v>
      </c>
    </row>
    <row r="2146" spans="1:8" x14ac:dyDescent="0.45">
      <c r="A2146" t="s">
        <v>5250</v>
      </c>
      <c r="B2146" t="s">
        <v>5251</v>
      </c>
      <c r="C2146">
        <v>1.08563213522696</v>
      </c>
      <c r="D2146">
        <v>-4.9061447023668499E-2</v>
      </c>
      <c r="E2146">
        <v>0.91960820280317701</v>
      </c>
      <c r="F2146">
        <v>1.1226136025500499</v>
      </c>
      <c r="G2146">
        <v>4.9061447023668499E-2</v>
      </c>
      <c r="H2146">
        <v>0.91960820280316402</v>
      </c>
    </row>
    <row r="2147" spans="1:8" x14ac:dyDescent="0.45">
      <c r="A2147" t="s">
        <v>5252</v>
      </c>
      <c r="B2147" t="s">
        <v>5253</v>
      </c>
      <c r="C2147">
        <v>1.74045786758608</v>
      </c>
      <c r="D2147">
        <v>-4.85469168175819E-2</v>
      </c>
      <c r="E2147">
        <v>0.92202381699653801</v>
      </c>
      <c r="F2147">
        <v>1.7946749001840401</v>
      </c>
      <c r="G2147">
        <v>4.85469168175819E-2</v>
      </c>
      <c r="H2147">
        <v>0.92202381699653801</v>
      </c>
    </row>
    <row r="2148" spans="1:8" x14ac:dyDescent="0.45">
      <c r="A2148" t="s">
        <v>5254</v>
      </c>
      <c r="B2148" t="s">
        <v>5255</v>
      </c>
      <c r="C2148">
        <v>1.1287127755137401</v>
      </c>
      <c r="D2148">
        <v>-5.2090982589853001E-2</v>
      </c>
      <c r="E2148">
        <v>0.92241862121126905</v>
      </c>
      <c r="F2148">
        <v>1.1693263833273</v>
      </c>
      <c r="G2148">
        <v>5.2090982589853001E-2</v>
      </c>
      <c r="H2148">
        <v>0.92241862121126905</v>
      </c>
    </row>
    <row r="2149" spans="1:8" x14ac:dyDescent="0.45">
      <c r="A2149" t="s">
        <v>5256</v>
      </c>
      <c r="B2149" t="s">
        <v>5257</v>
      </c>
      <c r="C2149">
        <v>1.1287127755137401</v>
      </c>
      <c r="D2149">
        <v>-5.0233036369270699E-2</v>
      </c>
      <c r="E2149">
        <v>0.92241862121126905</v>
      </c>
      <c r="F2149">
        <v>1.1678195194312599</v>
      </c>
      <c r="G2149">
        <v>5.0233036369270699E-2</v>
      </c>
      <c r="H2149">
        <v>0.92241862121126905</v>
      </c>
    </row>
    <row r="2150" spans="1:8" x14ac:dyDescent="0.45">
      <c r="A2150" t="s">
        <v>5258</v>
      </c>
      <c r="B2150" t="s">
        <v>5259</v>
      </c>
      <c r="C2150">
        <v>1.1459450316284601</v>
      </c>
      <c r="D2150">
        <v>-4.8844948590310501E-2</v>
      </c>
      <c r="E2150">
        <v>0.92341543096914802</v>
      </c>
      <c r="F2150">
        <v>1.1843950222877</v>
      </c>
      <c r="G2150">
        <v>4.8844948590310501E-2</v>
      </c>
      <c r="H2150">
        <v>0.92341543096914802</v>
      </c>
    </row>
    <row r="2151" spans="1:8" x14ac:dyDescent="0.45">
      <c r="A2151" t="s">
        <v>5260</v>
      </c>
      <c r="B2151" t="s">
        <v>5261</v>
      </c>
      <c r="C2151">
        <v>1.11148051939903</v>
      </c>
      <c r="D2151">
        <v>-4.7885747346672398E-2</v>
      </c>
      <c r="E2151">
        <v>0.92350372711553097</v>
      </c>
      <c r="F2151">
        <v>1.14823028878273</v>
      </c>
      <c r="G2151">
        <v>4.7885747346672398E-2</v>
      </c>
      <c r="H2151">
        <v>0.92350372711553097</v>
      </c>
    </row>
    <row r="2152" spans="1:8" x14ac:dyDescent="0.45">
      <c r="A2152" t="s">
        <v>5262</v>
      </c>
      <c r="B2152" t="s">
        <v>5263</v>
      </c>
      <c r="C2152">
        <v>1.1545611596858101</v>
      </c>
      <c r="D2152">
        <v>-4.7255336569375403E-2</v>
      </c>
      <c r="E2152">
        <v>0.92361463132284605</v>
      </c>
      <c r="F2152">
        <v>1.1919293417679</v>
      </c>
      <c r="G2152">
        <v>4.7255336569375403E-2</v>
      </c>
      <c r="H2152">
        <v>0.92361463132284605</v>
      </c>
    </row>
    <row r="2153" spans="1:8" x14ac:dyDescent="0.45">
      <c r="A2153" t="s">
        <v>5264</v>
      </c>
      <c r="B2153" t="s">
        <v>5265</v>
      </c>
      <c r="C2153">
        <v>1.49059015392273</v>
      </c>
      <c r="D2153">
        <v>-4.7537968569669603E-2</v>
      </c>
      <c r="E2153">
        <v>0.92506249765996595</v>
      </c>
      <c r="F2153">
        <v>1.53700117396114</v>
      </c>
      <c r="G2153">
        <v>4.7537968569669603E-2</v>
      </c>
      <c r="H2153">
        <v>0.92506249765996595</v>
      </c>
    </row>
    <row r="2154" spans="1:8" x14ac:dyDescent="0.45">
      <c r="A2154" t="s">
        <v>5266</v>
      </c>
      <c r="B2154" t="s">
        <v>5267</v>
      </c>
      <c r="C2154">
        <v>1.1804095438578801</v>
      </c>
      <c r="D2154">
        <v>-4.6185749192405E-2</v>
      </c>
      <c r="E2154">
        <v>0.92545843587995502</v>
      </c>
      <c r="F2154">
        <v>1.2175460280005901</v>
      </c>
      <c r="G2154">
        <v>4.6185749192405E-2</v>
      </c>
      <c r="H2154">
        <v>0.92545843587995502</v>
      </c>
    </row>
    <row r="2155" spans="1:8" x14ac:dyDescent="0.45">
      <c r="A2155" t="s">
        <v>2696</v>
      </c>
      <c r="B2155" t="s">
        <v>2697</v>
      </c>
      <c r="C2155">
        <v>3.90310600998265</v>
      </c>
      <c r="D2155">
        <v>-4.32052575966064E-2</v>
      </c>
      <c r="E2155">
        <v>0.92741967635605405</v>
      </c>
      <c r="F2155">
        <v>4.0007236439870901</v>
      </c>
      <c r="G2155">
        <v>4.32052575966064E-2</v>
      </c>
      <c r="H2155">
        <v>0.92741967635605405</v>
      </c>
    </row>
    <row r="2156" spans="1:8" x14ac:dyDescent="0.45">
      <c r="A2156" t="s">
        <v>2122</v>
      </c>
      <c r="B2156" t="s">
        <v>2123</v>
      </c>
      <c r="C2156">
        <v>2.9639480517307502</v>
      </c>
      <c r="D2156">
        <v>-4.36869572065385E-2</v>
      </c>
      <c r="E2156">
        <v>0.92965431321219905</v>
      </c>
      <c r="F2156">
        <v>3.0408513422093999</v>
      </c>
      <c r="G2156">
        <v>4.36869572065385E-2</v>
      </c>
      <c r="H2156">
        <v>0.92965431321219905</v>
      </c>
    </row>
    <row r="2157" spans="1:8" x14ac:dyDescent="0.45">
      <c r="A2157" t="s">
        <v>5268</v>
      </c>
      <c r="B2157" t="s">
        <v>5269</v>
      </c>
      <c r="C2157">
        <v>1.1287127755137401</v>
      </c>
      <c r="D2157">
        <v>-5.0233036369270699E-2</v>
      </c>
      <c r="E2157">
        <v>0.92988375521440403</v>
      </c>
      <c r="F2157">
        <v>1.1678195194312599</v>
      </c>
      <c r="G2157">
        <v>5.0233036369270699E-2</v>
      </c>
      <c r="H2157">
        <v>0.92988375521440403</v>
      </c>
    </row>
    <row r="2158" spans="1:8" x14ac:dyDescent="0.45">
      <c r="A2158" t="s">
        <v>5270</v>
      </c>
      <c r="B2158" t="s">
        <v>5271</v>
      </c>
      <c r="C2158">
        <v>1.27518695248881</v>
      </c>
      <c r="D2158">
        <v>-4.7035262579033302E-2</v>
      </c>
      <c r="E2158">
        <v>0.93076462860172604</v>
      </c>
      <c r="F2158">
        <v>1.3154921812432101</v>
      </c>
      <c r="G2158">
        <v>4.7035262579033302E-2</v>
      </c>
      <c r="H2158">
        <v>0.93076462860173903</v>
      </c>
    </row>
    <row r="2159" spans="1:8" x14ac:dyDescent="0.45">
      <c r="A2159" t="s">
        <v>1796</v>
      </c>
      <c r="B2159" t="s">
        <v>1797</v>
      </c>
      <c r="C2159">
        <v>2.7313125941821199</v>
      </c>
      <c r="D2159">
        <v>-4.1366144638894202E-2</v>
      </c>
      <c r="E2159">
        <v>0.93262980348520097</v>
      </c>
      <c r="F2159">
        <v>2.7982462549468998</v>
      </c>
      <c r="G2159">
        <v>4.1366144638894202E-2</v>
      </c>
      <c r="H2159">
        <v>0.93262980348520097</v>
      </c>
    </row>
    <row r="2160" spans="1:8" x14ac:dyDescent="0.45">
      <c r="A2160" t="s">
        <v>1397</v>
      </c>
      <c r="B2160" t="s">
        <v>1398</v>
      </c>
      <c r="C2160">
        <v>1.32688372083295</v>
      </c>
      <c r="D2160">
        <v>-4.6726392460466198E-2</v>
      </c>
      <c r="E2160">
        <v>0.93347005300317598</v>
      </c>
      <c r="F2160">
        <v>1.3682324176046201</v>
      </c>
      <c r="G2160">
        <v>4.6726392460466198E-2</v>
      </c>
      <c r="H2160">
        <v>0.93347005300317598</v>
      </c>
    </row>
    <row r="2161" spans="1:8" x14ac:dyDescent="0.45">
      <c r="A2161" t="s">
        <v>5272</v>
      </c>
      <c r="B2161" t="s">
        <v>5273</v>
      </c>
      <c r="C2161">
        <v>1.0080869827107499</v>
      </c>
      <c r="D2161">
        <v>-4.6699491815479797E-2</v>
      </c>
      <c r="E2161">
        <v>0.93508232318847595</v>
      </c>
      <c r="F2161">
        <v>1.04124295216387</v>
      </c>
      <c r="G2161">
        <v>4.6699491815479797E-2</v>
      </c>
      <c r="H2161">
        <v>0.93508232318847595</v>
      </c>
    </row>
    <row r="2162" spans="1:8" x14ac:dyDescent="0.45">
      <c r="A2162" t="s">
        <v>5274</v>
      </c>
      <c r="B2162" t="s">
        <v>5275</v>
      </c>
      <c r="C2162">
        <v>1.3958127452918001</v>
      </c>
      <c r="D2162">
        <v>-4.5343082232630103E-2</v>
      </c>
      <c r="E2162">
        <v>0.93668249384767899</v>
      </c>
      <c r="F2162">
        <v>1.4375481568224799</v>
      </c>
      <c r="G2162">
        <v>4.5343082232630103E-2</v>
      </c>
      <c r="H2162">
        <v>0.93668249384767899</v>
      </c>
    </row>
    <row r="2163" spans="1:8" x14ac:dyDescent="0.45">
      <c r="A2163" t="s">
        <v>5276</v>
      </c>
      <c r="B2163" t="s">
        <v>5277</v>
      </c>
      <c r="C2163">
        <v>1.04255149494017</v>
      </c>
      <c r="D2163">
        <v>-4.3757240006810097E-2</v>
      </c>
      <c r="E2163">
        <v>0.93704778087629603</v>
      </c>
      <c r="F2163">
        <v>1.0743939578767601</v>
      </c>
      <c r="G2163">
        <v>4.3757240006810097E-2</v>
      </c>
      <c r="H2163">
        <v>0.93704778087629603</v>
      </c>
    </row>
    <row r="2164" spans="1:8" x14ac:dyDescent="0.45">
      <c r="A2164" t="s">
        <v>963</v>
      </c>
      <c r="B2164" t="s">
        <v>964</v>
      </c>
      <c r="C2164">
        <v>1.77492237981551</v>
      </c>
      <c r="D2164">
        <v>-4.0825885290394798E-2</v>
      </c>
      <c r="E2164">
        <v>0.93704778087629603</v>
      </c>
      <c r="F2164">
        <v>1.82029158641672</v>
      </c>
      <c r="G2164">
        <v>4.0825885290394798E-2</v>
      </c>
      <c r="H2164">
        <v>0.93704778087629603</v>
      </c>
    </row>
    <row r="2165" spans="1:8" x14ac:dyDescent="0.45">
      <c r="A2165" t="s">
        <v>5278</v>
      </c>
      <c r="B2165" t="s">
        <v>5279</v>
      </c>
      <c r="C2165">
        <v>1.05116762299753</v>
      </c>
      <c r="D2165">
        <v>-4.6055257442179198E-2</v>
      </c>
      <c r="E2165">
        <v>0.93757640935214603</v>
      </c>
      <c r="F2165">
        <v>1.0849420051490399</v>
      </c>
      <c r="G2165">
        <v>4.6055257442179198E-2</v>
      </c>
      <c r="H2165">
        <v>0.93757640935214603</v>
      </c>
    </row>
    <row r="2166" spans="1:8" x14ac:dyDescent="0.45">
      <c r="A2166" t="s">
        <v>5280</v>
      </c>
      <c r="B2166" t="s">
        <v>5281</v>
      </c>
      <c r="C2166">
        <v>1.4302772575212299</v>
      </c>
      <c r="D2166">
        <v>-4.4700676018778099E-2</v>
      </c>
      <c r="E2166">
        <v>0.93825404268065504</v>
      </c>
      <c r="F2166">
        <v>1.4722060264314101</v>
      </c>
      <c r="G2166">
        <v>4.4700676018778099E-2</v>
      </c>
      <c r="H2166">
        <v>0.93825404268065504</v>
      </c>
    </row>
    <row r="2167" spans="1:8" x14ac:dyDescent="0.45">
      <c r="A2167" t="s">
        <v>5282</v>
      </c>
      <c r="B2167" t="s">
        <v>5283</v>
      </c>
      <c r="C2167">
        <v>1.06839987911224</v>
      </c>
      <c r="D2167">
        <v>-4.6599417012321502E-2</v>
      </c>
      <c r="E2167">
        <v>0.93871797954400304</v>
      </c>
      <c r="F2167">
        <v>1.10302437190152</v>
      </c>
      <c r="G2167">
        <v>4.6599417012321502E-2</v>
      </c>
      <c r="H2167">
        <v>0.93871797954400304</v>
      </c>
    </row>
    <row r="2168" spans="1:8" x14ac:dyDescent="0.45">
      <c r="A2168" t="s">
        <v>5284</v>
      </c>
      <c r="B2168" t="s">
        <v>5285</v>
      </c>
      <c r="C2168">
        <v>1.08563213522696</v>
      </c>
      <c r="D2168">
        <v>-4.1305003389234103E-2</v>
      </c>
      <c r="E2168">
        <v>0.93939835507688696</v>
      </c>
      <c r="F2168">
        <v>1.11658614696589</v>
      </c>
      <c r="G2168">
        <v>4.1305003389234103E-2</v>
      </c>
      <c r="H2168">
        <v>0.93939835507688696</v>
      </c>
    </row>
    <row r="2169" spans="1:8" x14ac:dyDescent="0.45">
      <c r="A2169" t="s">
        <v>5286</v>
      </c>
      <c r="B2169" t="s">
        <v>5287</v>
      </c>
      <c r="C2169">
        <v>1.5164385380948</v>
      </c>
      <c r="D2169">
        <v>-4.2523815844286598E-2</v>
      </c>
      <c r="E2169">
        <v>0.94149543730957297</v>
      </c>
      <c r="F2169">
        <v>1.5580972685057</v>
      </c>
      <c r="G2169">
        <v>4.2523815844286598E-2</v>
      </c>
      <c r="H2169">
        <v>0.94149543730957297</v>
      </c>
    </row>
    <row r="2170" spans="1:8" x14ac:dyDescent="0.45">
      <c r="A2170" t="s">
        <v>1355</v>
      </c>
      <c r="B2170" t="s">
        <v>1356</v>
      </c>
      <c r="C2170">
        <v>1.52505466615216</v>
      </c>
      <c r="D2170">
        <v>-4.2735235873615898E-2</v>
      </c>
      <c r="E2170">
        <v>0.94194052199436795</v>
      </c>
      <c r="F2170">
        <v>1.56713845188195</v>
      </c>
      <c r="G2170">
        <v>4.2735235873615898E-2</v>
      </c>
      <c r="H2170">
        <v>0.94194052199436795</v>
      </c>
    </row>
    <row r="2171" spans="1:8" x14ac:dyDescent="0.45">
      <c r="A2171" t="s">
        <v>1103</v>
      </c>
      <c r="B2171" t="s">
        <v>1104</v>
      </c>
      <c r="C2171">
        <v>3.6273899121472302</v>
      </c>
      <c r="D2171">
        <v>-4.2157125133534402E-2</v>
      </c>
      <c r="E2171">
        <v>0.94206430376811701</v>
      </c>
      <c r="F2171">
        <v>3.7159263676354701</v>
      </c>
      <c r="G2171">
        <v>4.2157125133534402E-2</v>
      </c>
      <c r="H2171">
        <v>0.94206430376811701</v>
      </c>
    </row>
    <row r="2172" spans="1:8" x14ac:dyDescent="0.45">
      <c r="A2172" t="s">
        <v>1123</v>
      </c>
      <c r="B2172" t="s">
        <v>1124</v>
      </c>
      <c r="C2172">
        <v>1.53367079420951</v>
      </c>
      <c r="D2172">
        <v>-4.1565672523281298E-2</v>
      </c>
      <c r="E2172">
        <v>0.94206430376811701</v>
      </c>
      <c r="F2172">
        <v>1.57467277136215</v>
      </c>
      <c r="G2172">
        <v>4.1565672523281298E-2</v>
      </c>
      <c r="H2172">
        <v>0.94206430376811701</v>
      </c>
    </row>
    <row r="2173" spans="1:8" x14ac:dyDescent="0.45">
      <c r="A2173" t="s">
        <v>929</v>
      </c>
      <c r="B2173" t="s">
        <v>930</v>
      </c>
      <c r="C2173">
        <v>1.53367079420951</v>
      </c>
      <c r="D2173">
        <v>-4.1565672523281298E-2</v>
      </c>
      <c r="E2173">
        <v>0.94206430376811701</v>
      </c>
      <c r="F2173">
        <v>1.57467277136215</v>
      </c>
      <c r="G2173">
        <v>4.1565672523281298E-2</v>
      </c>
      <c r="H2173">
        <v>0.94206430376811701</v>
      </c>
    </row>
    <row r="2174" spans="1:8" x14ac:dyDescent="0.45">
      <c r="A2174" t="s">
        <v>1876</v>
      </c>
      <c r="B2174" t="s">
        <v>1877</v>
      </c>
      <c r="C2174">
        <v>3.1362706128778899</v>
      </c>
      <c r="D2174">
        <v>-3.8244095274406503E-2</v>
      </c>
      <c r="E2174">
        <v>0.94206430376811701</v>
      </c>
      <c r="F2174">
        <v>3.2050995068777901</v>
      </c>
      <c r="G2174">
        <v>3.8244095274406503E-2</v>
      </c>
      <c r="H2174">
        <v>0.94206430376811701</v>
      </c>
    </row>
    <row r="2175" spans="1:8" x14ac:dyDescent="0.45">
      <c r="A2175" t="s">
        <v>5288</v>
      </c>
      <c r="B2175" t="s">
        <v>5289</v>
      </c>
      <c r="C2175">
        <v>1.1717934158005301</v>
      </c>
      <c r="D2175">
        <v>-4.0538420354794401E-2</v>
      </c>
      <c r="E2175">
        <v>0.94342687470271402</v>
      </c>
      <c r="F2175">
        <v>1.2039842529362299</v>
      </c>
      <c r="G2175">
        <v>4.0538420354794401E-2</v>
      </c>
      <c r="H2175">
        <v>0.94342687470271402</v>
      </c>
    </row>
    <row r="2176" spans="1:8" x14ac:dyDescent="0.45">
      <c r="A2176" t="s">
        <v>5290</v>
      </c>
      <c r="B2176" t="s">
        <v>5291</v>
      </c>
      <c r="C2176">
        <v>1.1890256719152399</v>
      </c>
      <c r="D2176">
        <v>-4.1109158002265299E-2</v>
      </c>
      <c r="E2176">
        <v>0.94395397603869702</v>
      </c>
      <c r="F2176">
        <v>1.22206661968871</v>
      </c>
      <c r="G2176">
        <v>4.1109158002265299E-2</v>
      </c>
      <c r="H2176">
        <v>0.94395397603869702</v>
      </c>
    </row>
    <row r="2177" spans="1:8" x14ac:dyDescent="0.45">
      <c r="A2177" t="s">
        <v>5292</v>
      </c>
      <c r="B2177" t="s">
        <v>5293</v>
      </c>
      <c r="C2177">
        <v>1.2148740560873099</v>
      </c>
      <c r="D2177">
        <v>-4.3671860806259101E-2</v>
      </c>
      <c r="E2177">
        <v>0.94506609651454199</v>
      </c>
      <c r="F2177">
        <v>1.25069703371348</v>
      </c>
      <c r="G2177">
        <v>4.3671860806259101E-2</v>
      </c>
      <c r="H2177">
        <v>0.94506609651454099</v>
      </c>
    </row>
    <row r="2178" spans="1:8" x14ac:dyDescent="0.45">
      <c r="A2178" t="s">
        <v>2216</v>
      </c>
      <c r="B2178" t="s">
        <v>2217</v>
      </c>
      <c r="C2178">
        <v>2.4642126244040501</v>
      </c>
      <c r="D2178">
        <v>-3.97527670974058E-2</v>
      </c>
      <c r="E2178">
        <v>0.94506609651454199</v>
      </c>
      <c r="F2178">
        <v>2.5224901619715201</v>
      </c>
      <c r="G2178">
        <v>3.97527670974058E-2</v>
      </c>
      <c r="H2178">
        <v>0.94506609651454099</v>
      </c>
    </row>
    <row r="2179" spans="1:8" x14ac:dyDescent="0.45">
      <c r="A2179" t="s">
        <v>2270</v>
      </c>
      <c r="B2179" t="s">
        <v>2271</v>
      </c>
      <c r="C2179">
        <v>1.6629127150698699</v>
      </c>
      <c r="D2179">
        <v>-4.0733617173984403E-2</v>
      </c>
      <c r="E2179">
        <v>0.94641990510358698</v>
      </c>
      <c r="F2179">
        <v>1.7057699303176601</v>
      </c>
      <c r="G2179">
        <v>4.0733617173984403E-2</v>
      </c>
      <c r="H2179">
        <v>0.94641990510358698</v>
      </c>
    </row>
    <row r="2180" spans="1:8" x14ac:dyDescent="0.45">
      <c r="A2180" t="s">
        <v>541</v>
      </c>
      <c r="B2180" t="s">
        <v>542</v>
      </c>
      <c r="C2180">
        <v>7.7028184832770199</v>
      </c>
      <c r="D2180">
        <v>-3.6868585984990397E-2</v>
      </c>
      <c r="E2180">
        <v>0.946844165059613</v>
      </c>
      <c r="F2180">
        <v>7.8537746261622399</v>
      </c>
      <c r="G2180">
        <v>3.6868585984990397E-2</v>
      </c>
      <c r="H2180">
        <v>0.946844165059613</v>
      </c>
    </row>
    <row r="2181" spans="1:8" x14ac:dyDescent="0.45">
      <c r="A2181" t="s">
        <v>1297</v>
      </c>
      <c r="B2181" t="s">
        <v>1298</v>
      </c>
      <c r="C2181">
        <v>2.1540320143392102</v>
      </c>
      <c r="D2181">
        <v>-3.6898355542261903E-2</v>
      </c>
      <c r="E2181">
        <v>0.948115612326206</v>
      </c>
      <c r="F2181">
        <v>2.2015281521149301</v>
      </c>
      <c r="G2181">
        <v>3.6898355542261903E-2</v>
      </c>
      <c r="H2181">
        <v>0.948115612326206</v>
      </c>
    </row>
    <row r="2182" spans="1:8" x14ac:dyDescent="0.45">
      <c r="A2182" t="s">
        <v>2594</v>
      </c>
      <c r="B2182" t="s">
        <v>2595</v>
      </c>
      <c r="C2182">
        <v>3.0414932042469598</v>
      </c>
      <c r="D2182">
        <v>-3.6237552996855403E-2</v>
      </c>
      <c r="E2182">
        <v>0.948184628238253</v>
      </c>
      <c r="F2182">
        <v>3.1041396258430898</v>
      </c>
      <c r="G2182">
        <v>3.6237552996855403E-2</v>
      </c>
      <c r="H2182">
        <v>0.948184628238253</v>
      </c>
    </row>
    <row r="2183" spans="1:8" x14ac:dyDescent="0.45">
      <c r="A2183" t="s">
        <v>5294</v>
      </c>
      <c r="B2183" t="s">
        <v>5295</v>
      </c>
      <c r="C2183">
        <v>1.29241920860352</v>
      </c>
      <c r="D2183">
        <v>-3.7669287740177103E-2</v>
      </c>
      <c r="E2183">
        <v>0.94819288079748798</v>
      </c>
      <c r="F2183">
        <v>1.3245333646194499</v>
      </c>
      <c r="G2183">
        <v>3.7669287740177103E-2</v>
      </c>
      <c r="H2183">
        <v>0.94819288079748798</v>
      </c>
    </row>
    <row r="2184" spans="1:8" x14ac:dyDescent="0.45">
      <c r="A2184" t="s">
        <v>5296</v>
      </c>
      <c r="B2184" t="s">
        <v>5297</v>
      </c>
      <c r="C2184">
        <v>1.31826759277559</v>
      </c>
      <c r="D2184">
        <v>-4.1708964062732098E-2</v>
      </c>
      <c r="E2184">
        <v>0.94928977136493398</v>
      </c>
      <c r="F2184">
        <v>1.3546706425402599</v>
      </c>
      <c r="G2184">
        <v>4.1708964062732098E-2</v>
      </c>
      <c r="H2184">
        <v>0.94928977136493398</v>
      </c>
    </row>
    <row r="2185" spans="1:8" x14ac:dyDescent="0.45">
      <c r="A2185" t="s">
        <v>2212</v>
      </c>
      <c r="B2185" t="s">
        <v>2213</v>
      </c>
      <c r="C2185">
        <v>2.2229610387980601</v>
      </c>
      <c r="D2185">
        <v>-3.7283116380726102E-2</v>
      </c>
      <c r="E2185">
        <v>0.94984467092789104</v>
      </c>
      <c r="F2185">
        <v>2.2723507552288198</v>
      </c>
      <c r="G2185">
        <v>3.7283116380726102E-2</v>
      </c>
      <c r="H2185">
        <v>0.94984467092789104</v>
      </c>
    </row>
    <row r="2186" spans="1:8" x14ac:dyDescent="0.45">
      <c r="A2186" t="s">
        <v>5298</v>
      </c>
      <c r="B2186" t="s">
        <v>5299</v>
      </c>
      <c r="C2186">
        <v>1.3699643611197301</v>
      </c>
      <c r="D2186">
        <v>-3.6972363307514397E-2</v>
      </c>
      <c r="E2186">
        <v>0.95131108831022004</v>
      </c>
      <c r="F2186">
        <v>1.40289028721355</v>
      </c>
      <c r="G2186">
        <v>3.6972363307514397E-2</v>
      </c>
      <c r="H2186">
        <v>0.95131108831022004</v>
      </c>
    </row>
    <row r="2187" spans="1:8" x14ac:dyDescent="0.45">
      <c r="A2187" t="s">
        <v>1067</v>
      </c>
      <c r="B2187" t="s">
        <v>1068</v>
      </c>
      <c r="C2187">
        <v>2.76577710641154</v>
      </c>
      <c r="D2187">
        <v>-3.64723156965851E-2</v>
      </c>
      <c r="E2187">
        <v>0.95174281719971099</v>
      </c>
      <c r="F2187">
        <v>2.8238629411795899</v>
      </c>
      <c r="G2187">
        <v>3.64723156965851E-2</v>
      </c>
      <c r="H2187">
        <v>0.95174281719971099</v>
      </c>
    </row>
    <row r="2188" spans="1:8" x14ac:dyDescent="0.45">
      <c r="A2188" t="s">
        <v>1493</v>
      </c>
      <c r="B2188" t="s">
        <v>1494</v>
      </c>
      <c r="C2188">
        <v>2.80885774669833</v>
      </c>
      <c r="D2188">
        <v>-3.6385251350457601E-2</v>
      </c>
      <c r="E2188">
        <v>0.95265256880067595</v>
      </c>
      <c r="F2188">
        <v>2.8675619941647601</v>
      </c>
      <c r="G2188">
        <v>3.6385251350457601E-2</v>
      </c>
      <c r="H2188">
        <v>0.95265256880067595</v>
      </c>
    </row>
    <row r="2189" spans="1:8" x14ac:dyDescent="0.45">
      <c r="A2189" t="s">
        <v>5300</v>
      </c>
      <c r="B2189" t="s">
        <v>5301</v>
      </c>
      <c r="C2189">
        <v>0.98223859853868001</v>
      </c>
      <c r="D2189">
        <v>-3.9393218796404603E-2</v>
      </c>
      <c r="E2189">
        <v>0.95386147274292499</v>
      </c>
      <c r="F2189">
        <v>1.0095988103470199</v>
      </c>
      <c r="G2189">
        <v>3.9393218796404603E-2</v>
      </c>
      <c r="H2189">
        <v>0.95386147274292499</v>
      </c>
    </row>
    <row r="2190" spans="1:8" x14ac:dyDescent="0.45">
      <c r="A2190" t="s">
        <v>5302</v>
      </c>
      <c r="B2190" t="s">
        <v>5303</v>
      </c>
      <c r="C2190">
        <v>0.973622470481323</v>
      </c>
      <c r="D2190">
        <v>-4.3367250560439698E-2</v>
      </c>
      <c r="E2190">
        <v>0.95461715826768601</v>
      </c>
      <c r="F2190">
        <v>1.00357135476286</v>
      </c>
      <c r="G2190">
        <v>4.3367250560439698E-2</v>
      </c>
      <c r="H2190">
        <v>0.95461715826768601</v>
      </c>
    </row>
    <row r="2191" spans="1:8" x14ac:dyDescent="0.45">
      <c r="A2191" t="s">
        <v>2846</v>
      </c>
      <c r="B2191" t="s">
        <v>2847</v>
      </c>
      <c r="C2191">
        <v>2.9380996675586801</v>
      </c>
      <c r="D2191">
        <v>-3.4689359488442498E-2</v>
      </c>
      <c r="E2191">
        <v>0.95502047329647</v>
      </c>
      <c r="F2191">
        <v>2.9956454253281901</v>
      </c>
      <c r="G2191">
        <v>3.4689359488442498E-2</v>
      </c>
      <c r="H2191">
        <v>0.95502047329647</v>
      </c>
    </row>
    <row r="2192" spans="1:8" x14ac:dyDescent="0.45">
      <c r="A2192" t="s">
        <v>2458</v>
      </c>
      <c r="B2192" t="s">
        <v>2459</v>
      </c>
      <c r="C2192">
        <v>2.9725641797881099</v>
      </c>
      <c r="D2192">
        <v>-3.4500675709398999E-2</v>
      </c>
      <c r="E2192">
        <v>0.95558049835585002</v>
      </c>
      <c r="F2192">
        <v>3.0303032949371098</v>
      </c>
      <c r="G2192">
        <v>3.4500675709398999E-2</v>
      </c>
      <c r="H2192">
        <v>0.95558049835585002</v>
      </c>
    </row>
    <row r="2193" spans="1:8" x14ac:dyDescent="0.45">
      <c r="A2193" t="s">
        <v>5304</v>
      </c>
      <c r="B2193" t="s">
        <v>5305</v>
      </c>
      <c r="C2193">
        <v>1.0253192388254599</v>
      </c>
      <c r="D2193">
        <v>-3.6972363307514203E-2</v>
      </c>
      <c r="E2193">
        <v>0.95583954335237697</v>
      </c>
      <c r="F2193">
        <v>1.0517909994361501</v>
      </c>
      <c r="G2193">
        <v>3.6972363307514203E-2</v>
      </c>
      <c r="H2193">
        <v>0.95583954335237697</v>
      </c>
    </row>
    <row r="2194" spans="1:8" x14ac:dyDescent="0.45">
      <c r="A2194" t="s">
        <v>5306</v>
      </c>
      <c r="B2194" t="s">
        <v>5307</v>
      </c>
      <c r="C2194">
        <v>1.03393536688282</v>
      </c>
      <c r="D2194">
        <v>-3.5282694903299501E-2</v>
      </c>
      <c r="E2194">
        <v>0.95628349200229301</v>
      </c>
      <c r="F2194">
        <v>1.0593253189163501</v>
      </c>
      <c r="G2194">
        <v>3.5282694903299501E-2</v>
      </c>
      <c r="H2194">
        <v>0.95628349200229301</v>
      </c>
    </row>
    <row r="2195" spans="1:8" x14ac:dyDescent="0.45">
      <c r="A2195" t="s">
        <v>1471</v>
      </c>
      <c r="B2195" t="s">
        <v>1472</v>
      </c>
      <c r="C2195">
        <v>2.0161739654214998</v>
      </c>
      <c r="D2195">
        <v>-3.6049881861494701E-2</v>
      </c>
      <c r="E2195">
        <v>0.95648584044041995</v>
      </c>
      <c r="F2195">
        <v>2.0598829458871402</v>
      </c>
      <c r="G2195">
        <v>3.6049881861494701E-2</v>
      </c>
      <c r="H2195">
        <v>0.95648584044041995</v>
      </c>
    </row>
    <row r="2196" spans="1:8" x14ac:dyDescent="0.45">
      <c r="A2196" t="s">
        <v>5308</v>
      </c>
      <c r="B2196" t="s">
        <v>5309</v>
      </c>
      <c r="C2196">
        <v>1.4561256416932999</v>
      </c>
      <c r="D2196">
        <v>-3.9519687789769997E-2</v>
      </c>
      <c r="E2196">
        <v>0.95662998986466097</v>
      </c>
      <c r="F2196">
        <v>1.49330212097597</v>
      </c>
      <c r="G2196">
        <v>3.9519687789769997E-2</v>
      </c>
      <c r="H2196">
        <v>0.95662998986466097</v>
      </c>
    </row>
    <row r="2197" spans="1:8" x14ac:dyDescent="0.45">
      <c r="A2197" t="s">
        <v>297</v>
      </c>
      <c r="B2197" t="s">
        <v>298</v>
      </c>
      <c r="C2197">
        <v>2.5417577769202602</v>
      </c>
      <c r="D2197">
        <v>-3.51303753084906E-2</v>
      </c>
      <c r="E2197">
        <v>0.95662998986466097</v>
      </c>
      <c r="F2197">
        <v>2.59331276508542</v>
      </c>
      <c r="G2197">
        <v>3.51303753084906E-2</v>
      </c>
      <c r="H2197">
        <v>0.95662998986466097</v>
      </c>
    </row>
    <row r="2198" spans="1:8" x14ac:dyDescent="0.45">
      <c r="A2198" t="s">
        <v>5310</v>
      </c>
      <c r="B2198" t="s">
        <v>5311</v>
      </c>
      <c r="C2198">
        <v>1.06839987911224</v>
      </c>
      <c r="D2198">
        <v>-3.8705033205446701E-2</v>
      </c>
      <c r="E2198">
        <v>0.95742984877797699</v>
      </c>
      <c r="F2198">
        <v>1.0969969163173601</v>
      </c>
      <c r="G2198">
        <v>3.8705033205446701E-2</v>
      </c>
      <c r="H2198">
        <v>0.95742984877797699</v>
      </c>
    </row>
    <row r="2199" spans="1:8" x14ac:dyDescent="0.45">
      <c r="A2199" t="s">
        <v>5312</v>
      </c>
      <c r="B2199" t="s">
        <v>5313</v>
      </c>
      <c r="C2199">
        <v>1.08563213522696</v>
      </c>
      <c r="D2199">
        <v>-3.7411087284742801E-2</v>
      </c>
      <c r="E2199">
        <v>0.95795804222602798</v>
      </c>
      <c r="F2199">
        <v>1.1135724191738099</v>
      </c>
      <c r="G2199">
        <v>3.7411087284742801E-2</v>
      </c>
      <c r="H2199">
        <v>0.95795804222602798</v>
      </c>
    </row>
    <row r="2200" spans="1:8" x14ac:dyDescent="0.45">
      <c r="A2200" t="s">
        <v>5314</v>
      </c>
      <c r="B2200" t="s">
        <v>5315</v>
      </c>
      <c r="C2200">
        <v>1.03393536688282</v>
      </c>
      <c r="D2200">
        <v>-3.7330523552157997E-2</v>
      </c>
      <c r="E2200">
        <v>0.958056925100084</v>
      </c>
      <c r="F2200">
        <v>1.0608321828123899</v>
      </c>
      <c r="G2200">
        <v>3.7330523552157997E-2</v>
      </c>
      <c r="H2200">
        <v>0.958056925100084</v>
      </c>
    </row>
    <row r="2201" spans="1:8" x14ac:dyDescent="0.45">
      <c r="A2201" t="s">
        <v>1868</v>
      </c>
      <c r="B2201" t="s">
        <v>1869</v>
      </c>
      <c r="C2201">
        <v>2.1367997582244902</v>
      </c>
      <c r="D2201">
        <v>-3.6549566374812499E-2</v>
      </c>
      <c r="E2201">
        <v>0.95872290578761299</v>
      </c>
      <c r="F2201">
        <v>2.1834457853624398</v>
      </c>
      <c r="G2201">
        <v>3.6549566374812499E-2</v>
      </c>
      <c r="H2201">
        <v>0.95872290578761299</v>
      </c>
    </row>
    <row r="2202" spans="1:8" x14ac:dyDescent="0.45">
      <c r="A2202" t="s">
        <v>5316</v>
      </c>
      <c r="B2202" t="s">
        <v>5317</v>
      </c>
      <c r="C2202">
        <v>1.11148051939903</v>
      </c>
      <c r="D2202">
        <v>-3.45889247332146E-2</v>
      </c>
      <c r="E2202">
        <v>0.95874210718449504</v>
      </c>
      <c r="F2202">
        <v>1.1376822415104499</v>
      </c>
      <c r="G2202">
        <v>3.45889247332146E-2</v>
      </c>
      <c r="H2202">
        <v>0.95874210718449504</v>
      </c>
    </row>
    <row r="2203" spans="1:8" x14ac:dyDescent="0.45">
      <c r="A2203" t="s">
        <v>5318</v>
      </c>
      <c r="B2203" t="s">
        <v>5319</v>
      </c>
      <c r="C2203">
        <v>1.12009664745639</v>
      </c>
      <c r="D2203">
        <v>-3.8720140038894998E-2</v>
      </c>
      <c r="E2203">
        <v>0.95916381546886997</v>
      </c>
      <c r="F2203">
        <v>1.1497371526787701</v>
      </c>
      <c r="G2203">
        <v>3.8720140038894998E-2</v>
      </c>
      <c r="H2203">
        <v>0.95916381546886997</v>
      </c>
    </row>
    <row r="2204" spans="1:8" x14ac:dyDescent="0.45">
      <c r="A2204" t="s">
        <v>2466</v>
      </c>
      <c r="B2204" t="s">
        <v>2467</v>
      </c>
      <c r="C2204">
        <v>4.9456575049228197</v>
      </c>
      <c r="D2204">
        <v>-3.2532006506076302E-3</v>
      </c>
      <c r="E2204">
        <v>0.95979165505276798</v>
      </c>
      <c r="F2204">
        <v>4.9289518039479399</v>
      </c>
      <c r="G2204">
        <v>3.2532006506076302E-3</v>
      </c>
      <c r="H2204">
        <v>0.95979165505278197</v>
      </c>
    </row>
    <row r="2205" spans="1:8" x14ac:dyDescent="0.45">
      <c r="A2205" t="s">
        <v>985</v>
      </c>
      <c r="B2205" t="s">
        <v>986</v>
      </c>
      <c r="C2205">
        <v>2.79162549058361</v>
      </c>
      <c r="D2205">
        <v>-6.0524327055389005E-4</v>
      </c>
      <c r="E2205">
        <v>0.95984804811086999</v>
      </c>
      <c r="F2205">
        <v>2.7801638881944202</v>
      </c>
      <c r="G2205">
        <v>6.0524327055389005E-4</v>
      </c>
      <c r="H2205">
        <v>0.95984804811086999</v>
      </c>
    </row>
    <row r="2206" spans="1:8" x14ac:dyDescent="0.45">
      <c r="A2206" t="s">
        <v>5320</v>
      </c>
      <c r="B2206" t="s">
        <v>5321</v>
      </c>
      <c r="C2206">
        <v>1.1545611596858101</v>
      </c>
      <c r="D2206">
        <v>-3.4447560268755097E-2</v>
      </c>
      <c r="E2206">
        <v>0.95990864830748301</v>
      </c>
      <c r="F2206">
        <v>1.1813812944956199</v>
      </c>
      <c r="G2206">
        <v>3.4447560268755097E-2</v>
      </c>
      <c r="H2206">
        <v>0.95990864830748301</v>
      </c>
    </row>
    <row r="2207" spans="1:8" x14ac:dyDescent="0.45">
      <c r="A2207" t="s">
        <v>5322</v>
      </c>
      <c r="B2207" t="s">
        <v>5323</v>
      </c>
      <c r="C2207">
        <v>1.1890256719152399</v>
      </c>
      <c r="D2207">
        <v>-3.5769133247066598E-2</v>
      </c>
      <c r="E2207">
        <v>0.96111486842631</v>
      </c>
      <c r="F2207">
        <v>1.2175460280005901</v>
      </c>
      <c r="G2207">
        <v>3.5769133247066598E-2</v>
      </c>
      <c r="H2207">
        <v>0.96111486842631</v>
      </c>
    </row>
    <row r="2208" spans="1:8" x14ac:dyDescent="0.45">
      <c r="A2208" t="s">
        <v>2800</v>
      </c>
      <c r="B2208" t="s">
        <v>2801</v>
      </c>
      <c r="C2208">
        <v>2.8347061308704</v>
      </c>
      <c r="D2208">
        <v>-3.4531095490160903E-2</v>
      </c>
      <c r="E2208">
        <v>0.961173588047052</v>
      </c>
      <c r="F2208">
        <v>2.8901649526053599</v>
      </c>
      <c r="G2208">
        <v>3.4531095490160903E-2</v>
      </c>
      <c r="H2208">
        <v>0.961173588047052</v>
      </c>
    </row>
    <row r="2209" spans="1:8" x14ac:dyDescent="0.45">
      <c r="A2209" t="s">
        <v>2792</v>
      </c>
      <c r="B2209" t="s">
        <v>2793</v>
      </c>
      <c r="C2209">
        <v>2.42974811217463</v>
      </c>
      <c r="D2209">
        <v>-1.10776188764272E-3</v>
      </c>
      <c r="E2209">
        <v>0.96339314545176302</v>
      </c>
      <c r="F2209">
        <v>2.4215302809368202</v>
      </c>
      <c r="G2209">
        <v>1.10776188764272E-3</v>
      </c>
      <c r="H2209">
        <v>0.96339314545176302</v>
      </c>
    </row>
    <row r="2210" spans="1:8" x14ac:dyDescent="0.45">
      <c r="A2210" t="s">
        <v>5324</v>
      </c>
      <c r="B2210" t="s">
        <v>5325</v>
      </c>
      <c r="C2210">
        <v>1.26657082443145</v>
      </c>
      <c r="D2210">
        <v>-3.5130375308490697E-2</v>
      </c>
      <c r="E2210">
        <v>0.96380553246598699</v>
      </c>
      <c r="F2210">
        <v>1.29590295059469</v>
      </c>
      <c r="G2210">
        <v>3.5130375308490697E-2</v>
      </c>
      <c r="H2210">
        <v>0.96380553246598699</v>
      </c>
    </row>
    <row r="2211" spans="1:8" x14ac:dyDescent="0.45">
      <c r="A2211" t="s">
        <v>5326</v>
      </c>
      <c r="B2211" t="s">
        <v>5327</v>
      </c>
      <c r="C2211">
        <v>1.27518695248881</v>
      </c>
      <c r="D2211">
        <v>-3.5433976300269898E-2</v>
      </c>
      <c r="E2211">
        <v>0.963883705702269</v>
      </c>
      <c r="F2211">
        <v>1.30494413397093</v>
      </c>
      <c r="G2211">
        <v>3.5433976300269898E-2</v>
      </c>
      <c r="H2211">
        <v>0.963883705702269</v>
      </c>
    </row>
    <row r="2212" spans="1:8" x14ac:dyDescent="0.45">
      <c r="A2212" t="s">
        <v>2118</v>
      </c>
      <c r="B2212" t="s">
        <v>2119</v>
      </c>
      <c r="C2212">
        <v>3.6618544243766502</v>
      </c>
      <c r="D2212">
        <v>-1.98784300908694E-3</v>
      </c>
      <c r="E2212">
        <v>0.963883705702269</v>
      </c>
      <c r="F2212">
        <v>3.6481174923136499</v>
      </c>
      <c r="G2212">
        <v>1.98784300908694E-3</v>
      </c>
      <c r="H2212">
        <v>0.963883705702269</v>
      </c>
    </row>
    <row r="2213" spans="1:8" x14ac:dyDescent="0.45">
      <c r="A2213" t="s">
        <v>957</v>
      </c>
      <c r="B2213" t="s">
        <v>958</v>
      </c>
      <c r="C2213">
        <v>3.1190383567631699</v>
      </c>
      <c r="D2213">
        <v>-3.2547727182060601E-2</v>
      </c>
      <c r="E2213">
        <v>0.96510177099156003</v>
      </c>
      <c r="F2213">
        <v>3.1749622289569901</v>
      </c>
      <c r="G2213">
        <v>3.2547727182060601E-2</v>
      </c>
      <c r="H2213">
        <v>0.96510177099156003</v>
      </c>
    </row>
    <row r="2214" spans="1:8" x14ac:dyDescent="0.45">
      <c r="A2214" t="s">
        <v>2226</v>
      </c>
      <c r="B2214" t="s">
        <v>2227</v>
      </c>
      <c r="C2214">
        <v>2.36081908771577</v>
      </c>
      <c r="D2214">
        <v>-5.4984609345847701E-2</v>
      </c>
      <c r="E2214">
        <v>0.96572175955202699</v>
      </c>
      <c r="F2214">
        <v>2.44262637548138</v>
      </c>
      <c r="G2214">
        <v>5.4984609345847701E-2</v>
      </c>
      <c r="H2214">
        <v>0.96572175955202699</v>
      </c>
    </row>
    <row r="2215" spans="1:8" x14ac:dyDescent="0.45">
      <c r="A2215" t="s">
        <v>1095</v>
      </c>
      <c r="B2215" t="s">
        <v>1096</v>
      </c>
      <c r="C2215">
        <v>2.5589900330349802</v>
      </c>
      <c r="D2215">
        <v>-3.1267946720716602E-2</v>
      </c>
      <c r="E2215">
        <v>0.96581549338007999</v>
      </c>
      <c r="F2215">
        <v>2.6038608123576998</v>
      </c>
      <c r="G2215">
        <v>3.1267946720716602E-2</v>
      </c>
      <c r="H2215">
        <v>0.96581549338009398</v>
      </c>
    </row>
    <row r="2216" spans="1:8" x14ac:dyDescent="0.45">
      <c r="A2216" t="s">
        <v>5328</v>
      </c>
      <c r="B2216" t="s">
        <v>5329</v>
      </c>
      <c r="C2216">
        <v>1.3613482330623801</v>
      </c>
      <c r="D2216">
        <v>-3.3580399672298797E-2</v>
      </c>
      <c r="E2216">
        <v>0.96590526746040795</v>
      </c>
      <c r="F2216">
        <v>1.3908353760452301</v>
      </c>
      <c r="G2216">
        <v>3.3580399672298797E-2</v>
      </c>
      <c r="H2216">
        <v>0.96590526746040795</v>
      </c>
    </row>
    <row r="2217" spans="1:8" x14ac:dyDescent="0.45">
      <c r="A2217" t="s">
        <v>2662</v>
      </c>
      <c r="B2217" t="s">
        <v>2663</v>
      </c>
      <c r="C2217">
        <v>3.5153802474015898</v>
      </c>
      <c r="D2217">
        <v>-6.7278725830468497E-3</v>
      </c>
      <c r="E2217">
        <v>0.96637398840431699</v>
      </c>
      <c r="F2217">
        <v>3.5140066055660601</v>
      </c>
      <c r="G2217">
        <v>6.7278725830468497E-3</v>
      </c>
      <c r="H2217">
        <v>0.96637398840431699</v>
      </c>
    </row>
    <row r="2218" spans="1:8" x14ac:dyDescent="0.45">
      <c r="A2218" t="s">
        <v>3020</v>
      </c>
      <c r="B2218" t="s">
        <v>3021</v>
      </c>
      <c r="C2218">
        <v>1.4302772575212299</v>
      </c>
      <c r="D2218">
        <v>-3.2850958141034503E-2</v>
      </c>
      <c r="E2218">
        <v>0.96786156170603499</v>
      </c>
      <c r="F2218">
        <v>1.4601511152630799</v>
      </c>
      <c r="G2218">
        <v>3.2850958141034503E-2</v>
      </c>
      <c r="H2218">
        <v>0.96786156170603499</v>
      </c>
    </row>
    <row r="2219" spans="1:8" x14ac:dyDescent="0.45">
      <c r="A2219" t="s">
        <v>825</v>
      </c>
      <c r="B2219" t="s">
        <v>826</v>
      </c>
      <c r="C2219">
        <v>2.0592546057082801</v>
      </c>
      <c r="D2219">
        <v>-3.18032605333309E-2</v>
      </c>
      <c r="E2219">
        <v>0.96786156170603499</v>
      </c>
      <c r="F2219">
        <v>2.0975545432881502</v>
      </c>
      <c r="G2219">
        <v>3.18032605333309E-2</v>
      </c>
      <c r="H2219">
        <v>0.96786156170603499</v>
      </c>
    </row>
    <row r="2220" spans="1:8" x14ac:dyDescent="0.45">
      <c r="A2220" t="s">
        <v>1966</v>
      </c>
      <c r="B2220" t="s">
        <v>1967</v>
      </c>
      <c r="C2220">
        <v>2.1798803985112798</v>
      </c>
      <c r="D2220">
        <v>-1.8846536556016401E-3</v>
      </c>
      <c r="E2220">
        <v>0.96955280800296495</v>
      </c>
      <c r="F2220">
        <v>2.1744046019862</v>
      </c>
      <c r="G2220">
        <v>1.8846536556016401E-3</v>
      </c>
      <c r="H2220">
        <v>0.96955280800296495</v>
      </c>
    </row>
    <row r="2221" spans="1:8" x14ac:dyDescent="0.45">
      <c r="A2221" t="s">
        <v>1229</v>
      </c>
      <c r="B2221" t="s">
        <v>1230</v>
      </c>
      <c r="C2221">
        <v>17.016852913279699</v>
      </c>
      <c r="D2221">
        <v>-2.4611113537638101E-2</v>
      </c>
      <c r="E2221">
        <v>0.97116952648058696</v>
      </c>
      <c r="F2221">
        <v>17.194823917716199</v>
      </c>
      <c r="G2221">
        <v>2.4611113537638101E-2</v>
      </c>
      <c r="H2221">
        <v>0.97116952648058696</v>
      </c>
    </row>
    <row r="2222" spans="1:8" x14ac:dyDescent="0.45">
      <c r="A2222" t="s">
        <v>2950</v>
      </c>
      <c r="B2222" t="s">
        <v>2951</v>
      </c>
      <c r="C2222">
        <v>1.5681353064389401</v>
      </c>
      <c r="D2222">
        <v>-3.2940356787658699E-2</v>
      </c>
      <c r="E2222">
        <v>0.971432107818608</v>
      </c>
      <c r="F2222">
        <v>1.6002894575948301</v>
      </c>
      <c r="G2222">
        <v>3.2940356787658699E-2</v>
      </c>
      <c r="H2222">
        <v>0.971432107818608</v>
      </c>
    </row>
    <row r="2223" spans="1:8" x14ac:dyDescent="0.45">
      <c r="A2223" t="s">
        <v>1293</v>
      </c>
      <c r="B2223" t="s">
        <v>1294</v>
      </c>
      <c r="C2223">
        <v>4.3597607970225596</v>
      </c>
      <c r="D2223">
        <v>-8.2200094138547009E-3</v>
      </c>
      <c r="E2223">
        <v>0.97350743394106498</v>
      </c>
      <c r="F2223">
        <v>4.3608641151407301</v>
      </c>
      <c r="G2223">
        <v>8.2200094138547009E-3</v>
      </c>
      <c r="H2223">
        <v>0.97350743394106498</v>
      </c>
    </row>
    <row r="2224" spans="1:8" x14ac:dyDescent="0.45">
      <c r="A2224" t="s">
        <v>2424</v>
      </c>
      <c r="B2224" t="s">
        <v>2425</v>
      </c>
      <c r="C2224">
        <v>1.6715288431272199</v>
      </c>
      <c r="D2224">
        <v>-3.20422426228682E-2</v>
      </c>
      <c r="E2224">
        <v>0.97351169957818595</v>
      </c>
      <c r="F2224">
        <v>1.7042630664216201</v>
      </c>
      <c r="G2224">
        <v>3.20422426228682E-2</v>
      </c>
      <c r="H2224">
        <v>0.97351169957818595</v>
      </c>
    </row>
    <row r="2225" spans="1:8" x14ac:dyDescent="0.45">
      <c r="A2225" t="s">
        <v>2930</v>
      </c>
      <c r="B2225" t="s">
        <v>2931</v>
      </c>
      <c r="C2225">
        <v>1.49059015392273</v>
      </c>
      <c r="D2225">
        <v>-2.7618785698652799E-2</v>
      </c>
      <c r="E2225">
        <v>0.97367715057099202</v>
      </c>
      <c r="F2225">
        <v>1.51590507941658</v>
      </c>
      <c r="G2225">
        <v>2.7618785698652799E-2</v>
      </c>
      <c r="H2225">
        <v>0.97367715057099202</v>
      </c>
    </row>
    <row r="2226" spans="1:8" x14ac:dyDescent="0.45">
      <c r="A2226" t="s">
        <v>5330</v>
      </c>
      <c r="B2226" t="s">
        <v>5331</v>
      </c>
      <c r="C2226">
        <v>1.71460948341401</v>
      </c>
      <c r="D2226">
        <v>-6.0524327055389005E-4</v>
      </c>
      <c r="E2226">
        <v>0.97373239122759103</v>
      </c>
      <c r="F2226">
        <v>1.71029052200578</v>
      </c>
      <c r="G2226">
        <v>6.0524327055389005E-4</v>
      </c>
      <c r="H2226">
        <v>0.97373239122759103</v>
      </c>
    </row>
    <row r="2227" spans="1:8" x14ac:dyDescent="0.45">
      <c r="A2227" t="s">
        <v>2758</v>
      </c>
      <c r="B2227" t="s">
        <v>2759</v>
      </c>
      <c r="C2227">
        <v>2.4642126244040501</v>
      </c>
      <c r="D2227">
        <v>-3.9996550105922896E-3</v>
      </c>
      <c r="E2227">
        <v>0.97408843301105896</v>
      </c>
      <c r="F2227">
        <v>2.4607087422338698</v>
      </c>
      <c r="G2227">
        <v>3.9996550105922896E-3</v>
      </c>
      <c r="H2227">
        <v>0.97408843301105896</v>
      </c>
    </row>
    <row r="2228" spans="1:8" x14ac:dyDescent="0.45">
      <c r="A2228" t="s">
        <v>2472</v>
      </c>
      <c r="B2228" t="s">
        <v>2473</v>
      </c>
      <c r="C2228">
        <v>3.07595771647639</v>
      </c>
      <c r="D2228">
        <v>-3.94953133434481E-2</v>
      </c>
      <c r="E2228">
        <v>0.97427757995266195</v>
      </c>
      <c r="F2228">
        <v>3.1463318149322199</v>
      </c>
      <c r="G2228">
        <v>3.94953133434481E-2</v>
      </c>
      <c r="H2228">
        <v>0.97427757995266195</v>
      </c>
    </row>
    <row r="2229" spans="1:8" x14ac:dyDescent="0.45">
      <c r="A2229" t="s">
        <v>5332</v>
      </c>
      <c r="B2229" t="s">
        <v>5333</v>
      </c>
      <c r="C2229">
        <v>1.75769012370079</v>
      </c>
      <c r="D2229">
        <v>-2.8338433677057202E-2</v>
      </c>
      <c r="E2229">
        <v>0.97515556038656703</v>
      </c>
      <c r="F2229">
        <v>1.7871405807038401</v>
      </c>
      <c r="G2229">
        <v>2.8338433677057202E-2</v>
      </c>
      <c r="H2229">
        <v>0.97515556038656703</v>
      </c>
    </row>
    <row r="2230" spans="1:8" x14ac:dyDescent="0.45">
      <c r="A2230" t="s">
        <v>903</v>
      </c>
      <c r="B2230" t="s">
        <v>904</v>
      </c>
      <c r="C2230">
        <v>1.8352352762169999</v>
      </c>
      <c r="D2230">
        <v>-1.17484058303507E-3</v>
      </c>
      <c r="E2230">
        <v>0.97618135135970796</v>
      </c>
      <c r="F2230">
        <v>1.83083963368901</v>
      </c>
      <c r="G2230">
        <v>1.17484058303507E-3</v>
      </c>
      <c r="H2230">
        <v>0.97618135135970796</v>
      </c>
    </row>
    <row r="2231" spans="1:8" x14ac:dyDescent="0.45">
      <c r="A2231" t="s">
        <v>1576</v>
      </c>
      <c r="B2231" t="s">
        <v>1577</v>
      </c>
      <c r="C2231">
        <v>2.60207067332176</v>
      </c>
      <c r="D2231">
        <v>-2.7973362512378801E-2</v>
      </c>
      <c r="E2231">
        <v>0.97669615253970798</v>
      </c>
      <c r="F2231">
        <v>2.6415324097587098</v>
      </c>
      <c r="G2231">
        <v>2.7973362512378801E-2</v>
      </c>
      <c r="H2231">
        <v>0.97669615253970798</v>
      </c>
    </row>
    <row r="2232" spans="1:8" x14ac:dyDescent="0.45">
      <c r="A2232" t="s">
        <v>2232</v>
      </c>
      <c r="B2232" t="s">
        <v>2233</v>
      </c>
      <c r="C2232">
        <v>1.8869320445611399</v>
      </c>
      <c r="D2232">
        <v>-3.3734469485554499E-3</v>
      </c>
      <c r="E2232">
        <v>0.977241624841648</v>
      </c>
      <c r="F2232">
        <v>1.8850867339464601</v>
      </c>
      <c r="G2232">
        <v>3.3734469485554499E-3</v>
      </c>
      <c r="H2232">
        <v>0.977241624841648</v>
      </c>
    </row>
    <row r="2233" spans="1:8" x14ac:dyDescent="0.45">
      <c r="A2233" t="s">
        <v>5334</v>
      </c>
      <c r="B2233" t="s">
        <v>5335</v>
      </c>
      <c r="C2233">
        <v>1.12009664745639</v>
      </c>
      <c r="D2233">
        <v>-3.3043955506691702E-2</v>
      </c>
      <c r="E2233">
        <v>0.97796000513901205</v>
      </c>
      <c r="F2233">
        <v>1.1452165609906499</v>
      </c>
      <c r="G2233">
        <v>3.3043955506691702E-2</v>
      </c>
      <c r="H2233">
        <v>0.97796000513901205</v>
      </c>
    </row>
    <row r="2234" spans="1:8" x14ac:dyDescent="0.45">
      <c r="A2234" t="s">
        <v>5336</v>
      </c>
      <c r="B2234" t="s">
        <v>5337</v>
      </c>
      <c r="C2234">
        <v>1.1287127755137401</v>
      </c>
      <c r="D2234">
        <v>-3.1520776107100003E-2</v>
      </c>
      <c r="E2234">
        <v>0.97812777579561705</v>
      </c>
      <c r="F2234">
        <v>1.1527508804708499</v>
      </c>
      <c r="G2234">
        <v>3.1520776107100003E-2</v>
      </c>
      <c r="H2234">
        <v>0.97812777579561705</v>
      </c>
    </row>
    <row r="2235" spans="1:8" x14ac:dyDescent="0.45">
      <c r="A2235" t="s">
        <v>5338</v>
      </c>
      <c r="B2235" t="s">
        <v>5339</v>
      </c>
      <c r="C2235">
        <v>1.1976417999725999</v>
      </c>
      <c r="D2235">
        <v>-2.8989400812903E-2</v>
      </c>
      <c r="E2235">
        <v>0.97995804799561803</v>
      </c>
      <c r="F2235">
        <v>1.22055975579267</v>
      </c>
      <c r="G2235">
        <v>2.8989400812903E-2</v>
      </c>
      <c r="H2235">
        <v>0.97995804799561803</v>
      </c>
    </row>
    <row r="2236" spans="1:8" x14ac:dyDescent="0.45">
      <c r="A2236" t="s">
        <v>1658</v>
      </c>
      <c r="B2236" t="s">
        <v>1659</v>
      </c>
      <c r="C2236">
        <v>2.0506384776509199</v>
      </c>
      <c r="D2236">
        <v>-5.3584935719188601E-3</v>
      </c>
      <c r="E2236">
        <v>0.98001801202795902</v>
      </c>
      <c r="F2236">
        <v>2.0508417625108999</v>
      </c>
      <c r="G2236">
        <v>5.3584935719188601E-3</v>
      </c>
      <c r="H2236">
        <v>0.98001801202795902</v>
      </c>
    </row>
    <row r="2237" spans="1:8" x14ac:dyDescent="0.45">
      <c r="A2237" t="s">
        <v>2970</v>
      </c>
      <c r="B2237" t="s">
        <v>2971</v>
      </c>
      <c r="C2237">
        <v>1.2234901841446699</v>
      </c>
      <c r="D2237">
        <v>-2.6586495933482002E-2</v>
      </c>
      <c r="E2237">
        <v>0.98030871683917797</v>
      </c>
      <c r="F2237">
        <v>1.24466957812931</v>
      </c>
      <c r="G2237">
        <v>2.6586495933482002E-2</v>
      </c>
      <c r="H2237">
        <v>0.98030871683917797</v>
      </c>
    </row>
    <row r="2238" spans="1:8" x14ac:dyDescent="0.45">
      <c r="A2238" t="s">
        <v>1415</v>
      </c>
      <c r="B2238" t="s">
        <v>1416</v>
      </c>
      <c r="C2238">
        <v>3.85140924163851</v>
      </c>
      <c r="D2238">
        <v>-2.7209394367617198E-2</v>
      </c>
      <c r="E2238">
        <v>0.98128985086457399</v>
      </c>
      <c r="F2238">
        <v>3.9042843546405099</v>
      </c>
      <c r="G2238">
        <v>2.7209394367617198E-2</v>
      </c>
      <c r="H2238">
        <v>0.98128985086457399</v>
      </c>
    </row>
    <row r="2239" spans="1:8" x14ac:dyDescent="0.45">
      <c r="A2239" t="s">
        <v>5340</v>
      </c>
      <c r="B2239" t="s">
        <v>5341</v>
      </c>
      <c r="C2239">
        <v>1.26657082443145</v>
      </c>
      <c r="D2239">
        <v>-3.0094785411192301E-2</v>
      </c>
      <c r="E2239">
        <v>0.98142726043654205</v>
      </c>
      <c r="F2239">
        <v>1.2913823589065601</v>
      </c>
      <c r="G2239">
        <v>3.0094785411192301E-2</v>
      </c>
      <c r="H2239">
        <v>0.98142726043654205</v>
      </c>
    </row>
    <row r="2240" spans="1:8" x14ac:dyDescent="0.45">
      <c r="A2240" t="s">
        <v>5342</v>
      </c>
      <c r="B2240" t="s">
        <v>5343</v>
      </c>
      <c r="C2240">
        <v>1.30965146471824</v>
      </c>
      <c r="D2240">
        <v>-2.19806158403546E-3</v>
      </c>
      <c r="E2240">
        <v>0.98185621567777304</v>
      </c>
      <c r="F2240">
        <v>1.3094647256590499</v>
      </c>
      <c r="G2240">
        <v>2.19806158403546E-3</v>
      </c>
      <c r="H2240">
        <v>0.98185621567777304</v>
      </c>
    </row>
    <row r="2241" spans="1:8" x14ac:dyDescent="0.45">
      <c r="A2241" t="s">
        <v>1043</v>
      </c>
      <c r="B2241" t="s">
        <v>1044</v>
      </c>
      <c r="C2241">
        <v>3.9720350344414999</v>
      </c>
      <c r="D2241">
        <v>-2.6669564598591201E-2</v>
      </c>
      <c r="E2241">
        <v>0.98223624345530403</v>
      </c>
      <c r="F2241">
        <v>4.0248334663237397</v>
      </c>
      <c r="G2241">
        <v>2.6669564598591201E-2</v>
      </c>
      <c r="H2241">
        <v>0.98223624345530403</v>
      </c>
    </row>
    <row r="2242" spans="1:8" x14ac:dyDescent="0.45">
      <c r="A2242" t="s">
        <v>5344</v>
      </c>
      <c r="B2242" t="s">
        <v>5345</v>
      </c>
      <c r="C2242">
        <v>1.33549984889031</v>
      </c>
      <c r="D2242">
        <v>-3.72796102845424E-3</v>
      </c>
      <c r="E2242">
        <v>0.98246665064954797</v>
      </c>
      <c r="F2242">
        <v>1.3365882757877701</v>
      </c>
      <c r="G2242">
        <v>3.72796102845424E-3</v>
      </c>
      <c r="H2242">
        <v>0.98246665064954797</v>
      </c>
    </row>
    <row r="2243" spans="1:8" x14ac:dyDescent="0.45">
      <c r="A2243" t="s">
        <v>2752</v>
      </c>
      <c r="B2243" t="s">
        <v>2753</v>
      </c>
      <c r="C2243">
        <v>2.3091223193716299</v>
      </c>
      <c r="D2243">
        <v>-2.68782959701643E-2</v>
      </c>
      <c r="E2243">
        <v>0.98327226233327703</v>
      </c>
      <c r="F2243">
        <v>2.3431733583427201</v>
      </c>
      <c r="G2243">
        <v>2.68782959701643E-2</v>
      </c>
      <c r="H2243">
        <v>0.98327226233327703</v>
      </c>
    </row>
    <row r="2244" spans="1:8" x14ac:dyDescent="0.45">
      <c r="A2244" t="s">
        <v>5346</v>
      </c>
      <c r="B2244" t="s">
        <v>5347</v>
      </c>
      <c r="C2244">
        <v>1.4044288733491599</v>
      </c>
      <c r="D2244">
        <v>-4.4410486321748701E-3</v>
      </c>
      <c r="E2244">
        <v>0.98327226233327703</v>
      </c>
      <c r="F2244">
        <v>1.4059040150056299</v>
      </c>
      <c r="G2244">
        <v>4.4410486321748701E-3</v>
      </c>
      <c r="H2244">
        <v>0.98327226233327703</v>
      </c>
    </row>
    <row r="2245" spans="1:8" x14ac:dyDescent="0.45">
      <c r="A2245" t="s">
        <v>1740</v>
      </c>
      <c r="B2245" t="s">
        <v>1741</v>
      </c>
      <c r="C2245">
        <v>1.4130450014065199</v>
      </c>
      <c r="D2245">
        <v>-2.9733695396771899E-4</v>
      </c>
      <c r="E2245">
        <v>0.98327226233327703</v>
      </c>
      <c r="F2245">
        <v>1.41042460669375</v>
      </c>
      <c r="G2245">
        <v>2.9733695396771899E-4</v>
      </c>
      <c r="H2245">
        <v>0.98327226233327703</v>
      </c>
    </row>
    <row r="2246" spans="1:8" x14ac:dyDescent="0.45">
      <c r="A2246" t="s">
        <v>5348</v>
      </c>
      <c r="B2246" t="s">
        <v>5349</v>
      </c>
      <c r="C2246">
        <v>1.4130450014065199</v>
      </c>
      <c r="D2246">
        <v>-3.3734469485552899E-3</v>
      </c>
      <c r="E2246">
        <v>0.98329215491505195</v>
      </c>
      <c r="F2246">
        <v>1.4134383344858299</v>
      </c>
      <c r="G2246">
        <v>3.3734469485552899E-3</v>
      </c>
      <c r="H2246">
        <v>0.98329215491505195</v>
      </c>
    </row>
    <row r="2247" spans="1:8" x14ac:dyDescent="0.45">
      <c r="A2247" t="s">
        <v>5350</v>
      </c>
      <c r="B2247" t="s">
        <v>5351</v>
      </c>
      <c r="C2247">
        <v>1.4216611294638699</v>
      </c>
      <c r="D2247">
        <v>-7.8884286876823497E-4</v>
      </c>
      <c r="E2247">
        <v>0.98335340187424902</v>
      </c>
      <c r="F2247">
        <v>1.4194657900699901</v>
      </c>
      <c r="G2247">
        <v>7.8884286876823497E-4</v>
      </c>
      <c r="H2247">
        <v>0.98335340187424902</v>
      </c>
    </row>
    <row r="2248" spans="1:8" x14ac:dyDescent="0.45">
      <c r="A2248" t="s">
        <v>5352</v>
      </c>
      <c r="B2248" t="s">
        <v>5353</v>
      </c>
      <c r="C2248">
        <v>1.4302772575212299</v>
      </c>
      <c r="D2248">
        <v>-2.7937242848545801E-3</v>
      </c>
      <c r="E2248">
        <v>0.98348830597027104</v>
      </c>
      <c r="F2248">
        <v>1.4300138373422799</v>
      </c>
      <c r="G2248">
        <v>2.7937242848545801E-3</v>
      </c>
      <c r="H2248">
        <v>0.98348830597025705</v>
      </c>
    </row>
    <row r="2249" spans="1:8" x14ac:dyDescent="0.45">
      <c r="A2249" t="s">
        <v>5354</v>
      </c>
      <c r="B2249" t="s">
        <v>5355</v>
      </c>
      <c r="C2249">
        <v>1.4475095136359499</v>
      </c>
      <c r="D2249">
        <v>-3.7279610284542898E-3</v>
      </c>
      <c r="E2249">
        <v>0.983884110305837</v>
      </c>
      <c r="F2249">
        <v>1.44809620409476</v>
      </c>
      <c r="G2249">
        <v>3.7279610284542898E-3</v>
      </c>
      <c r="H2249">
        <v>0.983884110305837</v>
      </c>
    </row>
    <row r="2250" spans="1:8" x14ac:dyDescent="0.45">
      <c r="A2250" t="s">
        <v>5356</v>
      </c>
      <c r="B2250" t="s">
        <v>5357</v>
      </c>
      <c r="C2250">
        <v>1.47335789780802</v>
      </c>
      <c r="D2250">
        <v>-2.14021379073237E-3</v>
      </c>
      <c r="E2250">
        <v>0.98433577080115098</v>
      </c>
      <c r="F2250">
        <v>1.4722060264314101</v>
      </c>
      <c r="G2250">
        <v>2.14021379073237E-3</v>
      </c>
      <c r="H2250">
        <v>0.98433577080115098</v>
      </c>
    </row>
    <row r="2251" spans="1:8" x14ac:dyDescent="0.45">
      <c r="A2251" t="s">
        <v>5358</v>
      </c>
      <c r="B2251" t="s">
        <v>5359</v>
      </c>
      <c r="C2251">
        <v>1.49059015392273</v>
      </c>
      <c r="D2251">
        <v>-2.9050741191784701E-2</v>
      </c>
      <c r="E2251">
        <v>0.98506468783337497</v>
      </c>
      <c r="F2251">
        <v>1.5174119433126201</v>
      </c>
      <c r="G2251">
        <v>2.9050741191784701E-2</v>
      </c>
      <c r="H2251">
        <v>0.98506468783337497</v>
      </c>
    </row>
    <row r="2252" spans="1:8" x14ac:dyDescent="0.45">
      <c r="A2252" t="s">
        <v>5360</v>
      </c>
      <c r="B2252" t="s">
        <v>5361</v>
      </c>
      <c r="C2252">
        <v>1.52505466615216</v>
      </c>
      <c r="D2252">
        <v>-4.8228195775392698E-3</v>
      </c>
      <c r="E2252">
        <v>0.98528913254129802</v>
      </c>
      <c r="F2252">
        <v>1.5264531266888599</v>
      </c>
      <c r="G2252">
        <v>4.8228195775392698E-3</v>
      </c>
      <c r="H2252">
        <v>0.98528913254129802</v>
      </c>
    </row>
    <row r="2253" spans="1:8" x14ac:dyDescent="0.45">
      <c r="A2253" t="s">
        <v>1760</v>
      </c>
      <c r="B2253" t="s">
        <v>1761</v>
      </c>
      <c r="C2253">
        <v>1.5853675625536501</v>
      </c>
      <c r="D2253">
        <v>-2.80756177745402E-2</v>
      </c>
      <c r="E2253">
        <v>0.98644669452205302</v>
      </c>
      <c r="F2253">
        <v>1.61234436876316</v>
      </c>
      <c r="G2253">
        <v>2.80756177745402E-2</v>
      </c>
      <c r="H2253">
        <v>0.98644669452205302</v>
      </c>
    </row>
    <row r="2254" spans="1:8" x14ac:dyDescent="0.45">
      <c r="A2254" t="s">
        <v>2992</v>
      </c>
      <c r="B2254" t="s">
        <v>2993</v>
      </c>
      <c r="C2254">
        <v>1.7835385078728601</v>
      </c>
      <c r="D2254">
        <v>-4.9459391851259804E-3</v>
      </c>
      <c r="E2254">
        <v>0.98879598205358399</v>
      </c>
      <c r="F2254">
        <v>1.78412685291176</v>
      </c>
      <c r="G2254">
        <v>4.9459391851259804E-3</v>
      </c>
      <c r="H2254">
        <v>0.98879598205359798</v>
      </c>
    </row>
    <row r="2255" spans="1:8" x14ac:dyDescent="0.45">
      <c r="A2255" t="s">
        <v>2182</v>
      </c>
      <c r="B2255" t="s">
        <v>2183</v>
      </c>
      <c r="C2255">
        <v>1.8007707639875801</v>
      </c>
      <c r="D2255">
        <v>-2.48326309949841E-2</v>
      </c>
      <c r="E2255">
        <v>0.988965595326745</v>
      </c>
      <c r="F2255">
        <v>1.8263190420008799</v>
      </c>
      <c r="G2255">
        <v>2.48326309949841E-2</v>
      </c>
      <c r="H2255">
        <v>0.98896559532673101</v>
      </c>
    </row>
    <row r="2256" spans="1:8" x14ac:dyDescent="0.45">
      <c r="A2256" t="s">
        <v>2932</v>
      </c>
      <c r="B2256" t="s">
        <v>2933</v>
      </c>
      <c r="C2256">
        <v>1.8352352762169999</v>
      </c>
      <c r="D2256">
        <v>-2.70429263537144E-2</v>
      </c>
      <c r="E2256">
        <v>0.98915732216236196</v>
      </c>
      <c r="F2256">
        <v>1.8639906394018899</v>
      </c>
      <c r="G2256">
        <v>2.70429263537144E-2</v>
      </c>
      <c r="H2256">
        <v>0.98915732216236196</v>
      </c>
    </row>
    <row r="2257" spans="1:8" x14ac:dyDescent="0.45">
      <c r="A2257" t="s">
        <v>2340</v>
      </c>
      <c r="B2257" t="s">
        <v>2341</v>
      </c>
      <c r="C2257">
        <v>2.9553319236733899</v>
      </c>
      <c r="D2257">
        <v>-8.0287731531916099E-3</v>
      </c>
      <c r="E2257">
        <v>0.98915732216236196</v>
      </c>
      <c r="F2257">
        <v>2.9579738279271801</v>
      </c>
      <c r="G2257">
        <v>8.0287731531916099E-3</v>
      </c>
      <c r="H2257">
        <v>0.98915732216236196</v>
      </c>
    </row>
    <row r="2258" spans="1:8" x14ac:dyDescent="0.45">
      <c r="A2258" t="s">
        <v>5362</v>
      </c>
      <c r="B2258" t="s">
        <v>5363</v>
      </c>
      <c r="C2258">
        <v>1.8524675323317199</v>
      </c>
      <c r="D2258">
        <v>-4.2694116037301699E-3</v>
      </c>
      <c r="E2258">
        <v>0.98915732216236196</v>
      </c>
      <c r="F2258">
        <v>1.85193572823357</v>
      </c>
      <c r="G2258">
        <v>4.2694116037301699E-3</v>
      </c>
      <c r="H2258">
        <v>0.98915732216236196</v>
      </c>
    </row>
    <row r="2259" spans="1:8" x14ac:dyDescent="0.45">
      <c r="A2259" t="s">
        <v>2766</v>
      </c>
      <c r="B2259" t="s">
        <v>2767</v>
      </c>
      <c r="C2259">
        <v>1.97309332513471</v>
      </c>
      <c r="D2259">
        <v>-5.6762328179757997E-3</v>
      </c>
      <c r="E2259">
        <v>0.99039513250671096</v>
      </c>
      <c r="F2259">
        <v>1.9739917038128401</v>
      </c>
      <c r="G2259">
        <v>5.6762328179757997E-3</v>
      </c>
      <c r="H2259">
        <v>0.99039513250671096</v>
      </c>
    </row>
    <row r="2260" spans="1:8" x14ac:dyDescent="0.45">
      <c r="A2260" t="s">
        <v>575</v>
      </c>
      <c r="B2260" t="s">
        <v>576</v>
      </c>
      <c r="C2260">
        <v>1.8955481726184999</v>
      </c>
      <c r="D2260">
        <v>-2.8739849036527199E-2</v>
      </c>
      <c r="E2260">
        <v>0.99241613106287196</v>
      </c>
      <c r="F2260">
        <v>1.92727892303559</v>
      </c>
      <c r="G2260">
        <v>2.8739849036527199E-2</v>
      </c>
      <c r="H2260">
        <v>0.99241613106287196</v>
      </c>
    </row>
    <row r="2261" spans="1:8" x14ac:dyDescent="0.45">
      <c r="A2261" t="s">
        <v>901</v>
      </c>
      <c r="B2261" t="s">
        <v>902</v>
      </c>
      <c r="C2261">
        <v>1.6025998186683701</v>
      </c>
      <c r="D2261">
        <v>-3.6608092369866597E-2</v>
      </c>
      <c r="E2261">
        <v>0.99375284270657704</v>
      </c>
      <c r="F2261">
        <v>1.6394679188918799</v>
      </c>
      <c r="G2261">
        <v>3.6608092369866597E-2</v>
      </c>
      <c r="H2261">
        <v>0.99375284270657704</v>
      </c>
    </row>
    <row r="2262" spans="1:8" x14ac:dyDescent="0.45">
      <c r="A2262" t="s">
        <v>1271</v>
      </c>
      <c r="B2262" t="s">
        <v>1272</v>
      </c>
      <c r="C2262">
        <v>2.3694352157731302</v>
      </c>
      <c r="D2262">
        <v>-7.3259700370686904E-3</v>
      </c>
      <c r="E2262">
        <v>0.99403810304608198</v>
      </c>
      <c r="F2262">
        <v>2.3718037723674898</v>
      </c>
      <c r="G2262">
        <v>7.3259700370686904E-3</v>
      </c>
      <c r="H2262">
        <v>0.99403810304608198</v>
      </c>
    </row>
    <row r="2263" spans="1:8" x14ac:dyDescent="0.45">
      <c r="A2263" t="s">
        <v>5364</v>
      </c>
      <c r="B2263" t="s">
        <v>5365</v>
      </c>
      <c r="C2263">
        <v>1.0167031107680999</v>
      </c>
      <c r="D2263">
        <v>-7.7598651483736598E-4</v>
      </c>
      <c r="E2263">
        <v>0.994677603794895</v>
      </c>
      <c r="F2263">
        <v>1.0171331298272199</v>
      </c>
      <c r="G2263">
        <v>7.7598651483736598E-4</v>
      </c>
      <c r="H2263">
        <v>0.994677603794895</v>
      </c>
    </row>
    <row r="2264" spans="1:8" x14ac:dyDescent="0.45">
      <c r="A2264" t="s">
        <v>5366</v>
      </c>
      <c r="B2264" t="s">
        <v>5367</v>
      </c>
      <c r="C2264">
        <v>1.0253192388254599</v>
      </c>
      <c r="D2264">
        <v>-2.4535260069291701E-2</v>
      </c>
      <c r="E2264">
        <v>0.995000559894752</v>
      </c>
      <c r="F2264">
        <v>1.04274981605991</v>
      </c>
      <c r="G2264">
        <v>2.4535260069291701E-2</v>
      </c>
      <c r="H2264">
        <v>0.995000559894752</v>
      </c>
    </row>
    <row r="2265" spans="1:8" x14ac:dyDescent="0.45">
      <c r="A2265" t="s">
        <v>5368</v>
      </c>
      <c r="B2265" t="s">
        <v>5369</v>
      </c>
      <c r="C2265">
        <v>1.0253192388254599</v>
      </c>
      <c r="D2265">
        <v>-2.2451945568802398E-2</v>
      </c>
      <c r="E2265">
        <v>0.995000559894752</v>
      </c>
      <c r="F2265">
        <v>1.04124295216387</v>
      </c>
      <c r="G2265">
        <v>2.2451945568802398E-2</v>
      </c>
      <c r="H2265">
        <v>0.995000559894752</v>
      </c>
    </row>
    <row r="2266" spans="1:8" x14ac:dyDescent="0.45">
      <c r="A2266" t="s">
        <v>5370</v>
      </c>
      <c r="B2266" t="s">
        <v>5371</v>
      </c>
      <c r="C2266">
        <v>1.05116762299753</v>
      </c>
      <c r="D2266">
        <v>-3.4109200336855799E-3</v>
      </c>
      <c r="E2266">
        <v>0.995208553255712</v>
      </c>
      <c r="F2266">
        <v>1.0532978633321901</v>
      </c>
      <c r="G2266">
        <v>3.4109200336855799E-3</v>
      </c>
      <c r="H2266">
        <v>0.995208553255712</v>
      </c>
    </row>
    <row r="2267" spans="1:8" x14ac:dyDescent="0.45">
      <c r="A2267" t="s">
        <v>5372</v>
      </c>
      <c r="B2267" t="s">
        <v>5373</v>
      </c>
      <c r="C2267">
        <v>1.05978375105489</v>
      </c>
      <c r="D2267">
        <v>-6.0844079631202199E-3</v>
      </c>
      <c r="E2267">
        <v>0.99536900303756903</v>
      </c>
      <c r="F2267">
        <v>1.06384591060447</v>
      </c>
      <c r="G2267">
        <v>6.0844079631202199E-3</v>
      </c>
      <c r="H2267">
        <v>0.99536900303756903</v>
      </c>
    </row>
    <row r="2268" spans="1:8" x14ac:dyDescent="0.45">
      <c r="A2268" t="s">
        <v>5374</v>
      </c>
      <c r="B2268" t="s">
        <v>5375</v>
      </c>
      <c r="C2268">
        <v>1.06839987911224</v>
      </c>
      <c r="D2268">
        <v>-2.67818658296274E-2</v>
      </c>
      <c r="E2268">
        <v>0.99567393625739198</v>
      </c>
      <c r="F2268">
        <v>1.08795573294112</v>
      </c>
      <c r="G2268">
        <v>2.67818658296274E-2</v>
      </c>
      <c r="H2268">
        <v>0.99567393625739198</v>
      </c>
    </row>
    <row r="2269" spans="1:8" x14ac:dyDescent="0.45">
      <c r="A2269" t="s">
        <v>5376</v>
      </c>
      <c r="B2269" t="s">
        <v>5377</v>
      </c>
      <c r="C2269">
        <v>1.06839987911224</v>
      </c>
      <c r="D2269">
        <v>-2.2785478119332198E-2</v>
      </c>
      <c r="E2269">
        <v>0.99567393625739198</v>
      </c>
      <c r="F2269">
        <v>1.0849420051490399</v>
      </c>
      <c r="G2269">
        <v>2.2785478119332198E-2</v>
      </c>
      <c r="H2269">
        <v>0.99567393625739198</v>
      </c>
    </row>
    <row r="2270" spans="1:8" x14ac:dyDescent="0.45">
      <c r="A2270" t="s">
        <v>5378</v>
      </c>
      <c r="B2270" t="s">
        <v>5379</v>
      </c>
      <c r="C2270">
        <v>1.05978375105489</v>
      </c>
      <c r="D2270">
        <v>-2.6347311855625801E-2</v>
      </c>
      <c r="E2270">
        <v>0.99587357632483797</v>
      </c>
      <c r="F2270">
        <v>1.07891454956488</v>
      </c>
      <c r="G2270">
        <v>2.6347311855625801E-2</v>
      </c>
      <c r="H2270">
        <v>0.99587357632483797</v>
      </c>
    </row>
    <row r="2271" spans="1:8" x14ac:dyDescent="0.45">
      <c r="A2271" t="s">
        <v>2086</v>
      </c>
      <c r="B2271" t="s">
        <v>2087</v>
      </c>
      <c r="C2271">
        <v>5.7900380545437997</v>
      </c>
      <c r="D2271">
        <v>-2.3207610838756599E-2</v>
      </c>
      <c r="E2271">
        <v>0.99604533422924402</v>
      </c>
      <c r="F2271">
        <v>5.8496456444285903</v>
      </c>
      <c r="G2271">
        <v>2.3207610838756599E-2</v>
      </c>
      <c r="H2271">
        <v>0.99604533422924402</v>
      </c>
    </row>
    <row r="2272" spans="1:8" x14ac:dyDescent="0.45">
      <c r="A2272" t="s">
        <v>5380</v>
      </c>
      <c r="B2272" t="s">
        <v>5381</v>
      </c>
      <c r="C2272">
        <v>0.973622470481323</v>
      </c>
      <c r="D2272">
        <v>-6.6965762512198601E-2</v>
      </c>
      <c r="E2272">
        <v>0.99647021110281997</v>
      </c>
      <c r="F2272">
        <v>1.0201468576193</v>
      </c>
      <c r="G2272">
        <v>6.6965762512198601E-2</v>
      </c>
      <c r="H2272">
        <v>0.99647021110281997</v>
      </c>
    </row>
    <row r="2273" spans="1:8" x14ac:dyDescent="0.45">
      <c r="A2273" t="s">
        <v>5382</v>
      </c>
      <c r="B2273" t="s">
        <v>5383</v>
      </c>
      <c r="C2273">
        <v>1.03393536688282</v>
      </c>
      <c r="D2273">
        <v>-2.4999721641438401E-2</v>
      </c>
      <c r="E2273">
        <v>0.99647021110281997</v>
      </c>
      <c r="F2273">
        <v>1.0517909994361501</v>
      </c>
      <c r="G2273">
        <v>2.4999721641438401E-2</v>
      </c>
      <c r="H2273">
        <v>0.99647021110281997</v>
      </c>
    </row>
    <row r="2274" spans="1:8" x14ac:dyDescent="0.45">
      <c r="A2274" t="s">
        <v>2496</v>
      </c>
      <c r="B2274" t="s">
        <v>2497</v>
      </c>
      <c r="C2274">
        <v>4.0409640589003599</v>
      </c>
      <c r="D2274">
        <v>-1.3195881477269E-2</v>
      </c>
      <c r="E2274">
        <v>0.99647021110281997</v>
      </c>
      <c r="F2274">
        <v>4.0564776081405798</v>
      </c>
      <c r="G2274">
        <v>1.3195881477269E-2</v>
      </c>
      <c r="H2274">
        <v>0.99647021110281997</v>
      </c>
    </row>
    <row r="2275" spans="1:8" x14ac:dyDescent="0.45">
      <c r="A2275" t="s">
        <v>5384</v>
      </c>
      <c r="B2275" t="s">
        <v>5385</v>
      </c>
      <c r="C2275">
        <v>1.1373289035711001</v>
      </c>
      <c r="D2275">
        <v>-2.2514645542340301E-2</v>
      </c>
      <c r="E2275">
        <v>0.99652447711555103</v>
      </c>
      <c r="F2275">
        <v>1.15425774436689</v>
      </c>
      <c r="G2275">
        <v>2.2514645542340301E-2</v>
      </c>
      <c r="H2275">
        <v>0.99652447711555103</v>
      </c>
    </row>
    <row r="2276" spans="1:8" x14ac:dyDescent="0.45">
      <c r="A2276" t="s">
        <v>5386</v>
      </c>
      <c r="B2276" t="s">
        <v>5387</v>
      </c>
      <c r="C2276">
        <v>1.1459450316284601</v>
      </c>
      <c r="D2276">
        <v>-2.4814879227234601E-2</v>
      </c>
      <c r="E2276">
        <v>0.99664255790885303</v>
      </c>
      <c r="F2276">
        <v>1.1648057916391801</v>
      </c>
      <c r="G2276">
        <v>2.4814879227234601E-2</v>
      </c>
      <c r="H2276">
        <v>0.99664255790885303</v>
      </c>
    </row>
    <row r="2277" spans="1:8" x14ac:dyDescent="0.45">
      <c r="A2277" t="s">
        <v>107</v>
      </c>
      <c r="B2277" t="s">
        <v>108</v>
      </c>
      <c r="C2277">
        <v>1.1631772877431701</v>
      </c>
      <c r="D2277">
        <v>-5.3039724518570697E-3</v>
      </c>
      <c r="E2277">
        <v>0.99665603291120597</v>
      </c>
      <c r="F2277">
        <v>1.1663126555352199</v>
      </c>
      <c r="G2277">
        <v>5.3039724518570697E-3</v>
      </c>
      <c r="H2277">
        <v>0.99665603291120597</v>
      </c>
    </row>
    <row r="2278" spans="1:8" x14ac:dyDescent="0.45">
      <c r="A2278" t="s">
        <v>5388</v>
      </c>
      <c r="B2278" t="s">
        <v>5389</v>
      </c>
      <c r="C2278">
        <v>1.1717934158005301</v>
      </c>
      <c r="D2278">
        <v>-2.60388506596794E-2</v>
      </c>
      <c r="E2278">
        <v>0.99699016800788698</v>
      </c>
      <c r="F2278">
        <v>1.1919293417679</v>
      </c>
      <c r="G2278">
        <v>2.60388506596794E-2</v>
      </c>
      <c r="H2278">
        <v>0.99699016800788698</v>
      </c>
    </row>
    <row r="2279" spans="1:8" x14ac:dyDescent="0.45">
      <c r="A2279" t="s">
        <v>2962</v>
      </c>
      <c r="B2279" t="s">
        <v>2963</v>
      </c>
      <c r="C2279">
        <v>1.2148740560873099</v>
      </c>
      <c r="D2279">
        <v>-2.4447293541360701E-2</v>
      </c>
      <c r="E2279">
        <v>0.99751550849363801</v>
      </c>
      <c r="F2279">
        <v>1.2341215308570299</v>
      </c>
      <c r="G2279">
        <v>2.4447293541360701E-2</v>
      </c>
      <c r="H2279">
        <v>0.99751550849363801</v>
      </c>
    </row>
    <row r="2280" spans="1:8" x14ac:dyDescent="0.45">
      <c r="A2280" t="s">
        <v>5390</v>
      </c>
      <c r="B2280" t="s">
        <v>5391</v>
      </c>
      <c r="C2280">
        <v>1.2148740560873099</v>
      </c>
      <c r="D2280">
        <v>-2.0924226977663399E-2</v>
      </c>
      <c r="E2280">
        <v>0.99751550849363801</v>
      </c>
      <c r="F2280">
        <v>1.23110780306495</v>
      </c>
      <c r="G2280">
        <v>2.0924226977663399E-2</v>
      </c>
      <c r="H2280">
        <v>0.99751550849363801</v>
      </c>
    </row>
    <row r="2281" spans="1:8" x14ac:dyDescent="0.45">
      <c r="A2281" t="s">
        <v>5392</v>
      </c>
      <c r="B2281" t="s">
        <v>5393</v>
      </c>
      <c r="C2281">
        <v>1.2234901841446699</v>
      </c>
      <c r="D2281">
        <v>-7.2683187337027003E-3</v>
      </c>
      <c r="E2281">
        <v>0.99751550849363801</v>
      </c>
      <c r="F2281">
        <v>1.22809407527287</v>
      </c>
      <c r="G2281">
        <v>7.2683187337027003E-3</v>
      </c>
      <c r="H2281">
        <v>0.99751550849363801</v>
      </c>
    </row>
    <row r="2282" spans="1:8" x14ac:dyDescent="0.45">
      <c r="A2282" t="s">
        <v>5394</v>
      </c>
      <c r="B2282" t="s">
        <v>5395</v>
      </c>
      <c r="C2282">
        <v>1.2148740560873099</v>
      </c>
      <c r="D2282">
        <v>-2.6205605813719401E-2</v>
      </c>
      <c r="E2282">
        <v>0.997556727218193</v>
      </c>
      <c r="F2282">
        <v>1.23562839475307</v>
      </c>
      <c r="G2282">
        <v>2.6205605813719401E-2</v>
      </c>
      <c r="H2282">
        <v>0.997556727218193</v>
      </c>
    </row>
    <row r="2283" spans="1:8" x14ac:dyDescent="0.45">
      <c r="A2283" t="s">
        <v>5396</v>
      </c>
      <c r="B2283" t="s">
        <v>5397</v>
      </c>
      <c r="C2283">
        <v>1.2407224402593799</v>
      </c>
      <c r="D2283">
        <v>-4.8031949451073303E-3</v>
      </c>
      <c r="E2283">
        <v>0.99758487122911299</v>
      </c>
      <c r="F2283">
        <v>1.24316271423327</v>
      </c>
      <c r="G2283">
        <v>4.8031949451073303E-3</v>
      </c>
      <c r="H2283">
        <v>0.99758487122911299</v>
      </c>
    </row>
    <row r="2284" spans="1:8" x14ac:dyDescent="0.45">
      <c r="A2284" t="s">
        <v>5398</v>
      </c>
      <c r="B2284" t="s">
        <v>5399</v>
      </c>
      <c r="C2284">
        <v>1.2321063122020199</v>
      </c>
      <c r="D2284">
        <v>-2.3493978868628699E-2</v>
      </c>
      <c r="E2284">
        <v>0.997610225924219</v>
      </c>
      <c r="F2284">
        <v>1.25069703371348</v>
      </c>
      <c r="G2284">
        <v>2.3493978868628699E-2</v>
      </c>
      <c r="H2284">
        <v>0.997610225924219</v>
      </c>
    </row>
    <row r="2285" spans="1:8" x14ac:dyDescent="0.45">
      <c r="A2285" t="s">
        <v>5400</v>
      </c>
      <c r="B2285" t="s">
        <v>5401</v>
      </c>
      <c r="C2285">
        <v>1.2407224402593799</v>
      </c>
      <c r="D2285">
        <v>-2.3889036076005701E-2</v>
      </c>
      <c r="E2285">
        <v>0.99769203130431205</v>
      </c>
      <c r="F2285">
        <v>1.25973821708972</v>
      </c>
      <c r="G2285">
        <v>2.3889036076005701E-2</v>
      </c>
      <c r="H2285">
        <v>0.99769203130431205</v>
      </c>
    </row>
    <row r="2286" spans="1:8" x14ac:dyDescent="0.45">
      <c r="A2286" t="s">
        <v>5402</v>
      </c>
      <c r="B2286" t="s">
        <v>5403</v>
      </c>
      <c r="C2286">
        <v>1.27518695248881</v>
      </c>
      <c r="D2286">
        <v>-3.4662476416339998E-3</v>
      </c>
      <c r="E2286">
        <v>0.99792648374985804</v>
      </c>
      <c r="F2286">
        <v>1.2763137199461601</v>
      </c>
      <c r="G2286">
        <v>3.4662476416339998E-3</v>
      </c>
      <c r="H2286">
        <v>0.99792648374985804</v>
      </c>
    </row>
    <row r="2287" spans="1:8" x14ac:dyDescent="0.45">
      <c r="A2287" t="s">
        <v>1477</v>
      </c>
      <c r="B2287" t="s">
        <v>1478</v>
      </c>
      <c r="C2287">
        <v>3.0587254603616798</v>
      </c>
      <c r="D2287">
        <v>-2.3903561143243799E-2</v>
      </c>
      <c r="E2287">
        <v>0.99845120787705</v>
      </c>
      <c r="F2287">
        <v>3.09509844246685</v>
      </c>
      <c r="G2287">
        <v>2.3903561143243799E-2</v>
      </c>
      <c r="H2287">
        <v>0.99845120787705</v>
      </c>
    </row>
    <row r="2288" spans="1:8" x14ac:dyDescent="0.45">
      <c r="A2288" t="s">
        <v>5404</v>
      </c>
      <c r="B2288" t="s">
        <v>5405</v>
      </c>
      <c r="C2288">
        <v>1.31826759277559</v>
      </c>
      <c r="D2288">
        <v>-9.2874863703545901E-3</v>
      </c>
      <c r="E2288">
        <v>0.99850930724995901</v>
      </c>
      <c r="F2288">
        <v>1.3245333646194499</v>
      </c>
      <c r="G2288">
        <v>9.2874863703545901E-3</v>
      </c>
      <c r="H2288">
        <v>0.99850930724995901</v>
      </c>
    </row>
    <row r="2289" spans="1:8" x14ac:dyDescent="0.45">
      <c r="A2289" t="s">
        <v>5406</v>
      </c>
      <c r="B2289" t="s">
        <v>5407</v>
      </c>
      <c r="C2289">
        <v>1.32688372083295</v>
      </c>
      <c r="D2289">
        <v>-8.1235532367189191E-3</v>
      </c>
      <c r="E2289">
        <v>0.99850930724995901</v>
      </c>
      <c r="F2289">
        <v>1.3320676840996499</v>
      </c>
      <c r="G2289">
        <v>8.1235532367189191E-3</v>
      </c>
      <c r="H2289">
        <v>0.99850930724995901</v>
      </c>
    </row>
    <row r="2290" spans="1:8" x14ac:dyDescent="0.45">
      <c r="A2290" t="s">
        <v>5408</v>
      </c>
      <c r="B2290" t="s">
        <v>5409</v>
      </c>
      <c r="C2290">
        <v>1.32688372083295</v>
      </c>
      <c r="D2290">
        <v>-6.4924676577907603E-3</v>
      </c>
      <c r="E2290">
        <v>0.99850930724995901</v>
      </c>
      <c r="F2290">
        <v>1.3305608202036101</v>
      </c>
      <c r="G2290">
        <v>6.4924676577907603E-3</v>
      </c>
      <c r="H2290">
        <v>0.99850930724995901</v>
      </c>
    </row>
    <row r="2291" spans="1:8" x14ac:dyDescent="0.45">
      <c r="A2291" t="s">
        <v>5410</v>
      </c>
      <c r="B2291" t="s">
        <v>5411</v>
      </c>
      <c r="C2291">
        <v>1.32688372083295</v>
      </c>
      <c r="D2291">
        <v>-2.2720929449676699E-2</v>
      </c>
      <c r="E2291">
        <v>0.99861090845144895</v>
      </c>
      <c r="F2291">
        <v>1.3456294591640201</v>
      </c>
      <c r="G2291">
        <v>2.2720929449676699E-2</v>
      </c>
      <c r="H2291">
        <v>0.99861090845144895</v>
      </c>
    </row>
    <row r="2292" spans="1:8" x14ac:dyDescent="0.45">
      <c r="A2292" t="s">
        <v>5412</v>
      </c>
      <c r="B2292" t="s">
        <v>5413</v>
      </c>
      <c r="C2292">
        <v>1.3613482330623801</v>
      </c>
      <c r="D2292">
        <v>-2.41817016700492E-2</v>
      </c>
      <c r="E2292">
        <v>0.99903946254692799</v>
      </c>
      <c r="F2292">
        <v>1.3817941926689901</v>
      </c>
      <c r="G2292">
        <v>2.41817016700492E-2</v>
      </c>
      <c r="H2292">
        <v>0.99903946254692799</v>
      </c>
    </row>
    <row r="2293" spans="1:8" x14ac:dyDescent="0.45">
      <c r="A2293" t="s">
        <v>5414</v>
      </c>
      <c r="B2293" t="s">
        <v>5415</v>
      </c>
      <c r="C2293">
        <v>1.3871966172344501</v>
      </c>
      <c r="D2293">
        <v>-2.0597581507730299E-2</v>
      </c>
      <c r="E2293">
        <v>0.99923713395990499</v>
      </c>
      <c r="F2293">
        <v>1.4043971511095901</v>
      </c>
      <c r="G2293">
        <v>2.0597581507730299E-2</v>
      </c>
      <c r="H2293">
        <v>0.99923713395990499</v>
      </c>
    </row>
    <row r="2294" spans="1:8" x14ac:dyDescent="0.45">
      <c r="A2294" t="s">
        <v>1027</v>
      </c>
      <c r="B2294" t="s">
        <v>1028</v>
      </c>
      <c r="C2294">
        <v>1.3958127452918001</v>
      </c>
      <c r="D2294">
        <v>-8.6235168683127996E-3</v>
      </c>
      <c r="E2294">
        <v>0.99923713395990499</v>
      </c>
      <c r="F2294">
        <v>1.40138342331751</v>
      </c>
      <c r="G2294">
        <v>8.6235168683127996E-3</v>
      </c>
      <c r="H2294">
        <v>0.99923713395990499</v>
      </c>
    </row>
    <row r="2295" spans="1:8" x14ac:dyDescent="0.45">
      <c r="A2295" t="s">
        <v>2964</v>
      </c>
      <c r="B2295" t="s">
        <v>2965</v>
      </c>
      <c r="C2295">
        <v>1.4216611294638699</v>
      </c>
      <c r="D2295">
        <v>-2.0541690174420299E-2</v>
      </c>
      <c r="E2295">
        <v>0.99961977974600802</v>
      </c>
      <c r="F2295">
        <v>1.43905502071852</v>
      </c>
      <c r="G2295">
        <v>2.0541690174420299E-2</v>
      </c>
      <c r="H2295">
        <v>0.99961977974600802</v>
      </c>
    </row>
    <row r="2296" spans="1:8" x14ac:dyDescent="0.45">
      <c r="A2296" t="s">
        <v>2306</v>
      </c>
      <c r="B2296" t="s">
        <v>2307</v>
      </c>
      <c r="C2296">
        <v>1.4475095136359499</v>
      </c>
      <c r="D2296">
        <v>-2.45722148212985E-2</v>
      </c>
      <c r="E2296">
        <v>0.99991629468341503</v>
      </c>
      <c r="F2296">
        <v>1.46919229863932</v>
      </c>
      <c r="G2296">
        <v>2.45722148212985E-2</v>
      </c>
      <c r="H2296">
        <v>0.99991629468341503</v>
      </c>
    </row>
    <row r="2297" spans="1:8" x14ac:dyDescent="0.45">
      <c r="A2297" t="s">
        <v>5416</v>
      </c>
      <c r="B2297" t="s">
        <v>5417</v>
      </c>
      <c r="C2297">
        <v>1.6715288431272199</v>
      </c>
      <c r="D2297">
        <v>-4.5993688005464099E-2</v>
      </c>
      <c r="E2297">
        <v>1</v>
      </c>
      <c r="F2297">
        <v>1.7208385692780599</v>
      </c>
      <c r="G2297">
        <v>4.5993688005464099E-2</v>
      </c>
      <c r="H2297">
        <v>1</v>
      </c>
    </row>
    <row r="2298" spans="1:8" x14ac:dyDescent="0.45">
      <c r="A2298" t="s">
        <v>1535</v>
      </c>
      <c r="B2298" t="s">
        <v>1536</v>
      </c>
      <c r="C2298">
        <v>1.90416430067586</v>
      </c>
      <c r="D2298">
        <v>-3.4571732497681501E-2</v>
      </c>
      <c r="E2298">
        <v>1</v>
      </c>
      <c r="F2298">
        <v>1.9438544258920301</v>
      </c>
      <c r="G2298">
        <v>3.4571732497681501E-2</v>
      </c>
      <c r="H2298">
        <v>1</v>
      </c>
    </row>
    <row r="2299" spans="1:8" x14ac:dyDescent="0.45">
      <c r="A2299" t="s">
        <v>5418</v>
      </c>
      <c r="B2299" t="s">
        <v>5419</v>
      </c>
      <c r="C2299">
        <v>1.8696997884464299</v>
      </c>
      <c r="D2299">
        <v>-3.03107369407732E-2</v>
      </c>
      <c r="E2299">
        <v>1</v>
      </c>
      <c r="F2299">
        <v>1.90316910069894</v>
      </c>
      <c r="G2299">
        <v>3.03107369407732E-2</v>
      </c>
      <c r="H2299">
        <v>1</v>
      </c>
    </row>
    <row r="2300" spans="1:8" x14ac:dyDescent="0.45">
      <c r="A2300" t="s">
        <v>613</v>
      </c>
      <c r="B2300" t="s">
        <v>614</v>
      </c>
      <c r="C2300">
        <v>1.7921546359302201</v>
      </c>
      <c r="D2300">
        <v>-2.9338331154042399E-2</v>
      </c>
      <c r="E2300">
        <v>1</v>
      </c>
      <c r="F2300">
        <v>1.8233053142088</v>
      </c>
      <c r="G2300">
        <v>2.9338331154042399E-2</v>
      </c>
      <c r="H2300">
        <v>1</v>
      </c>
    </row>
    <row r="2301" spans="1:8" x14ac:dyDescent="0.45">
      <c r="A2301" t="s">
        <v>5420</v>
      </c>
      <c r="B2301" t="s">
        <v>5421</v>
      </c>
      <c r="C2301">
        <v>1.0253192388254599</v>
      </c>
      <c r="D2301">
        <v>-2.8692885542947601E-2</v>
      </c>
      <c r="E2301">
        <v>1</v>
      </c>
      <c r="F2301">
        <v>1.0457635438519901</v>
      </c>
      <c r="G2301">
        <v>2.8692885542947601E-2</v>
      </c>
      <c r="H2301">
        <v>1</v>
      </c>
    </row>
    <row r="2302" spans="1:8" x14ac:dyDescent="0.45">
      <c r="A2302" t="s">
        <v>5422</v>
      </c>
      <c r="B2302" t="s">
        <v>5423</v>
      </c>
      <c r="C2302">
        <v>1.69737722729929</v>
      </c>
      <c r="D2302">
        <v>-2.3967381675465301E-2</v>
      </c>
      <c r="E2302">
        <v>1</v>
      </c>
      <c r="F2302">
        <v>1.7208385692780599</v>
      </c>
      <c r="G2302">
        <v>2.3967381675465301E-2</v>
      </c>
      <c r="H2302">
        <v>1</v>
      </c>
    </row>
    <row r="2303" spans="1:8" x14ac:dyDescent="0.45">
      <c r="A2303" t="s">
        <v>2038</v>
      </c>
      <c r="B2303" t="s">
        <v>2039</v>
      </c>
      <c r="C2303">
        <v>1.6456804589551499</v>
      </c>
      <c r="D2303">
        <v>-2.3493978868628598E-2</v>
      </c>
      <c r="E2303">
        <v>1</v>
      </c>
      <c r="F2303">
        <v>1.6680983329166501</v>
      </c>
      <c r="G2303">
        <v>2.3493978868628598E-2</v>
      </c>
      <c r="H2303">
        <v>1</v>
      </c>
    </row>
    <row r="2304" spans="1:8" x14ac:dyDescent="0.45">
      <c r="A2304" t="s">
        <v>5424</v>
      </c>
      <c r="B2304" t="s">
        <v>5425</v>
      </c>
      <c r="C2304">
        <v>3.3258254301397399</v>
      </c>
      <c r="D2304">
        <v>-2.3292093218659701E-2</v>
      </c>
      <c r="E2304">
        <v>1</v>
      </c>
      <c r="F2304">
        <v>3.3633202159620299</v>
      </c>
      <c r="G2304">
        <v>2.3292093218659701E-2</v>
      </c>
      <c r="H2304">
        <v>1</v>
      </c>
    </row>
    <row r="2305" spans="1:8" x14ac:dyDescent="0.45">
      <c r="A2305" t="s">
        <v>2436</v>
      </c>
      <c r="B2305" t="s">
        <v>2437</v>
      </c>
      <c r="C2305">
        <v>4.0926608272445</v>
      </c>
      <c r="D2305">
        <v>-2.24869841252139E-2</v>
      </c>
      <c r="E2305">
        <v>1</v>
      </c>
      <c r="F2305">
        <v>4.1348345307346799</v>
      </c>
      <c r="G2305">
        <v>2.24869841252139E-2</v>
      </c>
      <c r="H2305">
        <v>1</v>
      </c>
    </row>
    <row r="2306" spans="1:8" x14ac:dyDescent="0.45">
      <c r="A2306" t="s">
        <v>5426</v>
      </c>
      <c r="B2306" t="s">
        <v>5427</v>
      </c>
      <c r="C2306">
        <v>1.75769012370079</v>
      </c>
      <c r="D2306">
        <v>-2.2248534212683101E-2</v>
      </c>
      <c r="E2306">
        <v>1</v>
      </c>
      <c r="F2306">
        <v>1.7796062612236301</v>
      </c>
      <c r="G2306">
        <v>2.2248534212683101E-2</v>
      </c>
      <c r="H2306">
        <v>1</v>
      </c>
    </row>
    <row r="2307" spans="1:8" x14ac:dyDescent="0.45">
      <c r="A2307" t="s">
        <v>5428</v>
      </c>
      <c r="B2307" t="s">
        <v>5429</v>
      </c>
      <c r="C2307">
        <v>1.49920628198009</v>
      </c>
      <c r="D2307">
        <v>-2.2213660814624898E-2</v>
      </c>
      <c r="E2307">
        <v>1</v>
      </c>
      <c r="F2307">
        <v>1.5189188072086599</v>
      </c>
      <c r="G2307">
        <v>2.2213660814624898E-2</v>
      </c>
      <c r="H2307">
        <v>1</v>
      </c>
    </row>
    <row r="2308" spans="1:8" x14ac:dyDescent="0.45">
      <c r="A2308" t="s">
        <v>1169</v>
      </c>
      <c r="B2308" t="s">
        <v>1170</v>
      </c>
      <c r="C2308">
        <v>2.11956750210978</v>
      </c>
      <c r="D2308">
        <v>-2.20805129223164E-2</v>
      </c>
      <c r="E2308">
        <v>1</v>
      </c>
      <c r="F2308">
        <v>2.1442673240654</v>
      </c>
      <c r="G2308">
        <v>2.20805129223164E-2</v>
      </c>
      <c r="H2308">
        <v>1</v>
      </c>
    </row>
    <row r="2309" spans="1:8" x14ac:dyDescent="0.45">
      <c r="A2309" t="s">
        <v>1810</v>
      </c>
      <c r="B2309" t="s">
        <v>1811</v>
      </c>
      <c r="C2309">
        <v>3.7652479610649401</v>
      </c>
      <c r="D2309">
        <v>-2.0279814267643002E-2</v>
      </c>
      <c r="E2309">
        <v>1</v>
      </c>
      <c r="F2309">
        <v>3.7988038819176899</v>
      </c>
      <c r="G2309">
        <v>2.0279814267643002E-2</v>
      </c>
      <c r="H2309">
        <v>1</v>
      </c>
    </row>
    <row r="2310" spans="1:8" x14ac:dyDescent="0.45">
      <c r="A2310" t="s">
        <v>5430</v>
      </c>
      <c r="B2310" t="s">
        <v>5431</v>
      </c>
      <c r="C2310">
        <v>1.1976417999725999</v>
      </c>
      <c r="D2310">
        <v>-2.0067325123597501E-2</v>
      </c>
      <c r="E2310">
        <v>1</v>
      </c>
      <c r="F2310">
        <v>1.21302543631247</v>
      </c>
      <c r="G2310">
        <v>2.0067325123597501E-2</v>
      </c>
      <c r="H2310">
        <v>1</v>
      </c>
    </row>
    <row r="2311" spans="1:8" x14ac:dyDescent="0.45">
      <c r="A2311" t="s">
        <v>5432</v>
      </c>
      <c r="B2311" t="s">
        <v>5433</v>
      </c>
      <c r="C2311">
        <v>2.0764868618229899</v>
      </c>
      <c r="D2311">
        <v>-1.9830618867255199E-2</v>
      </c>
      <c r="E2311">
        <v>1</v>
      </c>
      <c r="F2311">
        <v>2.0975545432881502</v>
      </c>
      <c r="G2311">
        <v>1.9830618867255199E-2</v>
      </c>
      <c r="H2311">
        <v>1</v>
      </c>
    </row>
    <row r="2312" spans="1:8" x14ac:dyDescent="0.45">
      <c r="A2312" t="s">
        <v>467</v>
      </c>
      <c r="B2312" t="s">
        <v>468</v>
      </c>
      <c r="C2312">
        <v>3.2051996373367402</v>
      </c>
      <c r="D2312">
        <v>-1.9788969144131901E-2</v>
      </c>
      <c r="E2312">
        <v>1</v>
      </c>
      <c r="F2312">
        <v>3.2337299209025598</v>
      </c>
      <c r="G2312">
        <v>1.9788969144131901E-2</v>
      </c>
      <c r="H2312">
        <v>1</v>
      </c>
    </row>
    <row r="2313" spans="1:8" x14ac:dyDescent="0.45">
      <c r="A2313" t="s">
        <v>2040</v>
      </c>
      <c r="B2313" t="s">
        <v>2041</v>
      </c>
      <c r="C2313">
        <v>2.3177384474289902</v>
      </c>
      <c r="D2313">
        <v>-1.9669504897475699E-2</v>
      </c>
      <c r="E2313">
        <v>1</v>
      </c>
      <c r="F2313">
        <v>2.34015963055064</v>
      </c>
      <c r="G2313">
        <v>1.9669504897475699E-2</v>
      </c>
      <c r="H2313">
        <v>1</v>
      </c>
    </row>
    <row r="2314" spans="1:8" x14ac:dyDescent="0.45">
      <c r="A2314" t="s">
        <v>5434</v>
      </c>
      <c r="B2314" t="s">
        <v>5435</v>
      </c>
      <c r="C2314">
        <v>1.25795469637409</v>
      </c>
      <c r="D2314">
        <v>-1.9555821824181901E-2</v>
      </c>
      <c r="E2314">
        <v>1</v>
      </c>
      <c r="F2314">
        <v>1.27329999215408</v>
      </c>
      <c r="G2314">
        <v>1.9555821824181901E-2</v>
      </c>
      <c r="H2314">
        <v>1</v>
      </c>
    </row>
    <row r="2315" spans="1:8" x14ac:dyDescent="0.45">
      <c r="A2315" t="s">
        <v>2574</v>
      </c>
      <c r="B2315" t="s">
        <v>2575</v>
      </c>
      <c r="C2315">
        <v>1.99032558124943</v>
      </c>
      <c r="D2315">
        <v>-1.93573449879407E-2</v>
      </c>
      <c r="E2315">
        <v>1</v>
      </c>
      <c r="F2315">
        <v>2.0101564373178098</v>
      </c>
      <c r="G2315">
        <v>1.93573449879407E-2</v>
      </c>
      <c r="H2315">
        <v>1</v>
      </c>
    </row>
    <row r="2316" spans="1:8" x14ac:dyDescent="0.45">
      <c r="A2316" t="s">
        <v>577</v>
      </c>
      <c r="B2316" t="s">
        <v>578</v>
      </c>
      <c r="C2316">
        <v>2.2401932949127801</v>
      </c>
      <c r="D2316">
        <v>-1.85165785914005E-2</v>
      </c>
      <c r="E2316">
        <v>1</v>
      </c>
      <c r="F2316">
        <v>2.2602958440604999</v>
      </c>
      <c r="G2316">
        <v>1.85165785914005E-2</v>
      </c>
      <c r="H2316">
        <v>1</v>
      </c>
    </row>
    <row r="2317" spans="1:8" x14ac:dyDescent="0.45">
      <c r="A2317" t="s">
        <v>2842</v>
      </c>
      <c r="B2317" t="s">
        <v>2843</v>
      </c>
      <c r="C2317">
        <v>3.68770280854873</v>
      </c>
      <c r="D2317">
        <v>-1.783756044389E-2</v>
      </c>
      <c r="E2317">
        <v>1</v>
      </c>
      <c r="F2317">
        <v>3.7144195037394301</v>
      </c>
      <c r="G2317">
        <v>1.783756044389E-2</v>
      </c>
      <c r="H2317">
        <v>1</v>
      </c>
    </row>
    <row r="2318" spans="1:8" x14ac:dyDescent="0.45">
      <c r="A2318" t="s">
        <v>5436</v>
      </c>
      <c r="B2318" t="s">
        <v>5437</v>
      </c>
      <c r="C2318">
        <v>1.05116762299753</v>
      </c>
      <c r="D2318">
        <v>-1.7766213010755601E-2</v>
      </c>
      <c r="E2318">
        <v>1</v>
      </c>
      <c r="F2318">
        <v>1.06384591060447</v>
      </c>
      <c r="G2318">
        <v>1.7766213010755601E-2</v>
      </c>
      <c r="H2318">
        <v>1</v>
      </c>
    </row>
    <row r="2319" spans="1:8" x14ac:dyDescent="0.45">
      <c r="A2319" t="s">
        <v>5438</v>
      </c>
      <c r="B2319" t="s">
        <v>5439</v>
      </c>
      <c r="C2319">
        <v>3.5412286315736599</v>
      </c>
      <c r="D2319">
        <v>-1.7667151986328001E-2</v>
      </c>
      <c r="E2319">
        <v>1</v>
      </c>
      <c r="F2319">
        <v>3.5667468419274799</v>
      </c>
      <c r="G2319">
        <v>1.7667151986328001E-2</v>
      </c>
      <c r="H2319">
        <v>1</v>
      </c>
    </row>
    <row r="2320" spans="1:8" x14ac:dyDescent="0.45">
      <c r="A2320" t="s">
        <v>5440</v>
      </c>
      <c r="B2320" t="s">
        <v>5441</v>
      </c>
      <c r="C2320">
        <v>1.4561256416932999</v>
      </c>
      <c r="D2320">
        <v>-1.7538129371279999E-2</v>
      </c>
      <c r="E2320">
        <v>1</v>
      </c>
      <c r="F2320">
        <v>1.47069916253536</v>
      </c>
      <c r="G2320">
        <v>1.7538129371279999E-2</v>
      </c>
      <c r="H2320">
        <v>1</v>
      </c>
    </row>
    <row r="2321" spans="1:8" x14ac:dyDescent="0.45">
      <c r="A2321" t="s">
        <v>2100</v>
      </c>
      <c r="B2321" t="s">
        <v>2101</v>
      </c>
      <c r="C2321">
        <v>2.3263545754863402</v>
      </c>
      <c r="D2321">
        <v>-1.71185012657619E-2</v>
      </c>
      <c r="E2321">
        <v>1</v>
      </c>
      <c r="F2321">
        <v>2.3446802222387602</v>
      </c>
      <c r="G2321">
        <v>1.71185012657619E-2</v>
      </c>
      <c r="H2321">
        <v>1</v>
      </c>
    </row>
    <row r="2322" spans="1:8" x14ac:dyDescent="0.45">
      <c r="A2322" t="s">
        <v>2656</v>
      </c>
      <c r="B2322" t="s">
        <v>2657</v>
      </c>
      <c r="C2322">
        <v>2.0506384776509199</v>
      </c>
      <c r="D2322">
        <v>-1.6963415706948402E-2</v>
      </c>
      <c r="E2322">
        <v>1</v>
      </c>
      <c r="F2322">
        <v>2.0674172653673399</v>
      </c>
      <c r="G2322">
        <v>1.6963415706948402E-2</v>
      </c>
      <c r="H2322">
        <v>1</v>
      </c>
    </row>
    <row r="2323" spans="1:8" x14ac:dyDescent="0.45">
      <c r="A2323" t="s">
        <v>5442</v>
      </c>
      <c r="B2323" t="s">
        <v>5443</v>
      </c>
      <c r="C2323">
        <v>1.5767514344963001</v>
      </c>
      <c r="D2323">
        <v>-1.6912018866266601E-2</v>
      </c>
      <c r="E2323">
        <v>1</v>
      </c>
      <c r="F2323">
        <v>1.5912482742185901</v>
      </c>
      <c r="G2323">
        <v>1.6912018866266601E-2</v>
      </c>
      <c r="H2323">
        <v>1</v>
      </c>
    </row>
    <row r="2324" spans="1:8" x14ac:dyDescent="0.45">
      <c r="A2324" t="s">
        <v>5444</v>
      </c>
      <c r="B2324" t="s">
        <v>5445</v>
      </c>
      <c r="C2324">
        <v>1.1373289035711001</v>
      </c>
      <c r="D2324">
        <v>-1.68607060751556E-2</v>
      </c>
      <c r="E2324">
        <v>1</v>
      </c>
      <c r="F2324">
        <v>1.1497371526787701</v>
      </c>
      <c r="G2324">
        <v>1.68607060751556E-2</v>
      </c>
      <c r="H2324">
        <v>1</v>
      </c>
    </row>
    <row r="2325" spans="1:8" x14ac:dyDescent="0.45">
      <c r="A2325" t="s">
        <v>5446</v>
      </c>
      <c r="B2325" t="s">
        <v>5447</v>
      </c>
      <c r="C2325">
        <v>1.2321063122020199</v>
      </c>
      <c r="D2325">
        <v>-1.6532831269559001E-2</v>
      </c>
      <c r="E2325">
        <v>1</v>
      </c>
      <c r="F2325">
        <v>1.24466957812931</v>
      </c>
      <c r="G2325">
        <v>1.6532831269559001E-2</v>
      </c>
      <c r="H2325">
        <v>1</v>
      </c>
    </row>
    <row r="2326" spans="1:8" x14ac:dyDescent="0.45">
      <c r="A2326" t="s">
        <v>1896</v>
      </c>
      <c r="B2326" t="s">
        <v>1897</v>
      </c>
      <c r="C2326">
        <v>3.9720350344414999</v>
      </c>
      <c r="D2326">
        <v>-1.6374232353234899E-2</v>
      </c>
      <c r="E2326">
        <v>1</v>
      </c>
      <c r="F2326">
        <v>3.99620305229897</v>
      </c>
      <c r="G2326">
        <v>1.6374232353234899E-2</v>
      </c>
      <c r="H2326">
        <v>1</v>
      </c>
    </row>
    <row r="2327" spans="1:8" x14ac:dyDescent="0.45">
      <c r="A2327" t="s">
        <v>5448</v>
      </c>
      <c r="B2327" t="s">
        <v>5449</v>
      </c>
      <c r="C2327">
        <v>1.09424826328431</v>
      </c>
      <c r="D2327">
        <v>-1.6314753264323301E-2</v>
      </c>
      <c r="E2327">
        <v>1</v>
      </c>
      <c r="F2327">
        <v>1.1060380996935999</v>
      </c>
      <c r="G2327">
        <v>1.6314753264323301E-2</v>
      </c>
      <c r="H2327">
        <v>1</v>
      </c>
    </row>
    <row r="2328" spans="1:8" x14ac:dyDescent="0.45">
      <c r="A2328" t="s">
        <v>2074</v>
      </c>
      <c r="B2328" t="s">
        <v>2075</v>
      </c>
      <c r="C2328">
        <v>1.8266191481596501</v>
      </c>
      <c r="D2328">
        <v>-1.6213381842144901E-2</v>
      </c>
      <c r="E2328">
        <v>1</v>
      </c>
      <c r="F2328">
        <v>1.8413876809612899</v>
      </c>
      <c r="G2328">
        <v>1.6213381842144901E-2</v>
      </c>
      <c r="H2328">
        <v>1</v>
      </c>
    </row>
    <row r="2329" spans="1:8" x14ac:dyDescent="0.45">
      <c r="A2329" t="s">
        <v>5450</v>
      </c>
      <c r="B2329" t="s">
        <v>5451</v>
      </c>
      <c r="C2329">
        <v>1.4216611294638699</v>
      </c>
      <c r="D2329">
        <v>-1.6007286103613499E-2</v>
      </c>
      <c r="E2329">
        <v>1</v>
      </c>
      <c r="F2329">
        <v>1.4345344290304001</v>
      </c>
      <c r="G2329">
        <v>1.6007286103613499E-2</v>
      </c>
      <c r="H2329">
        <v>1</v>
      </c>
    </row>
    <row r="2330" spans="1:8" x14ac:dyDescent="0.45">
      <c r="A2330" t="s">
        <v>5452</v>
      </c>
      <c r="B2330" t="s">
        <v>5453</v>
      </c>
      <c r="C2330">
        <v>1.0167031107680999</v>
      </c>
      <c r="D2330">
        <v>-1.56383185227435E-2</v>
      </c>
      <c r="E2330">
        <v>1</v>
      </c>
      <c r="F2330">
        <v>1.02768117709951</v>
      </c>
      <c r="G2330">
        <v>1.56383185227435E-2</v>
      </c>
      <c r="H2330">
        <v>1</v>
      </c>
    </row>
    <row r="2331" spans="1:8" x14ac:dyDescent="0.45">
      <c r="A2331" t="s">
        <v>5454</v>
      </c>
      <c r="B2331" t="s">
        <v>5455</v>
      </c>
      <c r="C2331">
        <v>1.0167031107680999</v>
      </c>
      <c r="D2331">
        <v>-1.56383185227435E-2</v>
      </c>
      <c r="E2331">
        <v>1</v>
      </c>
      <c r="F2331">
        <v>1.02768117709951</v>
      </c>
      <c r="G2331">
        <v>1.56383185227435E-2</v>
      </c>
      <c r="H2331">
        <v>1</v>
      </c>
    </row>
    <row r="2332" spans="1:8" x14ac:dyDescent="0.45">
      <c r="A2332" t="s">
        <v>5456</v>
      </c>
      <c r="B2332" t="s">
        <v>5457</v>
      </c>
      <c r="C2332">
        <v>1.04255149494017</v>
      </c>
      <c r="D2332">
        <v>-1.51880878100392E-2</v>
      </c>
      <c r="E2332">
        <v>1</v>
      </c>
      <c r="F2332">
        <v>1.0532978633321901</v>
      </c>
      <c r="G2332">
        <v>1.51880878100392E-2</v>
      </c>
      <c r="H2332">
        <v>1</v>
      </c>
    </row>
    <row r="2333" spans="1:8" x14ac:dyDescent="0.45">
      <c r="A2333" t="s">
        <v>5458</v>
      </c>
      <c r="B2333" t="s">
        <v>5459</v>
      </c>
      <c r="C2333">
        <v>1.0080869827107499</v>
      </c>
      <c r="D2333">
        <v>-1.5083287753752001E-2</v>
      </c>
      <c r="E2333">
        <v>1</v>
      </c>
      <c r="F2333">
        <v>1.01863999372326</v>
      </c>
      <c r="G2333">
        <v>1.5083287753752001E-2</v>
      </c>
      <c r="H2333">
        <v>1</v>
      </c>
    </row>
    <row r="2334" spans="1:8" x14ac:dyDescent="0.45">
      <c r="A2334" t="s">
        <v>5460</v>
      </c>
      <c r="B2334" t="s">
        <v>5461</v>
      </c>
      <c r="C2334">
        <v>1.1976417999725999</v>
      </c>
      <c r="D2334">
        <v>-1.4687474112944601E-2</v>
      </c>
      <c r="E2334">
        <v>1</v>
      </c>
      <c r="F2334">
        <v>1.20850484462435</v>
      </c>
      <c r="G2334">
        <v>1.4687474112944601E-2</v>
      </c>
      <c r="H2334">
        <v>1</v>
      </c>
    </row>
    <row r="2335" spans="1:8" x14ac:dyDescent="0.45">
      <c r="A2335" t="s">
        <v>1720</v>
      </c>
      <c r="B2335" t="s">
        <v>1721</v>
      </c>
      <c r="C2335">
        <v>3.5670770157457299</v>
      </c>
      <c r="D2335">
        <v>-1.4492645501615199E-2</v>
      </c>
      <c r="E2335">
        <v>1</v>
      </c>
      <c r="F2335">
        <v>3.58482920867996</v>
      </c>
      <c r="G2335">
        <v>1.4492645501615199E-2</v>
      </c>
      <c r="H2335">
        <v>1</v>
      </c>
    </row>
    <row r="2336" spans="1:8" x14ac:dyDescent="0.45">
      <c r="A2336" t="s">
        <v>5462</v>
      </c>
      <c r="B2336" t="s">
        <v>5463</v>
      </c>
      <c r="C2336">
        <v>5.1955252185861696</v>
      </c>
      <c r="D2336">
        <v>-1.4116246412746201E-2</v>
      </c>
      <c r="E2336">
        <v>1</v>
      </c>
      <c r="F2336">
        <v>5.2167628080916497</v>
      </c>
      <c r="G2336">
        <v>1.4116246412746201E-2</v>
      </c>
      <c r="H2336">
        <v>1</v>
      </c>
    </row>
    <row r="2337" spans="1:8" x14ac:dyDescent="0.45">
      <c r="A2337" t="s">
        <v>5464</v>
      </c>
      <c r="B2337" t="s">
        <v>5465</v>
      </c>
      <c r="C2337">
        <v>1.8869320445611399</v>
      </c>
      <c r="D2337">
        <v>-1.37071603441568E-2</v>
      </c>
      <c r="E2337">
        <v>1</v>
      </c>
      <c r="F2337">
        <v>1.8986485090108201</v>
      </c>
      <c r="G2337">
        <v>1.37071603441568E-2</v>
      </c>
      <c r="H2337">
        <v>1</v>
      </c>
    </row>
    <row r="2338" spans="1:8" x14ac:dyDescent="0.45">
      <c r="A2338" t="s">
        <v>5466</v>
      </c>
      <c r="B2338" t="s">
        <v>5467</v>
      </c>
      <c r="C2338">
        <v>1.0167031107680999</v>
      </c>
      <c r="D2338">
        <v>-1.35244792568256E-2</v>
      </c>
      <c r="E2338">
        <v>1</v>
      </c>
      <c r="F2338">
        <v>1.02617431320347</v>
      </c>
      <c r="G2338">
        <v>1.35244792568256E-2</v>
      </c>
      <c r="H2338">
        <v>1</v>
      </c>
    </row>
    <row r="2339" spans="1:8" x14ac:dyDescent="0.45">
      <c r="A2339" t="s">
        <v>5468</v>
      </c>
      <c r="B2339" t="s">
        <v>5469</v>
      </c>
      <c r="C2339">
        <v>1.5595191783815801</v>
      </c>
      <c r="D2339">
        <v>-1.34431158616658E-2</v>
      </c>
      <c r="E2339">
        <v>1</v>
      </c>
      <c r="F2339">
        <v>1.5701521796740301</v>
      </c>
      <c r="G2339">
        <v>1.34431158616658E-2</v>
      </c>
      <c r="H2339">
        <v>1</v>
      </c>
    </row>
    <row r="2340" spans="1:8" x14ac:dyDescent="0.45">
      <c r="A2340" t="s">
        <v>1473</v>
      </c>
      <c r="B2340" t="s">
        <v>1474</v>
      </c>
      <c r="C2340">
        <v>2.4211319841172698</v>
      </c>
      <c r="D2340">
        <v>-1.33744438935976E-2</v>
      </c>
      <c r="E2340">
        <v>1</v>
      </c>
      <c r="F2340">
        <v>2.4335851921051401</v>
      </c>
      <c r="G2340">
        <v>1.33744438935976E-2</v>
      </c>
      <c r="H2340">
        <v>1</v>
      </c>
    </row>
    <row r="2341" spans="1:8" x14ac:dyDescent="0.45">
      <c r="A2341" t="s">
        <v>5470</v>
      </c>
      <c r="B2341" t="s">
        <v>5471</v>
      </c>
      <c r="C2341">
        <v>1.2321063122020199</v>
      </c>
      <c r="D2341">
        <v>-1.30396212314622E-2</v>
      </c>
      <c r="E2341">
        <v>1</v>
      </c>
      <c r="F2341">
        <v>1.2416558503372299</v>
      </c>
      <c r="G2341">
        <v>1.30396212314622E-2</v>
      </c>
      <c r="H2341">
        <v>1</v>
      </c>
    </row>
    <row r="2342" spans="1:8" x14ac:dyDescent="0.45">
      <c r="A2342" t="s">
        <v>5472</v>
      </c>
      <c r="B2342" t="s">
        <v>5473</v>
      </c>
      <c r="C2342">
        <v>1.25795469637409</v>
      </c>
      <c r="D2342">
        <v>-1.27183917706283E-2</v>
      </c>
      <c r="E2342">
        <v>1</v>
      </c>
      <c r="F2342">
        <v>1.26727253656992</v>
      </c>
      <c r="G2342">
        <v>1.27183917706283E-2</v>
      </c>
      <c r="H2342">
        <v>1</v>
      </c>
    </row>
    <row r="2343" spans="1:8" x14ac:dyDescent="0.45">
      <c r="A2343" t="s">
        <v>2024</v>
      </c>
      <c r="B2343" t="s">
        <v>2025</v>
      </c>
      <c r="C2343">
        <v>3.0931899725910998</v>
      </c>
      <c r="D2343">
        <v>-1.2689834579030499E-2</v>
      </c>
      <c r="E2343">
        <v>1</v>
      </c>
      <c r="F2343">
        <v>3.1056464897391298</v>
      </c>
      <c r="G2343">
        <v>1.2689834579030499E-2</v>
      </c>
      <c r="H2343">
        <v>1</v>
      </c>
    </row>
    <row r="2344" spans="1:8" x14ac:dyDescent="0.45">
      <c r="A2344" t="s">
        <v>5474</v>
      </c>
      <c r="B2344" t="s">
        <v>5475</v>
      </c>
      <c r="C2344">
        <v>1.69737722729929</v>
      </c>
      <c r="D2344">
        <v>-1.25626184032158E-2</v>
      </c>
      <c r="E2344">
        <v>1</v>
      </c>
      <c r="F2344">
        <v>1.7072767942136999</v>
      </c>
      <c r="G2344">
        <v>1.25626184032158E-2</v>
      </c>
      <c r="H2344">
        <v>1</v>
      </c>
    </row>
    <row r="2345" spans="1:8" x14ac:dyDescent="0.45">
      <c r="A2345" t="s">
        <v>5476</v>
      </c>
      <c r="B2345" t="s">
        <v>5477</v>
      </c>
      <c r="C2345">
        <v>1.3785804891770901</v>
      </c>
      <c r="D2345">
        <v>-1.2420375855317399E-2</v>
      </c>
      <c r="E2345">
        <v>1</v>
      </c>
      <c r="F2345">
        <v>1.38782164825315</v>
      </c>
      <c r="G2345">
        <v>1.2420375855317399E-2</v>
      </c>
      <c r="H2345">
        <v>1</v>
      </c>
    </row>
    <row r="2346" spans="1:8" x14ac:dyDescent="0.45">
      <c r="A2346" t="s">
        <v>1483</v>
      </c>
      <c r="B2346" t="s">
        <v>1484</v>
      </c>
      <c r="C2346">
        <v>16.1121594672573</v>
      </c>
      <c r="D2346">
        <v>-1.20607156241225E-2</v>
      </c>
      <c r="E2346">
        <v>1</v>
      </c>
      <c r="F2346">
        <v>16.140019190488001</v>
      </c>
      <c r="G2346">
        <v>1.20607156241225E-2</v>
      </c>
      <c r="H2346">
        <v>1</v>
      </c>
    </row>
    <row r="2347" spans="1:8" x14ac:dyDescent="0.45">
      <c r="A2347" t="s">
        <v>5478</v>
      </c>
      <c r="B2347" t="s">
        <v>5479</v>
      </c>
      <c r="C2347">
        <v>1.12009664745639</v>
      </c>
      <c r="D2347">
        <v>-1.20380973863895E-2</v>
      </c>
      <c r="E2347">
        <v>1</v>
      </c>
      <c r="F2347">
        <v>1.1286410581342099</v>
      </c>
      <c r="G2347">
        <v>1.20380973863895E-2</v>
      </c>
      <c r="H2347">
        <v>1</v>
      </c>
    </row>
    <row r="2348" spans="1:8" x14ac:dyDescent="0.45">
      <c r="A2348" t="s">
        <v>5480</v>
      </c>
      <c r="B2348" t="s">
        <v>5481</v>
      </c>
      <c r="C2348">
        <v>1.3699643611197301</v>
      </c>
      <c r="D2348">
        <v>-1.19900067501782E-2</v>
      </c>
      <c r="E2348">
        <v>1</v>
      </c>
      <c r="F2348">
        <v>1.3787804648769</v>
      </c>
      <c r="G2348">
        <v>1.19900067501782E-2</v>
      </c>
      <c r="H2348">
        <v>1</v>
      </c>
    </row>
    <row r="2349" spans="1:8" x14ac:dyDescent="0.45">
      <c r="A2349" t="s">
        <v>5482</v>
      </c>
      <c r="B2349" t="s">
        <v>5483</v>
      </c>
      <c r="C2349">
        <v>1.0253192388254599</v>
      </c>
      <c r="D2349">
        <v>-1.1990006750178001E-2</v>
      </c>
      <c r="E2349">
        <v>1</v>
      </c>
      <c r="F2349">
        <v>1.03370863268367</v>
      </c>
      <c r="G2349">
        <v>1.1990006750178001E-2</v>
      </c>
      <c r="H2349">
        <v>1</v>
      </c>
    </row>
    <row r="2350" spans="1:8" x14ac:dyDescent="0.45">
      <c r="A2350" t="s">
        <v>5484</v>
      </c>
      <c r="B2350" t="s">
        <v>5485</v>
      </c>
      <c r="C2350">
        <v>1.1804095438578801</v>
      </c>
      <c r="D2350">
        <v>-1.1898699826892799E-2</v>
      </c>
      <c r="E2350">
        <v>1</v>
      </c>
      <c r="F2350">
        <v>1.1889156139758199</v>
      </c>
      <c r="G2350">
        <v>1.1898699826892799E-2</v>
      </c>
      <c r="H2350">
        <v>1</v>
      </c>
    </row>
    <row r="2351" spans="1:8" x14ac:dyDescent="0.45">
      <c r="A2351" t="s">
        <v>2106</v>
      </c>
      <c r="B2351" t="s">
        <v>2107</v>
      </c>
      <c r="C2351">
        <v>1.5853675625536501</v>
      </c>
      <c r="D2351">
        <v>-1.1819727016621E-2</v>
      </c>
      <c r="E2351">
        <v>1</v>
      </c>
      <c r="F2351">
        <v>1.5942620020106699</v>
      </c>
      <c r="G2351">
        <v>1.1819727016621E-2</v>
      </c>
      <c r="H2351">
        <v>1</v>
      </c>
    </row>
    <row r="2352" spans="1:8" x14ac:dyDescent="0.45">
      <c r="A2352" t="s">
        <v>2394</v>
      </c>
      <c r="B2352" t="s">
        <v>2395</v>
      </c>
      <c r="C2352">
        <v>3.4206028387706602</v>
      </c>
      <c r="D2352">
        <v>-1.1641724705059499E-2</v>
      </c>
      <c r="E2352">
        <v>1</v>
      </c>
      <c r="F2352">
        <v>3.4311290912838399</v>
      </c>
      <c r="G2352">
        <v>1.1641724705059499E-2</v>
      </c>
      <c r="H2352">
        <v>1</v>
      </c>
    </row>
    <row r="2353" spans="1:8" x14ac:dyDescent="0.45">
      <c r="A2353" t="s">
        <v>5486</v>
      </c>
      <c r="B2353" t="s">
        <v>5487</v>
      </c>
      <c r="C2353">
        <v>1.6112159467257301</v>
      </c>
      <c r="D2353">
        <v>-1.15878244195832E-2</v>
      </c>
      <c r="E2353">
        <v>1</v>
      </c>
      <c r="F2353">
        <v>1.61987868824336</v>
      </c>
      <c r="G2353">
        <v>1.15878244195832E-2</v>
      </c>
      <c r="H2353">
        <v>1</v>
      </c>
    </row>
    <row r="2354" spans="1:8" x14ac:dyDescent="0.45">
      <c r="A2354" t="s">
        <v>5488</v>
      </c>
      <c r="B2354" t="s">
        <v>5489</v>
      </c>
      <c r="C2354">
        <v>1.54228692226687</v>
      </c>
      <c r="D2354">
        <v>-1.1289839281502701E-2</v>
      </c>
      <c r="E2354">
        <v>1</v>
      </c>
      <c r="F2354">
        <v>1.5505629490255</v>
      </c>
      <c r="G2354">
        <v>1.1289839281502701E-2</v>
      </c>
      <c r="H2354">
        <v>1</v>
      </c>
    </row>
    <row r="2355" spans="1:8" x14ac:dyDescent="0.45">
      <c r="A2355" t="s">
        <v>5490</v>
      </c>
      <c r="B2355" t="s">
        <v>5491</v>
      </c>
      <c r="C2355">
        <v>1.06839987911224</v>
      </c>
      <c r="D2355">
        <v>-1.07294605442614E-2</v>
      </c>
      <c r="E2355">
        <v>1</v>
      </c>
      <c r="F2355">
        <v>1.0759008217728001</v>
      </c>
      <c r="G2355">
        <v>1.07294605442614E-2</v>
      </c>
      <c r="H2355">
        <v>1</v>
      </c>
    </row>
    <row r="2356" spans="1:8" x14ac:dyDescent="0.45">
      <c r="A2356" t="s">
        <v>2414</v>
      </c>
      <c r="B2356" t="s">
        <v>2415</v>
      </c>
      <c r="C2356">
        <v>1.8955481726184999</v>
      </c>
      <c r="D2356">
        <v>-1.05925023262679E-2</v>
      </c>
      <c r="E2356">
        <v>1</v>
      </c>
      <c r="F2356">
        <v>1.90316910069894</v>
      </c>
      <c r="G2356">
        <v>1.05925023262679E-2</v>
      </c>
      <c r="H2356">
        <v>1</v>
      </c>
    </row>
    <row r="2357" spans="1:8" x14ac:dyDescent="0.45">
      <c r="A2357" t="s">
        <v>5492</v>
      </c>
      <c r="B2357" t="s">
        <v>5493</v>
      </c>
      <c r="C2357">
        <v>1.3699643611197301</v>
      </c>
      <c r="D2357">
        <v>-1.0414151824638901E-2</v>
      </c>
      <c r="E2357">
        <v>1</v>
      </c>
      <c r="F2357">
        <v>1.3772736009808599</v>
      </c>
      <c r="G2357">
        <v>1.0414151824638901E-2</v>
      </c>
      <c r="H2357">
        <v>1</v>
      </c>
    </row>
    <row r="2358" spans="1:8" x14ac:dyDescent="0.45">
      <c r="A2358" t="s">
        <v>5494</v>
      </c>
      <c r="B2358" t="s">
        <v>5495</v>
      </c>
      <c r="C2358">
        <v>1.1804095438578801</v>
      </c>
      <c r="D2358">
        <v>-1.00713467758861E-2</v>
      </c>
      <c r="E2358">
        <v>1</v>
      </c>
      <c r="F2358">
        <v>1.1874087500797801</v>
      </c>
      <c r="G2358">
        <v>1.00713467758861E-2</v>
      </c>
      <c r="H2358">
        <v>1</v>
      </c>
    </row>
    <row r="2359" spans="1:8" x14ac:dyDescent="0.45">
      <c r="A2359" t="s">
        <v>5496</v>
      </c>
      <c r="B2359" t="s">
        <v>5497</v>
      </c>
      <c r="C2359">
        <v>1.0253192388254599</v>
      </c>
      <c r="D2359">
        <v>-9.8884841048903303E-3</v>
      </c>
      <c r="E2359">
        <v>1</v>
      </c>
      <c r="F2359">
        <v>1.0322017687876299</v>
      </c>
      <c r="G2359">
        <v>9.8884841048903303E-3</v>
      </c>
      <c r="H2359">
        <v>1</v>
      </c>
    </row>
    <row r="2360" spans="1:8" x14ac:dyDescent="0.45">
      <c r="A2360" t="s">
        <v>5498</v>
      </c>
      <c r="B2360" t="s">
        <v>5499</v>
      </c>
      <c r="C2360">
        <v>1.05116762299753</v>
      </c>
      <c r="D2360">
        <v>-9.58068727389178E-3</v>
      </c>
      <c r="E2360">
        <v>1</v>
      </c>
      <c r="F2360">
        <v>1.05781845502031</v>
      </c>
      <c r="G2360">
        <v>9.58068727389178E-3</v>
      </c>
      <c r="H2360">
        <v>1</v>
      </c>
    </row>
    <row r="2361" spans="1:8" x14ac:dyDescent="0.45">
      <c r="A2361" t="s">
        <v>5500</v>
      </c>
      <c r="B2361" t="s">
        <v>5501</v>
      </c>
      <c r="C2361">
        <v>1.2321063122020199</v>
      </c>
      <c r="D2361">
        <v>-9.5379325199097496E-3</v>
      </c>
      <c r="E2361">
        <v>1</v>
      </c>
      <c r="F2361">
        <v>1.23864212254515</v>
      </c>
      <c r="G2361">
        <v>9.5379325199097496E-3</v>
      </c>
      <c r="H2361">
        <v>1</v>
      </c>
    </row>
    <row r="2362" spans="1:8" x14ac:dyDescent="0.45">
      <c r="A2362" t="s">
        <v>5502</v>
      </c>
      <c r="B2362" t="s">
        <v>5503</v>
      </c>
      <c r="C2362">
        <v>1.5595191783815801</v>
      </c>
      <c r="D2362">
        <v>-9.2874863703548104E-3</v>
      </c>
      <c r="E2362">
        <v>1</v>
      </c>
      <c r="F2362">
        <v>1.56563158798591</v>
      </c>
      <c r="G2362">
        <v>9.2874863703548104E-3</v>
      </c>
      <c r="H2362">
        <v>1</v>
      </c>
    </row>
    <row r="2363" spans="1:8" x14ac:dyDescent="0.45">
      <c r="A2363" t="s">
        <v>5504</v>
      </c>
      <c r="B2363" t="s">
        <v>5505</v>
      </c>
      <c r="C2363">
        <v>0.99947085465339403</v>
      </c>
      <c r="D2363">
        <v>-8.0538864312443299E-3</v>
      </c>
      <c r="E2363">
        <v>1</v>
      </c>
      <c r="F2363">
        <v>1.0050782186589</v>
      </c>
      <c r="G2363">
        <v>8.0538864312443299E-3</v>
      </c>
      <c r="H2363">
        <v>1</v>
      </c>
    </row>
    <row r="2364" spans="1:8" x14ac:dyDescent="0.45">
      <c r="A2364" t="s">
        <v>1996</v>
      </c>
      <c r="B2364" t="s">
        <v>1997</v>
      </c>
      <c r="C2364">
        <v>8.92630866742169</v>
      </c>
      <c r="D2364">
        <v>-7.6518761720856202E-3</v>
      </c>
      <c r="E2364">
        <v>1</v>
      </c>
      <c r="F2364">
        <v>8.9176205367667194</v>
      </c>
      <c r="G2364">
        <v>7.6518761720856202E-3</v>
      </c>
      <c r="H2364">
        <v>1</v>
      </c>
    </row>
    <row r="2365" spans="1:8" x14ac:dyDescent="0.45">
      <c r="A2365" t="s">
        <v>5506</v>
      </c>
      <c r="B2365" t="s">
        <v>5507</v>
      </c>
      <c r="C2365">
        <v>1.11148051939903</v>
      </c>
      <c r="D2365">
        <v>-7.62187713294554E-3</v>
      </c>
      <c r="E2365">
        <v>1</v>
      </c>
      <c r="F2365">
        <v>1.11658614696589</v>
      </c>
      <c r="G2365">
        <v>7.62187713294554E-3</v>
      </c>
      <c r="H2365">
        <v>1</v>
      </c>
    </row>
    <row r="2366" spans="1:8" x14ac:dyDescent="0.45">
      <c r="A2366" t="s">
        <v>5508</v>
      </c>
      <c r="B2366" t="s">
        <v>5509</v>
      </c>
      <c r="C2366">
        <v>1.05116762299753</v>
      </c>
      <c r="D2366">
        <v>-7.5270285059172897E-3</v>
      </c>
      <c r="E2366">
        <v>1</v>
      </c>
      <c r="F2366">
        <v>1.05631159112427</v>
      </c>
      <c r="G2366">
        <v>7.5270285059172897E-3</v>
      </c>
      <c r="H2366">
        <v>1</v>
      </c>
    </row>
    <row r="2367" spans="1:8" x14ac:dyDescent="0.45">
      <c r="A2367" t="s">
        <v>5510</v>
      </c>
      <c r="B2367" t="s">
        <v>5511</v>
      </c>
      <c r="C2367">
        <v>1.0167031107680999</v>
      </c>
      <c r="D2367">
        <v>-7.1643144773848796E-3</v>
      </c>
      <c r="E2367">
        <v>1</v>
      </c>
      <c r="F2367">
        <v>1.0216537215153401</v>
      </c>
      <c r="G2367">
        <v>7.1643144773848796E-3</v>
      </c>
      <c r="H2367">
        <v>1</v>
      </c>
    </row>
    <row r="2368" spans="1:8" x14ac:dyDescent="0.45">
      <c r="A2368" t="s">
        <v>5512</v>
      </c>
      <c r="B2368" t="s">
        <v>5513</v>
      </c>
      <c r="C2368">
        <v>1.49920628198009</v>
      </c>
      <c r="D2368">
        <v>-6.3992070455283203E-3</v>
      </c>
      <c r="E2368">
        <v>1</v>
      </c>
      <c r="F2368">
        <v>1.5023433043522101</v>
      </c>
      <c r="G2368">
        <v>6.3992070455283203E-3</v>
      </c>
      <c r="H2368">
        <v>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D7376-931B-4425-B621-56DECDD5197D}">
  <dimension ref="A1:B227"/>
  <sheetViews>
    <sheetView zoomScale="90" zoomScaleNormal="90" workbookViewId="0">
      <selection activeCell="L6" sqref="L6"/>
    </sheetView>
  </sheetViews>
  <sheetFormatPr defaultRowHeight="18" x14ac:dyDescent="0.45"/>
  <sheetData>
    <row r="1" spans="1:2" ht="19.8" x14ac:dyDescent="0.45">
      <c r="A1" s="4" t="s">
        <v>5516</v>
      </c>
    </row>
    <row r="2" spans="1:2" x14ac:dyDescent="0.45">
      <c r="A2" s="3" t="s">
        <v>229</v>
      </c>
      <c r="B2" s="3" t="s">
        <v>230</v>
      </c>
    </row>
    <row r="3" spans="1:2" x14ac:dyDescent="0.45">
      <c r="A3" s="3" t="s">
        <v>429</v>
      </c>
      <c r="B3" s="3" t="s">
        <v>430</v>
      </c>
    </row>
    <row r="4" spans="1:2" x14ac:dyDescent="0.45">
      <c r="A4" s="3" t="s">
        <v>2474</v>
      </c>
      <c r="B4" s="3" t="s">
        <v>2475</v>
      </c>
    </row>
    <row r="5" spans="1:2" x14ac:dyDescent="0.45">
      <c r="A5" s="3" t="s">
        <v>33</v>
      </c>
      <c r="B5" s="3" t="s">
        <v>34</v>
      </c>
    </row>
    <row r="6" spans="1:2" x14ac:dyDescent="0.45">
      <c r="A6" s="3" t="s">
        <v>723</v>
      </c>
      <c r="B6" s="3" t="s">
        <v>724</v>
      </c>
    </row>
    <row r="7" spans="1:2" x14ac:dyDescent="0.45">
      <c r="A7" s="3" t="s">
        <v>17</v>
      </c>
      <c r="B7" s="3" t="s">
        <v>18</v>
      </c>
    </row>
    <row r="8" spans="1:2" x14ac:dyDescent="0.45">
      <c r="A8" s="3" t="s">
        <v>451</v>
      </c>
      <c r="B8" s="3" t="s">
        <v>452</v>
      </c>
    </row>
    <row r="9" spans="1:2" x14ac:dyDescent="0.45">
      <c r="A9" s="3" t="s">
        <v>2492</v>
      </c>
      <c r="B9" s="3" t="s">
        <v>2493</v>
      </c>
    </row>
    <row r="10" spans="1:2" x14ac:dyDescent="0.45">
      <c r="A10" s="3" t="s">
        <v>489</v>
      </c>
      <c r="B10" s="3" t="s">
        <v>490</v>
      </c>
    </row>
    <row r="11" spans="1:2" x14ac:dyDescent="0.45">
      <c r="A11" s="3" t="s">
        <v>995</v>
      </c>
      <c r="B11" s="3" t="s">
        <v>996</v>
      </c>
    </row>
    <row r="12" spans="1:2" x14ac:dyDescent="0.45">
      <c r="A12" s="3" t="s">
        <v>743</v>
      </c>
      <c r="B12" s="3" t="s">
        <v>744</v>
      </c>
    </row>
    <row r="13" spans="1:2" x14ac:dyDescent="0.45">
      <c r="A13" s="3" t="s">
        <v>171</v>
      </c>
      <c r="B13" s="3" t="s">
        <v>172</v>
      </c>
    </row>
    <row r="14" spans="1:2" x14ac:dyDescent="0.45">
      <c r="A14" s="3" t="s">
        <v>2498</v>
      </c>
      <c r="B14" s="3" t="s">
        <v>2499</v>
      </c>
    </row>
    <row r="15" spans="1:2" x14ac:dyDescent="0.45">
      <c r="A15" s="3" t="s">
        <v>163</v>
      </c>
      <c r="B15" s="3" t="s">
        <v>164</v>
      </c>
    </row>
    <row r="16" spans="1:2" x14ac:dyDescent="0.45">
      <c r="A16" s="3" t="s">
        <v>2490</v>
      </c>
      <c r="B16" s="3" t="s">
        <v>2491</v>
      </c>
    </row>
    <row r="17" spans="1:2" x14ac:dyDescent="0.45">
      <c r="A17" s="3" t="s">
        <v>259</v>
      </c>
      <c r="B17" s="3" t="s">
        <v>260</v>
      </c>
    </row>
    <row r="18" spans="1:2" x14ac:dyDescent="0.45">
      <c r="A18" s="3" t="s">
        <v>189</v>
      </c>
      <c r="B18" s="3" t="s">
        <v>190</v>
      </c>
    </row>
    <row r="19" spans="1:2" x14ac:dyDescent="0.45">
      <c r="A19" s="3" t="s">
        <v>227</v>
      </c>
      <c r="B19" s="3" t="s">
        <v>228</v>
      </c>
    </row>
    <row r="20" spans="1:2" x14ac:dyDescent="0.45">
      <c r="A20" s="3" t="s">
        <v>263</v>
      </c>
      <c r="B20" s="3" t="s">
        <v>264</v>
      </c>
    </row>
    <row r="21" spans="1:2" x14ac:dyDescent="0.45">
      <c r="A21" s="3" t="s">
        <v>819</v>
      </c>
      <c r="B21" s="3" t="s">
        <v>820</v>
      </c>
    </row>
    <row r="22" spans="1:2" x14ac:dyDescent="0.45">
      <c r="A22" s="3" t="s">
        <v>129</v>
      </c>
      <c r="B22" s="3" t="s">
        <v>130</v>
      </c>
    </row>
    <row r="23" spans="1:2" x14ac:dyDescent="0.45">
      <c r="A23" s="3" t="s">
        <v>59</v>
      </c>
      <c r="B23" s="3" t="s">
        <v>60</v>
      </c>
    </row>
    <row r="24" spans="1:2" x14ac:dyDescent="0.45">
      <c r="A24" s="3" t="s">
        <v>41</v>
      </c>
      <c r="B24" s="3" t="s">
        <v>42</v>
      </c>
    </row>
    <row r="25" spans="1:2" x14ac:dyDescent="0.45">
      <c r="A25" s="3" t="s">
        <v>75</v>
      </c>
      <c r="B25" s="3" t="s">
        <v>76</v>
      </c>
    </row>
    <row r="26" spans="1:2" x14ac:dyDescent="0.45">
      <c r="A26" s="3" t="s">
        <v>115</v>
      </c>
      <c r="B26" s="3" t="s">
        <v>116</v>
      </c>
    </row>
    <row r="27" spans="1:2" x14ac:dyDescent="0.45">
      <c r="A27" s="3" t="s">
        <v>149</v>
      </c>
      <c r="B27" s="3" t="s">
        <v>150</v>
      </c>
    </row>
    <row r="28" spans="1:2" x14ac:dyDescent="0.45">
      <c r="A28" s="3" t="s">
        <v>187</v>
      </c>
      <c r="B28" s="3" t="s">
        <v>188</v>
      </c>
    </row>
    <row r="29" spans="1:2" x14ac:dyDescent="0.45">
      <c r="A29" s="3" t="s">
        <v>101</v>
      </c>
      <c r="B29" s="3" t="s">
        <v>102</v>
      </c>
    </row>
    <row r="30" spans="1:2" x14ac:dyDescent="0.45">
      <c r="A30" s="3" t="s">
        <v>1614</v>
      </c>
      <c r="B30" s="3" t="s">
        <v>1615</v>
      </c>
    </row>
    <row r="31" spans="1:2" x14ac:dyDescent="0.45">
      <c r="A31" s="3" t="s">
        <v>1686</v>
      </c>
      <c r="B31" s="3" t="s">
        <v>1687</v>
      </c>
    </row>
    <row r="32" spans="1:2" x14ac:dyDescent="0.45">
      <c r="A32" s="3" t="s">
        <v>715</v>
      </c>
      <c r="B32" s="3" t="s">
        <v>716</v>
      </c>
    </row>
    <row r="33" spans="1:2" x14ac:dyDescent="0.45">
      <c r="A33" s="3" t="s">
        <v>469</v>
      </c>
      <c r="B33" s="3" t="s">
        <v>470</v>
      </c>
    </row>
    <row r="34" spans="1:2" x14ac:dyDescent="0.45">
      <c r="A34" s="3" t="s">
        <v>519</v>
      </c>
      <c r="B34" s="3" t="s">
        <v>520</v>
      </c>
    </row>
    <row r="35" spans="1:2" x14ac:dyDescent="0.45">
      <c r="A35" s="3" t="s">
        <v>307</v>
      </c>
      <c r="B35" s="3" t="s">
        <v>308</v>
      </c>
    </row>
    <row r="36" spans="1:2" x14ac:dyDescent="0.45">
      <c r="A36" s="3" t="s">
        <v>251</v>
      </c>
      <c r="B36" s="3" t="s">
        <v>252</v>
      </c>
    </row>
    <row r="37" spans="1:2" x14ac:dyDescent="0.45">
      <c r="A37" s="3" t="s">
        <v>1950</v>
      </c>
      <c r="B37" s="3" t="s">
        <v>1951</v>
      </c>
    </row>
    <row r="38" spans="1:2" x14ac:dyDescent="0.45">
      <c r="A38" s="3" t="s">
        <v>339</v>
      </c>
      <c r="B38" s="3" t="s">
        <v>340</v>
      </c>
    </row>
    <row r="39" spans="1:2" x14ac:dyDescent="0.45">
      <c r="A39" s="3" t="s">
        <v>95</v>
      </c>
      <c r="B39" s="3" t="s">
        <v>96</v>
      </c>
    </row>
    <row r="40" spans="1:2" x14ac:dyDescent="0.45">
      <c r="A40" s="3" t="s">
        <v>2488</v>
      </c>
      <c r="B40" s="3" t="s">
        <v>2489</v>
      </c>
    </row>
    <row r="41" spans="1:2" x14ac:dyDescent="0.45">
      <c r="A41" s="3" t="s">
        <v>2480</v>
      </c>
      <c r="B41" s="3" t="s">
        <v>2481</v>
      </c>
    </row>
    <row r="42" spans="1:2" x14ac:dyDescent="0.45">
      <c r="A42" s="3" t="s">
        <v>91</v>
      </c>
      <c r="B42" s="3" t="s">
        <v>92</v>
      </c>
    </row>
    <row r="43" spans="1:2" x14ac:dyDescent="0.45">
      <c r="A43" s="3" t="s">
        <v>927</v>
      </c>
      <c r="B43" s="3" t="s">
        <v>928</v>
      </c>
    </row>
    <row r="44" spans="1:2" x14ac:dyDescent="0.45">
      <c r="A44" s="3" t="s">
        <v>371</v>
      </c>
      <c r="B44" s="3" t="s">
        <v>372</v>
      </c>
    </row>
    <row r="45" spans="1:2" x14ac:dyDescent="0.45">
      <c r="A45" s="3" t="s">
        <v>11</v>
      </c>
      <c r="B45" s="3" t="s">
        <v>12</v>
      </c>
    </row>
    <row r="46" spans="1:2" x14ac:dyDescent="0.45">
      <c r="A46" s="3" t="s">
        <v>2504</v>
      </c>
      <c r="B46" s="3" t="s">
        <v>2505</v>
      </c>
    </row>
    <row r="47" spans="1:2" x14ac:dyDescent="0.45">
      <c r="A47" s="3" t="s">
        <v>513</v>
      </c>
      <c r="B47" s="3" t="s">
        <v>514</v>
      </c>
    </row>
    <row r="48" spans="1:2" x14ac:dyDescent="0.45">
      <c r="A48" s="3" t="s">
        <v>1405</v>
      </c>
      <c r="B48" s="3" t="s">
        <v>1406</v>
      </c>
    </row>
    <row r="49" spans="1:2" x14ac:dyDescent="0.45">
      <c r="A49" s="3" t="s">
        <v>2506</v>
      </c>
      <c r="B49" s="3" t="s">
        <v>2507</v>
      </c>
    </row>
    <row r="50" spans="1:2" x14ac:dyDescent="0.45">
      <c r="A50" s="3" t="s">
        <v>877</v>
      </c>
      <c r="B50" s="3" t="s">
        <v>878</v>
      </c>
    </row>
    <row r="51" spans="1:2" x14ac:dyDescent="0.45">
      <c r="A51" s="3" t="s">
        <v>255</v>
      </c>
      <c r="B51" s="3" t="s">
        <v>256</v>
      </c>
    </row>
    <row r="52" spans="1:2" x14ac:dyDescent="0.45">
      <c r="A52" s="3" t="s">
        <v>2350</v>
      </c>
      <c r="B52" s="3" t="s">
        <v>2351</v>
      </c>
    </row>
    <row r="53" spans="1:2" x14ac:dyDescent="0.45">
      <c r="A53" s="3" t="s">
        <v>43</v>
      </c>
      <c r="B53" s="3" t="s">
        <v>44</v>
      </c>
    </row>
    <row r="54" spans="1:2" x14ac:dyDescent="0.45">
      <c r="A54" s="3" t="s">
        <v>921</v>
      </c>
      <c r="B54" s="3" t="s">
        <v>922</v>
      </c>
    </row>
    <row r="55" spans="1:2" x14ac:dyDescent="0.45">
      <c r="A55" s="3" t="s">
        <v>425</v>
      </c>
      <c r="B55" s="3" t="s">
        <v>426</v>
      </c>
    </row>
    <row r="56" spans="1:2" x14ac:dyDescent="0.45">
      <c r="A56" s="3" t="s">
        <v>383</v>
      </c>
      <c r="B56" s="3" t="s">
        <v>384</v>
      </c>
    </row>
    <row r="57" spans="1:2" x14ac:dyDescent="0.45">
      <c r="A57" s="3" t="s">
        <v>2454</v>
      </c>
      <c r="B57" s="3" t="s">
        <v>2455</v>
      </c>
    </row>
    <row r="58" spans="1:2" x14ac:dyDescent="0.45">
      <c r="A58" s="3" t="s">
        <v>2484</v>
      </c>
      <c r="B58" s="3" t="s">
        <v>2485</v>
      </c>
    </row>
    <row r="59" spans="1:2" x14ac:dyDescent="0.45">
      <c r="A59" s="3" t="s">
        <v>2524</v>
      </c>
      <c r="B59" s="3" t="s">
        <v>2525</v>
      </c>
    </row>
    <row r="60" spans="1:2" x14ac:dyDescent="0.45">
      <c r="A60" s="3" t="s">
        <v>223</v>
      </c>
      <c r="B60" s="3" t="s">
        <v>224</v>
      </c>
    </row>
    <row r="61" spans="1:2" x14ac:dyDescent="0.45">
      <c r="A61" s="3" t="s">
        <v>531</v>
      </c>
      <c r="B61" s="3" t="s">
        <v>532</v>
      </c>
    </row>
    <row r="62" spans="1:2" x14ac:dyDescent="0.45">
      <c r="A62" s="3" t="s">
        <v>2588</v>
      </c>
      <c r="B62" s="3" t="s">
        <v>2589</v>
      </c>
    </row>
    <row r="63" spans="1:2" x14ac:dyDescent="0.45">
      <c r="A63" s="3" t="s">
        <v>1129</v>
      </c>
      <c r="B63" s="3" t="s">
        <v>1130</v>
      </c>
    </row>
    <row r="64" spans="1:2" x14ac:dyDescent="0.45">
      <c r="A64" s="3" t="s">
        <v>2476</v>
      </c>
      <c r="B64" s="3" t="s">
        <v>2477</v>
      </c>
    </row>
    <row r="65" spans="1:2" x14ac:dyDescent="0.45">
      <c r="A65" s="3" t="s">
        <v>2522</v>
      </c>
      <c r="B65" s="3" t="s">
        <v>2523</v>
      </c>
    </row>
    <row r="66" spans="1:2" x14ac:dyDescent="0.45">
      <c r="A66" s="3" t="s">
        <v>2554</v>
      </c>
      <c r="B66" s="3" t="s">
        <v>2555</v>
      </c>
    </row>
    <row r="67" spans="1:2" x14ac:dyDescent="0.45">
      <c r="A67" s="3" t="s">
        <v>215</v>
      </c>
      <c r="B67" s="3" t="s">
        <v>216</v>
      </c>
    </row>
    <row r="68" spans="1:2" x14ac:dyDescent="0.45">
      <c r="A68" s="3" t="s">
        <v>2486</v>
      </c>
      <c r="B68" s="3" t="s">
        <v>2487</v>
      </c>
    </row>
    <row r="69" spans="1:2" x14ac:dyDescent="0.45">
      <c r="A69" s="3" t="s">
        <v>1077</v>
      </c>
      <c r="B69" s="3" t="s">
        <v>1078</v>
      </c>
    </row>
    <row r="70" spans="1:2" x14ac:dyDescent="0.45">
      <c r="A70" s="3" t="s">
        <v>597</v>
      </c>
      <c r="B70" s="3" t="s">
        <v>598</v>
      </c>
    </row>
    <row r="71" spans="1:2" x14ac:dyDescent="0.45">
      <c r="A71" s="3" t="s">
        <v>387</v>
      </c>
      <c r="B71" s="3" t="s">
        <v>388</v>
      </c>
    </row>
    <row r="72" spans="1:2" x14ac:dyDescent="0.45">
      <c r="A72" s="3" t="s">
        <v>2528</v>
      </c>
      <c r="B72" s="3" t="s">
        <v>2529</v>
      </c>
    </row>
    <row r="73" spans="1:2" x14ac:dyDescent="0.45">
      <c r="A73" s="3" t="s">
        <v>585</v>
      </c>
      <c r="B73" s="3" t="s">
        <v>586</v>
      </c>
    </row>
    <row r="74" spans="1:2" x14ac:dyDescent="0.45">
      <c r="A74" s="3" t="s">
        <v>277</v>
      </c>
      <c r="B74" s="3" t="s">
        <v>278</v>
      </c>
    </row>
    <row r="75" spans="1:2" x14ac:dyDescent="0.45">
      <c r="A75" s="3" t="s">
        <v>523</v>
      </c>
      <c r="B75" s="3" t="s">
        <v>524</v>
      </c>
    </row>
    <row r="76" spans="1:2" x14ac:dyDescent="0.45">
      <c r="A76" s="3" t="s">
        <v>1976</v>
      </c>
      <c r="B76" s="3" t="s">
        <v>1977</v>
      </c>
    </row>
    <row r="77" spans="1:2" x14ac:dyDescent="0.45">
      <c r="A77" s="3" t="s">
        <v>433</v>
      </c>
      <c r="B77" s="3" t="s">
        <v>434</v>
      </c>
    </row>
    <row r="78" spans="1:2" x14ac:dyDescent="0.45">
      <c r="A78" s="3" t="s">
        <v>289</v>
      </c>
      <c r="B78" s="3" t="s">
        <v>290</v>
      </c>
    </row>
    <row r="79" spans="1:2" x14ac:dyDescent="0.45">
      <c r="A79" s="3" t="s">
        <v>159</v>
      </c>
      <c r="B79" s="3" t="s">
        <v>160</v>
      </c>
    </row>
    <row r="80" spans="1:2" x14ac:dyDescent="0.45">
      <c r="A80" s="3" t="s">
        <v>45</v>
      </c>
      <c r="B80" s="3" t="s">
        <v>46</v>
      </c>
    </row>
    <row r="81" spans="1:2" x14ac:dyDescent="0.45">
      <c r="A81" s="3" t="s">
        <v>483</v>
      </c>
      <c r="B81" s="3" t="s">
        <v>484</v>
      </c>
    </row>
    <row r="82" spans="1:2" x14ac:dyDescent="0.45">
      <c r="A82" s="3" t="s">
        <v>29</v>
      </c>
      <c r="B82" s="3" t="s">
        <v>30</v>
      </c>
    </row>
    <row r="83" spans="1:2" x14ac:dyDescent="0.45">
      <c r="A83" s="3" t="s">
        <v>411</v>
      </c>
      <c r="B83" s="3" t="s">
        <v>412</v>
      </c>
    </row>
    <row r="84" spans="1:2" x14ac:dyDescent="0.45">
      <c r="A84" s="3" t="s">
        <v>823</v>
      </c>
      <c r="B84" s="3" t="s">
        <v>824</v>
      </c>
    </row>
    <row r="85" spans="1:2" x14ac:dyDescent="0.45">
      <c r="A85" s="3" t="s">
        <v>273</v>
      </c>
      <c r="B85" s="3" t="s">
        <v>274</v>
      </c>
    </row>
    <row r="86" spans="1:2" x14ac:dyDescent="0.45">
      <c r="A86" s="3" t="s">
        <v>2550</v>
      </c>
      <c r="B86" s="3" t="s">
        <v>2551</v>
      </c>
    </row>
    <row r="87" spans="1:2" x14ac:dyDescent="0.45">
      <c r="A87" s="3" t="s">
        <v>51</v>
      </c>
      <c r="B87" s="3" t="s">
        <v>52</v>
      </c>
    </row>
    <row r="88" spans="1:2" x14ac:dyDescent="0.45">
      <c r="A88" s="3" t="s">
        <v>557</v>
      </c>
      <c r="B88" s="3" t="s">
        <v>558</v>
      </c>
    </row>
    <row r="89" spans="1:2" x14ac:dyDescent="0.45">
      <c r="A89" s="3" t="s">
        <v>2482</v>
      </c>
      <c r="B89" s="3" t="s">
        <v>2483</v>
      </c>
    </row>
    <row r="90" spans="1:2" x14ac:dyDescent="0.45">
      <c r="A90" s="3" t="s">
        <v>125</v>
      </c>
      <c r="B90" s="3" t="s">
        <v>126</v>
      </c>
    </row>
    <row r="91" spans="1:2" x14ac:dyDescent="0.45">
      <c r="A91" s="3" t="s">
        <v>1357</v>
      </c>
      <c r="B91" s="3" t="s">
        <v>1358</v>
      </c>
    </row>
    <row r="92" spans="1:2" x14ac:dyDescent="0.45">
      <c r="A92" s="3" t="s">
        <v>447</v>
      </c>
      <c r="B92" s="3" t="s">
        <v>448</v>
      </c>
    </row>
    <row r="93" spans="1:2" x14ac:dyDescent="0.45">
      <c r="A93" s="3" t="s">
        <v>659</v>
      </c>
      <c r="B93" s="3" t="s">
        <v>660</v>
      </c>
    </row>
    <row r="94" spans="1:2" x14ac:dyDescent="0.45">
      <c r="A94" s="3" t="s">
        <v>449</v>
      </c>
      <c r="B94" s="3" t="s">
        <v>450</v>
      </c>
    </row>
    <row r="95" spans="1:2" x14ac:dyDescent="0.45">
      <c r="A95" s="3" t="s">
        <v>335</v>
      </c>
      <c r="B95" s="3" t="s">
        <v>336</v>
      </c>
    </row>
    <row r="96" spans="1:2" x14ac:dyDescent="0.45">
      <c r="A96" s="3" t="s">
        <v>235</v>
      </c>
      <c r="B96" s="3" t="s">
        <v>236</v>
      </c>
    </row>
    <row r="97" spans="1:2" x14ac:dyDescent="0.45">
      <c r="A97" s="3" t="s">
        <v>759</v>
      </c>
      <c r="B97" s="3" t="s">
        <v>760</v>
      </c>
    </row>
    <row r="98" spans="1:2" x14ac:dyDescent="0.45">
      <c r="A98" s="3" t="s">
        <v>103</v>
      </c>
      <c r="B98" s="3" t="s">
        <v>104</v>
      </c>
    </row>
    <row r="99" spans="1:2" x14ac:dyDescent="0.45">
      <c r="A99" s="3" t="s">
        <v>63</v>
      </c>
      <c r="B99" s="3" t="s">
        <v>64</v>
      </c>
    </row>
    <row r="100" spans="1:2" x14ac:dyDescent="0.45">
      <c r="A100" s="3" t="s">
        <v>2084</v>
      </c>
      <c r="B100" s="3" t="s">
        <v>2085</v>
      </c>
    </row>
    <row r="101" spans="1:2" x14ac:dyDescent="0.45">
      <c r="A101" s="3" t="s">
        <v>583</v>
      </c>
      <c r="B101" s="3" t="s">
        <v>584</v>
      </c>
    </row>
    <row r="102" spans="1:2" x14ac:dyDescent="0.45">
      <c r="A102" s="3" t="s">
        <v>191</v>
      </c>
      <c r="B102" s="3" t="s">
        <v>192</v>
      </c>
    </row>
    <row r="103" spans="1:2" x14ac:dyDescent="0.45">
      <c r="A103" s="3" t="s">
        <v>2478</v>
      </c>
      <c r="B103" s="3" t="s">
        <v>2479</v>
      </c>
    </row>
    <row r="104" spans="1:2" x14ac:dyDescent="0.45">
      <c r="A104" s="3" t="s">
        <v>47</v>
      </c>
      <c r="B104" s="3" t="s">
        <v>48</v>
      </c>
    </row>
    <row r="105" spans="1:2" x14ac:dyDescent="0.45">
      <c r="A105" s="3" t="s">
        <v>2516</v>
      </c>
      <c r="B105" s="3" t="s">
        <v>2517</v>
      </c>
    </row>
    <row r="106" spans="1:2" x14ac:dyDescent="0.45">
      <c r="A106" s="3" t="s">
        <v>423</v>
      </c>
      <c r="B106" s="3" t="s">
        <v>424</v>
      </c>
    </row>
    <row r="107" spans="1:2" x14ac:dyDescent="0.45">
      <c r="A107" s="3" t="s">
        <v>699</v>
      </c>
      <c r="B107" s="3" t="s">
        <v>700</v>
      </c>
    </row>
    <row r="108" spans="1:2" x14ac:dyDescent="0.45">
      <c r="A108" s="3" t="s">
        <v>275</v>
      </c>
      <c r="B108" s="3" t="s">
        <v>276</v>
      </c>
    </row>
    <row r="109" spans="1:2" x14ac:dyDescent="0.45">
      <c r="A109" s="3" t="s">
        <v>385</v>
      </c>
      <c r="B109" s="3" t="s">
        <v>386</v>
      </c>
    </row>
    <row r="110" spans="1:2" x14ac:dyDescent="0.45">
      <c r="A110" s="3" t="s">
        <v>707</v>
      </c>
      <c r="B110" s="3" t="s">
        <v>708</v>
      </c>
    </row>
    <row r="111" spans="1:2" x14ac:dyDescent="0.45">
      <c r="A111" s="3" t="s">
        <v>211</v>
      </c>
      <c r="B111" s="3" t="s">
        <v>212</v>
      </c>
    </row>
    <row r="112" spans="1:2" x14ac:dyDescent="0.45">
      <c r="A112" s="3" t="s">
        <v>2518</v>
      </c>
      <c r="B112" s="3" t="s">
        <v>2519</v>
      </c>
    </row>
    <row r="113" spans="1:2" x14ac:dyDescent="0.45">
      <c r="A113" s="3" t="s">
        <v>61</v>
      </c>
      <c r="B113" s="3" t="s">
        <v>62</v>
      </c>
    </row>
    <row r="114" spans="1:2" x14ac:dyDescent="0.45">
      <c r="A114" s="3" t="s">
        <v>2570</v>
      </c>
      <c r="B114" s="3" t="s">
        <v>2571</v>
      </c>
    </row>
    <row r="115" spans="1:2" x14ac:dyDescent="0.45">
      <c r="A115" s="3" t="s">
        <v>2642</v>
      </c>
      <c r="B115" s="3" t="s">
        <v>2643</v>
      </c>
    </row>
    <row r="116" spans="1:2" x14ac:dyDescent="0.45">
      <c r="A116" s="3" t="s">
        <v>813</v>
      </c>
      <c r="B116" s="3" t="s">
        <v>814</v>
      </c>
    </row>
    <row r="117" spans="1:2" x14ac:dyDescent="0.45">
      <c r="A117" s="3" t="s">
        <v>399</v>
      </c>
      <c r="B117" s="3" t="s">
        <v>400</v>
      </c>
    </row>
    <row r="118" spans="1:2" x14ac:dyDescent="0.45">
      <c r="A118" s="3" t="s">
        <v>177</v>
      </c>
      <c r="B118" s="3" t="s">
        <v>178</v>
      </c>
    </row>
    <row r="119" spans="1:2" x14ac:dyDescent="0.45">
      <c r="A119" s="3" t="s">
        <v>93</v>
      </c>
      <c r="B119" s="3" t="s">
        <v>94</v>
      </c>
    </row>
    <row r="120" spans="1:2" x14ac:dyDescent="0.45">
      <c r="A120" s="3" t="s">
        <v>2278</v>
      </c>
      <c r="B120" s="3" t="s">
        <v>2279</v>
      </c>
    </row>
    <row r="121" spans="1:2" x14ac:dyDescent="0.45">
      <c r="A121" s="3" t="s">
        <v>113</v>
      </c>
      <c r="B121" s="3" t="s">
        <v>114</v>
      </c>
    </row>
    <row r="122" spans="1:2" x14ac:dyDescent="0.45">
      <c r="A122" s="3" t="s">
        <v>1764</v>
      </c>
      <c r="B122" s="3" t="s">
        <v>1765</v>
      </c>
    </row>
    <row r="123" spans="1:2" x14ac:dyDescent="0.45">
      <c r="A123" s="3" t="s">
        <v>329</v>
      </c>
      <c r="B123" s="3" t="s">
        <v>330</v>
      </c>
    </row>
    <row r="124" spans="1:2" x14ac:dyDescent="0.45">
      <c r="A124" s="3" t="s">
        <v>1628</v>
      </c>
      <c r="B124" s="3" t="s">
        <v>1629</v>
      </c>
    </row>
    <row r="125" spans="1:2" x14ac:dyDescent="0.45">
      <c r="A125" s="3" t="s">
        <v>831</v>
      </c>
      <c r="B125" s="3" t="s">
        <v>832</v>
      </c>
    </row>
    <row r="126" spans="1:2" x14ac:dyDescent="0.45">
      <c r="A126" s="3" t="s">
        <v>57</v>
      </c>
      <c r="B126" s="3" t="s">
        <v>58</v>
      </c>
    </row>
    <row r="127" spans="1:2" x14ac:dyDescent="0.45">
      <c r="A127" s="3" t="s">
        <v>185</v>
      </c>
      <c r="B127" s="3" t="s">
        <v>186</v>
      </c>
    </row>
    <row r="128" spans="1:2" x14ac:dyDescent="0.45">
      <c r="A128" s="3" t="s">
        <v>2502</v>
      </c>
      <c r="B128" s="3" t="s">
        <v>2503</v>
      </c>
    </row>
    <row r="129" spans="1:2" x14ac:dyDescent="0.45">
      <c r="A129" s="3" t="s">
        <v>379</v>
      </c>
      <c r="B129" s="3" t="s">
        <v>380</v>
      </c>
    </row>
    <row r="130" spans="1:2" x14ac:dyDescent="0.45">
      <c r="A130" s="3" t="s">
        <v>2104</v>
      </c>
      <c r="B130" s="3" t="s">
        <v>2105</v>
      </c>
    </row>
    <row r="131" spans="1:2" x14ac:dyDescent="0.45">
      <c r="A131" s="3" t="s">
        <v>65</v>
      </c>
      <c r="B131" s="3" t="s">
        <v>66</v>
      </c>
    </row>
    <row r="132" spans="1:2" x14ac:dyDescent="0.45">
      <c r="A132" s="3" t="s">
        <v>193</v>
      </c>
      <c r="B132" s="3" t="s">
        <v>194</v>
      </c>
    </row>
    <row r="133" spans="1:2" x14ac:dyDescent="0.45">
      <c r="A133" s="3" t="s">
        <v>701</v>
      </c>
      <c r="B133" s="3" t="s">
        <v>702</v>
      </c>
    </row>
    <row r="134" spans="1:2" x14ac:dyDescent="0.45">
      <c r="A134" s="3" t="s">
        <v>1363</v>
      </c>
      <c r="B134" s="3" t="s">
        <v>1364</v>
      </c>
    </row>
    <row r="135" spans="1:2" x14ac:dyDescent="0.45">
      <c r="A135" s="3" t="s">
        <v>2282</v>
      </c>
      <c r="B135" s="3" t="s">
        <v>2283</v>
      </c>
    </row>
    <row r="136" spans="1:2" x14ac:dyDescent="0.45">
      <c r="A136" s="3" t="s">
        <v>1329</v>
      </c>
      <c r="B136" s="3" t="s">
        <v>1330</v>
      </c>
    </row>
    <row r="137" spans="1:2" x14ac:dyDescent="0.45">
      <c r="A137" s="3" t="s">
        <v>121</v>
      </c>
      <c r="B137" s="3" t="s">
        <v>122</v>
      </c>
    </row>
    <row r="138" spans="1:2" x14ac:dyDescent="0.45">
      <c r="A138" s="3" t="s">
        <v>407</v>
      </c>
      <c r="B138" s="3" t="s">
        <v>408</v>
      </c>
    </row>
    <row r="139" spans="1:2" x14ac:dyDescent="0.45">
      <c r="A139" s="3" t="s">
        <v>525</v>
      </c>
      <c r="B139" s="3" t="s">
        <v>526</v>
      </c>
    </row>
    <row r="140" spans="1:2" x14ac:dyDescent="0.45">
      <c r="A140" s="3" t="s">
        <v>827</v>
      </c>
      <c r="B140" s="3" t="s">
        <v>828</v>
      </c>
    </row>
    <row r="141" spans="1:2" x14ac:dyDescent="0.45">
      <c r="A141" s="3" t="s">
        <v>195</v>
      </c>
      <c r="B141" s="3" t="s">
        <v>196</v>
      </c>
    </row>
    <row r="142" spans="1:2" x14ac:dyDescent="0.45">
      <c r="A142" s="3" t="s">
        <v>1584</v>
      </c>
      <c r="B142" s="3" t="s">
        <v>1585</v>
      </c>
    </row>
    <row r="143" spans="1:2" x14ac:dyDescent="0.45">
      <c r="A143" s="3" t="s">
        <v>2016</v>
      </c>
      <c r="B143" s="3" t="s">
        <v>2017</v>
      </c>
    </row>
    <row r="144" spans="1:2" x14ac:dyDescent="0.45">
      <c r="A144" s="3" t="s">
        <v>2348</v>
      </c>
      <c r="B144" s="3" t="s">
        <v>2349</v>
      </c>
    </row>
    <row r="145" spans="1:2" x14ac:dyDescent="0.45">
      <c r="A145" s="3" t="s">
        <v>2628</v>
      </c>
      <c r="B145" s="3" t="s">
        <v>2629</v>
      </c>
    </row>
    <row r="146" spans="1:2" x14ac:dyDescent="0.45">
      <c r="A146" s="3" t="s">
        <v>79</v>
      </c>
      <c r="B146" s="3" t="s">
        <v>80</v>
      </c>
    </row>
    <row r="147" spans="1:2" x14ac:dyDescent="0.45">
      <c r="A147" s="3" t="s">
        <v>145</v>
      </c>
      <c r="B147" s="3" t="s">
        <v>146</v>
      </c>
    </row>
    <row r="148" spans="1:2" x14ac:dyDescent="0.45">
      <c r="A148" s="3" t="s">
        <v>1509</v>
      </c>
      <c r="B148" s="3" t="s">
        <v>1510</v>
      </c>
    </row>
    <row r="149" spans="1:2" x14ac:dyDescent="0.45">
      <c r="A149" s="3" t="s">
        <v>203</v>
      </c>
      <c r="B149" s="3" t="s">
        <v>204</v>
      </c>
    </row>
    <row r="150" spans="1:2" x14ac:dyDescent="0.45">
      <c r="A150" s="3" t="s">
        <v>343</v>
      </c>
      <c r="B150" s="3" t="s">
        <v>344</v>
      </c>
    </row>
    <row r="151" spans="1:2" x14ac:dyDescent="0.45">
      <c r="A151" s="3" t="s">
        <v>97</v>
      </c>
      <c r="B151" s="3" t="s">
        <v>98</v>
      </c>
    </row>
    <row r="152" spans="1:2" x14ac:dyDescent="0.45">
      <c r="A152" s="3" t="s">
        <v>553</v>
      </c>
      <c r="B152" s="3" t="s">
        <v>554</v>
      </c>
    </row>
    <row r="153" spans="1:2" x14ac:dyDescent="0.45">
      <c r="A153" s="3" t="s">
        <v>637</v>
      </c>
      <c r="B153" s="3" t="s">
        <v>638</v>
      </c>
    </row>
    <row r="154" spans="1:2" x14ac:dyDescent="0.45">
      <c r="A154" s="3" t="s">
        <v>589</v>
      </c>
      <c r="B154" s="3" t="s">
        <v>590</v>
      </c>
    </row>
    <row r="155" spans="1:2" x14ac:dyDescent="0.45">
      <c r="A155" s="3" t="s">
        <v>131</v>
      </c>
      <c r="B155" s="3" t="s">
        <v>132</v>
      </c>
    </row>
    <row r="156" spans="1:2" x14ac:dyDescent="0.45">
      <c r="A156" s="3" t="s">
        <v>501</v>
      </c>
      <c r="B156" s="3" t="s">
        <v>502</v>
      </c>
    </row>
    <row r="157" spans="1:2" x14ac:dyDescent="0.45">
      <c r="A157" s="3" t="s">
        <v>2556</v>
      </c>
      <c r="B157" s="3" t="s">
        <v>2557</v>
      </c>
    </row>
    <row r="158" spans="1:2" x14ac:dyDescent="0.45">
      <c r="A158" s="3" t="s">
        <v>685</v>
      </c>
      <c r="B158" s="3" t="s">
        <v>686</v>
      </c>
    </row>
    <row r="159" spans="1:2" x14ac:dyDescent="0.45">
      <c r="A159" s="3" t="s">
        <v>67</v>
      </c>
      <c r="B159" s="3" t="s">
        <v>68</v>
      </c>
    </row>
    <row r="160" spans="1:2" x14ac:dyDescent="0.45">
      <c r="A160" s="3" t="s">
        <v>1481</v>
      </c>
      <c r="B160" s="3" t="s">
        <v>1482</v>
      </c>
    </row>
    <row r="161" spans="1:2" x14ac:dyDescent="0.45">
      <c r="A161" s="3" t="s">
        <v>287</v>
      </c>
      <c r="B161" s="3" t="s">
        <v>288</v>
      </c>
    </row>
    <row r="162" spans="1:2" x14ac:dyDescent="0.45">
      <c r="A162" s="3" t="s">
        <v>2512</v>
      </c>
      <c r="B162" s="3" t="s">
        <v>2513</v>
      </c>
    </row>
    <row r="163" spans="1:2" x14ac:dyDescent="0.45">
      <c r="A163" s="3" t="s">
        <v>2494</v>
      </c>
      <c r="B163" s="3" t="s">
        <v>2495</v>
      </c>
    </row>
    <row r="164" spans="1:2" x14ac:dyDescent="0.45">
      <c r="A164" s="3" t="s">
        <v>867</v>
      </c>
      <c r="B164" s="3" t="s">
        <v>868</v>
      </c>
    </row>
    <row r="165" spans="1:2" x14ac:dyDescent="0.45">
      <c r="A165" s="3" t="s">
        <v>1956</v>
      </c>
      <c r="B165" s="3" t="s">
        <v>1957</v>
      </c>
    </row>
    <row r="166" spans="1:2" x14ac:dyDescent="0.45">
      <c r="A166" s="3" t="s">
        <v>175</v>
      </c>
      <c r="B166" s="3" t="s">
        <v>176</v>
      </c>
    </row>
    <row r="167" spans="1:2" x14ac:dyDescent="0.45">
      <c r="A167" s="3" t="s">
        <v>953</v>
      </c>
      <c r="B167" s="3" t="s">
        <v>954</v>
      </c>
    </row>
    <row r="168" spans="1:2" x14ac:dyDescent="0.45">
      <c r="A168" s="3" t="s">
        <v>491</v>
      </c>
      <c r="B168" s="3" t="s">
        <v>492</v>
      </c>
    </row>
    <row r="169" spans="1:2" x14ac:dyDescent="0.45">
      <c r="A169" s="3" t="s">
        <v>87</v>
      </c>
      <c r="B169" s="3" t="s">
        <v>88</v>
      </c>
    </row>
    <row r="170" spans="1:2" x14ac:dyDescent="0.45">
      <c r="A170" s="3" t="s">
        <v>167</v>
      </c>
      <c r="B170" s="3" t="s">
        <v>168</v>
      </c>
    </row>
    <row r="171" spans="1:2" x14ac:dyDescent="0.45">
      <c r="A171" s="3" t="s">
        <v>1654</v>
      </c>
      <c r="B171" s="3" t="s">
        <v>1655</v>
      </c>
    </row>
    <row r="172" spans="1:2" x14ac:dyDescent="0.45">
      <c r="A172" s="3" t="s">
        <v>2532</v>
      </c>
      <c r="B172" s="3" t="s">
        <v>2533</v>
      </c>
    </row>
    <row r="173" spans="1:2" x14ac:dyDescent="0.45">
      <c r="A173" s="3" t="s">
        <v>1119</v>
      </c>
      <c r="B173" s="3" t="s">
        <v>1120</v>
      </c>
    </row>
    <row r="174" spans="1:2" x14ac:dyDescent="0.45">
      <c r="A174" s="3" t="s">
        <v>547</v>
      </c>
      <c r="B174" s="3" t="s">
        <v>548</v>
      </c>
    </row>
    <row r="175" spans="1:2" x14ac:dyDescent="0.45">
      <c r="A175" s="3" t="s">
        <v>217</v>
      </c>
      <c r="B175" s="3" t="s">
        <v>218</v>
      </c>
    </row>
    <row r="176" spans="1:2" x14ac:dyDescent="0.45">
      <c r="A176" s="3" t="s">
        <v>1704</v>
      </c>
      <c r="B176" s="3" t="s">
        <v>1705</v>
      </c>
    </row>
    <row r="177" spans="1:2" x14ac:dyDescent="0.45">
      <c r="A177" s="3" t="s">
        <v>2034</v>
      </c>
      <c r="B177" s="3" t="s">
        <v>2035</v>
      </c>
    </row>
    <row r="178" spans="1:2" x14ac:dyDescent="0.45">
      <c r="A178" s="3" t="s">
        <v>821</v>
      </c>
      <c r="B178" s="3" t="s">
        <v>822</v>
      </c>
    </row>
    <row r="179" spans="1:2" x14ac:dyDescent="0.45">
      <c r="A179" s="3" t="s">
        <v>561</v>
      </c>
      <c r="B179" s="3" t="s">
        <v>562</v>
      </c>
    </row>
    <row r="180" spans="1:2" x14ac:dyDescent="0.45">
      <c r="A180" s="3" t="s">
        <v>471</v>
      </c>
      <c r="B180" s="3" t="s">
        <v>472</v>
      </c>
    </row>
    <row r="181" spans="1:2" x14ac:dyDescent="0.45">
      <c r="A181" s="3" t="s">
        <v>2242</v>
      </c>
      <c r="B181" s="3" t="s">
        <v>2243</v>
      </c>
    </row>
    <row r="182" spans="1:2" x14ac:dyDescent="0.45">
      <c r="A182" s="3" t="s">
        <v>905</v>
      </c>
      <c r="B182" s="3" t="s">
        <v>906</v>
      </c>
    </row>
    <row r="183" spans="1:2" x14ac:dyDescent="0.45">
      <c r="A183" s="3" t="s">
        <v>239</v>
      </c>
      <c r="B183" s="3" t="s">
        <v>240</v>
      </c>
    </row>
    <row r="184" spans="1:2" x14ac:dyDescent="0.45">
      <c r="A184" s="3" t="s">
        <v>865</v>
      </c>
      <c r="B184" s="3" t="s">
        <v>866</v>
      </c>
    </row>
    <row r="185" spans="1:2" x14ac:dyDescent="0.45">
      <c r="A185" s="3" t="s">
        <v>77</v>
      </c>
      <c r="B185" s="3" t="s">
        <v>78</v>
      </c>
    </row>
    <row r="186" spans="1:2" x14ac:dyDescent="0.45">
      <c r="A186" s="3" t="s">
        <v>1265</v>
      </c>
      <c r="B186" s="3" t="s">
        <v>1266</v>
      </c>
    </row>
    <row r="187" spans="1:2" x14ac:dyDescent="0.45">
      <c r="A187" s="3" t="s">
        <v>1353</v>
      </c>
      <c r="B187" s="3" t="s">
        <v>1354</v>
      </c>
    </row>
    <row r="188" spans="1:2" x14ac:dyDescent="0.45">
      <c r="A188" s="3" t="s">
        <v>1179</v>
      </c>
      <c r="B188" s="3" t="s">
        <v>1180</v>
      </c>
    </row>
    <row r="189" spans="1:2" x14ac:dyDescent="0.45">
      <c r="A189" s="3" t="s">
        <v>281</v>
      </c>
      <c r="B189" s="3" t="s">
        <v>282</v>
      </c>
    </row>
    <row r="190" spans="1:2" x14ac:dyDescent="0.45">
      <c r="A190" s="3" t="s">
        <v>1515</v>
      </c>
      <c r="B190" s="3" t="s">
        <v>1516</v>
      </c>
    </row>
    <row r="191" spans="1:2" x14ac:dyDescent="0.45">
      <c r="A191" s="3" t="s">
        <v>897</v>
      </c>
      <c r="B191" s="3" t="s">
        <v>898</v>
      </c>
    </row>
    <row r="192" spans="1:2" x14ac:dyDescent="0.45">
      <c r="A192" s="3" t="s">
        <v>551</v>
      </c>
      <c r="B192" s="3" t="s">
        <v>552</v>
      </c>
    </row>
    <row r="193" spans="1:2" x14ac:dyDescent="0.45">
      <c r="A193" s="3" t="s">
        <v>271</v>
      </c>
      <c r="B193" s="3" t="s">
        <v>272</v>
      </c>
    </row>
    <row r="194" spans="1:2" x14ac:dyDescent="0.45">
      <c r="A194" s="3" t="s">
        <v>219</v>
      </c>
      <c r="B194" s="3" t="s">
        <v>220</v>
      </c>
    </row>
    <row r="195" spans="1:2" x14ac:dyDescent="0.45">
      <c r="A195" s="3" t="s">
        <v>283</v>
      </c>
      <c r="B195" s="3" t="s">
        <v>284</v>
      </c>
    </row>
    <row r="196" spans="1:2" x14ac:dyDescent="0.45">
      <c r="A196" s="3" t="s">
        <v>1582</v>
      </c>
      <c r="B196" s="3" t="s">
        <v>1583</v>
      </c>
    </row>
    <row r="197" spans="1:2" x14ac:dyDescent="0.45">
      <c r="A197" s="3" t="s">
        <v>165</v>
      </c>
      <c r="B197" s="3" t="s">
        <v>166</v>
      </c>
    </row>
    <row r="198" spans="1:2" x14ac:dyDescent="0.45">
      <c r="A198" s="3" t="s">
        <v>1554</v>
      </c>
      <c r="B198" s="3" t="s">
        <v>1555</v>
      </c>
    </row>
    <row r="199" spans="1:2" x14ac:dyDescent="0.45">
      <c r="A199" s="3" t="s">
        <v>23</v>
      </c>
      <c r="B199" s="3" t="s">
        <v>24</v>
      </c>
    </row>
    <row r="200" spans="1:2" x14ac:dyDescent="0.45">
      <c r="A200" s="3" t="s">
        <v>2166</v>
      </c>
      <c r="B200" s="3" t="s">
        <v>2167</v>
      </c>
    </row>
    <row r="201" spans="1:2" x14ac:dyDescent="0.45">
      <c r="A201" s="3" t="s">
        <v>2280</v>
      </c>
      <c r="B201" s="3" t="s">
        <v>2281</v>
      </c>
    </row>
    <row r="202" spans="1:2" x14ac:dyDescent="0.45">
      <c r="A202" s="3" t="s">
        <v>1650</v>
      </c>
      <c r="B202" s="3" t="s">
        <v>1651</v>
      </c>
    </row>
    <row r="203" spans="1:2" x14ac:dyDescent="0.45">
      <c r="A203" s="3" t="s">
        <v>573</v>
      </c>
      <c r="B203" s="3" t="s">
        <v>574</v>
      </c>
    </row>
    <row r="204" spans="1:2" x14ac:dyDescent="0.45">
      <c r="A204" s="3" t="s">
        <v>1513</v>
      </c>
      <c r="B204" s="3" t="s">
        <v>1514</v>
      </c>
    </row>
    <row r="205" spans="1:2" x14ac:dyDescent="0.45">
      <c r="A205" s="3" t="s">
        <v>437</v>
      </c>
      <c r="B205" s="3" t="s">
        <v>438</v>
      </c>
    </row>
    <row r="206" spans="1:2" x14ac:dyDescent="0.45">
      <c r="A206" s="3" t="s">
        <v>457</v>
      </c>
      <c r="B206" s="3" t="s">
        <v>458</v>
      </c>
    </row>
    <row r="207" spans="1:2" x14ac:dyDescent="0.45">
      <c r="A207" s="3" t="s">
        <v>527</v>
      </c>
      <c r="B207" s="3" t="s">
        <v>528</v>
      </c>
    </row>
    <row r="208" spans="1:2" x14ac:dyDescent="0.45">
      <c r="A208" s="3" t="s">
        <v>883</v>
      </c>
      <c r="B208" s="3" t="s">
        <v>884</v>
      </c>
    </row>
    <row r="209" spans="1:2" x14ac:dyDescent="0.45">
      <c r="A209" s="3" t="s">
        <v>1361</v>
      </c>
      <c r="B209" s="3" t="s">
        <v>1362</v>
      </c>
    </row>
    <row r="210" spans="1:2" x14ac:dyDescent="0.45">
      <c r="A210" s="3" t="s">
        <v>147</v>
      </c>
      <c r="B210" s="3" t="s">
        <v>148</v>
      </c>
    </row>
    <row r="211" spans="1:2" x14ac:dyDescent="0.45">
      <c r="A211" s="3" t="s">
        <v>899</v>
      </c>
      <c r="B211" s="3" t="s">
        <v>900</v>
      </c>
    </row>
    <row r="212" spans="1:2" x14ac:dyDescent="0.45">
      <c r="A212" s="3" t="s">
        <v>355</v>
      </c>
      <c r="B212" s="3" t="s">
        <v>356</v>
      </c>
    </row>
    <row r="213" spans="1:2" x14ac:dyDescent="0.45">
      <c r="A213" s="3" t="s">
        <v>785</v>
      </c>
      <c r="B213" s="3" t="s">
        <v>786</v>
      </c>
    </row>
    <row r="214" spans="1:2" x14ac:dyDescent="0.45">
      <c r="A214" s="3" t="s">
        <v>1257</v>
      </c>
      <c r="B214" s="3" t="s">
        <v>1258</v>
      </c>
    </row>
    <row r="215" spans="1:2" x14ac:dyDescent="0.45">
      <c r="A215" s="3" t="s">
        <v>325</v>
      </c>
      <c r="B215" s="3" t="s">
        <v>326</v>
      </c>
    </row>
    <row r="216" spans="1:2" x14ac:dyDescent="0.45">
      <c r="A216" s="3" t="s">
        <v>2146</v>
      </c>
      <c r="B216" s="3" t="s">
        <v>2147</v>
      </c>
    </row>
    <row r="217" spans="1:2" x14ac:dyDescent="0.45">
      <c r="A217" s="3" t="s">
        <v>1427</v>
      </c>
      <c r="B217" s="3" t="s">
        <v>1428</v>
      </c>
    </row>
    <row r="218" spans="1:2" x14ac:dyDescent="0.45">
      <c r="A218" s="3" t="s">
        <v>569</v>
      </c>
      <c r="B218" s="3" t="s">
        <v>570</v>
      </c>
    </row>
    <row r="219" spans="1:2" x14ac:dyDescent="0.45">
      <c r="A219" s="3" t="s">
        <v>1776</v>
      </c>
      <c r="B219" s="3" t="s">
        <v>1777</v>
      </c>
    </row>
    <row r="220" spans="1:2" x14ac:dyDescent="0.45">
      <c r="A220" s="3" t="s">
        <v>2014</v>
      </c>
      <c r="B220" s="3" t="s">
        <v>2015</v>
      </c>
    </row>
    <row r="221" spans="1:2" x14ac:dyDescent="0.45">
      <c r="A221" s="3" t="s">
        <v>1349</v>
      </c>
      <c r="B221" s="3" t="s">
        <v>1350</v>
      </c>
    </row>
    <row r="222" spans="1:2" x14ac:dyDescent="0.45">
      <c r="A222" s="3" t="s">
        <v>1005</v>
      </c>
      <c r="B222" s="3" t="s">
        <v>1006</v>
      </c>
    </row>
    <row r="223" spans="1:2" x14ac:dyDescent="0.45">
      <c r="A223" s="3" t="s">
        <v>817</v>
      </c>
      <c r="B223" s="3" t="s">
        <v>818</v>
      </c>
    </row>
    <row r="224" spans="1:2" x14ac:dyDescent="0.45">
      <c r="A224" s="3" t="s">
        <v>341</v>
      </c>
      <c r="B224" s="3" t="s">
        <v>342</v>
      </c>
    </row>
    <row r="225" spans="1:2" x14ac:dyDescent="0.45">
      <c r="A225" s="3" t="s">
        <v>357</v>
      </c>
      <c r="B225" s="3" t="s">
        <v>358</v>
      </c>
    </row>
    <row r="226" spans="1:2" x14ac:dyDescent="0.45">
      <c r="A226" s="3" t="s">
        <v>2328</v>
      </c>
      <c r="B226" s="3" t="s">
        <v>2329</v>
      </c>
    </row>
    <row r="227" spans="1:2" x14ac:dyDescent="0.45">
      <c r="A227" s="3" t="s">
        <v>31</v>
      </c>
      <c r="B227" s="3" t="s">
        <v>32</v>
      </c>
    </row>
  </sheetData>
  <phoneticPr fontId="1"/>
  <conditionalFormatting sqref="A1:B1048576">
    <cfRule type="duplicateValues" dxfId="1" priority="2"/>
  </conditionalFormatting>
  <conditionalFormatting sqref="A1:XFD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Compared to other spots</vt:lpstr>
      <vt:lpstr>Compared to large vessel spots</vt:lpstr>
      <vt:lpstr>Up-regurated 226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ka 廣瀬</dc:creator>
  <cp:lastModifiedBy>Osaka 廣瀬</cp:lastModifiedBy>
  <dcterms:created xsi:type="dcterms:W3CDTF">2024-11-18T07:22:34Z</dcterms:created>
  <dcterms:modified xsi:type="dcterms:W3CDTF">2025-03-14T23:04:59Z</dcterms:modified>
</cp:coreProperties>
</file>